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e-Hyun Yoon\Dropbox\MUSC\QKI\QKI recent\Part2\JCB\"/>
    </mc:Choice>
  </mc:AlternateContent>
  <bookViews>
    <workbookView xWindow="0" yWindow="0" windowWidth="28800" windowHeight="12990"/>
  </bookViews>
  <sheets>
    <sheet name="Guideline" sheetId="3" r:id="rId1"/>
    <sheet name="let-7b, miR-21, and miR-130b" sheetId="1" r:id="rId2"/>
    <sheet name="Let-7 family" sheetId="2" r:id="rId3"/>
  </sheets>
  <definedNames>
    <definedName name="_xlnm._FilterDatabase" localSheetId="2" hidden="1">'Let-7 family'!$A$1:$Q$883</definedName>
    <definedName name="_xlnm._FilterDatabase" localSheetId="1" hidden="1">'let-7b, miR-21, and miR-130b'!$A$1:$N$88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882" i="2" l="1"/>
  <c r="P882" i="2"/>
  <c r="N882" i="2"/>
  <c r="M882" i="2"/>
  <c r="K882" i="2"/>
  <c r="J882" i="2"/>
  <c r="H882" i="2"/>
  <c r="G882" i="2"/>
  <c r="Q880" i="2"/>
  <c r="P880" i="2"/>
  <c r="N880" i="2"/>
  <c r="M880" i="2"/>
  <c r="K880" i="2"/>
  <c r="J880" i="2"/>
  <c r="H880" i="2"/>
  <c r="G880" i="2"/>
  <c r="Q878" i="2"/>
  <c r="P878" i="2"/>
  <c r="N878" i="2"/>
  <c r="M878" i="2"/>
  <c r="K878" i="2"/>
  <c r="J878" i="2"/>
  <c r="H878" i="2"/>
  <c r="G878" i="2"/>
  <c r="Q876" i="2"/>
  <c r="P876" i="2"/>
  <c r="N876" i="2"/>
  <c r="M876" i="2"/>
  <c r="K876" i="2"/>
  <c r="J876" i="2"/>
  <c r="H876" i="2"/>
  <c r="G876" i="2"/>
  <c r="Q874" i="2"/>
  <c r="P874" i="2"/>
  <c r="N874" i="2"/>
  <c r="M874" i="2"/>
  <c r="K874" i="2"/>
  <c r="J874" i="2"/>
  <c r="H874" i="2"/>
  <c r="G874" i="2"/>
  <c r="Q872" i="2"/>
  <c r="P872" i="2"/>
  <c r="N872" i="2"/>
  <c r="M872" i="2"/>
  <c r="K872" i="2"/>
  <c r="J872" i="2"/>
  <c r="H872" i="2"/>
  <c r="G872" i="2"/>
  <c r="Q870" i="2"/>
  <c r="P870" i="2"/>
  <c r="N870" i="2"/>
  <c r="M870" i="2"/>
  <c r="K870" i="2"/>
  <c r="J870" i="2"/>
  <c r="H870" i="2"/>
  <c r="G870" i="2"/>
  <c r="Q868" i="2"/>
  <c r="P868" i="2"/>
  <c r="N868" i="2"/>
  <c r="M868" i="2"/>
  <c r="K868" i="2"/>
  <c r="J868" i="2"/>
  <c r="H868" i="2"/>
  <c r="G868" i="2"/>
  <c r="Q866" i="2"/>
  <c r="P866" i="2"/>
  <c r="N866" i="2"/>
  <c r="M866" i="2"/>
  <c r="K866" i="2"/>
  <c r="J866" i="2"/>
  <c r="H866" i="2"/>
  <c r="G866" i="2"/>
  <c r="Q864" i="2"/>
  <c r="P864" i="2"/>
  <c r="N864" i="2"/>
  <c r="M864" i="2"/>
  <c r="K864" i="2"/>
  <c r="J864" i="2"/>
  <c r="H864" i="2"/>
  <c r="G864" i="2"/>
  <c r="Q862" i="2"/>
  <c r="P862" i="2"/>
  <c r="N862" i="2"/>
  <c r="M862" i="2"/>
  <c r="K862" i="2"/>
  <c r="J862" i="2"/>
  <c r="H862" i="2"/>
  <c r="G862" i="2"/>
  <c r="Q860" i="2"/>
  <c r="P860" i="2"/>
  <c r="N860" i="2"/>
  <c r="M860" i="2"/>
  <c r="K860" i="2"/>
  <c r="J860" i="2"/>
  <c r="H860" i="2"/>
  <c r="G860" i="2"/>
  <c r="Q858" i="2"/>
  <c r="P858" i="2"/>
  <c r="N858" i="2"/>
  <c r="M858" i="2"/>
  <c r="K858" i="2"/>
  <c r="J858" i="2"/>
  <c r="H858" i="2"/>
  <c r="G858" i="2"/>
  <c r="Q833" i="2"/>
  <c r="P833" i="2"/>
  <c r="N833" i="2"/>
  <c r="M833" i="2"/>
  <c r="K833" i="2"/>
  <c r="J833" i="2"/>
  <c r="H833" i="2"/>
  <c r="G833" i="2"/>
  <c r="Q831" i="2"/>
  <c r="P831" i="2"/>
  <c r="N831" i="2"/>
  <c r="M831" i="2"/>
  <c r="K831" i="2"/>
  <c r="J831" i="2"/>
  <c r="H831" i="2"/>
  <c r="G831" i="2"/>
  <c r="Q829" i="2"/>
  <c r="P829" i="2"/>
  <c r="N829" i="2"/>
  <c r="M829" i="2"/>
  <c r="K829" i="2"/>
  <c r="J829" i="2"/>
  <c r="H829" i="2"/>
  <c r="G829" i="2"/>
  <c r="Q827" i="2"/>
  <c r="P827" i="2"/>
  <c r="N827" i="2"/>
  <c r="M827" i="2"/>
  <c r="K827" i="2"/>
  <c r="J827" i="2"/>
  <c r="H827" i="2"/>
  <c r="G827" i="2"/>
  <c r="Q825" i="2"/>
  <c r="P825" i="2"/>
  <c r="N825" i="2"/>
  <c r="M825" i="2"/>
  <c r="K825" i="2"/>
  <c r="J825" i="2"/>
  <c r="H825" i="2"/>
  <c r="G825" i="2"/>
  <c r="Q823" i="2"/>
  <c r="P823" i="2"/>
  <c r="N823" i="2"/>
  <c r="M823" i="2"/>
  <c r="K823" i="2"/>
  <c r="J823" i="2"/>
  <c r="H823" i="2"/>
  <c r="G823" i="2"/>
  <c r="Q821" i="2"/>
  <c r="P821" i="2"/>
  <c r="N821" i="2"/>
  <c r="M821" i="2"/>
  <c r="K821" i="2"/>
  <c r="J821" i="2"/>
  <c r="H821" i="2"/>
  <c r="G821" i="2"/>
  <c r="Q819" i="2"/>
  <c r="P819" i="2"/>
  <c r="N819" i="2"/>
  <c r="M819" i="2"/>
  <c r="K819" i="2"/>
  <c r="J819" i="2"/>
  <c r="H819" i="2"/>
  <c r="G819" i="2"/>
  <c r="Q817" i="2"/>
  <c r="P817" i="2"/>
  <c r="N817" i="2"/>
  <c r="M817" i="2"/>
  <c r="K817" i="2"/>
  <c r="J817" i="2"/>
  <c r="H817" i="2"/>
  <c r="G817" i="2"/>
  <c r="Q815" i="2"/>
  <c r="P815" i="2"/>
  <c r="N815" i="2"/>
  <c r="M815" i="2"/>
  <c r="K815" i="2"/>
  <c r="J815" i="2"/>
  <c r="H815" i="2"/>
  <c r="G815" i="2"/>
  <c r="Q813" i="2"/>
  <c r="P813" i="2"/>
  <c r="N813" i="2"/>
  <c r="M813" i="2"/>
  <c r="K813" i="2"/>
  <c r="J813" i="2"/>
  <c r="H813" i="2"/>
  <c r="G813" i="2"/>
  <c r="Q811" i="2"/>
  <c r="P811" i="2"/>
  <c r="N811" i="2"/>
  <c r="M811" i="2"/>
  <c r="K811" i="2"/>
  <c r="J811" i="2"/>
  <c r="H811" i="2"/>
  <c r="G811" i="2"/>
  <c r="Q809" i="2"/>
  <c r="P809" i="2"/>
  <c r="N809" i="2"/>
  <c r="M809" i="2"/>
  <c r="K809" i="2"/>
  <c r="J809" i="2"/>
  <c r="H809" i="2"/>
  <c r="G809" i="2"/>
  <c r="Q806" i="2"/>
  <c r="P806" i="2"/>
  <c r="N806" i="2"/>
  <c r="M806" i="2"/>
  <c r="K806" i="2"/>
  <c r="J806" i="2"/>
  <c r="H806" i="2"/>
  <c r="G806" i="2"/>
  <c r="Q784" i="2"/>
  <c r="P784" i="2"/>
  <c r="N784" i="2"/>
  <c r="M784" i="2"/>
  <c r="K784" i="2"/>
  <c r="J784" i="2"/>
  <c r="H784" i="2"/>
  <c r="G784" i="2"/>
  <c r="Q782" i="2"/>
  <c r="P782" i="2"/>
  <c r="N782" i="2"/>
  <c r="M782" i="2"/>
  <c r="K782" i="2"/>
  <c r="J782" i="2"/>
  <c r="H782" i="2"/>
  <c r="G782" i="2"/>
  <c r="Q779" i="2"/>
  <c r="P779" i="2"/>
  <c r="N779" i="2"/>
  <c r="M779" i="2"/>
  <c r="K779" i="2"/>
  <c r="J779" i="2"/>
  <c r="H779" i="2"/>
  <c r="G779" i="2"/>
  <c r="Q777" i="2"/>
  <c r="P777" i="2"/>
  <c r="N777" i="2"/>
  <c r="M777" i="2"/>
  <c r="K777" i="2"/>
  <c r="J777" i="2"/>
  <c r="H777" i="2"/>
  <c r="G777" i="2"/>
  <c r="Q775" i="2"/>
  <c r="P775" i="2"/>
  <c r="N775" i="2"/>
  <c r="M775" i="2"/>
  <c r="K775" i="2"/>
  <c r="J775" i="2"/>
  <c r="H775" i="2"/>
  <c r="G775" i="2"/>
  <c r="Q773" i="2"/>
  <c r="P773" i="2"/>
  <c r="N773" i="2"/>
  <c r="M773" i="2"/>
  <c r="K773" i="2"/>
  <c r="J773" i="2"/>
  <c r="H773" i="2"/>
  <c r="G773" i="2"/>
  <c r="Q771" i="2"/>
  <c r="P771" i="2"/>
  <c r="N771" i="2"/>
  <c r="M771" i="2"/>
  <c r="K771" i="2"/>
  <c r="J771" i="2"/>
  <c r="H771" i="2"/>
  <c r="G771" i="2"/>
  <c r="Q769" i="2"/>
  <c r="P769" i="2"/>
  <c r="N769" i="2"/>
  <c r="M769" i="2"/>
  <c r="K769" i="2"/>
  <c r="J769" i="2"/>
  <c r="H769" i="2"/>
  <c r="G769" i="2"/>
  <c r="Q767" i="2"/>
  <c r="P767" i="2"/>
  <c r="N767" i="2"/>
  <c r="M767" i="2"/>
  <c r="K767" i="2"/>
  <c r="J767" i="2"/>
  <c r="H767" i="2"/>
  <c r="G767" i="2"/>
  <c r="Q765" i="2"/>
  <c r="P765" i="2"/>
  <c r="N765" i="2"/>
  <c r="M765" i="2"/>
  <c r="K765" i="2"/>
  <c r="J765" i="2"/>
  <c r="H765" i="2"/>
  <c r="G765" i="2"/>
  <c r="Q763" i="2"/>
  <c r="P763" i="2"/>
  <c r="N763" i="2"/>
  <c r="M763" i="2"/>
  <c r="K763" i="2"/>
  <c r="J763" i="2"/>
  <c r="H763" i="2"/>
  <c r="G763" i="2"/>
  <c r="Q735" i="2"/>
  <c r="P735" i="2"/>
  <c r="N735" i="2"/>
  <c r="M735" i="2"/>
  <c r="K735" i="2"/>
  <c r="J735" i="2"/>
  <c r="H735" i="2"/>
  <c r="G735" i="2"/>
  <c r="Q733" i="2"/>
  <c r="P733" i="2"/>
  <c r="N733" i="2"/>
  <c r="M733" i="2"/>
  <c r="K733" i="2"/>
  <c r="J733" i="2"/>
  <c r="H733" i="2"/>
  <c r="G733" i="2"/>
  <c r="Q731" i="2"/>
  <c r="P731" i="2"/>
  <c r="N731" i="2"/>
  <c r="M731" i="2"/>
  <c r="K731" i="2"/>
  <c r="J731" i="2"/>
  <c r="H731" i="2"/>
  <c r="G731" i="2"/>
  <c r="Q729" i="2"/>
  <c r="P729" i="2"/>
  <c r="N729" i="2"/>
  <c r="M729" i="2"/>
  <c r="K729" i="2"/>
  <c r="J729" i="2"/>
  <c r="H729" i="2"/>
  <c r="G729" i="2"/>
  <c r="Q727" i="2"/>
  <c r="P727" i="2"/>
  <c r="N727" i="2"/>
  <c r="M727" i="2"/>
  <c r="K727" i="2"/>
  <c r="J727" i="2"/>
  <c r="H727" i="2"/>
  <c r="G727" i="2"/>
  <c r="Q725" i="2"/>
  <c r="P725" i="2"/>
  <c r="N725" i="2"/>
  <c r="M725" i="2"/>
  <c r="K725" i="2"/>
  <c r="J725" i="2"/>
  <c r="H725" i="2"/>
  <c r="G725" i="2"/>
  <c r="Q723" i="2"/>
  <c r="P723" i="2"/>
  <c r="N723" i="2"/>
  <c r="M723" i="2"/>
  <c r="K723" i="2"/>
  <c r="J723" i="2"/>
  <c r="H723" i="2"/>
  <c r="G723" i="2"/>
  <c r="Q721" i="2"/>
  <c r="P721" i="2"/>
  <c r="N721" i="2"/>
  <c r="M721" i="2"/>
  <c r="K721" i="2"/>
  <c r="J721" i="2"/>
  <c r="H721" i="2"/>
  <c r="G721" i="2"/>
  <c r="Q719" i="2"/>
  <c r="P719" i="2"/>
  <c r="N719" i="2"/>
  <c r="M719" i="2"/>
  <c r="K719" i="2"/>
  <c r="J719" i="2"/>
  <c r="H719" i="2"/>
  <c r="G719" i="2"/>
  <c r="Q717" i="2"/>
  <c r="P717" i="2"/>
  <c r="N717" i="2"/>
  <c r="M717" i="2"/>
  <c r="K717" i="2"/>
  <c r="J717" i="2"/>
  <c r="H717" i="2"/>
  <c r="G717" i="2"/>
  <c r="Q715" i="2"/>
  <c r="P715" i="2"/>
  <c r="N715" i="2"/>
  <c r="M715" i="2"/>
  <c r="K715" i="2"/>
  <c r="J715" i="2"/>
  <c r="H715" i="2"/>
  <c r="G715" i="2"/>
  <c r="Q713" i="2"/>
  <c r="P713" i="2"/>
  <c r="N713" i="2"/>
  <c r="M713" i="2"/>
  <c r="K713" i="2"/>
  <c r="J713" i="2"/>
  <c r="H713" i="2"/>
  <c r="G713" i="2"/>
  <c r="Q711" i="2"/>
  <c r="P711" i="2"/>
  <c r="N711" i="2"/>
  <c r="M711" i="2"/>
  <c r="K711" i="2"/>
  <c r="J711" i="2"/>
  <c r="H711" i="2"/>
  <c r="G711" i="2"/>
  <c r="Q709" i="2"/>
  <c r="P709" i="2"/>
  <c r="N709" i="2"/>
  <c r="M709" i="2"/>
  <c r="K709" i="2"/>
  <c r="J709" i="2"/>
  <c r="H709" i="2"/>
  <c r="G709" i="2"/>
  <c r="Q707" i="2"/>
  <c r="P707" i="2"/>
  <c r="N707" i="2"/>
  <c r="M707" i="2"/>
  <c r="K707" i="2"/>
  <c r="J707" i="2"/>
  <c r="H707" i="2"/>
  <c r="G707" i="2"/>
  <c r="Q705" i="2"/>
  <c r="P705" i="2"/>
  <c r="N705" i="2"/>
  <c r="M705" i="2"/>
  <c r="K705" i="2"/>
  <c r="J705" i="2"/>
  <c r="H705" i="2"/>
  <c r="G705" i="2"/>
  <c r="Q703" i="2"/>
  <c r="P703" i="2"/>
  <c r="N703" i="2"/>
  <c r="M703" i="2"/>
  <c r="K703" i="2"/>
  <c r="J703" i="2"/>
  <c r="H703" i="2"/>
  <c r="G703" i="2"/>
  <c r="Q701" i="2"/>
  <c r="P701" i="2"/>
  <c r="N701" i="2"/>
  <c r="M701" i="2"/>
  <c r="K701" i="2"/>
  <c r="J701" i="2"/>
  <c r="H701" i="2"/>
  <c r="G701" i="2"/>
  <c r="Q699" i="2"/>
  <c r="P699" i="2"/>
  <c r="N699" i="2"/>
  <c r="M699" i="2"/>
  <c r="K699" i="2"/>
  <c r="J699" i="2"/>
  <c r="H699" i="2"/>
  <c r="G699" i="2"/>
  <c r="Q696" i="2"/>
  <c r="P696" i="2"/>
  <c r="N696" i="2"/>
  <c r="M696" i="2"/>
  <c r="K696" i="2"/>
  <c r="J696" i="2"/>
  <c r="H696" i="2"/>
  <c r="G696" i="2"/>
  <c r="Q694" i="2"/>
  <c r="P694" i="2"/>
  <c r="N694" i="2"/>
  <c r="M694" i="2"/>
  <c r="K694" i="2"/>
  <c r="J694" i="2"/>
  <c r="H694" i="2"/>
  <c r="G694" i="2"/>
  <c r="Q692" i="2"/>
  <c r="P692" i="2"/>
  <c r="N692" i="2"/>
  <c r="M692" i="2"/>
  <c r="K692" i="2"/>
  <c r="J692" i="2"/>
  <c r="H692" i="2"/>
  <c r="G692" i="2"/>
  <c r="Q690" i="2"/>
  <c r="P690" i="2"/>
  <c r="N690" i="2"/>
  <c r="M690" i="2"/>
  <c r="K690" i="2"/>
  <c r="J690" i="2"/>
  <c r="H690" i="2"/>
  <c r="G690" i="2"/>
  <c r="Q688" i="2"/>
  <c r="P688" i="2"/>
  <c r="N688" i="2"/>
  <c r="M688" i="2"/>
  <c r="K688" i="2"/>
  <c r="J688" i="2"/>
  <c r="H688" i="2"/>
  <c r="G688" i="2"/>
  <c r="Q686" i="2"/>
  <c r="P686" i="2"/>
  <c r="N686" i="2"/>
  <c r="M686" i="2"/>
  <c r="K686" i="2"/>
  <c r="J686" i="2"/>
  <c r="H686" i="2"/>
  <c r="G686" i="2"/>
  <c r="Q684" i="2"/>
  <c r="P684" i="2"/>
  <c r="N684" i="2"/>
  <c r="M684" i="2"/>
  <c r="K684" i="2"/>
  <c r="J684" i="2"/>
  <c r="H684" i="2"/>
  <c r="G684" i="2"/>
  <c r="Q682" i="2"/>
  <c r="P682" i="2"/>
  <c r="N682" i="2"/>
  <c r="M682" i="2"/>
  <c r="K682" i="2"/>
  <c r="J682" i="2"/>
  <c r="H682" i="2"/>
  <c r="G682" i="2"/>
  <c r="Q680" i="2"/>
  <c r="P680" i="2"/>
  <c r="N680" i="2"/>
  <c r="M680" i="2"/>
  <c r="K680" i="2"/>
  <c r="J680" i="2"/>
  <c r="H680" i="2"/>
  <c r="G680" i="2"/>
  <c r="Q678" i="2"/>
  <c r="P678" i="2"/>
  <c r="N678" i="2"/>
  <c r="M678" i="2"/>
  <c r="K678" i="2"/>
  <c r="J678" i="2"/>
  <c r="H678" i="2"/>
  <c r="G678" i="2"/>
  <c r="Q676" i="2"/>
  <c r="P676" i="2"/>
  <c r="N676" i="2"/>
  <c r="M676" i="2"/>
  <c r="K676" i="2"/>
  <c r="J676" i="2"/>
  <c r="H676" i="2"/>
  <c r="G676" i="2"/>
  <c r="Q674" i="2"/>
  <c r="P674" i="2"/>
  <c r="N674" i="2"/>
  <c r="M674" i="2"/>
  <c r="K674" i="2"/>
  <c r="J674" i="2"/>
  <c r="H674" i="2"/>
  <c r="G674" i="2"/>
  <c r="Q672" i="2"/>
  <c r="P672" i="2"/>
  <c r="N672" i="2"/>
  <c r="M672" i="2"/>
  <c r="K672" i="2"/>
  <c r="J672" i="2"/>
  <c r="H672" i="2"/>
  <c r="G672" i="2"/>
  <c r="Q670" i="2"/>
  <c r="P670" i="2"/>
  <c r="N670" i="2"/>
  <c r="M670" i="2"/>
  <c r="K670" i="2"/>
  <c r="J670" i="2"/>
  <c r="H670" i="2"/>
  <c r="G670" i="2"/>
  <c r="Q668" i="2"/>
  <c r="P668" i="2"/>
  <c r="N668" i="2"/>
  <c r="M668" i="2"/>
  <c r="K668" i="2"/>
  <c r="J668" i="2"/>
  <c r="H668" i="2"/>
  <c r="G668" i="2"/>
  <c r="Q666" i="2"/>
  <c r="P666" i="2"/>
  <c r="N666" i="2"/>
  <c r="M666" i="2"/>
  <c r="K666" i="2"/>
  <c r="J666" i="2"/>
  <c r="H666" i="2"/>
  <c r="G666" i="2"/>
  <c r="Q637" i="2"/>
  <c r="P637" i="2"/>
  <c r="N637" i="2"/>
  <c r="M637" i="2"/>
  <c r="K637" i="2"/>
  <c r="J637" i="2"/>
  <c r="H637" i="2"/>
  <c r="G637" i="2"/>
  <c r="Q635" i="2"/>
  <c r="P635" i="2"/>
  <c r="N635" i="2"/>
  <c r="M635" i="2"/>
  <c r="K635" i="2"/>
  <c r="J635" i="2"/>
  <c r="H635" i="2"/>
  <c r="G635" i="2"/>
  <c r="Q633" i="2"/>
  <c r="P633" i="2"/>
  <c r="N633" i="2"/>
  <c r="M633" i="2"/>
  <c r="K633" i="2"/>
  <c r="J633" i="2"/>
  <c r="H633" i="2"/>
  <c r="G633" i="2"/>
  <c r="Q631" i="2"/>
  <c r="P631" i="2"/>
  <c r="N631" i="2"/>
  <c r="M631" i="2"/>
  <c r="K631" i="2"/>
  <c r="J631" i="2"/>
  <c r="H631" i="2"/>
  <c r="G631" i="2"/>
  <c r="Q629" i="2"/>
  <c r="P629" i="2"/>
  <c r="N629" i="2"/>
  <c r="M629" i="2"/>
  <c r="K629" i="2"/>
  <c r="J629" i="2"/>
  <c r="H629" i="2"/>
  <c r="G629" i="2"/>
  <c r="Q627" i="2"/>
  <c r="P627" i="2"/>
  <c r="N627" i="2"/>
  <c r="M627" i="2"/>
  <c r="K627" i="2"/>
  <c r="J627" i="2"/>
  <c r="H627" i="2"/>
  <c r="G627" i="2"/>
  <c r="Q625" i="2"/>
  <c r="P625" i="2"/>
  <c r="N625" i="2"/>
  <c r="M625" i="2"/>
  <c r="K625" i="2"/>
  <c r="J625" i="2"/>
  <c r="H625" i="2"/>
  <c r="G625" i="2"/>
  <c r="Q623" i="2"/>
  <c r="P623" i="2"/>
  <c r="N623" i="2"/>
  <c r="M623" i="2"/>
  <c r="K623" i="2"/>
  <c r="J623" i="2"/>
  <c r="H623" i="2"/>
  <c r="G623" i="2"/>
  <c r="Q621" i="2"/>
  <c r="P621" i="2"/>
  <c r="N621" i="2"/>
  <c r="M621" i="2"/>
  <c r="K621" i="2"/>
  <c r="J621" i="2"/>
  <c r="H621" i="2"/>
  <c r="G621" i="2"/>
  <c r="Q619" i="2"/>
  <c r="P619" i="2"/>
  <c r="N619" i="2"/>
  <c r="M619" i="2"/>
  <c r="K619" i="2"/>
  <c r="J619" i="2"/>
  <c r="H619" i="2"/>
  <c r="G619" i="2"/>
  <c r="Q617" i="2"/>
  <c r="P617" i="2"/>
  <c r="N617" i="2"/>
  <c r="M617" i="2"/>
  <c r="K617" i="2"/>
  <c r="J617" i="2"/>
  <c r="H617" i="2"/>
  <c r="G617" i="2"/>
  <c r="Q615" i="2"/>
  <c r="P615" i="2"/>
  <c r="N615" i="2"/>
  <c r="M615" i="2"/>
  <c r="K615" i="2"/>
  <c r="J615" i="2"/>
  <c r="H615" i="2"/>
  <c r="G615" i="2"/>
  <c r="Q613" i="2"/>
  <c r="P613" i="2"/>
  <c r="N613" i="2"/>
  <c r="M613" i="2"/>
  <c r="K613" i="2"/>
  <c r="J613" i="2"/>
  <c r="H613" i="2"/>
  <c r="G613" i="2"/>
  <c r="Q611" i="2"/>
  <c r="P611" i="2"/>
  <c r="N611" i="2"/>
  <c r="M611" i="2"/>
  <c r="K611" i="2"/>
  <c r="J611" i="2"/>
  <c r="H611" i="2"/>
  <c r="G611" i="2"/>
  <c r="Q609" i="2"/>
  <c r="P609" i="2"/>
  <c r="N609" i="2"/>
  <c r="M609" i="2"/>
  <c r="K609" i="2"/>
  <c r="J609" i="2"/>
  <c r="H609" i="2"/>
  <c r="G609" i="2"/>
  <c r="Q607" i="2"/>
  <c r="P607" i="2"/>
  <c r="N607" i="2"/>
  <c r="M607" i="2"/>
  <c r="K607" i="2"/>
  <c r="J607" i="2"/>
  <c r="H607" i="2"/>
  <c r="G607" i="2"/>
  <c r="Q605" i="2"/>
  <c r="P605" i="2"/>
  <c r="N605" i="2"/>
  <c r="M605" i="2"/>
  <c r="K605" i="2"/>
  <c r="J605" i="2"/>
  <c r="H605" i="2"/>
  <c r="G605" i="2"/>
  <c r="Q603" i="2"/>
  <c r="P603" i="2"/>
  <c r="N603" i="2"/>
  <c r="M603" i="2"/>
  <c r="K603" i="2"/>
  <c r="J603" i="2"/>
  <c r="H603" i="2"/>
  <c r="G603" i="2"/>
  <c r="Q601" i="2"/>
  <c r="P601" i="2"/>
  <c r="N601" i="2"/>
  <c r="M601" i="2"/>
  <c r="K601" i="2"/>
  <c r="J601" i="2"/>
  <c r="H601" i="2"/>
  <c r="G601" i="2"/>
  <c r="Q599" i="2"/>
  <c r="P599" i="2"/>
  <c r="N599" i="2"/>
  <c r="M599" i="2"/>
  <c r="K599" i="2"/>
  <c r="J599" i="2"/>
  <c r="H599" i="2"/>
  <c r="G599" i="2"/>
  <c r="Q597" i="2"/>
  <c r="P597" i="2"/>
  <c r="N597" i="2"/>
  <c r="M597" i="2"/>
  <c r="K597" i="2"/>
  <c r="J597" i="2"/>
  <c r="H597" i="2"/>
  <c r="G597" i="2"/>
  <c r="Q595" i="2"/>
  <c r="P595" i="2"/>
  <c r="N595" i="2"/>
  <c r="M595" i="2"/>
  <c r="K595" i="2"/>
  <c r="J595" i="2"/>
  <c r="H595" i="2"/>
  <c r="G595" i="2"/>
  <c r="Q588" i="2"/>
  <c r="P588" i="2"/>
  <c r="N588" i="2"/>
  <c r="M588" i="2"/>
  <c r="K588" i="2"/>
  <c r="J588" i="2"/>
  <c r="H588" i="2"/>
  <c r="G588" i="2"/>
  <c r="Q586" i="2"/>
  <c r="P586" i="2"/>
  <c r="N586" i="2"/>
  <c r="M586" i="2"/>
  <c r="K586" i="2"/>
  <c r="J586" i="2"/>
  <c r="H586" i="2"/>
  <c r="G586" i="2"/>
  <c r="Q584" i="2"/>
  <c r="P584" i="2"/>
  <c r="N584" i="2"/>
  <c r="M584" i="2"/>
  <c r="K584" i="2"/>
  <c r="J584" i="2"/>
  <c r="H584" i="2"/>
  <c r="G584" i="2"/>
  <c r="Q582" i="2"/>
  <c r="P582" i="2"/>
  <c r="N582" i="2"/>
  <c r="M582" i="2"/>
  <c r="K582" i="2"/>
  <c r="J582" i="2"/>
  <c r="H582" i="2"/>
  <c r="G582" i="2"/>
  <c r="Q580" i="2"/>
  <c r="P580" i="2"/>
  <c r="N580" i="2"/>
  <c r="M580" i="2"/>
  <c r="K580" i="2"/>
  <c r="J580" i="2"/>
  <c r="H580" i="2"/>
  <c r="G580" i="2"/>
  <c r="Q578" i="2"/>
  <c r="P578" i="2"/>
  <c r="N578" i="2"/>
  <c r="M578" i="2"/>
  <c r="K578" i="2"/>
  <c r="J578" i="2"/>
  <c r="H578" i="2"/>
  <c r="G578" i="2"/>
  <c r="Q575" i="2"/>
  <c r="P575" i="2"/>
  <c r="N575" i="2"/>
  <c r="M575" i="2"/>
  <c r="K575" i="2"/>
  <c r="J575" i="2"/>
  <c r="H575" i="2"/>
  <c r="G575" i="2"/>
  <c r="Q573" i="2"/>
  <c r="P573" i="2"/>
  <c r="N573" i="2"/>
  <c r="M573" i="2"/>
  <c r="K573" i="2"/>
  <c r="J573" i="2"/>
  <c r="H573" i="2"/>
  <c r="G573" i="2"/>
  <c r="Q571" i="2"/>
  <c r="P571" i="2"/>
  <c r="N571" i="2"/>
  <c r="M571" i="2"/>
  <c r="K571" i="2"/>
  <c r="J571" i="2"/>
  <c r="H571" i="2"/>
  <c r="G571" i="2"/>
  <c r="Q569" i="2"/>
  <c r="P569" i="2"/>
  <c r="N569" i="2"/>
  <c r="M569" i="2"/>
  <c r="K569" i="2"/>
  <c r="J569" i="2"/>
  <c r="H569" i="2"/>
  <c r="G569" i="2"/>
  <c r="Q567" i="2"/>
  <c r="P567" i="2"/>
  <c r="N567" i="2"/>
  <c r="M567" i="2"/>
  <c r="K567" i="2"/>
  <c r="J567" i="2"/>
  <c r="H567" i="2"/>
  <c r="G567" i="2"/>
  <c r="Q565" i="2"/>
  <c r="P565" i="2"/>
  <c r="N565" i="2"/>
  <c r="M565" i="2"/>
  <c r="K565" i="2"/>
  <c r="J565" i="2"/>
  <c r="H565" i="2"/>
  <c r="G565" i="2"/>
  <c r="Q563" i="2"/>
  <c r="P563" i="2"/>
  <c r="N563" i="2"/>
  <c r="M563" i="2"/>
  <c r="K563" i="2"/>
  <c r="J563" i="2"/>
  <c r="H563" i="2"/>
  <c r="G563" i="2"/>
  <c r="Q561" i="2"/>
  <c r="P561" i="2"/>
  <c r="N561" i="2"/>
  <c r="M561" i="2"/>
  <c r="K561" i="2"/>
  <c r="J561" i="2"/>
  <c r="H561" i="2"/>
  <c r="G561" i="2"/>
  <c r="Q559" i="2"/>
  <c r="P559" i="2"/>
  <c r="N559" i="2"/>
  <c r="M559" i="2"/>
  <c r="K559" i="2"/>
  <c r="J559" i="2"/>
  <c r="H559" i="2"/>
  <c r="G559" i="2"/>
  <c r="Q557" i="2"/>
  <c r="P557" i="2"/>
  <c r="N557" i="2"/>
  <c r="M557" i="2"/>
  <c r="K557" i="2"/>
  <c r="J557" i="2"/>
  <c r="H557" i="2"/>
  <c r="G557" i="2"/>
  <c r="Q555" i="2"/>
  <c r="P555" i="2"/>
  <c r="N555" i="2"/>
  <c r="M555" i="2"/>
  <c r="K555" i="2"/>
  <c r="J555" i="2"/>
  <c r="H555" i="2"/>
  <c r="G555" i="2"/>
  <c r="Q553" i="2"/>
  <c r="P553" i="2"/>
  <c r="N553" i="2"/>
  <c r="M553" i="2"/>
  <c r="K553" i="2"/>
  <c r="J553" i="2"/>
  <c r="H553" i="2"/>
  <c r="G553" i="2"/>
  <c r="Q551" i="2"/>
  <c r="P551" i="2"/>
  <c r="N551" i="2"/>
  <c r="M551" i="2"/>
  <c r="K551" i="2"/>
  <c r="J551" i="2"/>
  <c r="H551" i="2"/>
  <c r="G551" i="2"/>
  <c r="Q549" i="2"/>
  <c r="P549" i="2"/>
  <c r="N549" i="2"/>
  <c r="M549" i="2"/>
  <c r="K549" i="2"/>
  <c r="J549" i="2"/>
  <c r="H549" i="2"/>
  <c r="G549" i="2"/>
  <c r="Q539" i="2"/>
  <c r="P539" i="2"/>
  <c r="N539" i="2"/>
  <c r="M539" i="2"/>
  <c r="K539" i="2"/>
  <c r="J539" i="2"/>
  <c r="H539" i="2"/>
  <c r="G539" i="2"/>
  <c r="Q537" i="2"/>
  <c r="P537" i="2"/>
  <c r="N537" i="2"/>
  <c r="M537" i="2"/>
  <c r="K537" i="2"/>
  <c r="J537" i="2"/>
  <c r="H537" i="2"/>
  <c r="G537" i="2"/>
  <c r="Q535" i="2"/>
  <c r="P535" i="2"/>
  <c r="N535" i="2"/>
  <c r="M535" i="2"/>
  <c r="K535" i="2"/>
  <c r="J535" i="2"/>
  <c r="H535" i="2"/>
  <c r="G535" i="2"/>
  <c r="Q533" i="2"/>
  <c r="P533" i="2"/>
  <c r="N533" i="2"/>
  <c r="M533" i="2"/>
  <c r="K533" i="2"/>
  <c r="J533" i="2"/>
  <c r="H533" i="2"/>
  <c r="G533" i="2"/>
  <c r="Q531" i="2"/>
  <c r="P531" i="2"/>
  <c r="N531" i="2"/>
  <c r="M531" i="2"/>
  <c r="K531" i="2"/>
  <c r="J531" i="2"/>
  <c r="H531" i="2"/>
  <c r="G531" i="2"/>
  <c r="Q529" i="2"/>
  <c r="P529" i="2"/>
  <c r="N529" i="2"/>
  <c r="M529" i="2"/>
  <c r="K529" i="2"/>
  <c r="J529" i="2"/>
  <c r="H529" i="2"/>
  <c r="G529" i="2"/>
  <c r="Q527" i="2"/>
  <c r="P527" i="2"/>
  <c r="N527" i="2"/>
  <c r="M527" i="2"/>
  <c r="K527" i="2"/>
  <c r="J527" i="2"/>
  <c r="H527" i="2"/>
  <c r="G527" i="2"/>
  <c r="Q525" i="2"/>
  <c r="P525" i="2"/>
  <c r="N525" i="2"/>
  <c r="M525" i="2"/>
  <c r="K525" i="2"/>
  <c r="J525" i="2"/>
  <c r="H525" i="2"/>
  <c r="G525" i="2"/>
  <c r="Q523" i="2"/>
  <c r="P523" i="2"/>
  <c r="N523" i="2"/>
  <c r="M523" i="2"/>
  <c r="K523" i="2"/>
  <c r="J523" i="2"/>
  <c r="H523" i="2"/>
  <c r="G523" i="2"/>
  <c r="Q521" i="2"/>
  <c r="P521" i="2"/>
  <c r="N521" i="2"/>
  <c r="M521" i="2"/>
  <c r="K521" i="2"/>
  <c r="J521" i="2"/>
  <c r="H521" i="2"/>
  <c r="G521" i="2"/>
  <c r="Q519" i="2"/>
  <c r="P519" i="2"/>
  <c r="N519" i="2"/>
  <c r="M519" i="2"/>
  <c r="K519" i="2"/>
  <c r="J519" i="2"/>
  <c r="H519" i="2"/>
  <c r="G519" i="2"/>
  <c r="Q517" i="2"/>
  <c r="P517" i="2"/>
  <c r="N517" i="2"/>
  <c r="M517" i="2"/>
  <c r="K517" i="2"/>
  <c r="J517" i="2"/>
  <c r="H517" i="2"/>
  <c r="G517" i="2"/>
  <c r="Q515" i="2"/>
  <c r="P515" i="2"/>
  <c r="N515" i="2"/>
  <c r="M515" i="2"/>
  <c r="K515" i="2"/>
  <c r="J515" i="2"/>
  <c r="H515" i="2"/>
  <c r="G515" i="2"/>
  <c r="Q513" i="2"/>
  <c r="P513" i="2"/>
  <c r="N513" i="2"/>
  <c r="M513" i="2"/>
  <c r="K513" i="2"/>
  <c r="J513" i="2"/>
  <c r="H513" i="2"/>
  <c r="G513" i="2"/>
  <c r="Q511" i="2"/>
  <c r="P511" i="2"/>
  <c r="N511" i="2"/>
  <c r="M511" i="2"/>
  <c r="K511" i="2"/>
  <c r="J511" i="2"/>
  <c r="H511" i="2"/>
  <c r="G511" i="2"/>
  <c r="Q509" i="2"/>
  <c r="P509" i="2"/>
  <c r="N509" i="2"/>
  <c r="M509" i="2"/>
  <c r="K509" i="2"/>
  <c r="J509" i="2"/>
  <c r="H509" i="2"/>
  <c r="G509" i="2"/>
  <c r="Q507" i="2"/>
  <c r="P507" i="2"/>
  <c r="N507" i="2"/>
  <c r="M507" i="2"/>
  <c r="K507" i="2"/>
  <c r="J507" i="2"/>
  <c r="H507" i="2"/>
  <c r="G507" i="2"/>
  <c r="Q505" i="2"/>
  <c r="P505" i="2"/>
  <c r="N505" i="2"/>
  <c r="M505" i="2"/>
  <c r="K505" i="2"/>
  <c r="J505" i="2"/>
  <c r="H505" i="2"/>
  <c r="G505" i="2"/>
  <c r="Q503" i="2"/>
  <c r="P503" i="2"/>
  <c r="N503" i="2"/>
  <c r="M503" i="2"/>
  <c r="K503" i="2"/>
  <c r="J503" i="2"/>
  <c r="H503" i="2"/>
  <c r="G503" i="2"/>
  <c r="Q501" i="2"/>
  <c r="P501" i="2"/>
  <c r="N501" i="2"/>
  <c r="M501" i="2"/>
  <c r="K501" i="2"/>
  <c r="J501" i="2"/>
  <c r="H501" i="2"/>
  <c r="G501" i="2"/>
  <c r="Q499" i="2"/>
  <c r="P499" i="2"/>
  <c r="N499" i="2"/>
  <c r="M499" i="2"/>
  <c r="K499" i="2"/>
  <c r="J499" i="2"/>
  <c r="H499" i="2"/>
  <c r="G499" i="2"/>
  <c r="Q497" i="2"/>
  <c r="P497" i="2"/>
  <c r="N497" i="2"/>
  <c r="M497" i="2"/>
  <c r="K497" i="2"/>
  <c r="J497" i="2"/>
  <c r="H497" i="2"/>
  <c r="G497" i="2"/>
  <c r="Q495" i="2"/>
  <c r="P495" i="2"/>
  <c r="N495" i="2"/>
  <c r="M495" i="2"/>
  <c r="K495" i="2"/>
  <c r="J495" i="2"/>
  <c r="H495" i="2"/>
  <c r="G495" i="2"/>
  <c r="Q490" i="2"/>
  <c r="P490" i="2"/>
  <c r="N490" i="2"/>
  <c r="M490" i="2"/>
  <c r="K490" i="2"/>
  <c r="J490" i="2"/>
  <c r="H490" i="2"/>
  <c r="G490" i="2"/>
  <c r="Q488" i="2"/>
  <c r="P488" i="2"/>
  <c r="N488" i="2"/>
  <c r="M488" i="2"/>
  <c r="K488" i="2"/>
  <c r="J488" i="2"/>
  <c r="H488" i="2"/>
  <c r="G488" i="2"/>
  <c r="Q486" i="2"/>
  <c r="P486" i="2"/>
  <c r="N486" i="2"/>
  <c r="M486" i="2"/>
  <c r="K486" i="2"/>
  <c r="J486" i="2"/>
  <c r="H486" i="2"/>
  <c r="G486" i="2"/>
  <c r="Q484" i="2"/>
  <c r="P484" i="2"/>
  <c r="N484" i="2"/>
  <c r="M484" i="2"/>
  <c r="K484" i="2"/>
  <c r="J484" i="2"/>
  <c r="H484" i="2"/>
  <c r="G484" i="2"/>
  <c r="Q482" i="2"/>
  <c r="P482" i="2"/>
  <c r="N482" i="2"/>
  <c r="M482" i="2"/>
  <c r="K482" i="2"/>
  <c r="J482" i="2"/>
  <c r="H482" i="2"/>
  <c r="G482" i="2"/>
  <c r="Q480" i="2"/>
  <c r="P480" i="2"/>
  <c r="N480" i="2"/>
  <c r="M480" i="2"/>
  <c r="K480" i="2"/>
  <c r="J480" i="2"/>
  <c r="H480" i="2"/>
  <c r="G480" i="2"/>
  <c r="Q478" i="2"/>
  <c r="P478" i="2"/>
  <c r="N478" i="2"/>
  <c r="M478" i="2"/>
  <c r="K478" i="2"/>
  <c r="J478" i="2"/>
  <c r="H478" i="2"/>
  <c r="G478" i="2"/>
  <c r="Q476" i="2"/>
  <c r="P476" i="2"/>
  <c r="N476" i="2"/>
  <c r="M476" i="2"/>
  <c r="K476" i="2"/>
  <c r="J476" i="2"/>
  <c r="H476" i="2"/>
  <c r="G476" i="2"/>
  <c r="Q474" i="2"/>
  <c r="P474" i="2"/>
  <c r="N474" i="2"/>
  <c r="M474" i="2"/>
  <c r="K474" i="2"/>
  <c r="J474" i="2"/>
  <c r="H474" i="2"/>
  <c r="G474" i="2"/>
  <c r="Q472" i="2"/>
  <c r="P472" i="2"/>
  <c r="N472" i="2"/>
  <c r="M472" i="2"/>
  <c r="K472" i="2"/>
  <c r="J472" i="2"/>
  <c r="H472" i="2"/>
  <c r="G472" i="2"/>
  <c r="Q470" i="2"/>
  <c r="P470" i="2"/>
  <c r="N470" i="2"/>
  <c r="M470" i="2"/>
  <c r="K470" i="2"/>
  <c r="J470" i="2"/>
  <c r="H470" i="2"/>
  <c r="G470" i="2"/>
  <c r="Q468" i="2"/>
  <c r="P468" i="2"/>
  <c r="N468" i="2"/>
  <c r="M468" i="2"/>
  <c r="K468" i="2"/>
  <c r="J468" i="2"/>
  <c r="H468" i="2"/>
  <c r="G468" i="2"/>
  <c r="Q466" i="2"/>
  <c r="P466" i="2"/>
  <c r="N466" i="2"/>
  <c r="M466" i="2"/>
  <c r="K466" i="2"/>
  <c r="J466" i="2"/>
  <c r="H466" i="2"/>
  <c r="G466" i="2"/>
  <c r="Q464" i="2"/>
  <c r="P464" i="2"/>
  <c r="N464" i="2"/>
  <c r="M464" i="2"/>
  <c r="K464" i="2"/>
  <c r="J464" i="2"/>
  <c r="H464" i="2"/>
  <c r="G464" i="2"/>
  <c r="Q462" i="2"/>
  <c r="P462" i="2"/>
  <c r="N462" i="2"/>
  <c r="M462" i="2"/>
  <c r="K462" i="2"/>
  <c r="J462" i="2"/>
  <c r="H462" i="2"/>
  <c r="G462" i="2"/>
  <c r="Q460" i="2"/>
  <c r="P460" i="2"/>
  <c r="N460" i="2"/>
  <c r="M460" i="2"/>
  <c r="K460" i="2"/>
  <c r="J460" i="2"/>
  <c r="H460" i="2"/>
  <c r="G460" i="2"/>
  <c r="Q458" i="2"/>
  <c r="P458" i="2"/>
  <c r="N458" i="2"/>
  <c r="M458" i="2"/>
  <c r="K458" i="2"/>
  <c r="J458" i="2"/>
  <c r="H458" i="2"/>
  <c r="G458" i="2"/>
  <c r="Q456" i="2"/>
  <c r="P456" i="2"/>
  <c r="N456" i="2"/>
  <c r="M456" i="2"/>
  <c r="K456" i="2"/>
  <c r="J456" i="2"/>
  <c r="H456" i="2"/>
  <c r="G456" i="2"/>
  <c r="Q454" i="2"/>
  <c r="P454" i="2"/>
  <c r="N454" i="2"/>
  <c r="M454" i="2"/>
  <c r="K454" i="2"/>
  <c r="J454" i="2"/>
  <c r="H454" i="2"/>
  <c r="G454" i="2"/>
  <c r="Q452" i="2"/>
  <c r="P452" i="2"/>
  <c r="N452" i="2"/>
  <c r="M452" i="2"/>
  <c r="K452" i="2"/>
  <c r="J452" i="2"/>
  <c r="H452" i="2"/>
  <c r="G452" i="2"/>
  <c r="Q450" i="2"/>
  <c r="P450" i="2"/>
  <c r="N450" i="2"/>
  <c r="M450" i="2"/>
  <c r="K450" i="2"/>
  <c r="J450" i="2"/>
  <c r="H450" i="2"/>
  <c r="G450" i="2"/>
  <c r="Q448" i="2"/>
  <c r="P448" i="2"/>
  <c r="N448" i="2"/>
  <c r="M448" i="2"/>
  <c r="K448" i="2"/>
  <c r="J448" i="2"/>
  <c r="H448" i="2"/>
  <c r="G448" i="2"/>
  <c r="Q446" i="2"/>
  <c r="P446" i="2"/>
  <c r="N446" i="2"/>
  <c r="M446" i="2"/>
  <c r="K446" i="2"/>
  <c r="J446" i="2"/>
  <c r="H446" i="2"/>
  <c r="G446" i="2"/>
  <c r="Q444" i="2"/>
  <c r="P444" i="2"/>
  <c r="N444" i="2"/>
  <c r="M444" i="2"/>
  <c r="K444" i="2"/>
  <c r="J444" i="2"/>
  <c r="H444" i="2"/>
  <c r="G444" i="2"/>
  <c r="Q392" i="2"/>
  <c r="P392" i="2"/>
  <c r="N392" i="2"/>
  <c r="M392" i="2"/>
  <c r="K392" i="2"/>
  <c r="J392" i="2"/>
  <c r="H392" i="2"/>
  <c r="G392" i="2"/>
  <c r="Q390" i="2"/>
  <c r="P390" i="2"/>
  <c r="N390" i="2"/>
  <c r="M390" i="2"/>
  <c r="K390" i="2"/>
  <c r="J390" i="2"/>
  <c r="H390" i="2"/>
  <c r="G390" i="2"/>
  <c r="Q388" i="2"/>
  <c r="P388" i="2"/>
  <c r="N388" i="2"/>
  <c r="M388" i="2"/>
  <c r="K388" i="2"/>
  <c r="J388" i="2"/>
  <c r="H388" i="2"/>
  <c r="G388" i="2"/>
  <c r="Q386" i="2"/>
  <c r="P386" i="2"/>
  <c r="N386" i="2"/>
  <c r="M386" i="2"/>
  <c r="K386" i="2"/>
  <c r="J386" i="2"/>
  <c r="H386" i="2"/>
  <c r="G386" i="2"/>
  <c r="Q384" i="2"/>
  <c r="P384" i="2"/>
  <c r="N384" i="2"/>
  <c r="M384" i="2"/>
  <c r="K384" i="2"/>
  <c r="J384" i="2"/>
  <c r="H384" i="2"/>
  <c r="G384" i="2"/>
  <c r="Q382" i="2"/>
  <c r="P382" i="2"/>
  <c r="N382" i="2"/>
  <c r="M382" i="2"/>
  <c r="K382" i="2"/>
  <c r="J382" i="2"/>
  <c r="H382" i="2"/>
  <c r="G382" i="2"/>
  <c r="Q380" i="2"/>
  <c r="P380" i="2"/>
  <c r="N380" i="2"/>
  <c r="M380" i="2"/>
  <c r="K380" i="2"/>
  <c r="J380" i="2"/>
  <c r="H380" i="2"/>
  <c r="G380" i="2"/>
  <c r="Q378" i="2"/>
  <c r="P378" i="2"/>
  <c r="N378" i="2"/>
  <c r="M378" i="2"/>
  <c r="K378" i="2"/>
  <c r="J378" i="2"/>
  <c r="H378" i="2"/>
  <c r="G378" i="2"/>
  <c r="Q376" i="2"/>
  <c r="P376" i="2"/>
  <c r="N376" i="2"/>
  <c r="M376" i="2"/>
  <c r="K376" i="2"/>
  <c r="J376" i="2"/>
  <c r="H376" i="2"/>
  <c r="G376" i="2"/>
  <c r="Q374" i="2"/>
  <c r="P374" i="2"/>
  <c r="N374" i="2"/>
  <c r="M374" i="2"/>
  <c r="K374" i="2"/>
  <c r="J374" i="2"/>
  <c r="H374" i="2"/>
  <c r="G374" i="2"/>
  <c r="Q372" i="2"/>
  <c r="P372" i="2"/>
  <c r="N372" i="2"/>
  <c r="M372" i="2"/>
  <c r="K372" i="2"/>
  <c r="J372" i="2"/>
  <c r="H372" i="2"/>
  <c r="G372" i="2"/>
  <c r="Q370" i="2"/>
  <c r="P370" i="2"/>
  <c r="N370" i="2"/>
  <c r="M370" i="2"/>
  <c r="K370" i="2"/>
  <c r="J370" i="2"/>
  <c r="H370" i="2"/>
  <c r="G370" i="2"/>
  <c r="Q368" i="2"/>
  <c r="P368" i="2"/>
  <c r="N368" i="2"/>
  <c r="M368" i="2"/>
  <c r="K368" i="2"/>
  <c r="J368" i="2"/>
  <c r="H368" i="2"/>
  <c r="G368" i="2"/>
  <c r="Q366" i="2"/>
  <c r="P366" i="2"/>
  <c r="N366" i="2"/>
  <c r="M366" i="2"/>
  <c r="K366" i="2"/>
  <c r="J366" i="2"/>
  <c r="H366" i="2"/>
  <c r="G366" i="2"/>
  <c r="Q364" i="2"/>
  <c r="P364" i="2"/>
  <c r="N364" i="2"/>
  <c r="M364" i="2"/>
  <c r="K364" i="2"/>
  <c r="J364" i="2"/>
  <c r="H364" i="2"/>
  <c r="G364" i="2"/>
  <c r="Q362" i="2"/>
  <c r="P362" i="2"/>
  <c r="N362" i="2"/>
  <c r="M362" i="2"/>
  <c r="K362" i="2"/>
  <c r="J362" i="2"/>
  <c r="H362" i="2"/>
  <c r="G362" i="2"/>
  <c r="Q360" i="2"/>
  <c r="P360" i="2"/>
  <c r="N360" i="2"/>
  <c r="M360" i="2"/>
  <c r="K360" i="2"/>
  <c r="J360" i="2"/>
  <c r="H360" i="2"/>
  <c r="G360" i="2"/>
  <c r="Q358" i="2"/>
  <c r="P358" i="2"/>
  <c r="N358" i="2"/>
  <c r="M358" i="2"/>
  <c r="K358" i="2"/>
  <c r="J358" i="2"/>
  <c r="H358" i="2"/>
  <c r="G358" i="2"/>
  <c r="Q356" i="2"/>
  <c r="P356" i="2"/>
  <c r="N356" i="2"/>
  <c r="M356" i="2"/>
  <c r="K356" i="2"/>
  <c r="J356" i="2"/>
  <c r="H356" i="2"/>
  <c r="G356" i="2"/>
  <c r="Q354" i="2"/>
  <c r="P354" i="2"/>
  <c r="N354" i="2"/>
  <c r="M354" i="2"/>
  <c r="K354" i="2"/>
  <c r="J354" i="2"/>
  <c r="H354" i="2"/>
  <c r="G354" i="2"/>
  <c r="Q352" i="2"/>
  <c r="P352" i="2"/>
  <c r="N352" i="2"/>
  <c r="M352" i="2"/>
  <c r="K352" i="2"/>
  <c r="J352" i="2"/>
  <c r="H352" i="2"/>
  <c r="G352" i="2"/>
  <c r="Q350" i="2"/>
  <c r="P350" i="2"/>
  <c r="N350" i="2"/>
  <c r="M350" i="2"/>
  <c r="K350" i="2"/>
  <c r="J350" i="2"/>
  <c r="H350" i="2"/>
  <c r="G350" i="2"/>
  <c r="Q348" i="2"/>
  <c r="P348" i="2"/>
  <c r="N348" i="2"/>
  <c r="M348" i="2"/>
  <c r="K348" i="2"/>
  <c r="J348" i="2"/>
  <c r="H348" i="2"/>
  <c r="G348" i="2"/>
  <c r="Q346" i="2"/>
  <c r="P346" i="2"/>
  <c r="N346" i="2"/>
  <c r="M346" i="2"/>
  <c r="K346" i="2"/>
  <c r="J346" i="2"/>
  <c r="H346" i="2"/>
  <c r="G346" i="2"/>
  <c r="Q343" i="2"/>
  <c r="P343" i="2"/>
  <c r="N343" i="2"/>
  <c r="M343" i="2"/>
  <c r="K343" i="2"/>
  <c r="J343" i="2"/>
  <c r="H343" i="2"/>
  <c r="G343" i="2"/>
  <c r="Q341" i="2"/>
  <c r="P341" i="2"/>
  <c r="N341" i="2"/>
  <c r="M341" i="2"/>
  <c r="K341" i="2"/>
  <c r="J341" i="2"/>
  <c r="H341" i="2"/>
  <c r="G341" i="2"/>
  <c r="Q339" i="2"/>
  <c r="P339" i="2"/>
  <c r="N339" i="2"/>
  <c r="M339" i="2"/>
  <c r="K339" i="2"/>
  <c r="J339" i="2"/>
  <c r="H339" i="2"/>
  <c r="G339" i="2"/>
  <c r="Q337" i="2"/>
  <c r="P337" i="2"/>
  <c r="N337" i="2"/>
  <c r="M337" i="2"/>
  <c r="K337" i="2"/>
  <c r="J337" i="2"/>
  <c r="H337" i="2"/>
  <c r="G337" i="2"/>
  <c r="Q335" i="2"/>
  <c r="P335" i="2"/>
  <c r="N335" i="2"/>
  <c r="M335" i="2"/>
  <c r="K335" i="2"/>
  <c r="J335" i="2"/>
  <c r="H335" i="2"/>
  <c r="G335" i="2"/>
  <c r="Q333" i="2"/>
  <c r="P333" i="2"/>
  <c r="N333" i="2"/>
  <c r="M333" i="2"/>
  <c r="K333" i="2"/>
  <c r="J333" i="2"/>
  <c r="H333" i="2"/>
  <c r="G333" i="2"/>
  <c r="Q331" i="2"/>
  <c r="P331" i="2"/>
  <c r="N331" i="2"/>
  <c r="M331" i="2"/>
  <c r="K331" i="2"/>
  <c r="J331" i="2"/>
  <c r="H331" i="2"/>
  <c r="G331" i="2"/>
  <c r="Q329" i="2"/>
  <c r="P329" i="2"/>
  <c r="N329" i="2"/>
  <c r="M329" i="2"/>
  <c r="K329" i="2"/>
  <c r="J329" i="2"/>
  <c r="H329" i="2"/>
  <c r="G329" i="2"/>
  <c r="Q327" i="2"/>
  <c r="P327" i="2"/>
  <c r="N327" i="2"/>
  <c r="M327" i="2"/>
  <c r="K327" i="2"/>
  <c r="J327" i="2"/>
  <c r="H327" i="2"/>
  <c r="G327" i="2"/>
  <c r="Q325" i="2"/>
  <c r="P325" i="2"/>
  <c r="N325" i="2"/>
  <c r="M325" i="2"/>
  <c r="K325" i="2"/>
  <c r="J325" i="2"/>
  <c r="H325" i="2"/>
  <c r="G325" i="2"/>
  <c r="Q323" i="2"/>
  <c r="P323" i="2"/>
  <c r="N323" i="2"/>
  <c r="M323" i="2"/>
  <c r="K323" i="2"/>
  <c r="J323" i="2"/>
  <c r="H323" i="2"/>
  <c r="G323" i="2"/>
  <c r="Q321" i="2"/>
  <c r="P321" i="2"/>
  <c r="N321" i="2"/>
  <c r="M321" i="2"/>
  <c r="K321" i="2"/>
  <c r="J321" i="2"/>
  <c r="H321" i="2"/>
  <c r="G321" i="2"/>
  <c r="Q319" i="2"/>
  <c r="P319" i="2"/>
  <c r="N319" i="2"/>
  <c r="M319" i="2"/>
  <c r="K319" i="2"/>
  <c r="J319" i="2"/>
  <c r="H319" i="2"/>
  <c r="G319" i="2"/>
  <c r="Q317" i="2"/>
  <c r="P317" i="2"/>
  <c r="N317" i="2"/>
  <c r="M317" i="2"/>
  <c r="K317" i="2"/>
  <c r="J317" i="2"/>
  <c r="H317" i="2"/>
  <c r="G317" i="2"/>
  <c r="Q315" i="2"/>
  <c r="P315" i="2"/>
  <c r="N315" i="2"/>
  <c r="M315" i="2"/>
  <c r="K315" i="2"/>
  <c r="J315" i="2"/>
  <c r="H315" i="2"/>
  <c r="G315" i="2"/>
  <c r="Q313" i="2"/>
  <c r="P313" i="2"/>
  <c r="N313" i="2"/>
  <c r="M313" i="2"/>
  <c r="K313" i="2"/>
  <c r="J313" i="2"/>
  <c r="H313" i="2"/>
  <c r="G313" i="2"/>
  <c r="Q311" i="2"/>
  <c r="P311" i="2"/>
  <c r="N311" i="2"/>
  <c r="M311" i="2"/>
  <c r="K311" i="2"/>
  <c r="J311" i="2"/>
  <c r="H311" i="2"/>
  <c r="G311" i="2"/>
  <c r="Q309" i="2"/>
  <c r="P309" i="2"/>
  <c r="N309" i="2"/>
  <c r="M309" i="2"/>
  <c r="K309" i="2"/>
  <c r="J309" i="2"/>
  <c r="H309" i="2"/>
  <c r="G309" i="2"/>
  <c r="Q307" i="2"/>
  <c r="P307" i="2"/>
  <c r="N307" i="2"/>
  <c r="M307" i="2"/>
  <c r="K307" i="2"/>
  <c r="J307" i="2"/>
  <c r="H307" i="2"/>
  <c r="G307" i="2"/>
  <c r="Q305" i="2"/>
  <c r="P305" i="2"/>
  <c r="N305" i="2"/>
  <c r="M305" i="2"/>
  <c r="K305" i="2"/>
  <c r="J305" i="2"/>
  <c r="H305" i="2"/>
  <c r="G305" i="2"/>
  <c r="Q303" i="2"/>
  <c r="P303" i="2"/>
  <c r="N303" i="2"/>
  <c r="M303" i="2"/>
  <c r="K303" i="2"/>
  <c r="J303" i="2"/>
  <c r="H303" i="2"/>
  <c r="G303" i="2"/>
  <c r="Q301" i="2"/>
  <c r="P301" i="2"/>
  <c r="N301" i="2"/>
  <c r="M301" i="2"/>
  <c r="K301" i="2"/>
  <c r="J301" i="2"/>
  <c r="H301" i="2"/>
  <c r="G301" i="2"/>
  <c r="Q299" i="2"/>
  <c r="P299" i="2"/>
  <c r="N299" i="2"/>
  <c r="M299" i="2"/>
  <c r="K299" i="2"/>
  <c r="J299" i="2"/>
  <c r="H299" i="2"/>
  <c r="G299" i="2"/>
  <c r="Q297" i="2"/>
  <c r="P297" i="2"/>
  <c r="N297" i="2"/>
  <c r="M297" i="2"/>
  <c r="K297" i="2"/>
  <c r="J297" i="2"/>
  <c r="H297" i="2"/>
  <c r="G297" i="2"/>
  <c r="Q294" i="2"/>
  <c r="P294" i="2"/>
  <c r="N294" i="2"/>
  <c r="M294" i="2"/>
  <c r="K294" i="2"/>
  <c r="J294" i="2"/>
  <c r="H294" i="2"/>
  <c r="G294" i="2"/>
  <c r="Q292" i="2"/>
  <c r="P292" i="2"/>
  <c r="N292" i="2"/>
  <c r="M292" i="2"/>
  <c r="K292" i="2"/>
  <c r="J292" i="2"/>
  <c r="H292" i="2"/>
  <c r="G292" i="2"/>
  <c r="Q290" i="2"/>
  <c r="P290" i="2"/>
  <c r="N290" i="2"/>
  <c r="M290" i="2"/>
  <c r="K290" i="2"/>
  <c r="J290" i="2"/>
  <c r="H290" i="2"/>
  <c r="G290" i="2"/>
  <c r="Q288" i="2"/>
  <c r="P288" i="2"/>
  <c r="N288" i="2"/>
  <c r="M288" i="2"/>
  <c r="K288" i="2"/>
  <c r="J288" i="2"/>
  <c r="H288" i="2"/>
  <c r="G288" i="2"/>
  <c r="Q286" i="2"/>
  <c r="P286" i="2"/>
  <c r="N286" i="2"/>
  <c r="M286" i="2"/>
  <c r="K286" i="2"/>
  <c r="J286" i="2"/>
  <c r="H286" i="2"/>
  <c r="G286" i="2"/>
  <c r="Q284" i="2"/>
  <c r="P284" i="2"/>
  <c r="N284" i="2"/>
  <c r="M284" i="2"/>
  <c r="K284" i="2"/>
  <c r="J284" i="2"/>
  <c r="H284" i="2"/>
  <c r="G284" i="2"/>
  <c r="Q282" i="2"/>
  <c r="P282" i="2"/>
  <c r="N282" i="2"/>
  <c r="M282" i="2"/>
  <c r="K282" i="2"/>
  <c r="J282" i="2"/>
  <c r="H282" i="2"/>
  <c r="G282" i="2"/>
  <c r="Q280" i="2"/>
  <c r="P280" i="2"/>
  <c r="N280" i="2"/>
  <c r="M280" i="2"/>
  <c r="K280" i="2"/>
  <c r="J280" i="2"/>
  <c r="H280" i="2"/>
  <c r="G280" i="2"/>
  <c r="Q278" i="2"/>
  <c r="P278" i="2"/>
  <c r="N278" i="2"/>
  <c r="M278" i="2"/>
  <c r="K278" i="2"/>
  <c r="J278" i="2"/>
  <c r="H278" i="2"/>
  <c r="G278" i="2"/>
  <c r="Q276" i="2"/>
  <c r="P276" i="2"/>
  <c r="N276" i="2"/>
  <c r="M276" i="2"/>
  <c r="K276" i="2"/>
  <c r="J276" i="2"/>
  <c r="H276" i="2"/>
  <c r="G276" i="2"/>
  <c r="Q274" i="2"/>
  <c r="P274" i="2"/>
  <c r="N274" i="2"/>
  <c r="M274" i="2"/>
  <c r="K274" i="2"/>
  <c r="J274" i="2"/>
  <c r="H274" i="2"/>
  <c r="G274" i="2"/>
  <c r="Q272" i="2"/>
  <c r="P272" i="2"/>
  <c r="N272" i="2"/>
  <c r="M272" i="2"/>
  <c r="K272" i="2"/>
  <c r="J272" i="2"/>
  <c r="H272" i="2"/>
  <c r="G272" i="2"/>
  <c r="Q270" i="2"/>
  <c r="P270" i="2"/>
  <c r="N270" i="2"/>
  <c r="M270" i="2"/>
  <c r="K270" i="2"/>
  <c r="J270" i="2"/>
  <c r="H270" i="2"/>
  <c r="G270" i="2"/>
  <c r="Q268" i="2"/>
  <c r="P268" i="2"/>
  <c r="N268" i="2"/>
  <c r="M268" i="2"/>
  <c r="K268" i="2"/>
  <c r="J268" i="2"/>
  <c r="H268" i="2"/>
  <c r="G268" i="2"/>
  <c r="Q266" i="2"/>
  <c r="P266" i="2"/>
  <c r="N266" i="2"/>
  <c r="M266" i="2"/>
  <c r="K266" i="2"/>
  <c r="J266" i="2"/>
  <c r="H266" i="2"/>
  <c r="G266" i="2"/>
  <c r="Q264" i="2"/>
  <c r="P264" i="2"/>
  <c r="N264" i="2"/>
  <c r="M264" i="2"/>
  <c r="K264" i="2"/>
  <c r="J264" i="2"/>
  <c r="H264" i="2"/>
  <c r="G264" i="2"/>
  <c r="Q262" i="2"/>
  <c r="P262" i="2"/>
  <c r="N262" i="2"/>
  <c r="M262" i="2"/>
  <c r="K262" i="2"/>
  <c r="J262" i="2"/>
  <c r="H262" i="2"/>
  <c r="G262" i="2"/>
  <c r="Q260" i="2"/>
  <c r="P260" i="2"/>
  <c r="N260" i="2"/>
  <c r="M260" i="2"/>
  <c r="K260" i="2"/>
  <c r="J260" i="2"/>
  <c r="H260" i="2"/>
  <c r="G260" i="2"/>
  <c r="Q258" i="2"/>
  <c r="P258" i="2"/>
  <c r="N258" i="2"/>
  <c r="M258" i="2"/>
  <c r="K258" i="2"/>
  <c r="J258" i="2"/>
  <c r="H258" i="2"/>
  <c r="G258" i="2"/>
  <c r="Q256" i="2"/>
  <c r="P256" i="2"/>
  <c r="N256" i="2"/>
  <c r="M256" i="2"/>
  <c r="K256" i="2"/>
  <c r="J256" i="2"/>
  <c r="H256" i="2"/>
  <c r="G256" i="2"/>
  <c r="Q254" i="2"/>
  <c r="P254" i="2"/>
  <c r="N254" i="2"/>
  <c r="M254" i="2"/>
  <c r="K254" i="2"/>
  <c r="J254" i="2"/>
  <c r="H254" i="2"/>
  <c r="G254" i="2"/>
  <c r="Q252" i="2"/>
  <c r="P252" i="2"/>
  <c r="N252" i="2"/>
  <c r="M252" i="2"/>
  <c r="K252" i="2"/>
  <c r="J252" i="2"/>
  <c r="H252" i="2"/>
  <c r="G252" i="2"/>
  <c r="Q250" i="2"/>
  <c r="P250" i="2"/>
  <c r="N250" i="2"/>
  <c r="M250" i="2"/>
  <c r="K250" i="2"/>
  <c r="J250" i="2"/>
  <c r="H250" i="2"/>
  <c r="G250" i="2"/>
  <c r="Q245" i="2"/>
  <c r="P245" i="2"/>
  <c r="N245" i="2"/>
  <c r="M245" i="2"/>
  <c r="K245" i="2"/>
  <c r="J245" i="2"/>
  <c r="H245" i="2"/>
  <c r="G245" i="2"/>
  <c r="Q243" i="2"/>
  <c r="P243" i="2"/>
  <c r="N243" i="2"/>
  <c r="M243" i="2"/>
  <c r="K243" i="2"/>
  <c r="J243" i="2"/>
  <c r="H243" i="2"/>
  <c r="G243" i="2"/>
  <c r="Q241" i="2"/>
  <c r="P241" i="2"/>
  <c r="N241" i="2"/>
  <c r="M241" i="2"/>
  <c r="K241" i="2"/>
  <c r="J241" i="2"/>
  <c r="H241" i="2"/>
  <c r="G241" i="2"/>
  <c r="Q239" i="2"/>
  <c r="P239" i="2"/>
  <c r="N239" i="2"/>
  <c r="M239" i="2"/>
  <c r="K239" i="2"/>
  <c r="J239" i="2"/>
  <c r="H239" i="2"/>
  <c r="G239" i="2"/>
  <c r="Q237" i="2"/>
  <c r="P237" i="2"/>
  <c r="N237" i="2"/>
  <c r="M237" i="2"/>
  <c r="K237" i="2"/>
  <c r="J237" i="2"/>
  <c r="H237" i="2"/>
  <c r="G237" i="2"/>
  <c r="Q235" i="2"/>
  <c r="P235" i="2"/>
  <c r="N235" i="2"/>
  <c r="M235" i="2"/>
  <c r="K235" i="2"/>
  <c r="J235" i="2"/>
  <c r="H235" i="2"/>
  <c r="G235" i="2"/>
  <c r="Q233" i="2"/>
  <c r="P233" i="2"/>
  <c r="N233" i="2"/>
  <c r="M233" i="2"/>
  <c r="K233" i="2"/>
  <c r="J233" i="2"/>
  <c r="H233" i="2"/>
  <c r="G233" i="2"/>
  <c r="Q231" i="2"/>
  <c r="P231" i="2"/>
  <c r="N231" i="2"/>
  <c r="M231" i="2"/>
  <c r="K231" i="2"/>
  <c r="J231" i="2"/>
  <c r="H231" i="2"/>
  <c r="G231" i="2"/>
  <c r="Q229" i="2"/>
  <c r="P229" i="2"/>
  <c r="N229" i="2"/>
  <c r="M229" i="2"/>
  <c r="K229" i="2"/>
  <c r="J229" i="2"/>
  <c r="H229" i="2"/>
  <c r="G229" i="2"/>
  <c r="Q227" i="2"/>
  <c r="P227" i="2"/>
  <c r="N227" i="2"/>
  <c r="M227" i="2"/>
  <c r="K227" i="2"/>
  <c r="J227" i="2"/>
  <c r="H227" i="2"/>
  <c r="G227" i="2"/>
  <c r="Q225" i="2"/>
  <c r="P225" i="2"/>
  <c r="N225" i="2"/>
  <c r="M225" i="2"/>
  <c r="K225" i="2"/>
  <c r="J225" i="2"/>
  <c r="H225" i="2"/>
  <c r="G225" i="2"/>
  <c r="Q223" i="2"/>
  <c r="P223" i="2"/>
  <c r="N223" i="2"/>
  <c r="M223" i="2"/>
  <c r="K223" i="2"/>
  <c r="J223" i="2"/>
  <c r="H223" i="2"/>
  <c r="G223" i="2"/>
  <c r="Q221" i="2"/>
  <c r="P221" i="2"/>
  <c r="N221" i="2"/>
  <c r="M221" i="2"/>
  <c r="K221" i="2"/>
  <c r="J221" i="2"/>
  <c r="H221" i="2"/>
  <c r="G221" i="2"/>
  <c r="Q219" i="2"/>
  <c r="P219" i="2"/>
  <c r="N219" i="2"/>
  <c r="M219" i="2"/>
  <c r="K219" i="2"/>
  <c r="J219" i="2"/>
  <c r="H219" i="2"/>
  <c r="G219" i="2"/>
  <c r="Q217" i="2"/>
  <c r="P217" i="2"/>
  <c r="N217" i="2"/>
  <c r="M217" i="2"/>
  <c r="K217" i="2"/>
  <c r="J217" i="2"/>
  <c r="H217" i="2"/>
  <c r="G217" i="2"/>
  <c r="Q215" i="2"/>
  <c r="P215" i="2"/>
  <c r="N215" i="2"/>
  <c r="M215" i="2"/>
  <c r="K215" i="2"/>
  <c r="J215" i="2"/>
  <c r="H215" i="2"/>
  <c r="G215" i="2"/>
  <c r="Q213" i="2"/>
  <c r="P213" i="2"/>
  <c r="N213" i="2"/>
  <c r="M213" i="2"/>
  <c r="K213" i="2"/>
  <c r="J213" i="2"/>
  <c r="H213" i="2"/>
  <c r="G213" i="2"/>
  <c r="Q211" i="2"/>
  <c r="P211" i="2"/>
  <c r="N211" i="2"/>
  <c r="M211" i="2"/>
  <c r="K211" i="2"/>
  <c r="J211" i="2"/>
  <c r="H211" i="2"/>
  <c r="G211" i="2"/>
  <c r="Q209" i="2"/>
  <c r="P209" i="2"/>
  <c r="N209" i="2"/>
  <c r="M209" i="2"/>
  <c r="K209" i="2"/>
  <c r="J209" i="2"/>
  <c r="H209" i="2"/>
  <c r="G209" i="2"/>
  <c r="Q207" i="2"/>
  <c r="P207" i="2"/>
  <c r="N207" i="2"/>
  <c r="M207" i="2"/>
  <c r="K207" i="2"/>
  <c r="J207" i="2"/>
  <c r="H207" i="2"/>
  <c r="G207" i="2"/>
  <c r="Q205" i="2"/>
  <c r="P205" i="2"/>
  <c r="N205" i="2"/>
  <c r="M205" i="2"/>
  <c r="K205" i="2"/>
  <c r="J205" i="2"/>
  <c r="H205" i="2"/>
  <c r="G205" i="2"/>
  <c r="Q203" i="2"/>
  <c r="P203" i="2"/>
  <c r="N203" i="2"/>
  <c r="M203" i="2"/>
  <c r="K203" i="2"/>
  <c r="J203" i="2"/>
  <c r="H203" i="2"/>
  <c r="G203" i="2"/>
  <c r="Q201" i="2"/>
  <c r="P201" i="2"/>
  <c r="N201" i="2"/>
  <c r="M201" i="2"/>
  <c r="K201" i="2"/>
  <c r="J201" i="2"/>
  <c r="H201" i="2"/>
  <c r="G201" i="2"/>
  <c r="Q196" i="2"/>
  <c r="P196" i="2"/>
  <c r="N196" i="2"/>
  <c r="M196" i="2"/>
  <c r="K196" i="2"/>
  <c r="J196" i="2"/>
  <c r="H196" i="2"/>
  <c r="G196" i="2"/>
  <c r="Q194" i="2"/>
  <c r="P194" i="2"/>
  <c r="N194" i="2"/>
  <c r="M194" i="2"/>
  <c r="K194" i="2"/>
  <c r="J194" i="2"/>
  <c r="H194" i="2"/>
  <c r="G194" i="2"/>
  <c r="Q192" i="2"/>
  <c r="P192" i="2"/>
  <c r="N192" i="2"/>
  <c r="M192" i="2"/>
  <c r="K192" i="2"/>
  <c r="J192" i="2"/>
  <c r="H192" i="2"/>
  <c r="G192" i="2"/>
  <c r="Q190" i="2"/>
  <c r="P190" i="2"/>
  <c r="N190" i="2"/>
  <c r="M190" i="2"/>
  <c r="K190" i="2"/>
  <c r="J190" i="2"/>
  <c r="H190" i="2"/>
  <c r="G190" i="2"/>
  <c r="Q188" i="2"/>
  <c r="P188" i="2"/>
  <c r="N188" i="2"/>
  <c r="M188" i="2"/>
  <c r="K188" i="2"/>
  <c r="J188" i="2"/>
  <c r="H188" i="2"/>
  <c r="G188" i="2"/>
  <c r="Q186" i="2"/>
  <c r="P186" i="2"/>
  <c r="N186" i="2"/>
  <c r="M186" i="2"/>
  <c r="K186" i="2"/>
  <c r="J186" i="2"/>
  <c r="H186" i="2"/>
  <c r="G186" i="2"/>
  <c r="Q184" i="2"/>
  <c r="P184" i="2"/>
  <c r="N184" i="2"/>
  <c r="M184" i="2"/>
  <c r="K184" i="2"/>
  <c r="J184" i="2"/>
  <c r="H184" i="2"/>
  <c r="G184" i="2"/>
  <c r="Q182" i="2"/>
  <c r="P182" i="2"/>
  <c r="N182" i="2"/>
  <c r="M182" i="2"/>
  <c r="K182" i="2"/>
  <c r="J182" i="2"/>
  <c r="H182" i="2"/>
  <c r="G182" i="2"/>
  <c r="Q180" i="2"/>
  <c r="P180" i="2"/>
  <c r="N180" i="2"/>
  <c r="M180" i="2"/>
  <c r="K180" i="2"/>
  <c r="J180" i="2"/>
  <c r="H180" i="2"/>
  <c r="G180" i="2"/>
  <c r="Q178" i="2"/>
  <c r="P178" i="2"/>
  <c r="N178" i="2"/>
  <c r="M178" i="2"/>
  <c r="K178" i="2"/>
  <c r="J178" i="2"/>
  <c r="H178" i="2"/>
  <c r="G178" i="2"/>
  <c r="Q176" i="2"/>
  <c r="P176" i="2"/>
  <c r="N176" i="2"/>
  <c r="M176" i="2"/>
  <c r="K176" i="2"/>
  <c r="J176" i="2"/>
  <c r="H176" i="2"/>
  <c r="G176" i="2"/>
  <c r="Q174" i="2"/>
  <c r="P174" i="2"/>
  <c r="N174" i="2"/>
  <c r="M174" i="2"/>
  <c r="K174" i="2"/>
  <c r="J174" i="2"/>
  <c r="H174" i="2"/>
  <c r="G174" i="2"/>
  <c r="Q172" i="2"/>
  <c r="P172" i="2"/>
  <c r="N172" i="2"/>
  <c r="M172" i="2"/>
  <c r="K172" i="2"/>
  <c r="J172" i="2"/>
  <c r="H172" i="2"/>
  <c r="G172" i="2"/>
  <c r="Q170" i="2"/>
  <c r="P170" i="2"/>
  <c r="N170" i="2"/>
  <c r="M170" i="2"/>
  <c r="K170" i="2"/>
  <c r="J170" i="2"/>
  <c r="H170" i="2"/>
  <c r="G170" i="2"/>
  <c r="Q168" i="2"/>
  <c r="P168" i="2"/>
  <c r="N168" i="2"/>
  <c r="M168" i="2"/>
  <c r="K168" i="2"/>
  <c r="J168" i="2"/>
  <c r="H168" i="2"/>
  <c r="G168" i="2"/>
  <c r="Q166" i="2"/>
  <c r="P166" i="2"/>
  <c r="N166" i="2"/>
  <c r="M166" i="2"/>
  <c r="K166" i="2"/>
  <c r="J166" i="2"/>
  <c r="H166" i="2"/>
  <c r="G166" i="2"/>
  <c r="Q164" i="2"/>
  <c r="P164" i="2"/>
  <c r="N164" i="2"/>
  <c r="M164" i="2"/>
  <c r="K164" i="2"/>
  <c r="J164" i="2"/>
  <c r="H164" i="2"/>
  <c r="G164" i="2"/>
  <c r="Q162" i="2"/>
  <c r="P162" i="2"/>
  <c r="N162" i="2"/>
  <c r="M162" i="2"/>
  <c r="K162" i="2"/>
  <c r="J162" i="2"/>
  <c r="H162" i="2"/>
  <c r="G162" i="2"/>
  <c r="Q160" i="2"/>
  <c r="P160" i="2"/>
  <c r="N160" i="2"/>
  <c r="M160" i="2"/>
  <c r="K160" i="2"/>
  <c r="J160" i="2"/>
  <c r="H160" i="2"/>
  <c r="G160" i="2"/>
  <c r="Q158" i="2"/>
  <c r="P158" i="2"/>
  <c r="N158" i="2"/>
  <c r="M158" i="2"/>
  <c r="K158" i="2"/>
  <c r="J158" i="2"/>
  <c r="H158" i="2"/>
  <c r="G158" i="2"/>
  <c r="Q156" i="2"/>
  <c r="P156" i="2"/>
  <c r="N156" i="2"/>
  <c r="M156" i="2"/>
  <c r="K156" i="2"/>
  <c r="J156" i="2"/>
  <c r="H156" i="2"/>
  <c r="G156" i="2"/>
  <c r="Q154" i="2"/>
  <c r="P154" i="2"/>
  <c r="N154" i="2"/>
  <c r="M154" i="2"/>
  <c r="K154" i="2"/>
  <c r="J154" i="2"/>
  <c r="H154" i="2"/>
  <c r="G154" i="2"/>
  <c r="Q152" i="2"/>
  <c r="P152" i="2"/>
  <c r="N152" i="2"/>
  <c r="M152" i="2"/>
  <c r="K152" i="2"/>
  <c r="J152" i="2"/>
  <c r="H152" i="2"/>
  <c r="G152" i="2"/>
  <c r="Q147" i="2"/>
  <c r="P147" i="2"/>
  <c r="N147" i="2"/>
  <c r="M147" i="2"/>
  <c r="K147" i="2"/>
  <c r="J147" i="2"/>
  <c r="H147" i="2"/>
  <c r="G147" i="2"/>
  <c r="Q145" i="2"/>
  <c r="P145" i="2"/>
  <c r="N145" i="2"/>
  <c r="M145" i="2"/>
  <c r="K145" i="2"/>
  <c r="J145" i="2"/>
  <c r="H145" i="2"/>
  <c r="G145" i="2"/>
  <c r="Q143" i="2"/>
  <c r="P143" i="2"/>
  <c r="N143" i="2"/>
  <c r="M143" i="2"/>
  <c r="K143" i="2"/>
  <c r="J143" i="2"/>
  <c r="H143" i="2"/>
  <c r="G143" i="2"/>
  <c r="Q141" i="2"/>
  <c r="P141" i="2"/>
  <c r="N141" i="2"/>
  <c r="M141" i="2"/>
  <c r="K141" i="2"/>
  <c r="J141" i="2"/>
  <c r="H141" i="2"/>
  <c r="G141" i="2"/>
  <c r="Q139" i="2"/>
  <c r="P139" i="2"/>
  <c r="N139" i="2"/>
  <c r="M139" i="2"/>
  <c r="K139" i="2"/>
  <c r="J139" i="2"/>
  <c r="H139" i="2"/>
  <c r="G139" i="2"/>
  <c r="Q137" i="2"/>
  <c r="P137" i="2"/>
  <c r="N137" i="2"/>
  <c r="M137" i="2"/>
  <c r="K137" i="2"/>
  <c r="J137" i="2"/>
  <c r="H137" i="2"/>
  <c r="G137" i="2"/>
  <c r="Q135" i="2"/>
  <c r="P135" i="2"/>
  <c r="N135" i="2"/>
  <c r="M135" i="2"/>
  <c r="K135" i="2"/>
  <c r="J135" i="2"/>
  <c r="H135" i="2"/>
  <c r="G135" i="2"/>
  <c r="Q133" i="2"/>
  <c r="P133" i="2"/>
  <c r="N133" i="2"/>
  <c r="M133" i="2"/>
  <c r="K133" i="2"/>
  <c r="J133" i="2"/>
  <c r="H133" i="2"/>
  <c r="G133" i="2"/>
  <c r="Q131" i="2"/>
  <c r="P131" i="2"/>
  <c r="N131" i="2"/>
  <c r="M131" i="2"/>
  <c r="K131" i="2"/>
  <c r="J131" i="2"/>
  <c r="H131" i="2"/>
  <c r="G131" i="2"/>
  <c r="Q129" i="2"/>
  <c r="P129" i="2"/>
  <c r="N129" i="2"/>
  <c r="M129" i="2"/>
  <c r="K129" i="2"/>
  <c r="J129" i="2"/>
  <c r="H129" i="2"/>
  <c r="G129" i="2"/>
  <c r="Q127" i="2"/>
  <c r="P127" i="2"/>
  <c r="N127" i="2"/>
  <c r="M127" i="2"/>
  <c r="K127" i="2"/>
  <c r="J127" i="2"/>
  <c r="H127" i="2"/>
  <c r="G127" i="2"/>
  <c r="Q125" i="2"/>
  <c r="P125" i="2"/>
  <c r="N125" i="2"/>
  <c r="M125" i="2"/>
  <c r="K125" i="2"/>
  <c r="J125" i="2"/>
  <c r="H125" i="2"/>
  <c r="G125" i="2"/>
  <c r="Q123" i="2"/>
  <c r="P123" i="2"/>
  <c r="N123" i="2"/>
  <c r="M123" i="2"/>
  <c r="K123" i="2"/>
  <c r="J123" i="2"/>
  <c r="H123" i="2"/>
  <c r="G123" i="2"/>
  <c r="Q121" i="2"/>
  <c r="P121" i="2"/>
  <c r="N121" i="2"/>
  <c r="M121" i="2"/>
  <c r="K121" i="2"/>
  <c r="J121" i="2"/>
  <c r="H121" i="2"/>
  <c r="G121" i="2"/>
  <c r="Q119" i="2"/>
  <c r="P119" i="2"/>
  <c r="N119" i="2"/>
  <c r="M119" i="2"/>
  <c r="K119" i="2"/>
  <c r="J119" i="2"/>
  <c r="H119" i="2"/>
  <c r="G119" i="2"/>
  <c r="Q117" i="2"/>
  <c r="P117" i="2"/>
  <c r="N117" i="2"/>
  <c r="M117" i="2"/>
  <c r="K117" i="2"/>
  <c r="J117" i="2"/>
  <c r="H117" i="2"/>
  <c r="G117" i="2"/>
  <c r="Q115" i="2"/>
  <c r="P115" i="2"/>
  <c r="N115" i="2"/>
  <c r="M115" i="2"/>
  <c r="K115" i="2"/>
  <c r="J115" i="2"/>
  <c r="H115" i="2"/>
  <c r="G115" i="2"/>
  <c r="Q113" i="2"/>
  <c r="P113" i="2"/>
  <c r="N113" i="2"/>
  <c r="M113" i="2"/>
  <c r="K113" i="2"/>
  <c r="J113" i="2"/>
  <c r="H113" i="2"/>
  <c r="G113" i="2"/>
  <c r="Q111" i="2"/>
  <c r="P111" i="2"/>
  <c r="N111" i="2"/>
  <c r="M111" i="2"/>
  <c r="K111" i="2"/>
  <c r="J111" i="2"/>
  <c r="H111" i="2"/>
  <c r="G111" i="2"/>
  <c r="Q109" i="2"/>
  <c r="P109" i="2"/>
  <c r="N109" i="2"/>
  <c r="M109" i="2"/>
  <c r="K109" i="2"/>
  <c r="J109" i="2"/>
  <c r="H109" i="2"/>
  <c r="G109" i="2"/>
  <c r="Q107" i="2"/>
  <c r="P107" i="2"/>
  <c r="N107" i="2"/>
  <c r="M107" i="2"/>
  <c r="K107" i="2"/>
  <c r="J107" i="2"/>
  <c r="H107" i="2"/>
  <c r="G107" i="2"/>
  <c r="Q105" i="2"/>
  <c r="P105" i="2"/>
  <c r="N105" i="2"/>
  <c r="M105" i="2"/>
  <c r="K105" i="2"/>
  <c r="J105" i="2"/>
  <c r="H105" i="2"/>
  <c r="G105" i="2"/>
  <c r="Q103" i="2"/>
  <c r="P103" i="2"/>
  <c r="N103" i="2"/>
  <c r="M103" i="2"/>
  <c r="K103" i="2"/>
  <c r="J103" i="2"/>
  <c r="H103" i="2"/>
  <c r="G103" i="2"/>
  <c r="Q97" i="2"/>
  <c r="P97" i="2"/>
  <c r="N97" i="2"/>
  <c r="M97" i="2"/>
  <c r="K97" i="2"/>
  <c r="J97" i="2"/>
  <c r="H97" i="2"/>
  <c r="G97" i="2"/>
  <c r="Q95" i="2"/>
  <c r="P95" i="2"/>
  <c r="N95" i="2"/>
  <c r="M95" i="2"/>
  <c r="K95" i="2"/>
  <c r="J95" i="2"/>
  <c r="H95" i="2"/>
  <c r="G95" i="2"/>
  <c r="Q93" i="2"/>
  <c r="P93" i="2"/>
  <c r="N93" i="2"/>
  <c r="M93" i="2"/>
  <c r="K93" i="2"/>
  <c r="J93" i="2"/>
  <c r="H93" i="2"/>
  <c r="G93" i="2"/>
  <c r="Q91" i="2"/>
  <c r="P91" i="2"/>
  <c r="N91" i="2"/>
  <c r="M91" i="2"/>
  <c r="K91" i="2"/>
  <c r="J91" i="2"/>
  <c r="H91" i="2"/>
  <c r="G91" i="2"/>
  <c r="Q89" i="2"/>
  <c r="P89" i="2"/>
  <c r="N89" i="2"/>
  <c r="M89" i="2"/>
  <c r="K89" i="2"/>
  <c r="J89" i="2"/>
  <c r="H89" i="2"/>
  <c r="G89" i="2"/>
  <c r="Q87" i="2"/>
  <c r="P87" i="2"/>
  <c r="N87" i="2"/>
  <c r="M87" i="2"/>
  <c r="K87" i="2"/>
  <c r="J87" i="2"/>
  <c r="H87" i="2"/>
  <c r="G87" i="2"/>
  <c r="Q85" i="2"/>
  <c r="P85" i="2"/>
  <c r="N85" i="2"/>
  <c r="M85" i="2"/>
  <c r="K85" i="2"/>
  <c r="J85" i="2"/>
  <c r="H85" i="2"/>
  <c r="G85" i="2"/>
  <c r="Q83" i="2"/>
  <c r="P83" i="2"/>
  <c r="N83" i="2"/>
  <c r="M83" i="2"/>
  <c r="K83" i="2"/>
  <c r="J83" i="2"/>
  <c r="H83" i="2"/>
  <c r="G83" i="2"/>
  <c r="Q81" i="2"/>
  <c r="P81" i="2"/>
  <c r="N81" i="2"/>
  <c r="M81" i="2"/>
  <c r="K81" i="2"/>
  <c r="J81" i="2"/>
  <c r="H81" i="2"/>
  <c r="G81" i="2"/>
  <c r="Q79" i="2"/>
  <c r="P79" i="2"/>
  <c r="N79" i="2"/>
  <c r="M79" i="2"/>
  <c r="K79" i="2"/>
  <c r="J79" i="2"/>
  <c r="H79" i="2"/>
  <c r="G79" i="2"/>
  <c r="Q77" i="2"/>
  <c r="P77" i="2"/>
  <c r="N77" i="2"/>
  <c r="M77" i="2"/>
  <c r="K77" i="2"/>
  <c r="J77" i="2"/>
  <c r="H77" i="2"/>
  <c r="G77" i="2"/>
  <c r="Q75" i="2"/>
  <c r="P75" i="2"/>
  <c r="N75" i="2"/>
  <c r="M75" i="2"/>
  <c r="K75" i="2"/>
  <c r="J75" i="2"/>
  <c r="H75" i="2"/>
  <c r="G75" i="2"/>
  <c r="Q73" i="2"/>
  <c r="P73" i="2"/>
  <c r="N73" i="2"/>
  <c r="M73" i="2"/>
  <c r="K73" i="2"/>
  <c r="J73" i="2"/>
  <c r="H73" i="2"/>
  <c r="G73" i="2"/>
  <c r="Q71" i="2"/>
  <c r="P71" i="2"/>
  <c r="N71" i="2"/>
  <c r="M71" i="2"/>
  <c r="K71" i="2"/>
  <c r="J71" i="2"/>
  <c r="H71" i="2"/>
  <c r="G71" i="2"/>
  <c r="Q69" i="2"/>
  <c r="P69" i="2"/>
  <c r="N69" i="2"/>
  <c r="M69" i="2"/>
  <c r="K69" i="2"/>
  <c r="J69" i="2"/>
  <c r="H69" i="2"/>
  <c r="G69" i="2"/>
  <c r="Q67" i="2"/>
  <c r="P67" i="2"/>
  <c r="N67" i="2"/>
  <c r="M67" i="2"/>
  <c r="K67" i="2"/>
  <c r="J67" i="2"/>
  <c r="H67" i="2"/>
  <c r="G67" i="2"/>
  <c r="Q65" i="2"/>
  <c r="P65" i="2"/>
  <c r="N65" i="2"/>
  <c r="M65" i="2"/>
  <c r="K65" i="2"/>
  <c r="J65" i="2"/>
  <c r="H65" i="2"/>
  <c r="G65" i="2"/>
  <c r="Q63" i="2"/>
  <c r="P63" i="2"/>
  <c r="N63" i="2"/>
  <c r="M63" i="2"/>
  <c r="K63" i="2"/>
  <c r="J63" i="2"/>
  <c r="H63" i="2"/>
  <c r="G63" i="2"/>
  <c r="Q61" i="2"/>
  <c r="P61" i="2"/>
  <c r="N61" i="2"/>
  <c r="M61" i="2"/>
  <c r="K61" i="2"/>
  <c r="J61" i="2"/>
  <c r="H61" i="2"/>
  <c r="G61" i="2"/>
  <c r="Q59" i="2"/>
  <c r="P59" i="2"/>
  <c r="N59" i="2"/>
  <c r="M59" i="2"/>
  <c r="K59" i="2"/>
  <c r="J59" i="2"/>
  <c r="H59" i="2"/>
  <c r="G59" i="2"/>
  <c r="Q57" i="2"/>
  <c r="P57" i="2"/>
  <c r="N57" i="2"/>
  <c r="M57" i="2"/>
  <c r="K57" i="2"/>
  <c r="J57" i="2"/>
  <c r="H57" i="2"/>
  <c r="G57" i="2"/>
  <c r="Q55" i="2"/>
  <c r="P55" i="2"/>
  <c r="N55" i="2"/>
  <c r="M55" i="2"/>
  <c r="K55" i="2"/>
  <c r="J55" i="2"/>
  <c r="H55" i="2"/>
  <c r="G55" i="2"/>
  <c r="Q53" i="2"/>
  <c r="P53" i="2"/>
  <c r="N53" i="2"/>
  <c r="M53" i="2"/>
  <c r="K53" i="2"/>
  <c r="J53" i="2"/>
  <c r="H53" i="2"/>
  <c r="G53" i="2"/>
  <c r="Q51" i="2"/>
  <c r="P51" i="2"/>
  <c r="N51" i="2"/>
  <c r="M51" i="2"/>
  <c r="K51" i="2"/>
  <c r="J51" i="2"/>
  <c r="H51" i="2"/>
  <c r="G51" i="2"/>
  <c r="Q49" i="2"/>
  <c r="P49" i="2"/>
  <c r="N49" i="2"/>
  <c r="M49" i="2"/>
  <c r="K49" i="2"/>
  <c r="J49" i="2"/>
  <c r="H49" i="2"/>
  <c r="G49" i="2"/>
  <c r="Q46" i="2"/>
  <c r="P46" i="2"/>
  <c r="N46" i="2"/>
  <c r="M46" i="2"/>
  <c r="K46" i="2"/>
  <c r="J46" i="2"/>
  <c r="H46" i="2"/>
  <c r="G46" i="2"/>
  <c r="Q44" i="2"/>
  <c r="P44" i="2"/>
  <c r="N44" i="2"/>
  <c r="M44" i="2"/>
  <c r="K44" i="2"/>
  <c r="J44" i="2"/>
  <c r="H44" i="2"/>
  <c r="G44" i="2"/>
  <c r="Q42" i="2"/>
  <c r="P42" i="2"/>
  <c r="N42" i="2"/>
  <c r="M42" i="2"/>
  <c r="K42" i="2"/>
  <c r="J42" i="2"/>
  <c r="H42" i="2"/>
  <c r="G42" i="2"/>
  <c r="Q40" i="2"/>
  <c r="P40" i="2"/>
  <c r="N40" i="2"/>
  <c r="M40" i="2"/>
  <c r="K40" i="2"/>
  <c r="J40" i="2"/>
  <c r="H40" i="2"/>
  <c r="G40" i="2"/>
  <c r="Q38" i="2"/>
  <c r="P38" i="2"/>
  <c r="N38" i="2"/>
  <c r="M38" i="2"/>
  <c r="K38" i="2"/>
  <c r="J38" i="2"/>
  <c r="H38" i="2"/>
  <c r="G38" i="2"/>
  <c r="Q36" i="2"/>
  <c r="P36" i="2"/>
  <c r="N36" i="2"/>
  <c r="M36" i="2"/>
  <c r="K36" i="2"/>
  <c r="J36" i="2"/>
  <c r="H36" i="2"/>
  <c r="G36" i="2"/>
  <c r="Q34" i="2"/>
  <c r="P34" i="2"/>
  <c r="N34" i="2"/>
  <c r="M34" i="2"/>
  <c r="K34" i="2"/>
  <c r="J34" i="2"/>
  <c r="H34" i="2"/>
  <c r="G34" i="2"/>
  <c r="Q32" i="2"/>
  <c r="P32" i="2"/>
  <c r="N32" i="2"/>
  <c r="M32" i="2"/>
  <c r="K32" i="2"/>
  <c r="J32" i="2"/>
  <c r="H32" i="2"/>
  <c r="G32" i="2"/>
  <c r="Q30" i="2"/>
  <c r="P30" i="2"/>
  <c r="N30" i="2"/>
  <c r="M30" i="2"/>
  <c r="K30" i="2"/>
  <c r="J30" i="2"/>
  <c r="H30" i="2"/>
  <c r="G30" i="2"/>
  <c r="Q28" i="2"/>
  <c r="P28" i="2"/>
  <c r="N28" i="2"/>
  <c r="M28" i="2"/>
  <c r="K28" i="2"/>
  <c r="J28" i="2"/>
  <c r="H28" i="2"/>
  <c r="G28" i="2"/>
  <c r="Q26" i="2"/>
  <c r="P26" i="2"/>
  <c r="N26" i="2"/>
  <c r="M26" i="2"/>
  <c r="K26" i="2"/>
  <c r="J26" i="2"/>
  <c r="H26" i="2"/>
  <c r="G26" i="2"/>
  <c r="Q24" i="2"/>
  <c r="P24" i="2"/>
  <c r="N24" i="2"/>
  <c r="M24" i="2"/>
  <c r="K24" i="2"/>
  <c r="J24" i="2"/>
  <c r="H24" i="2"/>
  <c r="G24" i="2"/>
  <c r="Q22" i="2"/>
  <c r="P22" i="2"/>
  <c r="N22" i="2"/>
  <c r="M22" i="2"/>
  <c r="K22" i="2"/>
  <c r="J22" i="2"/>
  <c r="H22" i="2"/>
  <c r="G22" i="2"/>
  <c r="Q20" i="2"/>
  <c r="P20" i="2"/>
  <c r="N20" i="2"/>
  <c r="M20" i="2"/>
  <c r="K20" i="2"/>
  <c r="J20" i="2"/>
  <c r="H20" i="2"/>
  <c r="G20" i="2"/>
  <c r="Q18" i="2"/>
  <c r="P18" i="2"/>
  <c r="N18" i="2"/>
  <c r="M18" i="2"/>
  <c r="K18" i="2"/>
  <c r="J18" i="2"/>
  <c r="H18" i="2"/>
  <c r="G18" i="2"/>
  <c r="Q16" i="2"/>
  <c r="P16" i="2"/>
  <c r="N16" i="2"/>
  <c r="M16" i="2"/>
  <c r="K16" i="2"/>
  <c r="J16" i="2"/>
  <c r="H16" i="2"/>
  <c r="G16" i="2"/>
  <c r="Q14" i="2"/>
  <c r="P14" i="2"/>
  <c r="N14" i="2"/>
  <c r="M14" i="2"/>
  <c r="K14" i="2"/>
  <c r="J14" i="2"/>
  <c r="H14" i="2"/>
  <c r="G14" i="2"/>
  <c r="Q12" i="2"/>
  <c r="P12" i="2"/>
  <c r="N12" i="2"/>
  <c r="M12" i="2"/>
  <c r="K12" i="2"/>
  <c r="J12" i="2"/>
  <c r="H12" i="2"/>
  <c r="G12" i="2"/>
  <c r="Q10" i="2"/>
  <c r="P10" i="2"/>
  <c r="N10" i="2"/>
  <c r="M10" i="2"/>
  <c r="K10" i="2"/>
  <c r="J10" i="2"/>
  <c r="H10" i="2"/>
  <c r="G10" i="2"/>
  <c r="Q8" i="2"/>
  <c r="P8" i="2"/>
  <c r="N8" i="2"/>
  <c r="M8" i="2"/>
  <c r="K8" i="2"/>
  <c r="J8" i="2"/>
  <c r="H8" i="2"/>
  <c r="G8" i="2"/>
  <c r="Q6" i="2"/>
  <c r="P6" i="2"/>
  <c r="N6" i="2"/>
  <c r="M6" i="2"/>
  <c r="K6" i="2"/>
  <c r="J6" i="2"/>
  <c r="H6" i="2"/>
  <c r="G6" i="2"/>
  <c r="Q4" i="2"/>
  <c r="P4" i="2"/>
  <c r="N4" i="2"/>
  <c r="M4" i="2"/>
  <c r="K4" i="2"/>
  <c r="J4" i="2"/>
  <c r="H4" i="2"/>
  <c r="G4" i="2"/>
  <c r="Q2" i="2"/>
  <c r="P2" i="2"/>
  <c r="N2" i="2"/>
  <c r="M2" i="2"/>
  <c r="K2" i="2"/>
  <c r="J2" i="2"/>
  <c r="H2" i="2"/>
  <c r="G2" i="2"/>
  <c r="N882" i="1" l="1"/>
  <c r="M882" i="1"/>
  <c r="K882" i="1"/>
  <c r="J882" i="1"/>
  <c r="H882" i="1"/>
  <c r="G882" i="1"/>
  <c r="N880" i="1"/>
  <c r="M880" i="1"/>
  <c r="K880" i="1"/>
  <c r="J880" i="1"/>
  <c r="H880" i="1"/>
  <c r="G880" i="1"/>
  <c r="N878" i="1"/>
  <c r="M878" i="1"/>
  <c r="K878" i="1"/>
  <c r="J878" i="1"/>
  <c r="H878" i="1"/>
  <c r="G878" i="1"/>
  <c r="N876" i="1"/>
  <c r="M876" i="1"/>
  <c r="K876" i="1"/>
  <c r="J876" i="1"/>
  <c r="H876" i="1"/>
  <c r="G876" i="1"/>
  <c r="N874" i="1"/>
  <c r="M874" i="1"/>
  <c r="K874" i="1"/>
  <c r="J874" i="1"/>
  <c r="H874" i="1"/>
  <c r="G874" i="1"/>
  <c r="N872" i="1"/>
  <c r="M872" i="1"/>
  <c r="K872" i="1"/>
  <c r="J872" i="1"/>
  <c r="H872" i="1"/>
  <c r="G872" i="1"/>
  <c r="N870" i="1"/>
  <c r="M870" i="1"/>
  <c r="K870" i="1"/>
  <c r="J870" i="1"/>
  <c r="H870" i="1"/>
  <c r="G870" i="1"/>
  <c r="N868" i="1"/>
  <c r="M868" i="1"/>
  <c r="K868" i="1"/>
  <c r="J868" i="1"/>
  <c r="H868" i="1"/>
  <c r="G868" i="1"/>
  <c r="N866" i="1"/>
  <c r="M866" i="1"/>
  <c r="K866" i="1"/>
  <c r="J866" i="1"/>
  <c r="H866" i="1"/>
  <c r="G866" i="1"/>
  <c r="N864" i="1"/>
  <c r="M864" i="1"/>
  <c r="K864" i="1"/>
  <c r="J864" i="1"/>
  <c r="H864" i="1"/>
  <c r="G864" i="1"/>
  <c r="N862" i="1"/>
  <c r="M862" i="1"/>
  <c r="K862" i="1"/>
  <c r="J862" i="1"/>
  <c r="H862" i="1"/>
  <c r="G862" i="1"/>
  <c r="N860" i="1"/>
  <c r="M860" i="1"/>
  <c r="K860" i="1"/>
  <c r="J860" i="1"/>
  <c r="H860" i="1"/>
  <c r="G860" i="1"/>
  <c r="N858" i="1"/>
  <c r="M858" i="1"/>
  <c r="K858" i="1"/>
  <c r="J858" i="1"/>
  <c r="H858" i="1"/>
  <c r="G858" i="1"/>
  <c r="N833" i="1"/>
  <c r="M833" i="1"/>
  <c r="K833" i="1"/>
  <c r="J833" i="1"/>
  <c r="H833" i="1"/>
  <c r="G833" i="1"/>
  <c r="N831" i="1"/>
  <c r="M831" i="1"/>
  <c r="K831" i="1"/>
  <c r="J831" i="1"/>
  <c r="H831" i="1"/>
  <c r="G831" i="1"/>
  <c r="N829" i="1"/>
  <c r="M829" i="1"/>
  <c r="K829" i="1"/>
  <c r="J829" i="1"/>
  <c r="H829" i="1"/>
  <c r="G829" i="1"/>
  <c r="N827" i="1"/>
  <c r="M827" i="1"/>
  <c r="K827" i="1"/>
  <c r="J827" i="1"/>
  <c r="H827" i="1"/>
  <c r="G827" i="1"/>
  <c r="N825" i="1"/>
  <c r="M825" i="1"/>
  <c r="K825" i="1"/>
  <c r="J825" i="1"/>
  <c r="H825" i="1"/>
  <c r="G825" i="1"/>
  <c r="N823" i="1"/>
  <c r="M823" i="1"/>
  <c r="K823" i="1"/>
  <c r="J823" i="1"/>
  <c r="H823" i="1"/>
  <c r="G823" i="1"/>
  <c r="N821" i="1"/>
  <c r="M821" i="1"/>
  <c r="K821" i="1"/>
  <c r="J821" i="1"/>
  <c r="H821" i="1"/>
  <c r="G821" i="1"/>
  <c r="N819" i="1"/>
  <c r="M819" i="1"/>
  <c r="K819" i="1"/>
  <c r="J819" i="1"/>
  <c r="H819" i="1"/>
  <c r="G819" i="1"/>
  <c r="N817" i="1"/>
  <c r="M817" i="1"/>
  <c r="K817" i="1"/>
  <c r="J817" i="1"/>
  <c r="H817" i="1"/>
  <c r="G817" i="1"/>
  <c r="N815" i="1"/>
  <c r="M815" i="1"/>
  <c r="K815" i="1"/>
  <c r="J815" i="1"/>
  <c r="H815" i="1"/>
  <c r="G815" i="1"/>
  <c r="N813" i="1"/>
  <c r="M813" i="1"/>
  <c r="K813" i="1"/>
  <c r="J813" i="1"/>
  <c r="H813" i="1"/>
  <c r="G813" i="1"/>
  <c r="N811" i="1"/>
  <c r="M811" i="1"/>
  <c r="K811" i="1"/>
  <c r="J811" i="1"/>
  <c r="H811" i="1"/>
  <c r="G811" i="1"/>
  <c r="N809" i="1"/>
  <c r="M809" i="1"/>
  <c r="K809" i="1"/>
  <c r="J809" i="1"/>
  <c r="H809" i="1"/>
  <c r="G809" i="1"/>
  <c r="N806" i="1"/>
  <c r="M806" i="1"/>
  <c r="K806" i="1"/>
  <c r="J806" i="1"/>
  <c r="H806" i="1"/>
  <c r="G806" i="1"/>
  <c r="N784" i="1"/>
  <c r="M784" i="1"/>
  <c r="K784" i="1"/>
  <c r="J784" i="1"/>
  <c r="H784" i="1"/>
  <c r="G784" i="1"/>
  <c r="N782" i="1"/>
  <c r="M782" i="1"/>
  <c r="K782" i="1"/>
  <c r="J782" i="1"/>
  <c r="H782" i="1"/>
  <c r="G782" i="1"/>
  <c r="N779" i="1"/>
  <c r="M779" i="1"/>
  <c r="K779" i="1"/>
  <c r="J779" i="1"/>
  <c r="H779" i="1"/>
  <c r="G779" i="1"/>
  <c r="N777" i="1"/>
  <c r="M777" i="1"/>
  <c r="K777" i="1"/>
  <c r="J777" i="1"/>
  <c r="H777" i="1"/>
  <c r="G777" i="1"/>
  <c r="N775" i="1"/>
  <c r="M775" i="1"/>
  <c r="K775" i="1"/>
  <c r="J775" i="1"/>
  <c r="H775" i="1"/>
  <c r="G775" i="1"/>
  <c r="N773" i="1"/>
  <c r="M773" i="1"/>
  <c r="K773" i="1"/>
  <c r="J773" i="1"/>
  <c r="H773" i="1"/>
  <c r="G773" i="1"/>
  <c r="N771" i="1"/>
  <c r="M771" i="1"/>
  <c r="K771" i="1"/>
  <c r="J771" i="1"/>
  <c r="H771" i="1"/>
  <c r="G771" i="1"/>
  <c r="N769" i="1"/>
  <c r="M769" i="1"/>
  <c r="K769" i="1"/>
  <c r="J769" i="1"/>
  <c r="H769" i="1"/>
  <c r="G769" i="1"/>
  <c r="N767" i="1"/>
  <c r="M767" i="1"/>
  <c r="K767" i="1"/>
  <c r="J767" i="1"/>
  <c r="H767" i="1"/>
  <c r="G767" i="1"/>
  <c r="N765" i="1"/>
  <c r="M765" i="1"/>
  <c r="K765" i="1"/>
  <c r="J765" i="1"/>
  <c r="H765" i="1"/>
  <c r="G765" i="1"/>
  <c r="N763" i="1"/>
  <c r="M763" i="1"/>
  <c r="K763" i="1"/>
  <c r="J763" i="1"/>
  <c r="H763" i="1"/>
  <c r="G763" i="1"/>
  <c r="N735" i="1"/>
  <c r="M735" i="1"/>
  <c r="K735" i="1"/>
  <c r="J735" i="1"/>
  <c r="H735" i="1"/>
  <c r="G735" i="1"/>
  <c r="N733" i="1"/>
  <c r="M733" i="1"/>
  <c r="K733" i="1"/>
  <c r="J733" i="1"/>
  <c r="H733" i="1"/>
  <c r="G733" i="1"/>
  <c r="N731" i="1"/>
  <c r="M731" i="1"/>
  <c r="K731" i="1"/>
  <c r="J731" i="1"/>
  <c r="H731" i="1"/>
  <c r="G731" i="1"/>
  <c r="N729" i="1"/>
  <c r="M729" i="1"/>
  <c r="K729" i="1"/>
  <c r="J729" i="1"/>
  <c r="H729" i="1"/>
  <c r="G729" i="1"/>
  <c r="N727" i="1"/>
  <c r="M727" i="1"/>
  <c r="K727" i="1"/>
  <c r="J727" i="1"/>
  <c r="H727" i="1"/>
  <c r="G727" i="1"/>
  <c r="N725" i="1"/>
  <c r="M725" i="1"/>
  <c r="K725" i="1"/>
  <c r="J725" i="1"/>
  <c r="H725" i="1"/>
  <c r="G725" i="1"/>
  <c r="N723" i="1"/>
  <c r="M723" i="1"/>
  <c r="K723" i="1"/>
  <c r="J723" i="1"/>
  <c r="H723" i="1"/>
  <c r="G723" i="1"/>
  <c r="N721" i="1"/>
  <c r="M721" i="1"/>
  <c r="K721" i="1"/>
  <c r="J721" i="1"/>
  <c r="H721" i="1"/>
  <c r="G721" i="1"/>
  <c r="N719" i="1"/>
  <c r="M719" i="1"/>
  <c r="K719" i="1"/>
  <c r="J719" i="1"/>
  <c r="H719" i="1"/>
  <c r="G719" i="1"/>
  <c r="N717" i="1"/>
  <c r="M717" i="1"/>
  <c r="K717" i="1"/>
  <c r="J717" i="1"/>
  <c r="H717" i="1"/>
  <c r="G717" i="1"/>
  <c r="N715" i="1"/>
  <c r="M715" i="1"/>
  <c r="K715" i="1"/>
  <c r="J715" i="1"/>
  <c r="H715" i="1"/>
  <c r="G715" i="1"/>
  <c r="N713" i="1"/>
  <c r="M713" i="1"/>
  <c r="K713" i="1"/>
  <c r="J713" i="1"/>
  <c r="H713" i="1"/>
  <c r="G713" i="1"/>
  <c r="N711" i="1"/>
  <c r="M711" i="1"/>
  <c r="K711" i="1"/>
  <c r="J711" i="1"/>
  <c r="H711" i="1"/>
  <c r="G711" i="1"/>
  <c r="N709" i="1"/>
  <c r="M709" i="1"/>
  <c r="K709" i="1"/>
  <c r="J709" i="1"/>
  <c r="H709" i="1"/>
  <c r="G709" i="1"/>
  <c r="N707" i="1"/>
  <c r="M707" i="1"/>
  <c r="K707" i="1"/>
  <c r="J707" i="1"/>
  <c r="H707" i="1"/>
  <c r="G707" i="1"/>
  <c r="N705" i="1"/>
  <c r="M705" i="1"/>
  <c r="K705" i="1"/>
  <c r="J705" i="1"/>
  <c r="H705" i="1"/>
  <c r="G705" i="1"/>
  <c r="N703" i="1"/>
  <c r="M703" i="1"/>
  <c r="K703" i="1"/>
  <c r="J703" i="1"/>
  <c r="H703" i="1"/>
  <c r="G703" i="1"/>
  <c r="N701" i="1"/>
  <c r="M701" i="1"/>
  <c r="K701" i="1"/>
  <c r="J701" i="1"/>
  <c r="H701" i="1"/>
  <c r="G701" i="1"/>
  <c r="N699" i="1"/>
  <c r="M699" i="1"/>
  <c r="K699" i="1"/>
  <c r="J699" i="1"/>
  <c r="H699" i="1"/>
  <c r="G699" i="1"/>
  <c r="N696" i="1"/>
  <c r="M696" i="1"/>
  <c r="K696" i="1"/>
  <c r="J696" i="1"/>
  <c r="H696" i="1"/>
  <c r="G696" i="1"/>
  <c r="N694" i="1"/>
  <c r="M694" i="1"/>
  <c r="K694" i="1"/>
  <c r="J694" i="1"/>
  <c r="H694" i="1"/>
  <c r="G694" i="1"/>
  <c r="N692" i="1"/>
  <c r="M692" i="1"/>
  <c r="K692" i="1"/>
  <c r="J692" i="1"/>
  <c r="H692" i="1"/>
  <c r="G692" i="1"/>
  <c r="N690" i="1"/>
  <c r="M690" i="1"/>
  <c r="K690" i="1"/>
  <c r="J690" i="1"/>
  <c r="H690" i="1"/>
  <c r="G690" i="1"/>
  <c r="N688" i="1"/>
  <c r="M688" i="1"/>
  <c r="K688" i="1"/>
  <c r="J688" i="1"/>
  <c r="H688" i="1"/>
  <c r="G688" i="1"/>
  <c r="N686" i="1"/>
  <c r="M686" i="1"/>
  <c r="K686" i="1"/>
  <c r="J686" i="1"/>
  <c r="H686" i="1"/>
  <c r="G686" i="1"/>
  <c r="N684" i="1"/>
  <c r="M684" i="1"/>
  <c r="K684" i="1"/>
  <c r="J684" i="1"/>
  <c r="H684" i="1"/>
  <c r="G684" i="1"/>
  <c r="N682" i="1"/>
  <c r="M682" i="1"/>
  <c r="K682" i="1"/>
  <c r="J682" i="1"/>
  <c r="H682" i="1"/>
  <c r="G682" i="1"/>
  <c r="N680" i="1"/>
  <c r="M680" i="1"/>
  <c r="K680" i="1"/>
  <c r="J680" i="1"/>
  <c r="H680" i="1"/>
  <c r="G680" i="1"/>
  <c r="N678" i="1"/>
  <c r="M678" i="1"/>
  <c r="K678" i="1"/>
  <c r="J678" i="1"/>
  <c r="H678" i="1"/>
  <c r="G678" i="1"/>
  <c r="N676" i="1"/>
  <c r="M676" i="1"/>
  <c r="K676" i="1"/>
  <c r="J676" i="1"/>
  <c r="H676" i="1"/>
  <c r="G676" i="1"/>
  <c r="N674" i="1"/>
  <c r="M674" i="1"/>
  <c r="K674" i="1"/>
  <c r="J674" i="1"/>
  <c r="H674" i="1"/>
  <c r="G674" i="1"/>
  <c r="N672" i="1"/>
  <c r="M672" i="1"/>
  <c r="K672" i="1"/>
  <c r="J672" i="1"/>
  <c r="H672" i="1"/>
  <c r="G672" i="1"/>
  <c r="N670" i="1"/>
  <c r="M670" i="1"/>
  <c r="K670" i="1"/>
  <c r="J670" i="1"/>
  <c r="H670" i="1"/>
  <c r="G670" i="1"/>
  <c r="N668" i="1"/>
  <c r="M668" i="1"/>
  <c r="K668" i="1"/>
  <c r="J668" i="1"/>
  <c r="H668" i="1"/>
  <c r="G668" i="1"/>
  <c r="N666" i="1"/>
  <c r="M666" i="1"/>
  <c r="K666" i="1"/>
  <c r="J666" i="1"/>
  <c r="H666" i="1"/>
  <c r="G666" i="1"/>
  <c r="N637" i="1"/>
  <c r="M637" i="1"/>
  <c r="K637" i="1"/>
  <c r="J637" i="1"/>
  <c r="H637" i="1"/>
  <c r="G637" i="1"/>
  <c r="N635" i="1"/>
  <c r="M635" i="1"/>
  <c r="K635" i="1"/>
  <c r="J635" i="1"/>
  <c r="H635" i="1"/>
  <c r="G635" i="1"/>
  <c r="N633" i="1"/>
  <c r="M633" i="1"/>
  <c r="K633" i="1"/>
  <c r="J633" i="1"/>
  <c r="H633" i="1"/>
  <c r="G633" i="1"/>
  <c r="N631" i="1"/>
  <c r="M631" i="1"/>
  <c r="K631" i="1"/>
  <c r="J631" i="1"/>
  <c r="H631" i="1"/>
  <c r="G631" i="1"/>
  <c r="N629" i="1"/>
  <c r="M629" i="1"/>
  <c r="K629" i="1"/>
  <c r="J629" i="1"/>
  <c r="H629" i="1"/>
  <c r="G629" i="1"/>
  <c r="N627" i="1"/>
  <c r="M627" i="1"/>
  <c r="K627" i="1"/>
  <c r="J627" i="1"/>
  <c r="H627" i="1"/>
  <c r="G627" i="1"/>
  <c r="N625" i="1"/>
  <c r="M625" i="1"/>
  <c r="K625" i="1"/>
  <c r="J625" i="1"/>
  <c r="H625" i="1"/>
  <c r="G625" i="1"/>
  <c r="N623" i="1"/>
  <c r="M623" i="1"/>
  <c r="K623" i="1"/>
  <c r="J623" i="1"/>
  <c r="H623" i="1"/>
  <c r="G623" i="1"/>
  <c r="N621" i="1"/>
  <c r="M621" i="1"/>
  <c r="K621" i="1"/>
  <c r="J621" i="1"/>
  <c r="H621" i="1"/>
  <c r="G621" i="1"/>
  <c r="N619" i="1"/>
  <c r="M619" i="1"/>
  <c r="K619" i="1"/>
  <c r="J619" i="1"/>
  <c r="H619" i="1"/>
  <c r="G619" i="1"/>
  <c r="N617" i="1"/>
  <c r="M617" i="1"/>
  <c r="K617" i="1"/>
  <c r="J617" i="1"/>
  <c r="H617" i="1"/>
  <c r="G617" i="1"/>
  <c r="N615" i="1"/>
  <c r="M615" i="1"/>
  <c r="K615" i="1"/>
  <c r="J615" i="1"/>
  <c r="H615" i="1"/>
  <c r="G615" i="1"/>
  <c r="N613" i="1"/>
  <c r="M613" i="1"/>
  <c r="K613" i="1"/>
  <c r="J613" i="1"/>
  <c r="H613" i="1"/>
  <c r="G613" i="1"/>
  <c r="N611" i="1"/>
  <c r="M611" i="1"/>
  <c r="K611" i="1"/>
  <c r="J611" i="1"/>
  <c r="H611" i="1"/>
  <c r="G611" i="1"/>
  <c r="N609" i="1"/>
  <c r="M609" i="1"/>
  <c r="K609" i="1"/>
  <c r="J609" i="1"/>
  <c r="H609" i="1"/>
  <c r="G609" i="1"/>
  <c r="N607" i="1"/>
  <c r="M607" i="1"/>
  <c r="K607" i="1"/>
  <c r="J607" i="1"/>
  <c r="H607" i="1"/>
  <c r="G607" i="1"/>
  <c r="N605" i="1"/>
  <c r="M605" i="1"/>
  <c r="K605" i="1"/>
  <c r="J605" i="1"/>
  <c r="H605" i="1"/>
  <c r="G605" i="1"/>
  <c r="N603" i="1"/>
  <c r="M603" i="1"/>
  <c r="K603" i="1"/>
  <c r="J603" i="1"/>
  <c r="H603" i="1"/>
  <c r="G603" i="1"/>
  <c r="N601" i="1"/>
  <c r="M601" i="1"/>
  <c r="K601" i="1"/>
  <c r="J601" i="1"/>
  <c r="H601" i="1"/>
  <c r="G601" i="1"/>
  <c r="N599" i="1"/>
  <c r="M599" i="1"/>
  <c r="K599" i="1"/>
  <c r="J599" i="1"/>
  <c r="H599" i="1"/>
  <c r="G599" i="1"/>
  <c r="N597" i="1"/>
  <c r="M597" i="1"/>
  <c r="K597" i="1"/>
  <c r="J597" i="1"/>
  <c r="H597" i="1"/>
  <c r="G597" i="1"/>
  <c r="N595" i="1"/>
  <c r="M595" i="1"/>
  <c r="K595" i="1"/>
  <c r="J595" i="1"/>
  <c r="H595" i="1"/>
  <c r="G595" i="1"/>
  <c r="N588" i="1"/>
  <c r="M588" i="1"/>
  <c r="K588" i="1"/>
  <c r="J588" i="1"/>
  <c r="H588" i="1"/>
  <c r="G588" i="1"/>
  <c r="N586" i="1"/>
  <c r="M586" i="1"/>
  <c r="K586" i="1"/>
  <c r="J586" i="1"/>
  <c r="H586" i="1"/>
  <c r="G586" i="1"/>
  <c r="N584" i="1"/>
  <c r="M584" i="1"/>
  <c r="K584" i="1"/>
  <c r="J584" i="1"/>
  <c r="H584" i="1"/>
  <c r="G584" i="1"/>
  <c r="N582" i="1"/>
  <c r="M582" i="1"/>
  <c r="K582" i="1"/>
  <c r="J582" i="1"/>
  <c r="H582" i="1"/>
  <c r="G582" i="1"/>
  <c r="N580" i="1"/>
  <c r="M580" i="1"/>
  <c r="K580" i="1"/>
  <c r="J580" i="1"/>
  <c r="H580" i="1"/>
  <c r="G580" i="1"/>
  <c r="N578" i="1"/>
  <c r="M578" i="1"/>
  <c r="K578" i="1"/>
  <c r="J578" i="1"/>
  <c r="H578" i="1"/>
  <c r="G578" i="1"/>
  <c r="N575" i="1"/>
  <c r="M575" i="1"/>
  <c r="K575" i="1"/>
  <c r="J575" i="1"/>
  <c r="H575" i="1"/>
  <c r="G575" i="1"/>
  <c r="N573" i="1"/>
  <c r="M573" i="1"/>
  <c r="K573" i="1"/>
  <c r="J573" i="1"/>
  <c r="H573" i="1"/>
  <c r="G573" i="1"/>
  <c r="N571" i="1"/>
  <c r="M571" i="1"/>
  <c r="K571" i="1"/>
  <c r="J571" i="1"/>
  <c r="H571" i="1"/>
  <c r="G571" i="1"/>
  <c r="N569" i="1"/>
  <c r="M569" i="1"/>
  <c r="K569" i="1"/>
  <c r="J569" i="1"/>
  <c r="H569" i="1"/>
  <c r="G569" i="1"/>
  <c r="N567" i="1"/>
  <c r="M567" i="1"/>
  <c r="K567" i="1"/>
  <c r="J567" i="1"/>
  <c r="H567" i="1"/>
  <c r="G567" i="1"/>
  <c r="N565" i="1"/>
  <c r="M565" i="1"/>
  <c r="K565" i="1"/>
  <c r="J565" i="1"/>
  <c r="H565" i="1"/>
  <c r="G565" i="1"/>
  <c r="N563" i="1"/>
  <c r="M563" i="1"/>
  <c r="K563" i="1"/>
  <c r="J563" i="1"/>
  <c r="H563" i="1"/>
  <c r="G563" i="1"/>
  <c r="N561" i="1"/>
  <c r="M561" i="1"/>
  <c r="K561" i="1"/>
  <c r="J561" i="1"/>
  <c r="H561" i="1"/>
  <c r="G561" i="1"/>
  <c r="N559" i="1"/>
  <c r="M559" i="1"/>
  <c r="K559" i="1"/>
  <c r="J559" i="1"/>
  <c r="H559" i="1"/>
  <c r="G559" i="1"/>
  <c r="N557" i="1"/>
  <c r="M557" i="1"/>
  <c r="K557" i="1"/>
  <c r="J557" i="1"/>
  <c r="H557" i="1"/>
  <c r="G557" i="1"/>
  <c r="N555" i="1"/>
  <c r="M555" i="1"/>
  <c r="K555" i="1"/>
  <c r="J555" i="1"/>
  <c r="H555" i="1"/>
  <c r="G555" i="1"/>
  <c r="N553" i="1"/>
  <c r="M553" i="1"/>
  <c r="K553" i="1"/>
  <c r="J553" i="1"/>
  <c r="H553" i="1"/>
  <c r="G553" i="1"/>
  <c r="N551" i="1"/>
  <c r="M551" i="1"/>
  <c r="K551" i="1"/>
  <c r="J551" i="1"/>
  <c r="H551" i="1"/>
  <c r="G551" i="1"/>
  <c r="N549" i="1"/>
  <c r="M549" i="1"/>
  <c r="K549" i="1"/>
  <c r="J549" i="1"/>
  <c r="H549" i="1"/>
  <c r="G549" i="1"/>
  <c r="N539" i="1"/>
  <c r="M539" i="1"/>
  <c r="K539" i="1"/>
  <c r="J539" i="1"/>
  <c r="H539" i="1"/>
  <c r="G539" i="1"/>
  <c r="N537" i="1"/>
  <c r="M537" i="1"/>
  <c r="K537" i="1"/>
  <c r="J537" i="1"/>
  <c r="H537" i="1"/>
  <c r="G537" i="1"/>
  <c r="N535" i="1"/>
  <c r="M535" i="1"/>
  <c r="K535" i="1"/>
  <c r="J535" i="1"/>
  <c r="H535" i="1"/>
  <c r="G535" i="1"/>
  <c r="N533" i="1"/>
  <c r="M533" i="1"/>
  <c r="K533" i="1"/>
  <c r="J533" i="1"/>
  <c r="H533" i="1"/>
  <c r="G533" i="1"/>
  <c r="N531" i="1"/>
  <c r="M531" i="1"/>
  <c r="K531" i="1"/>
  <c r="J531" i="1"/>
  <c r="H531" i="1"/>
  <c r="G531" i="1"/>
  <c r="N529" i="1"/>
  <c r="M529" i="1"/>
  <c r="K529" i="1"/>
  <c r="J529" i="1"/>
  <c r="H529" i="1"/>
  <c r="G529" i="1"/>
  <c r="N527" i="1"/>
  <c r="M527" i="1"/>
  <c r="K527" i="1"/>
  <c r="J527" i="1"/>
  <c r="H527" i="1"/>
  <c r="G527" i="1"/>
  <c r="N525" i="1"/>
  <c r="M525" i="1"/>
  <c r="K525" i="1"/>
  <c r="J525" i="1"/>
  <c r="H525" i="1"/>
  <c r="G525" i="1"/>
  <c r="N523" i="1"/>
  <c r="M523" i="1"/>
  <c r="K523" i="1"/>
  <c r="J523" i="1"/>
  <c r="H523" i="1"/>
  <c r="G523" i="1"/>
  <c r="N521" i="1"/>
  <c r="M521" i="1"/>
  <c r="K521" i="1"/>
  <c r="J521" i="1"/>
  <c r="H521" i="1"/>
  <c r="G521" i="1"/>
  <c r="N519" i="1"/>
  <c r="M519" i="1"/>
  <c r="K519" i="1"/>
  <c r="J519" i="1"/>
  <c r="H519" i="1"/>
  <c r="G519" i="1"/>
  <c r="N517" i="1"/>
  <c r="M517" i="1"/>
  <c r="K517" i="1"/>
  <c r="J517" i="1"/>
  <c r="H517" i="1"/>
  <c r="G517" i="1"/>
  <c r="N515" i="1"/>
  <c r="M515" i="1"/>
  <c r="K515" i="1"/>
  <c r="J515" i="1"/>
  <c r="H515" i="1"/>
  <c r="G515" i="1"/>
  <c r="N513" i="1"/>
  <c r="M513" i="1"/>
  <c r="K513" i="1"/>
  <c r="J513" i="1"/>
  <c r="H513" i="1"/>
  <c r="G513" i="1"/>
  <c r="N511" i="1"/>
  <c r="M511" i="1"/>
  <c r="K511" i="1"/>
  <c r="J511" i="1"/>
  <c r="H511" i="1"/>
  <c r="G511" i="1"/>
  <c r="N509" i="1"/>
  <c r="M509" i="1"/>
  <c r="K509" i="1"/>
  <c r="J509" i="1"/>
  <c r="H509" i="1"/>
  <c r="G509" i="1"/>
  <c r="N507" i="1"/>
  <c r="M507" i="1"/>
  <c r="K507" i="1"/>
  <c r="J507" i="1"/>
  <c r="H507" i="1"/>
  <c r="G507" i="1"/>
  <c r="N505" i="1"/>
  <c r="M505" i="1"/>
  <c r="K505" i="1"/>
  <c r="J505" i="1"/>
  <c r="H505" i="1"/>
  <c r="G505" i="1"/>
  <c r="N503" i="1"/>
  <c r="M503" i="1"/>
  <c r="K503" i="1"/>
  <c r="J503" i="1"/>
  <c r="H503" i="1"/>
  <c r="G503" i="1"/>
  <c r="N501" i="1"/>
  <c r="M501" i="1"/>
  <c r="K501" i="1"/>
  <c r="J501" i="1"/>
  <c r="H501" i="1"/>
  <c r="G501" i="1"/>
  <c r="N499" i="1"/>
  <c r="M499" i="1"/>
  <c r="K499" i="1"/>
  <c r="J499" i="1"/>
  <c r="H499" i="1"/>
  <c r="G499" i="1"/>
  <c r="N497" i="1"/>
  <c r="M497" i="1"/>
  <c r="K497" i="1"/>
  <c r="J497" i="1"/>
  <c r="H497" i="1"/>
  <c r="G497" i="1"/>
  <c r="N495" i="1"/>
  <c r="M495" i="1"/>
  <c r="K495" i="1"/>
  <c r="J495" i="1"/>
  <c r="H495" i="1"/>
  <c r="G495" i="1"/>
  <c r="N490" i="1"/>
  <c r="M490" i="1"/>
  <c r="K490" i="1"/>
  <c r="J490" i="1"/>
  <c r="H490" i="1"/>
  <c r="G490" i="1"/>
  <c r="N488" i="1"/>
  <c r="M488" i="1"/>
  <c r="K488" i="1"/>
  <c r="J488" i="1"/>
  <c r="H488" i="1"/>
  <c r="G488" i="1"/>
  <c r="N486" i="1"/>
  <c r="M486" i="1"/>
  <c r="K486" i="1"/>
  <c r="J486" i="1"/>
  <c r="H486" i="1"/>
  <c r="G486" i="1"/>
  <c r="N484" i="1"/>
  <c r="M484" i="1"/>
  <c r="K484" i="1"/>
  <c r="J484" i="1"/>
  <c r="H484" i="1"/>
  <c r="G484" i="1"/>
  <c r="N482" i="1"/>
  <c r="M482" i="1"/>
  <c r="K482" i="1"/>
  <c r="J482" i="1"/>
  <c r="H482" i="1"/>
  <c r="G482" i="1"/>
  <c r="N480" i="1"/>
  <c r="M480" i="1"/>
  <c r="K480" i="1"/>
  <c r="J480" i="1"/>
  <c r="H480" i="1"/>
  <c r="G480" i="1"/>
  <c r="N478" i="1"/>
  <c r="M478" i="1"/>
  <c r="K478" i="1"/>
  <c r="J478" i="1"/>
  <c r="H478" i="1"/>
  <c r="G478" i="1"/>
  <c r="N476" i="1"/>
  <c r="M476" i="1"/>
  <c r="K476" i="1"/>
  <c r="J476" i="1"/>
  <c r="H476" i="1"/>
  <c r="G476" i="1"/>
  <c r="N474" i="1"/>
  <c r="M474" i="1"/>
  <c r="K474" i="1"/>
  <c r="J474" i="1"/>
  <c r="H474" i="1"/>
  <c r="G474" i="1"/>
  <c r="N472" i="1"/>
  <c r="M472" i="1"/>
  <c r="K472" i="1"/>
  <c r="J472" i="1"/>
  <c r="H472" i="1"/>
  <c r="G472" i="1"/>
  <c r="N470" i="1"/>
  <c r="M470" i="1"/>
  <c r="K470" i="1"/>
  <c r="J470" i="1"/>
  <c r="H470" i="1"/>
  <c r="G470" i="1"/>
  <c r="N468" i="1"/>
  <c r="M468" i="1"/>
  <c r="K468" i="1"/>
  <c r="J468" i="1"/>
  <c r="H468" i="1"/>
  <c r="G468" i="1"/>
  <c r="N466" i="1"/>
  <c r="M466" i="1"/>
  <c r="K466" i="1"/>
  <c r="J466" i="1"/>
  <c r="H466" i="1"/>
  <c r="G466" i="1"/>
  <c r="N464" i="1"/>
  <c r="M464" i="1"/>
  <c r="K464" i="1"/>
  <c r="J464" i="1"/>
  <c r="H464" i="1"/>
  <c r="G464" i="1"/>
  <c r="N462" i="1"/>
  <c r="M462" i="1"/>
  <c r="K462" i="1"/>
  <c r="J462" i="1"/>
  <c r="H462" i="1"/>
  <c r="G462" i="1"/>
  <c r="N460" i="1"/>
  <c r="M460" i="1"/>
  <c r="K460" i="1"/>
  <c r="J460" i="1"/>
  <c r="H460" i="1"/>
  <c r="G460" i="1"/>
  <c r="N458" i="1"/>
  <c r="M458" i="1"/>
  <c r="K458" i="1"/>
  <c r="J458" i="1"/>
  <c r="H458" i="1"/>
  <c r="G458" i="1"/>
  <c r="N456" i="1"/>
  <c r="M456" i="1"/>
  <c r="K456" i="1"/>
  <c r="J456" i="1"/>
  <c r="H456" i="1"/>
  <c r="G456" i="1"/>
  <c r="N454" i="1"/>
  <c r="M454" i="1"/>
  <c r="K454" i="1"/>
  <c r="J454" i="1"/>
  <c r="H454" i="1"/>
  <c r="G454" i="1"/>
  <c r="N452" i="1"/>
  <c r="M452" i="1"/>
  <c r="K452" i="1"/>
  <c r="J452" i="1"/>
  <c r="H452" i="1"/>
  <c r="G452" i="1"/>
  <c r="N450" i="1"/>
  <c r="M450" i="1"/>
  <c r="K450" i="1"/>
  <c r="J450" i="1"/>
  <c r="H450" i="1"/>
  <c r="G450" i="1"/>
  <c r="N448" i="1"/>
  <c r="M448" i="1"/>
  <c r="K448" i="1"/>
  <c r="J448" i="1"/>
  <c r="H448" i="1"/>
  <c r="G448" i="1"/>
  <c r="N446" i="1"/>
  <c r="M446" i="1"/>
  <c r="K446" i="1"/>
  <c r="J446" i="1"/>
  <c r="H446" i="1"/>
  <c r="G446" i="1"/>
  <c r="N444" i="1"/>
  <c r="M444" i="1"/>
  <c r="K444" i="1"/>
  <c r="J444" i="1"/>
  <c r="H444" i="1"/>
  <c r="G444" i="1"/>
  <c r="N392" i="1"/>
  <c r="M392" i="1"/>
  <c r="K392" i="1"/>
  <c r="J392" i="1"/>
  <c r="H392" i="1"/>
  <c r="G392" i="1"/>
  <c r="N390" i="1"/>
  <c r="M390" i="1"/>
  <c r="K390" i="1"/>
  <c r="J390" i="1"/>
  <c r="H390" i="1"/>
  <c r="G390" i="1"/>
  <c r="N388" i="1"/>
  <c r="M388" i="1"/>
  <c r="K388" i="1"/>
  <c r="J388" i="1"/>
  <c r="H388" i="1"/>
  <c r="G388" i="1"/>
  <c r="N386" i="1"/>
  <c r="M386" i="1"/>
  <c r="K386" i="1"/>
  <c r="J386" i="1"/>
  <c r="H386" i="1"/>
  <c r="G386" i="1"/>
  <c r="N384" i="1"/>
  <c r="M384" i="1"/>
  <c r="K384" i="1"/>
  <c r="J384" i="1"/>
  <c r="H384" i="1"/>
  <c r="G384" i="1"/>
  <c r="N382" i="1"/>
  <c r="M382" i="1"/>
  <c r="K382" i="1"/>
  <c r="J382" i="1"/>
  <c r="H382" i="1"/>
  <c r="G382" i="1"/>
  <c r="N380" i="1"/>
  <c r="M380" i="1"/>
  <c r="K380" i="1"/>
  <c r="J380" i="1"/>
  <c r="H380" i="1"/>
  <c r="G380" i="1"/>
  <c r="N378" i="1"/>
  <c r="M378" i="1"/>
  <c r="K378" i="1"/>
  <c r="J378" i="1"/>
  <c r="H378" i="1"/>
  <c r="G378" i="1"/>
  <c r="N376" i="1"/>
  <c r="M376" i="1"/>
  <c r="K376" i="1"/>
  <c r="J376" i="1"/>
  <c r="H376" i="1"/>
  <c r="G376" i="1"/>
  <c r="N374" i="1"/>
  <c r="M374" i="1"/>
  <c r="K374" i="1"/>
  <c r="J374" i="1"/>
  <c r="H374" i="1"/>
  <c r="G374" i="1"/>
  <c r="N372" i="1"/>
  <c r="M372" i="1"/>
  <c r="K372" i="1"/>
  <c r="J372" i="1"/>
  <c r="H372" i="1"/>
  <c r="G372" i="1"/>
  <c r="N370" i="1"/>
  <c r="M370" i="1"/>
  <c r="K370" i="1"/>
  <c r="J370" i="1"/>
  <c r="H370" i="1"/>
  <c r="G370" i="1"/>
  <c r="N368" i="1"/>
  <c r="M368" i="1"/>
  <c r="K368" i="1"/>
  <c r="J368" i="1"/>
  <c r="H368" i="1"/>
  <c r="G368" i="1"/>
  <c r="N366" i="1"/>
  <c r="M366" i="1"/>
  <c r="K366" i="1"/>
  <c r="J366" i="1"/>
  <c r="H366" i="1"/>
  <c r="G366" i="1"/>
  <c r="N364" i="1"/>
  <c r="M364" i="1"/>
  <c r="K364" i="1"/>
  <c r="J364" i="1"/>
  <c r="H364" i="1"/>
  <c r="G364" i="1"/>
  <c r="N362" i="1"/>
  <c r="M362" i="1"/>
  <c r="K362" i="1"/>
  <c r="J362" i="1"/>
  <c r="H362" i="1"/>
  <c r="G362" i="1"/>
  <c r="N360" i="1"/>
  <c r="M360" i="1"/>
  <c r="K360" i="1"/>
  <c r="J360" i="1"/>
  <c r="H360" i="1"/>
  <c r="G360" i="1"/>
  <c r="N358" i="1"/>
  <c r="M358" i="1"/>
  <c r="K358" i="1"/>
  <c r="J358" i="1"/>
  <c r="H358" i="1"/>
  <c r="G358" i="1"/>
  <c r="N356" i="1"/>
  <c r="M356" i="1"/>
  <c r="K356" i="1"/>
  <c r="J356" i="1"/>
  <c r="H356" i="1"/>
  <c r="G356" i="1"/>
  <c r="N354" i="1"/>
  <c r="M354" i="1"/>
  <c r="K354" i="1"/>
  <c r="J354" i="1"/>
  <c r="H354" i="1"/>
  <c r="G354" i="1"/>
  <c r="N352" i="1"/>
  <c r="M352" i="1"/>
  <c r="K352" i="1"/>
  <c r="J352" i="1"/>
  <c r="H352" i="1"/>
  <c r="G352" i="1"/>
  <c r="N350" i="1"/>
  <c r="M350" i="1"/>
  <c r="K350" i="1"/>
  <c r="J350" i="1"/>
  <c r="H350" i="1"/>
  <c r="G350" i="1"/>
  <c r="N348" i="1"/>
  <c r="M348" i="1"/>
  <c r="K348" i="1"/>
  <c r="J348" i="1"/>
  <c r="H348" i="1"/>
  <c r="G348" i="1"/>
  <c r="N346" i="1"/>
  <c r="M346" i="1"/>
  <c r="K346" i="1"/>
  <c r="J346" i="1"/>
  <c r="H346" i="1"/>
  <c r="G346" i="1"/>
  <c r="N343" i="1"/>
  <c r="M343" i="1"/>
  <c r="K343" i="1"/>
  <c r="J343" i="1"/>
  <c r="H343" i="1"/>
  <c r="G343" i="1"/>
  <c r="N341" i="1"/>
  <c r="M341" i="1"/>
  <c r="K341" i="1"/>
  <c r="J341" i="1"/>
  <c r="H341" i="1"/>
  <c r="G341" i="1"/>
  <c r="N339" i="1"/>
  <c r="M339" i="1"/>
  <c r="K339" i="1"/>
  <c r="J339" i="1"/>
  <c r="H339" i="1"/>
  <c r="G339" i="1"/>
  <c r="N337" i="1"/>
  <c r="M337" i="1"/>
  <c r="K337" i="1"/>
  <c r="J337" i="1"/>
  <c r="H337" i="1"/>
  <c r="G337" i="1"/>
  <c r="N335" i="1"/>
  <c r="M335" i="1"/>
  <c r="K335" i="1"/>
  <c r="J335" i="1"/>
  <c r="H335" i="1"/>
  <c r="G335" i="1"/>
  <c r="N333" i="1"/>
  <c r="M333" i="1"/>
  <c r="K333" i="1"/>
  <c r="J333" i="1"/>
  <c r="H333" i="1"/>
  <c r="G333" i="1"/>
  <c r="N331" i="1"/>
  <c r="M331" i="1"/>
  <c r="K331" i="1"/>
  <c r="J331" i="1"/>
  <c r="H331" i="1"/>
  <c r="G331" i="1"/>
  <c r="N329" i="1"/>
  <c r="M329" i="1"/>
  <c r="K329" i="1"/>
  <c r="J329" i="1"/>
  <c r="H329" i="1"/>
  <c r="G329" i="1"/>
  <c r="N327" i="1"/>
  <c r="M327" i="1"/>
  <c r="K327" i="1"/>
  <c r="J327" i="1"/>
  <c r="H327" i="1"/>
  <c r="G327" i="1"/>
  <c r="N325" i="1"/>
  <c r="M325" i="1"/>
  <c r="K325" i="1"/>
  <c r="J325" i="1"/>
  <c r="H325" i="1"/>
  <c r="G325" i="1"/>
  <c r="N323" i="1"/>
  <c r="M323" i="1"/>
  <c r="K323" i="1"/>
  <c r="J323" i="1"/>
  <c r="H323" i="1"/>
  <c r="G323" i="1"/>
  <c r="N321" i="1"/>
  <c r="M321" i="1"/>
  <c r="K321" i="1"/>
  <c r="J321" i="1"/>
  <c r="H321" i="1"/>
  <c r="G321" i="1"/>
  <c r="N319" i="1"/>
  <c r="M319" i="1"/>
  <c r="K319" i="1"/>
  <c r="J319" i="1"/>
  <c r="H319" i="1"/>
  <c r="G319" i="1"/>
  <c r="N317" i="1"/>
  <c r="M317" i="1"/>
  <c r="K317" i="1"/>
  <c r="J317" i="1"/>
  <c r="H317" i="1"/>
  <c r="G317" i="1"/>
  <c r="N315" i="1"/>
  <c r="M315" i="1"/>
  <c r="K315" i="1"/>
  <c r="J315" i="1"/>
  <c r="H315" i="1"/>
  <c r="G315" i="1"/>
  <c r="N313" i="1"/>
  <c r="M313" i="1"/>
  <c r="K313" i="1"/>
  <c r="J313" i="1"/>
  <c r="H313" i="1"/>
  <c r="G313" i="1"/>
  <c r="N311" i="1"/>
  <c r="M311" i="1"/>
  <c r="K311" i="1"/>
  <c r="J311" i="1"/>
  <c r="H311" i="1"/>
  <c r="G311" i="1"/>
  <c r="N309" i="1"/>
  <c r="M309" i="1"/>
  <c r="K309" i="1"/>
  <c r="J309" i="1"/>
  <c r="H309" i="1"/>
  <c r="G309" i="1"/>
  <c r="N307" i="1"/>
  <c r="M307" i="1"/>
  <c r="K307" i="1"/>
  <c r="J307" i="1"/>
  <c r="H307" i="1"/>
  <c r="G307" i="1"/>
  <c r="N305" i="1"/>
  <c r="M305" i="1"/>
  <c r="K305" i="1"/>
  <c r="J305" i="1"/>
  <c r="H305" i="1"/>
  <c r="G305" i="1"/>
  <c r="N303" i="1"/>
  <c r="M303" i="1"/>
  <c r="K303" i="1"/>
  <c r="J303" i="1"/>
  <c r="H303" i="1"/>
  <c r="G303" i="1"/>
  <c r="N301" i="1"/>
  <c r="M301" i="1"/>
  <c r="K301" i="1"/>
  <c r="J301" i="1"/>
  <c r="H301" i="1"/>
  <c r="G301" i="1"/>
  <c r="N299" i="1"/>
  <c r="M299" i="1"/>
  <c r="K299" i="1"/>
  <c r="J299" i="1"/>
  <c r="H299" i="1"/>
  <c r="G299" i="1"/>
  <c r="N297" i="1"/>
  <c r="M297" i="1"/>
  <c r="K297" i="1"/>
  <c r="J297" i="1"/>
  <c r="H297" i="1"/>
  <c r="G297" i="1"/>
  <c r="N294" i="1"/>
  <c r="M294" i="1"/>
  <c r="K294" i="1"/>
  <c r="J294" i="1"/>
  <c r="H294" i="1"/>
  <c r="G294" i="1"/>
  <c r="N292" i="1"/>
  <c r="M292" i="1"/>
  <c r="K292" i="1"/>
  <c r="J292" i="1"/>
  <c r="H292" i="1"/>
  <c r="G292" i="1"/>
  <c r="N290" i="1"/>
  <c r="M290" i="1"/>
  <c r="K290" i="1"/>
  <c r="J290" i="1"/>
  <c r="H290" i="1"/>
  <c r="G290" i="1"/>
  <c r="N288" i="1"/>
  <c r="M288" i="1"/>
  <c r="K288" i="1"/>
  <c r="J288" i="1"/>
  <c r="H288" i="1"/>
  <c r="G288" i="1"/>
  <c r="N286" i="1"/>
  <c r="M286" i="1"/>
  <c r="K286" i="1"/>
  <c r="J286" i="1"/>
  <c r="H286" i="1"/>
  <c r="G286" i="1"/>
  <c r="N284" i="1"/>
  <c r="M284" i="1"/>
  <c r="K284" i="1"/>
  <c r="J284" i="1"/>
  <c r="H284" i="1"/>
  <c r="G284" i="1"/>
  <c r="N282" i="1"/>
  <c r="M282" i="1"/>
  <c r="K282" i="1"/>
  <c r="J282" i="1"/>
  <c r="H282" i="1"/>
  <c r="G282" i="1"/>
  <c r="N280" i="1"/>
  <c r="M280" i="1"/>
  <c r="K280" i="1"/>
  <c r="J280" i="1"/>
  <c r="H280" i="1"/>
  <c r="G280" i="1"/>
  <c r="N278" i="1"/>
  <c r="M278" i="1"/>
  <c r="K278" i="1"/>
  <c r="J278" i="1"/>
  <c r="H278" i="1"/>
  <c r="G278" i="1"/>
  <c r="N276" i="1"/>
  <c r="M276" i="1"/>
  <c r="K276" i="1"/>
  <c r="J276" i="1"/>
  <c r="H276" i="1"/>
  <c r="G276" i="1"/>
  <c r="N274" i="1"/>
  <c r="M274" i="1"/>
  <c r="K274" i="1"/>
  <c r="J274" i="1"/>
  <c r="H274" i="1"/>
  <c r="G274" i="1"/>
  <c r="N272" i="1"/>
  <c r="M272" i="1"/>
  <c r="K272" i="1"/>
  <c r="J272" i="1"/>
  <c r="H272" i="1"/>
  <c r="G272" i="1"/>
  <c r="N270" i="1"/>
  <c r="M270" i="1"/>
  <c r="K270" i="1"/>
  <c r="J270" i="1"/>
  <c r="H270" i="1"/>
  <c r="G270" i="1"/>
  <c r="N268" i="1"/>
  <c r="M268" i="1"/>
  <c r="K268" i="1"/>
  <c r="J268" i="1"/>
  <c r="H268" i="1"/>
  <c r="G268" i="1"/>
  <c r="N266" i="1"/>
  <c r="M266" i="1"/>
  <c r="K266" i="1"/>
  <c r="J266" i="1"/>
  <c r="H266" i="1"/>
  <c r="G266" i="1"/>
  <c r="N264" i="1"/>
  <c r="M264" i="1"/>
  <c r="K264" i="1"/>
  <c r="J264" i="1"/>
  <c r="H264" i="1"/>
  <c r="G264" i="1"/>
  <c r="N262" i="1"/>
  <c r="M262" i="1"/>
  <c r="K262" i="1"/>
  <c r="J262" i="1"/>
  <c r="H262" i="1"/>
  <c r="G262" i="1"/>
  <c r="N260" i="1"/>
  <c r="M260" i="1"/>
  <c r="K260" i="1"/>
  <c r="J260" i="1"/>
  <c r="H260" i="1"/>
  <c r="G260" i="1"/>
  <c r="N258" i="1"/>
  <c r="M258" i="1"/>
  <c r="K258" i="1"/>
  <c r="J258" i="1"/>
  <c r="H258" i="1"/>
  <c r="G258" i="1"/>
  <c r="N256" i="1"/>
  <c r="M256" i="1"/>
  <c r="K256" i="1"/>
  <c r="J256" i="1"/>
  <c r="H256" i="1"/>
  <c r="G256" i="1"/>
  <c r="N254" i="1"/>
  <c r="M254" i="1"/>
  <c r="K254" i="1"/>
  <c r="J254" i="1"/>
  <c r="H254" i="1"/>
  <c r="G254" i="1"/>
  <c r="N252" i="1"/>
  <c r="M252" i="1"/>
  <c r="K252" i="1"/>
  <c r="J252" i="1"/>
  <c r="H252" i="1"/>
  <c r="G252" i="1"/>
  <c r="N250" i="1"/>
  <c r="M250" i="1"/>
  <c r="K250" i="1"/>
  <c r="J250" i="1"/>
  <c r="H250" i="1"/>
  <c r="G250" i="1"/>
  <c r="N245" i="1"/>
  <c r="M245" i="1"/>
  <c r="K245" i="1"/>
  <c r="J245" i="1"/>
  <c r="H245" i="1"/>
  <c r="G245" i="1"/>
  <c r="N243" i="1"/>
  <c r="M243" i="1"/>
  <c r="K243" i="1"/>
  <c r="J243" i="1"/>
  <c r="H243" i="1"/>
  <c r="G243" i="1"/>
  <c r="N241" i="1"/>
  <c r="M241" i="1"/>
  <c r="K241" i="1"/>
  <c r="J241" i="1"/>
  <c r="H241" i="1"/>
  <c r="G241" i="1"/>
  <c r="N239" i="1"/>
  <c r="M239" i="1"/>
  <c r="K239" i="1"/>
  <c r="J239" i="1"/>
  <c r="H239" i="1"/>
  <c r="G239" i="1"/>
  <c r="N237" i="1"/>
  <c r="M237" i="1"/>
  <c r="K237" i="1"/>
  <c r="J237" i="1"/>
  <c r="H237" i="1"/>
  <c r="G237" i="1"/>
  <c r="N235" i="1"/>
  <c r="M235" i="1"/>
  <c r="K235" i="1"/>
  <c r="J235" i="1"/>
  <c r="H235" i="1"/>
  <c r="G235" i="1"/>
  <c r="N233" i="1"/>
  <c r="M233" i="1"/>
  <c r="K233" i="1"/>
  <c r="J233" i="1"/>
  <c r="H233" i="1"/>
  <c r="G233" i="1"/>
  <c r="N231" i="1"/>
  <c r="M231" i="1"/>
  <c r="K231" i="1"/>
  <c r="J231" i="1"/>
  <c r="H231" i="1"/>
  <c r="G231" i="1"/>
  <c r="N229" i="1"/>
  <c r="M229" i="1"/>
  <c r="K229" i="1"/>
  <c r="J229" i="1"/>
  <c r="H229" i="1"/>
  <c r="G229" i="1"/>
  <c r="N227" i="1"/>
  <c r="M227" i="1"/>
  <c r="K227" i="1"/>
  <c r="J227" i="1"/>
  <c r="H227" i="1"/>
  <c r="G227" i="1"/>
  <c r="N225" i="1"/>
  <c r="M225" i="1"/>
  <c r="K225" i="1"/>
  <c r="J225" i="1"/>
  <c r="H225" i="1"/>
  <c r="G225" i="1"/>
  <c r="N223" i="1"/>
  <c r="M223" i="1"/>
  <c r="K223" i="1"/>
  <c r="J223" i="1"/>
  <c r="H223" i="1"/>
  <c r="G223" i="1"/>
  <c r="N221" i="1"/>
  <c r="M221" i="1"/>
  <c r="K221" i="1"/>
  <c r="J221" i="1"/>
  <c r="H221" i="1"/>
  <c r="G221" i="1"/>
  <c r="N219" i="1"/>
  <c r="M219" i="1"/>
  <c r="K219" i="1"/>
  <c r="J219" i="1"/>
  <c r="H219" i="1"/>
  <c r="G219" i="1"/>
  <c r="N217" i="1"/>
  <c r="M217" i="1"/>
  <c r="K217" i="1"/>
  <c r="J217" i="1"/>
  <c r="H217" i="1"/>
  <c r="G217" i="1"/>
  <c r="N215" i="1"/>
  <c r="M215" i="1"/>
  <c r="K215" i="1"/>
  <c r="J215" i="1"/>
  <c r="H215" i="1"/>
  <c r="G215" i="1"/>
  <c r="N213" i="1"/>
  <c r="M213" i="1"/>
  <c r="K213" i="1"/>
  <c r="J213" i="1"/>
  <c r="H213" i="1"/>
  <c r="G213" i="1"/>
  <c r="N211" i="1"/>
  <c r="M211" i="1"/>
  <c r="K211" i="1"/>
  <c r="J211" i="1"/>
  <c r="H211" i="1"/>
  <c r="G211" i="1"/>
  <c r="N209" i="1"/>
  <c r="M209" i="1"/>
  <c r="K209" i="1"/>
  <c r="J209" i="1"/>
  <c r="H209" i="1"/>
  <c r="G209" i="1"/>
  <c r="N207" i="1"/>
  <c r="M207" i="1"/>
  <c r="K207" i="1"/>
  <c r="J207" i="1"/>
  <c r="H207" i="1"/>
  <c r="G207" i="1"/>
  <c r="N205" i="1"/>
  <c r="M205" i="1"/>
  <c r="K205" i="1"/>
  <c r="J205" i="1"/>
  <c r="H205" i="1"/>
  <c r="G205" i="1"/>
  <c r="N203" i="1"/>
  <c r="M203" i="1"/>
  <c r="K203" i="1"/>
  <c r="J203" i="1"/>
  <c r="H203" i="1"/>
  <c r="G203" i="1"/>
  <c r="N201" i="1"/>
  <c r="M201" i="1"/>
  <c r="K201" i="1"/>
  <c r="J201" i="1"/>
  <c r="H201" i="1"/>
  <c r="G201" i="1"/>
  <c r="N196" i="1"/>
  <c r="M196" i="1"/>
  <c r="K196" i="1"/>
  <c r="J196" i="1"/>
  <c r="H196" i="1"/>
  <c r="G196" i="1"/>
  <c r="N194" i="1"/>
  <c r="M194" i="1"/>
  <c r="K194" i="1"/>
  <c r="J194" i="1"/>
  <c r="H194" i="1"/>
  <c r="G194" i="1"/>
  <c r="N192" i="1"/>
  <c r="M192" i="1"/>
  <c r="K192" i="1"/>
  <c r="J192" i="1"/>
  <c r="H192" i="1"/>
  <c r="G192" i="1"/>
  <c r="N190" i="1"/>
  <c r="M190" i="1"/>
  <c r="K190" i="1"/>
  <c r="J190" i="1"/>
  <c r="H190" i="1"/>
  <c r="G190" i="1"/>
  <c r="N188" i="1"/>
  <c r="M188" i="1"/>
  <c r="K188" i="1"/>
  <c r="J188" i="1"/>
  <c r="H188" i="1"/>
  <c r="G188" i="1"/>
  <c r="N186" i="1"/>
  <c r="M186" i="1"/>
  <c r="K186" i="1"/>
  <c r="J186" i="1"/>
  <c r="H186" i="1"/>
  <c r="G186" i="1"/>
  <c r="N184" i="1"/>
  <c r="M184" i="1"/>
  <c r="K184" i="1"/>
  <c r="J184" i="1"/>
  <c r="H184" i="1"/>
  <c r="G184" i="1"/>
  <c r="N182" i="1"/>
  <c r="M182" i="1"/>
  <c r="K182" i="1"/>
  <c r="J182" i="1"/>
  <c r="H182" i="1"/>
  <c r="G182" i="1"/>
  <c r="N180" i="1"/>
  <c r="M180" i="1"/>
  <c r="K180" i="1"/>
  <c r="J180" i="1"/>
  <c r="H180" i="1"/>
  <c r="G180" i="1"/>
  <c r="N178" i="1"/>
  <c r="M178" i="1"/>
  <c r="K178" i="1"/>
  <c r="J178" i="1"/>
  <c r="H178" i="1"/>
  <c r="G178" i="1"/>
  <c r="N176" i="1"/>
  <c r="M176" i="1"/>
  <c r="K176" i="1"/>
  <c r="J176" i="1"/>
  <c r="H176" i="1"/>
  <c r="G176" i="1"/>
  <c r="N174" i="1"/>
  <c r="M174" i="1"/>
  <c r="K174" i="1"/>
  <c r="J174" i="1"/>
  <c r="H174" i="1"/>
  <c r="G174" i="1"/>
  <c r="N172" i="1"/>
  <c r="M172" i="1"/>
  <c r="K172" i="1"/>
  <c r="J172" i="1"/>
  <c r="H172" i="1"/>
  <c r="G172" i="1"/>
  <c r="N170" i="1"/>
  <c r="M170" i="1"/>
  <c r="K170" i="1"/>
  <c r="J170" i="1"/>
  <c r="H170" i="1"/>
  <c r="G170" i="1"/>
  <c r="N168" i="1"/>
  <c r="M168" i="1"/>
  <c r="K168" i="1"/>
  <c r="J168" i="1"/>
  <c r="H168" i="1"/>
  <c r="G168" i="1"/>
  <c r="N166" i="1"/>
  <c r="M166" i="1"/>
  <c r="K166" i="1"/>
  <c r="J166" i="1"/>
  <c r="H166" i="1"/>
  <c r="G166" i="1"/>
  <c r="N164" i="1"/>
  <c r="M164" i="1"/>
  <c r="K164" i="1"/>
  <c r="J164" i="1"/>
  <c r="H164" i="1"/>
  <c r="G164" i="1"/>
  <c r="N162" i="1"/>
  <c r="M162" i="1"/>
  <c r="K162" i="1"/>
  <c r="J162" i="1"/>
  <c r="H162" i="1"/>
  <c r="G162" i="1"/>
  <c r="N160" i="1"/>
  <c r="M160" i="1"/>
  <c r="K160" i="1"/>
  <c r="J160" i="1"/>
  <c r="H160" i="1"/>
  <c r="G160" i="1"/>
  <c r="N158" i="1"/>
  <c r="M158" i="1"/>
  <c r="K158" i="1"/>
  <c r="J158" i="1"/>
  <c r="H158" i="1"/>
  <c r="G158" i="1"/>
  <c r="N156" i="1"/>
  <c r="M156" i="1"/>
  <c r="K156" i="1"/>
  <c r="J156" i="1"/>
  <c r="H156" i="1"/>
  <c r="G156" i="1"/>
  <c r="N154" i="1"/>
  <c r="M154" i="1"/>
  <c r="K154" i="1"/>
  <c r="J154" i="1"/>
  <c r="H154" i="1"/>
  <c r="G154" i="1"/>
  <c r="N152" i="1"/>
  <c r="M152" i="1"/>
  <c r="K152" i="1"/>
  <c r="J152" i="1"/>
  <c r="H152" i="1"/>
  <c r="G152" i="1"/>
  <c r="N147" i="1"/>
  <c r="M147" i="1"/>
  <c r="K147" i="1"/>
  <c r="J147" i="1"/>
  <c r="H147" i="1"/>
  <c r="G147" i="1"/>
  <c r="N145" i="1"/>
  <c r="M145" i="1"/>
  <c r="K145" i="1"/>
  <c r="J145" i="1"/>
  <c r="H145" i="1"/>
  <c r="G145" i="1"/>
  <c r="N143" i="1"/>
  <c r="M143" i="1"/>
  <c r="K143" i="1"/>
  <c r="J143" i="1"/>
  <c r="H143" i="1"/>
  <c r="G143" i="1"/>
  <c r="N141" i="1"/>
  <c r="M141" i="1"/>
  <c r="K141" i="1"/>
  <c r="J141" i="1"/>
  <c r="H141" i="1"/>
  <c r="G141" i="1"/>
  <c r="N139" i="1"/>
  <c r="M139" i="1"/>
  <c r="K139" i="1"/>
  <c r="J139" i="1"/>
  <c r="H139" i="1"/>
  <c r="G139" i="1"/>
  <c r="N137" i="1"/>
  <c r="M137" i="1"/>
  <c r="K137" i="1"/>
  <c r="J137" i="1"/>
  <c r="H137" i="1"/>
  <c r="G137" i="1"/>
  <c r="N135" i="1"/>
  <c r="M135" i="1"/>
  <c r="K135" i="1"/>
  <c r="J135" i="1"/>
  <c r="H135" i="1"/>
  <c r="G135" i="1"/>
  <c r="N133" i="1"/>
  <c r="M133" i="1"/>
  <c r="K133" i="1"/>
  <c r="J133" i="1"/>
  <c r="H133" i="1"/>
  <c r="G133" i="1"/>
  <c r="N131" i="1"/>
  <c r="M131" i="1"/>
  <c r="K131" i="1"/>
  <c r="J131" i="1"/>
  <c r="H131" i="1"/>
  <c r="G131" i="1"/>
  <c r="N129" i="1"/>
  <c r="M129" i="1"/>
  <c r="K129" i="1"/>
  <c r="J129" i="1"/>
  <c r="H129" i="1"/>
  <c r="G129" i="1"/>
  <c r="N127" i="1"/>
  <c r="M127" i="1"/>
  <c r="K127" i="1"/>
  <c r="J127" i="1"/>
  <c r="H127" i="1"/>
  <c r="G127" i="1"/>
  <c r="N125" i="1"/>
  <c r="M125" i="1"/>
  <c r="K125" i="1"/>
  <c r="J125" i="1"/>
  <c r="H125" i="1"/>
  <c r="G125" i="1"/>
  <c r="N123" i="1"/>
  <c r="M123" i="1"/>
  <c r="K123" i="1"/>
  <c r="J123" i="1"/>
  <c r="H123" i="1"/>
  <c r="G123" i="1"/>
  <c r="N121" i="1"/>
  <c r="M121" i="1"/>
  <c r="K121" i="1"/>
  <c r="J121" i="1"/>
  <c r="H121" i="1"/>
  <c r="G121" i="1"/>
  <c r="N119" i="1"/>
  <c r="M119" i="1"/>
  <c r="K119" i="1"/>
  <c r="J119" i="1"/>
  <c r="H119" i="1"/>
  <c r="G119" i="1"/>
  <c r="N117" i="1"/>
  <c r="M117" i="1"/>
  <c r="K117" i="1"/>
  <c r="J117" i="1"/>
  <c r="H117" i="1"/>
  <c r="G117" i="1"/>
  <c r="N115" i="1"/>
  <c r="M115" i="1"/>
  <c r="K115" i="1"/>
  <c r="J115" i="1"/>
  <c r="H115" i="1"/>
  <c r="G115" i="1"/>
  <c r="N113" i="1"/>
  <c r="M113" i="1"/>
  <c r="K113" i="1"/>
  <c r="J113" i="1"/>
  <c r="H113" i="1"/>
  <c r="G113" i="1"/>
  <c r="N111" i="1"/>
  <c r="M111" i="1"/>
  <c r="K111" i="1"/>
  <c r="J111" i="1"/>
  <c r="H111" i="1"/>
  <c r="G111" i="1"/>
  <c r="N109" i="1"/>
  <c r="M109" i="1"/>
  <c r="K109" i="1"/>
  <c r="J109" i="1"/>
  <c r="H109" i="1"/>
  <c r="G109" i="1"/>
  <c r="N107" i="1"/>
  <c r="M107" i="1"/>
  <c r="K107" i="1"/>
  <c r="J107" i="1"/>
  <c r="H107" i="1"/>
  <c r="G107" i="1"/>
  <c r="N105" i="1"/>
  <c r="M105" i="1"/>
  <c r="K105" i="1"/>
  <c r="J105" i="1"/>
  <c r="H105" i="1"/>
  <c r="G105" i="1"/>
  <c r="N103" i="1"/>
  <c r="M103" i="1"/>
  <c r="K103" i="1"/>
  <c r="J103" i="1"/>
  <c r="H103" i="1"/>
  <c r="G103" i="1"/>
  <c r="N97" i="1"/>
  <c r="M97" i="1"/>
  <c r="K97" i="1"/>
  <c r="J97" i="1"/>
  <c r="H97" i="1"/>
  <c r="G97" i="1"/>
  <c r="N95" i="1"/>
  <c r="M95" i="1"/>
  <c r="K95" i="1"/>
  <c r="J95" i="1"/>
  <c r="H95" i="1"/>
  <c r="G95" i="1"/>
  <c r="N93" i="1"/>
  <c r="M93" i="1"/>
  <c r="K93" i="1"/>
  <c r="J93" i="1"/>
  <c r="H93" i="1"/>
  <c r="G93" i="1"/>
  <c r="N91" i="1"/>
  <c r="M91" i="1"/>
  <c r="K91" i="1"/>
  <c r="J91" i="1"/>
  <c r="H91" i="1"/>
  <c r="G91" i="1"/>
  <c r="N89" i="1"/>
  <c r="M89" i="1"/>
  <c r="K89" i="1"/>
  <c r="J89" i="1"/>
  <c r="H89" i="1"/>
  <c r="G89" i="1"/>
  <c r="N87" i="1"/>
  <c r="M87" i="1"/>
  <c r="K87" i="1"/>
  <c r="J87" i="1"/>
  <c r="H87" i="1"/>
  <c r="G87" i="1"/>
  <c r="N85" i="1"/>
  <c r="M85" i="1"/>
  <c r="K85" i="1"/>
  <c r="J85" i="1"/>
  <c r="H85" i="1"/>
  <c r="G85" i="1"/>
  <c r="N83" i="1"/>
  <c r="M83" i="1"/>
  <c r="K83" i="1"/>
  <c r="J83" i="1"/>
  <c r="H83" i="1"/>
  <c r="G83" i="1"/>
  <c r="N81" i="1"/>
  <c r="M81" i="1"/>
  <c r="K81" i="1"/>
  <c r="J81" i="1"/>
  <c r="H81" i="1"/>
  <c r="G81" i="1"/>
  <c r="N79" i="1"/>
  <c r="M79" i="1"/>
  <c r="K79" i="1"/>
  <c r="J79" i="1"/>
  <c r="H79" i="1"/>
  <c r="G79" i="1"/>
  <c r="N77" i="1"/>
  <c r="M77" i="1"/>
  <c r="K77" i="1"/>
  <c r="J77" i="1"/>
  <c r="H77" i="1"/>
  <c r="G77" i="1"/>
  <c r="N75" i="1"/>
  <c r="M75" i="1"/>
  <c r="K75" i="1"/>
  <c r="J75" i="1"/>
  <c r="H75" i="1"/>
  <c r="G75" i="1"/>
  <c r="N73" i="1"/>
  <c r="M73" i="1"/>
  <c r="K73" i="1"/>
  <c r="J73" i="1"/>
  <c r="H73" i="1"/>
  <c r="G73" i="1"/>
  <c r="N71" i="1"/>
  <c r="M71" i="1"/>
  <c r="K71" i="1"/>
  <c r="J71" i="1"/>
  <c r="H71" i="1"/>
  <c r="G71" i="1"/>
  <c r="N69" i="1"/>
  <c r="M69" i="1"/>
  <c r="K69" i="1"/>
  <c r="J69" i="1"/>
  <c r="H69" i="1"/>
  <c r="G69" i="1"/>
  <c r="N67" i="1"/>
  <c r="M67" i="1"/>
  <c r="K67" i="1"/>
  <c r="J67" i="1"/>
  <c r="H67" i="1"/>
  <c r="G67" i="1"/>
  <c r="N65" i="1"/>
  <c r="M65" i="1"/>
  <c r="K65" i="1"/>
  <c r="J65" i="1"/>
  <c r="H65" i="1"/>
  <c r="G65" i="1"/>
  <c r="N63" i="1"/>
  <c r="M63" i="1"/>
  <c r="K63" i="1"/>
  <c r="J63" i="1"/>
  <c r="H63" i="1"/>
  <c r="G63" i="1"/>
  <c r="N61" i="1"/>
  <c r="M61" i="1"/>
  <c r="K61" i="1"/>
  <c r="J61" i="1"/>
  <c r="H61" i="1"/>
  <c r="G61" i="1"/>
  <c r="N59" i="1"/>
  <c r="M59" i="1"/>
  <c r="K59" i="1"/>
  <c r="J59" i="1"/>
  <c r="H59" i="1"/>
  <c r="G59" i="1"/>
  <c r="N57" i="1"/>
  <c r="M57" i="1"/>
  <c r="K57" i="1"/>
  <c r="J57" i="1"/>
  <c r="H57" i="1"/>
  <c r="G57" i="1"/>
  <c r="N55" i="1"/>
  <c r="M55" i="1"/>
  <c r="K55" i="1"/>
  <c r="J55" i="1"/>
  <c r="H55" i="1"/>
  <c r="G55" i="1"/>
  <c r="N53" i="1"/>
  <c r="M53" i="1"/>
  <c r="K53" i="1"/>
  <c r="J53" i="1"/>
  <c r="H53" i="1"/>
  <c r="G53" i="1"/>
  <c r="N51" i="1"/>
  <c r="M51" i="1"/>
  <c r="K51" i="1"/>
  <c r="J51" i="1"/>
  <c r="H51" i="1"/>
  <c r="G51" i="1"/>
  <c r="N49" i="1"/>
  <c r="M49" i="1"/>
  <c r="K49" i="1"/>
  <c r="J49" i="1"/>
  <c r="H49" i="1"/>
  <c r="G49" i="1"/>
  <c r="N46" i="1"/>
  <c r="M46" i="1"/>
  <c r="K46" i="1"/>
  <c r="J46" i="1"/>
  <c r="H46" i="1"/>
  <c r="G46" i="1"/>
  <c r="N44" i="1"/>
  <c r="M44" i="1"/>
  <c r="K44" i="1"/>
  <c r="J44" i="1"/>
  <c r="H44" i="1"/>
  <c r="G44" i="1"/>
  <c r="N42" i="1"/>
  <c r="M42" i="1"/>
  <c r="K42" i="1"/>
  <c r="J42" i="1"/>
  <c r="H42" i="1"/>
  <c r="G42" i="1"/>
  <c r="N40" i="1"/>
  <c r="M40" i="1"/>
  <c r="K40" i="1"/>
  <c r="J40" i="1"/>
  <c r="H40" i="1"/>
  <c r="G40" i="1"/>
  <c r="N38" i="1"/>
  <c r="M38" i="1"/>
  <c r="K38" i="1"/>
  <c r="J38" i="1"/>
  <c r="H38" i="1"/>
  <c r="G38" i="1"/>
  <c r="N36" i="1"/>
  <c r="M36" i="1"/>
  <c r="K36" i="1"/>
  <c r="J36" i="1"/>
  <c r="H36" i="1"/>
  <c r="G36" i="1"/>
  <c r="N34" i="1"/>
  <c r="M34" i="1"/>
  <c r="K34" i="1"/>
  <c r="J34" i="1"/>
  <c r="H34" i="1"/>
  <c r="G34" i="1"/>
  <c r="N32" i="1"/>
  <c r="M32" i="1"/>
  <c r="K32" i="1"/>
  <c r="J32" i="1"/>
  <c r="H32" i="1"/>
  <c r="G32" i="1"/>
  <c r="N30" i="1"/>
  <c r="M30" i="1"/>
  <c r="K30" i="1"/>
  <c r="J30" i="1"/>
  <c r="H30" i="1"/>
  <c r="G30" i="1"/>
  <c r="N28" i="1"/>
  <c r="M28" i="1"/>
  <c r="K28" i="1"/>
  <c r="J28" i="1"/>
  <c r="H28" i="1"/>
  <c r="G28" i="1"/>
  <c r="N26" i="1"/>
  <c r="M26" i="1"/>
  <c r="K26" i="1"/>
  <c r="J26" i="1"/>
  <c r="H26" i="1"/>
  <c r="G26" i="1"/>
  <c r="N24" i="1"/>
  <c r="M24" i="1"/>
  <c r="K24" i="1"/>
  <c r="J24" i="1"/>
  <c r="H24" i="1"/>
  <c r="G24" i="1"/>
  <c r="N22" i="1"/>
  <c r="M22" i="1"/>
  <c r="K22" i="1"/>
  <c r="J22" i="1"/>
  <c r="H22" i="1"/>
  <c r="G22" i="1"/>
  <c r="N20" i="1"/>
  <c r="M20" i="1"/>
  <c r="K20" i="1"/>
  <c r="J20" i="1"/>
  <c r="H20" i="1"/>
  <c r="G20" i="1"/>
  <c r="N18" i="1"/>
  <c r="M18" i="1"/>
  <c r="K18" i="1"/>
  <c r="J18" i="1"/>
  <c r="H18" i="1"/>
  <c r="G18" i="1"/>
  <c r="N16" i="1"/>
  <c r="M16" i="1"/>
  <c r="K16" i="1"/>
  <c r="J16" i="1"/>
  <c r="H16" i="1"/>
  <c r="G16" i="1"/>
  <c r="N14" i="1"/>
  <c r="M14" i="1"/>
  <c r="K14" i="1"/>
  <c r="J14" i="1"/>
  <c r="H14" i="1"/>
  <c r="G14" i="1"/>
  <c r="N12" i="1"/>
  <c r="M12" i="1"/>
  <c r="K12" i="1"/>
  <c r="J12" i="1"/>
  <c r="H12" i="1"/>
  <c r="G12" i="1"/>
  <c r="N10" i="1"/>
  <c r="M10" i="1"/>
  <c r="K10" i="1"/>
  <c r="J10" i="1"/>
  <c r="H10" i="1"/>
  <c r="G10" i="1"/>
  <c r="N8" i="1"/>
  <c r="M8" i="1"/>
  <c r="K8" i="1"/>
  <c r="J8" i="1"/>
  <c r="H8" i="1"/>
  <c r="G8" i="1"/>
  <c r="N6" i="1"/>
  <c r="M6" i="1"/>
  <c r="K6" i="1"/>
  <c r="J6" i="1"/>
  <c r="H6" i="1"/>
  <c r="G6" i="1"/>
  <c r="N4" i="1"/>
  <c r="M4" i="1"/>
  <c r="K4" i="1"/>
  <c r="J4" i="1"/>
  <c r="H4" i="1"/>
  <c r="G4" i="1"/>
  <c r="N2" i="1"/>
  <c r="M2" i="1"/>
  <c r="K2" i="1"/>
  <c r="J2" i="1"/>
  <c r="H2" i="1"/>
  <c r="G2" i="1"/>
</calcChain>
</file>

<file path=xl/sharedStrings.xml><?xml version="1.0" encoding="utf-8"?>
<sst xmlns="http://schemas.openxmlformats.org/spreadsheetml/2006/main" count="1798" uniqueCount="370">
  <si>
    <t>Block</t>
  </si>
  <si>
    <t>Column</t>
  </si>
  <si>
    <t>Row</t>
  </si>
  <si>
    <t>Original order</t>
  </si>
  <si>
    <t>ID</t>
  </si>
  <si>
    <t>hsa-let-7b-5p</t>
  </si>
  <si>
    <t>AV</t>
  </si>
  <si>
    <t>SD</t>
  </si>
  <si>
    <t>hsa-miR-21-5p</t>
  </si>
  <si>
    <t>hsa-miR-130b-5p</t>
  </si>
  <si>
    <t>A2BP1_RRM</t>
  </si>
  <si>
    <t>ACF_RRM</t>
  </si>
  <si>
    <t>Acinus(1)_SAP</t>
  </si>
  <si>
    <t>Acinus(2)_RRM</t>
  </si>
  <si>
    <t>BOLL_RRM</t>
  </si>
  <si>
    <t>CELF1(1-2)_RRM</t>
  </si>
  <si>
    <t>CELF1(3)_RRM</t>
  </si>
  <si>
    <t>CELF2(1-2)_RRM</t>
  </si>
  <si>
    <t>CELF2(3)_RRM</t>
  </si>
  <si>
    <t>CELF4(1-2)_RRM</t>
  </si>
  <si>
    <t>CELF4(3)_RRM</t>
  </si>
  <si>
    <t>CELF5(1-2)_RRM</t>
  </si>
  <si>
    <t>CELF5(3)_RRM</t>
  </si>
  <si>
    <t>CELF6(1-2)_RRM</t>
  </si>
  <si>
    <t>CELF6(3)_RRM</t>
  </si>
  <si>
    <t>CIRBP_RRM</t>
  </si>
  <si>
    <t>CNOT4_RRM</t>
  </si>
  <si>
    <t>CPEB1_RRM</t>
  </si>
  <si>
    <t>CPEB2_RRM</t>
  </si>
  <si>
    <t>CPEB3_RRM</t>
  </si>
  <si>
    <t>CPEB4_RRM</t>
  </si>
  <si>
    <t>CPSF6_RRM</t>
  </si>
  <si>
    <t>CPSF7_RRM</t>
  </si>
  <si>
    <t>GST</t>
  </si>
  <si>
    <t>ZCRB1_RRM</t>
  </si>
  <si>
    <t>CstF-64T_RRM</t>
  </si>
  <si>
    <t>CSTF2_RRM</t>
  </si>
  <si>
    <t>DAZ1_RRM</t>
  </si>
  <si>
    <t>DAZ2/3_RRM</t>
  </si>
  <si>
    <t>DAZ4_RRM</t>
  </si>
  <si>
    <t>DAZAP1_RRM</t>
  </si>
  <si>
    <t>DAZL_RRM</t>
  </si>
  <si>
    <t>DNAJC17_RRM</t>
  </si>
  <si>
    <t>DND1_RRM</t>
  </si>
  <si>
    <t>DRBP1(1-2)_RRM</t>
  </si>
  <si>
    <t>DRBP1(3-4)_RRM</t>
  </si>
  <si>
    <t>eIF3-delta_RRM</t>
  </si>
  <si>
    <t>eIF3-eta_RRM</t>
  </si>
  <si>
    <t>EIF4B_RRM</t>
  </si>
  <si>
    <t>EIF4H_RRM</t>
  </si>
  <si>
    <t>ELAVL2_RRM</t>
  </si>
  <si>
    <t>ELAVL3_RRM</t>
  </si>
  <si>
    <t>ELAVL4_RRM</t>
  </si>
  <si>
    <t>ENOX2_RRM</t>
  </si>
  <si>
    <t>EWS_RRM</t>
  </si>
  <si>
    <t>FIR_RRM</t>
  </si>
  <si>
    <t>G3BP-1_RRM</t>
  </si>
  <si>
    <t>G3BP-2_RRM</t>
  </si>
  <si>
    <t>GRSF1_RRM</t>
  </si>
  <si>
    <t>Absent</t>
  </si>
  <si>
    <t>hnRNP-2H9_RRM</t>
  </si>
  <si>
    <t>hnRNP-A/B_RRM</t>
  </si>
  <si>
    <t>hnRNP-A0_RRM</t>
  </si>
  <si>
    <t>hnRNP-A1_RRM</t>
  </si>
  <si>
    <t>hnRNP-A2/B1_RRM</t>
  </si>
  <si>
    <t>hnRNP-A3_RRM</t>
  </si>
  <si>
    <t>hnRNP-C1/C2_RRM</t>
  </si>
  <si>
    <t>hnRNP-CL1_RRM</t>
  </si>
  <si>
    <t>hnRNP-D-like_RRM</t>
  </si>
  <si>
    <t>hnRNP-D0_RRM</t>
  </si>
  <si>
    <t>hnRNP-F_RRM</t>
  </si>
  <si>
    <t>hnRNP-H2_RRM</t>
  </si>
  <si>
    <t>hnRNP-I(1-2)_RRM</t>
  </si>
  <si>
    <t>hnRNP-I(3-4)_RRM</t>
  </si>
  <si>
    <t>hnRNP-L(1-2)_RRM</t>
  </si>
  <si>
    <t>hnRNP-L(3-4)_RRM</t>
  </si>
  <si>
    <t>hnRNP-M(1-2)_RRM</t>
  </si>
  <si>
    <t>hnRNP-M(3)_RRM</t>
  </si>
  <si>
    <t>hnRNP-P2_RRM</t>
  </si>
  <si>
    <t>hnRNP-R_RRM</t>
  </si>
  <si>
    <t>HNRNPA1L2_RRM</t>
  </si>
  <si>
    <t>HNRNPCL3/4_RRM</t>
  </si>
  <si>
    <t>HNRNPCP5_RRM</t>
  </si>
  <si>
    <t>HNRPLL_RRM</t>
  </si>
  <si>
    <t>HTF9C_RRM</t>
  </si>
  <si>
    <t>HUR_RRM</t>
  </si>
  <si>
    <t>IGF2BP1_RRM</t>
  </si>
  <si>
    <t>IGF2BP2_RRM</t>
  </si>
  <si>
    <t>IGF2BP3_RRM</t>
  </si>
  <si>
    <t>KIS_RRM</t>
  </si>
  <si>
    <t>LARP7(1)_RRM</t>
  </si>
  <si>
    <t>LARP7(2)_RRM</t>
  </si>
  <si>
    <t>LKAP_RRM</t>
  </si>
  <si>
    <t>Matrin-3_RRM</t>
  </si>
  <si>
    <t>MGC27016_RRM</t>
  </si>
  <si>
    <t>MTHFSD_RRM</t>
  </si>
  <si>
    <t>Musashi-1_RRM</t>
  </si>
  <si>
    <t>MYEF2(1-2)_RRM</t>
  </si>
  <si>
    <t>MYEF2(3)_RRM</t>
  </si>
  <si>
    <t>NCBP2_RRM</t>
  </si>
  <si>
    <t>NCBP2L_RRM</t>
  </si>
  <si>
    <t>NCL_RRM</t>
  </si>
  <si>
    <t>NeuN_RRM</t>
  </si>
  <si>
    <t>NIFK_RRM</t>
  </si>
  <si>
    <t>NOL8_RRM</t>
  </si>
  <si>
    <t>NONO_RRM</t>
  </si>
  <si>
    <t>NSAP1_RRM</t>
  </si>
  <si>
    <t>NUP35_RRM</t>
  </si>
  <si>
    <t>PABP3_RRM</t>
  </si>
  <si>
    <t>PABPC1L_RRM</t>
  </si>
  <si>
    <t>PABPC1L2A_RRM</t>
  </si>
  <si>
    <t>PABPC4L_RRM</t>
  </si>
  <si>
    <t>PABPC5_RRM</t>
  </si>
  <si>
    <t>PABPN1_RRM</t>
  </si>
  <si>
    <t>PABPNL1_RRM</t>
  </si>
  <si>
    <t>PGC-1 alpha_RRM</t>
  </si>
  <si>
    <t>PGC-1 beta_RRM</t>
  </si>
  <si>
    <t>PIG38_RRM</t>
  </si>
  <si>
    <t>PPIE_RRM</t>
  </si>
  <si>
    <t>PPIL4_RRM</t>
  </si>
  <si>
    <t>PPRC1_RRM</t>
  </si>
  <si>
    <t>PRPF8_RRM</t>
  </si>
  <si>
    <t>PSF_RRM</t>
  </si>
  <si>
    <t>PSPC1_RRM</t>
  </si>
  <si>
    <t>PTBP2_RRM</t>
  </si>
  <si>
    <t>RALY_RRM</t>
  </si>
  <si>
    <t>RALYL_RRM</t>
  </si>
  <si>
    <t>ZRSR1_RRM</t>
  </si>
  <si>
    <t>ZRSR2_RRM</t>
  </si>
  <si>
    <t>RAVER1_RRM</t>
  </si>
  <si>
    <t>RAVER2_RRM</t>
  </si>
  <si>
    <t>RBM11_RRM</t>
  </si>
  <si>
    <t>RBM12(1-2)_RRM</t>
  </si>
  <si>
    <t>RBM12(3)_RRM</t>
  </si>
  <si>
    <t>RBM12B(1-3)_RRM</t>
  </si>
  <si>
    <t>RBM12B(4)_RRM</t>
  </si>
  <si>
    <t>RBM14_RRM</t>
  </si>
  <si>
    <t>RBM15_RRM</t>
  </si>
  <si>
    <t>RBM15B_RRM</t>
  </si>
  <si>
    <t>RBM16_RRM</t>
  </si>
  <si>
    <t>RBM17_RRM</t>
  </si>
  <si>
    <t>RBM18_RRM</t>
  </si>
  <si>
    <t>RBM19(1)_RRM</t>
  </si>
  <si>
    <t>RBM19(2-4)_RRM</t>
  </si>
  <si>
    <t>RBM19(5-6)_RRM</t>
  </si>
  <si>
    <t>RBM20_RRM</t>
  </si>
  <si>
    <t>RBM21_RRM</t>
  </si>
  <si>
    <t>RBM22_RRM</t>
  </si>
  <si>
    <t>RBM23_RRM</t>
  </si>
  <si>
    <t>RBM24_RRM</t>
  </si>
  <si>
    <t>RBM25_RRM</t>
  </si>
  <si>
    <t>RBM26(1)_RRM</t>
  </si>
  <si>
    <t>RBM26(2)_RRM</t>
  </si>
  <si>
    <t>RBM27_RRM</t>
  </si>
  <si>
    <t>RBM28(1-2)_RRM</t>
  </si>
  <si>
    <t>RBM28(3-4)_RRM</t>
  </si>
  <si>
    <t>RBM3_RRM</t>
  </si>
  <si>
    <t>RBM30_RRM</t>
  </si>
  <si>
    <t>RBM33_RRM</t>
  </si>
  <si>
    <t>RBM34_RRM</t>
  </si>
  <si>
    <t>RBM35A_RRM</t>
  </si>
  <si>
    <t>RBM35B_RRM</t>
  </si>
  <si>
    <t>RBM38_RRM</t>
  </si>
  <si>
    <t>RBM4_RRM</t>
  </si>
  <si>
    <t>RBM41_RRM</t>
  </si>
  <si>
    <t>RBM42_RRM</t>
  </si>
  <si>
    <t>RBM44_RRM</t>
  </si>
  <si>
    <t>RBM47_RRM</t>
  </si>
  <si>
    <t>RBM48_RRM</t>
  </si>
  <si>
    <t>RBM5_RRM</t>
  </si>
  <si>
    <t>RBM6_RRM</t>
  </si>
  <si>
    <t>RBM7_RRM</t>
  </si>
  <si>
    <t>RBM8A_RRM</t>
  </si>
  <si>
    <t>RBM9_RRM</t>
  </si>
  <si>
    <t>RBMS1_RRM</t>
  </si>
  <si>
    <t>RBMS2_RRM</t>
  </si>
  <si>
    <t>SRRP35_RRM</t>
  </si>
  <si>
    <t>SRSF10_RRM</t>
  </si>
  <si>
    <t>SRSF11_RRM</t>
  </si>
  <si>
    <t>SSB_RRM</t>
  </si>
  <si>
    <t>TAF15_RRM</t>
  </si>
  <si>
    <t>TAT-SF1_RRM</t>
  </si>
  <si>
    <t>TDP-43_RRM</t>
  </si>
  <si>
    <t>TDRD10_RRM</t>
  </si>
  <si>
    <t>THOC4_RRM</t>
  </si>
  <si>
    <t>TIA1_RRM</t>
  </si>
  <si>
    <t>TIAL1_RRM</t>
  </si>
  <si>
    <t>TNRC4(1-2)_RRM</t>
  </si>
  <si>
    <t>TNRC4(3)_RRM</t>
  </si>
  <si>
    <t>TNRC6A_RRM</t>
  </si>
  <si>
    <t>TNRC6B_RRM</t>
  </si>
  <si>
    <t>TNRC6C_RRM</t>
  </si>
  <si>
    <t>TRA2A_RRM</t>
  </si>
  <si>
    <t>TRA2B_RRM</t>
  </si>
  <si>
    <t>TRSPAP1_RRM</t>
  </si>
  <si>
    <t>U1SNRNPBP_RRM</t>
  </si>
  <si>
    <t>U2AF1/U2AF1L5_RRM</t>
  </si>
  <si>
    <t>U2AF1L4_RRM</t>
  </si>
  <si>
    <t>U2AF2_RRM</t>
  </si>
  <si>
    <t>ZNF638_RRM</t>
  </si>
  <si>
    <t>RBMS3_RRM</t>
  </si>
  <si>
    <t>RBMX_RRM</t>
  </si>
  <si>
    <t>RBMX2_RRM</t>
  </si>
  <si>
    <t>RBMXL1_RRM</t>
  </si>
  <si>
    <t>RBMXL2_RRM</t>
  </si>
  <si>
    <t>RBMXL3_RRM</t>
  </si>
  <si>
    <t>RBMY1A1 / RBMY1B_RRM</t>
  </si>
  <si>
    <t>RBMY1C_RRM</t>
  </si>
  <si>
    <t>RBMY1D / RBMY1E_RRM</t>
  </si>
  <si>
    <t>RBMY1F_RRM</t>
  </si>
  <si>
    <t>RBPMS_RRM</t>
  </si>
  <si>
    <t>RBPMS2_RRM</t>
  </si>
  <si>
    <t>RDBP_RRM</t>
  </si>
  <si>
    <t>RDM1_RRM</t>
  </si>
  <si>
    <t>REXON _RRM</t>
  </si>
  <si>
    <t>REXON_RRM</t>
  </si>
  <si>
    <t>RNPC2_RRM</t>
  </si>
  <si>
    <t>RNPC3(1)_RRM</t>
  </si>
  <si>
    <t>RNPC3(2)_RRM</t>
  </si>
  <si>
    <t>RNPS1_RRM</t>
  </si>
  <si>
    <t>ROD1(1-2)_RRM</t>
  </si>
  <si>
    <t>ROD1(3-4)_RRM</t>
  </si>
  <si>
    <t>SAFB1_RRM</t>
  </si>
  <si>
    <t>SAFB2_RRM</t>
  </si>
  <si>
    <t>SART3 _RRM</t>
  </si>
  <si>
    <t>SETD1A_RRM</t>
  </si>
  <si>
    <t>SETD1B_RRM</t>
  </si>
  <si>
    <t>SF2_RRM</t>
  </si>
  <si>
    <t>SF3B4_RRM</t>
  </si>
  <si>
    <t>SF3B6_RRM</t>
  </si>
  <si>
    <t>SFRS12_RRM</t>
  </si>
  <si>
    <t>SFRS15_RRM</t>
  </si>
  <si>
    <t>SFRS2_RRM</t>
  </si>
  <si>
    <t>SFRS3_RRM</t>
  </si>
  <si>
    <t>SFRS4_RRM</t>
  </si>
  <si>
    <t>SFRS5_RRM</t>
  </si>
  <si>
    <t>SFRS7_RRM</t>
  </si>
  <si>
    <t>SFRS9_RRM</t>
  </si>
  <si>
    <t>SHARP(1)_RRM</t>
  </si>
  <si>
    <t>SHARP(2-4)_RRM</t>
  </si>
  <si>
    <t>SKAR_RRM</t>
  </si>
  <si>
    <t>SLIRP_RRM</t>
  </si>
  <si>
    <t>SLTM_RRM</t>
  </si>
  <si>
    <t>snRNP 70_RRM</t>
  </si>
  <si>
    <t>snRNP A_RRM</t>
  </si>
  <si>
    <t>snRNP B2_RRM</t>
  </si>
  <si>
    <t>SR140_RRM</t>
  </si>
  <si>
    <t>SRP46_RRM</t>
  </si>
  <si>
    <t>AKAP1_KH</t>
  </si>
  <si>
    <t>ANKHD1_KH</t>
  </si>
  <si>
    <t>ANKRD17_KH</t>
  </si>
  <si>
    <t>ASCC1_KH</t>
  </si>
  <si>
    <t>BICC1(1-2)_KH</t>
  </si>
  <si>
    <t>BICC1(3)_KH</t>
  </si>
  <si>
    <t>DDX43_KH</t>
  </si>
  <si>
    <t>DDX53_KH</t>
  </si>
  <si>
    <t>ERAL1_KH</t>
  </si>
  <si>
    <t>EXOSC3_KH</t>
  </si>
  <si>
    <t>FBP3(1-4)_KH</t>
  </si>
  <si>
    <t>FMR1(1-2)_KH</t>
  </si>
  <si>
    <t>FXR1(1-2)_KH</t>
  </si>
  <si>
    <t>FXR2(1-2)_KH</t>
  </si>
  <si>
    <t>hnRNP E1(1-2)_KH</t>
  </si>
  <si>
    <t>hnRNP E1(3)_KH</t>
  </si>
  <si>
    <t>hnRNP E2(1-2)_KH</t>
  </si>
  <si>
    <t>hnRNP E2(3)_KH</t>
  </si>
  <si>
    <t>hnRNP K(1-2)_KH</t>
  </si>
  <si>
    <t>hnRNP K(3)_KH</t>
  </si>
  <si>
    <t>IGF2BP1(1-2)_KH</t>
  </si>
  <si>
    <t>IGF2BP1(3-4)_KH</t>
  </si>
  <si>
    <t>IGF2BP2(1-2)_KH</t>
  </si>
  <si>
    <t>IGF2BP2(3-4)_KH</t>
  </si>
  <si>
    <t>IGF2BP3(1-2)_KH</t>
  </si>
  <si>
    <t>IGF2BP3(3-4)_KH</t>
  </si>
  <si>
    <t>KHDRBS1_KH</t>
  </si>
  <si>
    <t>KHDRBS2_KH</t>
  </si>
  <si>
    <t>KHDRBS3_KH</t>
  </si>
  <si>
    <t>KHSRP(1-4)_KH</t>
  </si>
  <si>
    <t>KRR1_KH</t>
  </si>
  <si>
    <t>MASK-BP3_KH</t>
  </si>
  <si>
    <t>NOVA1(1-2)_KH</t>
  </si>
  <si>
    <t>NOVA1(3)_KH</t>
  </si>
  <si>
    <t>NOVA2(1-2)_KH</t>
  </si>
  <si>
    <t>NOVA2(3)_KH</t>
  </si>
  <si>
    <t>PCBP3(3)_KH</t>
  </si>
  <si>
    <t>PCBP4(1-2)_KH</t>
  </si>
  <si>
    <t>PCBP4(3)_KH</t>
  </si>
  <si>
    <t>PNO1_KH</t>
  </si>
  <si>
    <t>PNPT1_KH</t>
  </si>
  <si>
    <t>QKI_extendedKH</t>
  </si>
  <si>
    <t>RKHD1_KH</t>
  </si>
  <si>
    <t>RKHD2(1-2)_KH</t>
  </si>
  <si>
    <t>RKHD3(1-2)_KH</t>
  </si>
  <si>
    <t>RKHD4(1-2)_KH</t>
  </si>
  <si>
    <t>RPS3_KH</t>
  </si>
  <si>
    <t>RRP4_KH</t>
  </si>
  <si>
    <t>SF1_KH</t>
  </si>
  <si>
    <t>TDRKH(1-2)_KH</t>
  </si>
  <si>
    <t>VIGILIN(1-5)_KH</t>
  </si>
  <si>
    <t>VIGILIN(11-14)_KH</t>
  </si>
  <si>
    <t>VIGILIN(6-10)_KH</t>
  </si>
  <si>
    <t>DDX9(1)/DHX9_DSRM</t>
  </si>
  <si>
    <t>DDX9(2)/DHX9_DSRM</t>
  </si>
  <si>
    <t>DGCR8_DSRM</t>
  </si>
  <si>
    <t>DROSHA_DSRM</t>
  </si>
  <si>
    <t>DUS2L_DSRM</t>
  </si>
  <si>
    <t>Kanadaptin_DSRM</t>
  </si>
  <si>
    <t>MRPL44_DSRM</t>
  </si>
  <si>
    <t>NFAT90(1)/ILF3_DSRM</t>
  </si>
  <si>
    <t>NFAT90(2)/ILF3_DSRM</t>
  </si>
  <si>
    <t>PACT(1-3)_DSRM</t>
  </si>
  <si>
    <t>PKR(1-2)_DSRM</t>
  </si>
  <si>
    <t>RED1(1)/ADARB1_DSRM</t>
  </si>
  <si>
    <t>RED1(2)/ADARB1_DSRM</t>
  </si>
  <si>
    <t>STAU1(1)_DSRM</t>
  </si>
  <si>
    <t>STAU1(2)_DSRM</t>
  </si>
  <si>
    <t>STAU1(3)_DSRM</t>
  </si>
  <si>
    <t>STAU2(1-2)_DSRM</t>
  </si>
  <si>
    <t>STAU2(3)_DSRM</t>
  </si>
  <si>
    <t>STAU2(4)_DSRM</t>
  </si>
  <si>
    <t>STRBP(1)_DSRM</t>
  </si>
  <si>
    <t>STRBP(2)_DSRM</t>
  </si>
  <si>
    <t>TRBP(1)_DSRM</t>
  </si>
  <si>
    <t>TRBP(2)_DSRM</t>
  </si>
  <si>
    <t>TRBP(3)_DSRM</t>
  </si>
  <si>
    <t>ACF_DND1-DSRM</t>
  </si>
  <si>
    <t>ADAD1_DSRM</t>
  </si>
  <si>
    <t>ADAD2_DSRM</t>
  </si>
  <si>
    <t>ADAR(1)_DSRM</t>
  </si>
  <si>
    <t>ADAR(2)_DSRM</t>
  </si>
  <si>
    <t>ADAR(3)_DSRM</t>
  </si>
  <si>
    <t>ADARB2(1)_DSRM</t>
  </si>
  <si>
    <t>ADARB2(2)_DSRM</t>
  </si>
  <si>
    <t>DND1_DND1-DSRM</t>
  </si>
  <si>
    <t>MGC27016_DND1-DSRM</t>
  </si>
  <si>
    <t>SON_DND1-DSRM</t>
  </si>
  <si>
    <t>BCDIN3D</t>
  </si>
  <si>
    <t>HIS-AGO2</t>
  </si>
  <si>
    <t>MePCE</t>
  </si>
  <si>
    <t>NSUN2</t>
  </si>
  <si>
    <t>NSUN5-1</t>
  </si>
  <si>
    <t>NSUN5-3</t>
  </si>
  <si>
    <t>NSUN5-5</t>
  </si>
  <si>
    <t>SPOUT1</t>
  </si>
  <si>
    <t>TRMT112</t>
  </si>
  <si>
    <t>YTHDC1_YTH</t>
  </si>
  <si>
    <t>YTHDC2_YTH</t>
  </si>
  <si>
    <t>YTHDF1_YTH</t>
  </si>
  <si>
    <t>YTHDF2_YTH</t>
  </si>
  <si>
    <t>YTHDF3_YTH</t>
  </si>
  <si>
    <t>GST-DCP2</t>
  </si>
  <si>
    <t>GST-DXO</t>
  </si>
  <si>
    <t>GST-EDC3</t>
  </si>
  <si>
    <t>GST-HINT</t>
  </si>
  <si>
    <t>GST-hnRNPK</t>
  </si>
  <si>
    <t>GST-NSP14</t>
  </si>
  <si>
    <t>GST-NSP9</t>
  </si>
  <si>
    <t>GST-RCK</t>
  </si>
  <si>
    <t>HIS-DCP2</t>
  </si>
  <si>
    <t>His-EDC3</t>
  </si>
  <si>
    <t>HIS-hnRNPK</t>
  </si>
  <si>
    <t>HIS-NSP9</t>
  </si>
  <si>
    <t>HIS-QKI</t>
  </si>
  <si>
    <t>hsa-let-7a-5p</t>
  </si>
  <si>
    <t>hsa-let-7c-5p</t>
  </si>
  <si>
    <t>hsa-let-7d-5p</t>
  </si>
  <si>
    <r>
      <t>ADAD1</t>
    </r>
    <r>
      <rPr>
        <sz val="12"/>
        <rFont val="맑은 고딕"/>
        <family val="2"/>
        <scheme val="minor"/>
      </rPr>
      <t>_DSRM</t>
    </r>
  </si>
  <si>
    <r>
      <rPr>
        <b/>
        <sz val="12"/>
        <color theme="1"/>
        <rFont val="Arial"/>
        <family val="2"/>
      </rPr>
      <t>#Sheet 1</t>
    </r>
    <r>
      <rPr>
        <sz val="12"/>
        <color theme="1"/>
        <rFont val="Arial"/>
        <family val="2"/>
      </rPr>
      <t>, List of RNA-binding proteins and intensities of the bound/labeled let-7b, miR-21, and miR-130b</t>
    </r>
  </si>
  <si>
    <r>
      <rPr>
        <b/>
        <sz val="12"/>
        <color theme="1"/>
        <rFont val="Arial"/>
        <family val="2"/>
      </rPr>
      <t>#Sheet 2</t>
    </r>
    <r>
      <rPr>
        <sz val="12"/>
        <color theme="1"/>
        <rFont val="Arial"/>
        <family val="2"/>
      </rPr>
      <t>, List of RNA-binding proteins and intensities of the bound/labeled let-7a, b, c, and d</t>
    </r>
  </si>
  <si>
    <t>Table S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맑은 고딕"/>
      <family val="2"/>
      <scheme val="minor"/>
    </font>
    <font>
      <sz val="12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11"/>
      <name val="맑은 고딕"/>
      <family val="2"/>
      <scheme val="minor"/>
    </font>
    <font>
      <b/>
      <sz val="16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Fill="1"/>
    <xf numFmtId="0" fontId="0" fillId="0" borderId="0" xfId="0" applyFill="1"/>
    <xf numFmtId="0" fontId="3" fillId="0" borderId="1" xfId="0" applyFont="1" applyFill="1" applyBorder="1"/>
    <xf numFmtId="0" fontId="1" fillId="0" borderId="1" xfId="0" applyFont="1" applyFill="1" applyBorder="1"/>
    <xf numFmtId="0" fontId="3" fillId="0" borderId="2" xfId="0" applyFont="1" applyFill="1" applyBorder="1"/>
    <xf numFmtId="0" fontId="1" fillId="0" borderId="2" xfId="0" applyFont="1" applyFill="1" applyBorder="1"/>
    <xf numFmtId="0" fontId="4" fillId="2" borderId="0" xfId="0" applyFont="1" applyFill="1" applyAlignment="1">
      <alignment horizontal="left" vertical="center"/>
    </xf>
    <xf numFmtId="0" fontId="5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left" vertical="center" wrapText="1"/>
    </xf>
    <xf numFmtId="0" fontId="5" fillId="2" borderId="0" xfId="0" applyFont="1" applyFill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showGridLines="0" tabSelected="1" workbookViewId="0">
      <selection sqref="A1:XFD1"/>
    </sheetView>
  </sheetViews>
  <sheetFormatPr defaultRowHeight="17" x14ac:dyDescent="0.45"/>
  <sheetData>
    <row r="1" spans="1:1" s="8" customFormat="1" ht="22" customHeight="1" x14ac:dyDescent="0.45">
      <c r="A1" s="8" t="s">
        <v>369</v>
      </c>
    </row>
    <row r="2" spans="1:1" s="9" customFormat="1" ht="22" customHeight="1" x14ac:dyDescent="0.45"/>
    <row r="3" spans="1:1" s="11" customFormat="1" ht="22" customHeight="1" x14ac:dyDescent="0.45">
      <c r="A3" s="10" t="s">
        <v>367</v>
      </c>
    </row>
    <row r="4" spans="1:1" s="11" customFormat="1" ht="22" customHeight="1" x14ac:dyDescent="0.45">
      <c r="A4" s="10" t="s">
        <v>368</v>
      </c>
    </row>
  </sheetData>
  <mergeCells count="4">
    <mergeCell ref="A1:XFD1"/>
    <mergeCell ref="A2:XFD2"/>
    <mergeCell ref="A3:XFD3"/>
    <mergeCell ref="A4:XFD4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83"/>
  <sheetViews>
    <sheetView showGridLines="0" workbookViewId="0">
      <selection activeCell="E7" sqref="E7"/>
    </sheetView>
  </sheetViews>
  <sheetFormatPr defaultColWidth="12.58203125" defaultRowHeight="17.5" x14ac:dyDescent="0.45"/>
  <cols>
    <col min="1" max="4" width="12.1640625" style="3" customWidth="1"/>
    <col min="5" max="5" width="27" style="3" bestFit="1" customWidth="1"/>
    <col min="6" max="6" width="19" style="3" customWidth="1"/>
    <col min="7" max="8" width="19" style="2" customWidth="1"/>
    <col min="9" max="9" width="19" style="3" customWidth="1"/>
    <col min="10" max="11" width="19" style="2" customWidth="1"/>
    <col min="12" max="12" width="19" style="3" customWidth="1"/>
    <col min="13" max="14" width="19" style="2" customWidth="1"/>
    <col min="15" max="16384" width="12.58203125" style="3"/>
  </cols>
  <sheetData>
    <row r="1" spans="1:14" x14ac:dyDescent="0.4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5" t="s">
        <v>6</v>
      </c>
      <c r="H1" s="5" t="s">
        <v>7</v>
      </c>
      <c r="I1" s="4" t="s">
        <v>8</v>
      </c>
      <c r="J1" s="5" t="s">
        <v>6</v>
      </c>
      <c r="K1" s="5" t="s">
        <v>7</v>
      </c>
      <c r="L1" s="4" t="s">
        <v>9</v>
      </c>
      <c r="M1" s="5" t="s">
        <v>6</v>
      </c>
      <c r="N1" s="5" t="s">
        <v>7</v>
      </c>
    </row>
    <row r="2" spans="1:14" x14ac:dyDescent="0.45">
      <c r="A2" s="4">
        <v>1</v>
      </c>
      <c r="B2" s="4">
        <v>6</v>
      </c>
      <c r="C2" s="4">
        <v>1</v>
      </c>
      <c r="D2" s="4">
        <v>1</v>
      </c>
      <c r="E2" s="4" t="s">
        <v>10</v>
      </c>
      <c r="F2" s="5">
        <v>3086.51</v>
      </c>
      <c r="G2" s="5">
        <f>AVERAGE(F2:F3)</f>
        <v>3126.8100000000004</v>
      </c>
      <c r="H2" s="5">
        <f>STDEV(F2:F3)</f>
        <v>56.992806563635668</v>
      </c>
      <c r="I2" s="5">
        <v>2277.61</v>
      </c>
      <c r="J2" s="5">
        <f>AVERAGE(I2:I3)</f>
        <v>2211.3900000000003</v>
      </c>
      <c r="K2" s="5">
        <f>STDEV(I2:I3)</f>
        <v>93.649222100346392</v>
      </c>
      <c r="L2" s="5">
        <v>3943.27</v>
      </c>
      <c r="M2" s="5">
        <f>AVERAGE(L2:L3)</f>
        <v>3921.6350000000002</v>
      </c>
      <c r="N2" s="5">
        <f>STDEV(L2:L3)</f>
        <v>30.5965104219419</v>
      </c>
    </row>
    <row r="3" spans="1:14" x14ac:dyDescent="0.45">
      <c r="A3" s="4">
        <v>1</v>
      </c>
      <c r="B3" s="4">
        <v>3</v>
      </c>
      <c r="C3" s="4">
        <v>3</v>
      </c>
      <c r="D3" s="4">
        <v>2</v>
      </c>
      <c r="E3" s="4" t="s">
        <v>10</v>
      </c>
      <c r="F3" s="5">
        <v>3167.11</v>
      </c>
      <c r="G3" s="5"/>
      <c r="H3" s="5"/>
      <c r="I3" s="5">
        <v>2145.17</v>
      </c>
      <c r="J3" s="5"/>
      <c r="K3" s="5"/>
      <c r="L3" s="5">
        <v>3900</v>
      </c>
      <c r="M3" s="5"/>
      <c r="N3" s="5"/>
    </row>
    <row r="4" spans="1:14" x14ac:dyDescent="0.45">
      <c r="A4" s="4">
        <v>1</v>
      </c>
      <c r="B4" s="4">
        <v>3</v>
      </c>
      <c r="C4" s="4">
        <v>2</v>
      </c>
      <c r="D4" s="4">
        <v>3</v>
      </c>
      <c r="E4" s="4" t="s">
        <v>11</v>
      </c>
      <c r="F4" s="5">
        <v>644.83000000000004</v>
      </c>
      <c r="G4" s="5">
        <f>AVERAGE(F4:F5)</f>
        <v>645.35500000000002</v>
      </c>
      <c r="H4" s="5">
        <f>STDEV(F4:F5)</f>
        <v>0.74246212024584279</v>
      </c>
      <c r="I4" s="4">
        <v>90.32</v>
      </c>
      <c r="J4" s="5">
        <f>AVERAGE(I4:I5)</f>
        <v>58.39</v>
      </c>
      <c r="K4" s="5">
        <f>STDEV(I4:I5)</f>
        <v>45.155839046572915</v>
      </c>
      <c r="L4" s="4">
        <v>213.98</v>
      </c>
      <c r="M4" s="5">
        <f>AVERAGE(L4:L5)</f>
        <v>237.33499999999998</v>
      </c>
      <c r="N4" s="5">
        <f>STDEV(L4:L5)</f>
        <v>33.028957749223643</v>
      </c>
    </row>
    <row r="5" spans="1:14" x14ac:dyDescent="0.45">
      <c r="A5" s="4">
        <v>1</v>
      </c>
      <c r="B5" s="4">
        <v>4</v>
      </c>
      <c r="C5" s="4">
        <v>7</v>
      </c>
      <c r="D5" s="4">
        <v>4</v>
      </c>
      <c r="E5" s="4" t="s">
        <v>11</v>
      </c>
      <c r="F5" s="5">
        <v>645.88</v>
      </c>
      <c r="G5" s="5"/>
      <c r="H5" s="5"/>
      <c r="I5" s="4">
        <v>26.46</v>
      </c>
      <c r="J5" s="5"/>
      <c r="K5" s="5"/>
      <c r="L5" s="4">
        <v>260.69</v>
      </c>
      <c r="M5" s="5"/>
      <c r="N5" s="5"/>
    </row>
    <row r="6" spans="1:14" x14ac:dyDescent="0.45">
      <c r="A6" s="4">
        <v>1</v>
      </c>
      <c r="B6" s="4">
        <v>1</v>
      </c>
      <c r="C6" s="4">
        <v>2</v>
      </c>
      <c r="D6" s="4">
        <v>5</v>
      </c>
      <c r="E6" s="4" t="s">
        <v>12</v>
      </c>
      <c r="F6" s="4">
        <v>312.5</v>
      </c>
      <c r="G6" s="5">
        <f>AVERAGE(F6:F7)</f>
        <v>330.02</v>
      </c>
      <c r="H6" s="5">
        <f>STDEV(F6:F7)</f>
        <v>24.777021612776643</v>
      </c>
      <c r="I6" s="4">
        <v>-69.81</v>
      </c>
      <c r="J6" s="5">
        <f>AVERAGE(I6:I7)</f>
        <v>-24.234999999999999</v>
      </c>
      <c r="K6" s="5">
        <f>STDEV(I6:I7)</f>
        <v>64.452783105153813</v>
      </c>
      <c r="L6" s="4">
        <v>124.1</v>
      </c>
      <c r="M6" s="5">
        <f>AVERAGE(L6:L7)</f>
        <v>129.67000000000002</v>
      </c>
      <c r="N6" s="5">
        <f>STDEV(L6:L7)</f>
        <v>7.8771695424181498</v>
      </c>
    </row>
    <row r="7" spans="1:14" x14ac:dyDescent="0.45">
      <c r="A7" s="4">
        <v>1</v>
      </c>
      <c r="B7" s="4">
        <v>1</v>
      </c>
      <c r="C7" s="4">
        <v>6</v>
      </c>
      <c r="D7" s="4">
        <v>6</v>
      </c>
      <c r="E7" s="4" t="s">
        <v>12</v>
      </c>
      <c r="F7" s="4">
        <v>347.54</v>
      </c>
      <c r="G7" s="5"/>
      <c r="H7" s="5"/>
      <c r="I7" s="4">
        <v>21.34</v>
      </c>
      <c r="J7" s="5"/>
      <c r="K7" s="5"/>
      <c r="L7" s="4">
        <v>135.24</v>
      </c>
      <c r="M7" s="5"/>
      <c r="N7" s="5"/>
    </row>
    <row r="8" spans="1:14" x14ac:dyDescent="0.45">
      <c r="A8" s="4">
        <v>1</v>
      </c>
      <c r="B8" s="4">
        <v>1</v>
      </c>
      <c r="C8" s="4">
        <v>1</v>
      </c>
      <c r="D8" s="4">
        <v>7</v>
      </c>
      <c r="E8" s="4" t="s">
        <v>13</v>
      </c>
      <c r="F8" s="4">
        <v>19.53</v>
      </c>
      <c r="G8" s="5">
        <f>AVERAGE(F8:F9)</f>
        <v>16.03</v>
      </c>
      <c r="H8" s="5">
        <f>STDEV(F8:F9)</f>
        <v>4.9497474683058211</v>
      </c>
      <c r="I8" s="4">
        <v>23.47</v>
      </c>
      <c r="J8" s="5">
        <f>AVERAGE(I8:I9)</f>
        <v>4.6949999999999994</v>
      </c>
      <c r="K8" s="5">
        <f>STDEV(I8:I9)</f>
        <v>26.551859633554859</v>
      </c>
      <c r="L8" s="4">
        <v>26.18</v>
      </c>
      <c r="M8" s="5">
        <f>AVERAGE(L8:L9)</f>
        <v>16.059999999999999</v>
      </c>
      <c r="N8" s="5">
        <f>STDEV(L8:L9)</f>
        <v>14.311841251215721</v>
      </c>
    </row>
    <row r="9" spans="1:14" x14ac:dyDescent="0.45">
      <c r="A9" s="4">
        <v>1</v>
      </c>
      <c r="B9" s="4">
        <v>4</v>
      </c>
      <c r="C9" s="4">
        <v>1</v>
      </c>
      <c r="D9" s="4">
        <v>8</v>
      </c>
      <c r="E9" s="4" t="s">
        <v>13</v>
      </c>
      <c r="F9" s="4">
        <v>12.53</v>
      </c>
      <c r="G9" s="5"/>
      <c r="H9" s="5"/>
      <c r="I9" s="4">
        <v>-14.08</v>
      </c>
      <c r="J9" s="5"/>
      <c r="K9" s="5"/>
      <c r="L9" s="4">
        <v>5.94</v>
      </c>
      <c r="M9" s="5"/>
      <c r="N9" s="5"/>
    </row>
    <row r="10" spans="1:14" x14ac:dyDescent="0.45">
      <c r="A10" s="4">
        <v>1</v>
      </c>
      <c r="B10" s="4">
        <v>7</v>
      </c>
      <c r="C10" s="4">
        <v>2</v>
      </c>
      <c r="D10" s="4">
        <v>9</v>
      </c>
      <c r="E10" s="4" t="s">
        <v>14</v>
      </c>
      <c r="F10" s="5">
        <v>939.87</v>
      </c>
      <c r="G10" s="5">
        <f>AVERAGE(F10:F11)</f>
        <v>986.28</v>
      </c>
      <c r="H10" s="5">
        <f>STDEV(F10:F11)</f>
        <v>65.633651429735366</v>
      </c>
      <c r="I10" s="5">
        <v>526.59</v>
      </c>
      <c r="J10" s="5">
        <f>AVERAGE(I10:I11)</f>
        <v>567.46500000000003</v>
      </c>
      <c r="K10" s="5">
        <f>STDEV(I10:I11)</f>
        <v>57.805979362000258</v>
      </c>
      <c r="L10" s="4">
        <v>433.51</v>
      </c>
      <c r="M10" s="5">
        <f>AVERAGE(L10:L11)</f>
        <v>433.09000000000003</v>
      </c>
      <c r="N10" s="5">
        <f>STDEV(L10:L11)</f>
        <v>0.59396969619668227</v>
      </c>
    </row>
    <row r="11" spans="1:14" x14ac:dyDescent="0.45">
      <c r="A11" s="4">
        <v>1</v>
      </c>
      <c r="B11" s="4">
        <v>2</v>
      </c>
      <c r="C11" s="4">
        <v>5</v>
      </c>
      <c r="D11" s="4">
        <v>10</v>
      </c>
      <c r="E11" s="4" t="s">
        <v>14</v>
      </c>
      <c r="F11" s="5">
        <v>1032.69</v>
      </c>
      <c r="G11" s="5"/>
      <c r="H11" s="5"/>
      <c r="I11" s="5">
        <v>608.34</v>
      </c>
      <c r="J11" s="5"/>
      <c r="K11" s="5"/>
      <c r="L11" s="4">
        <v>432.67</v>
      </c>
      <c r="M11" s="5"/>
      <c r="N11" s="5"/>
    </row>
    <row r="12" spans="1:14" x14ac:dyDescent="0.45">
      <c r="A12" s="4">
        <v>1</v>
      </c>
      <c r="B12" s="4">
        <v>2</v>
      </c>
      <c r="C12" s="4">
        <v>1</v>
      </c>
      <c r="D12" s="4">
        <v>11</v>
      </c>
      <c r="E12" s="4" t="s">
        <v>15</v>
      </c>
      <c r="F12" s="4">
        <v>15.93</v>
      </c>
      <c r="G12" s="5">
        <f>AVERAGE(F12:F13)</f>
        <v>32.234999999999999</v>
      </c>
      <c r="H12" s="5">
        <f>STDEV(F12:F13)</f>
        <v>23.058752134493311</v>
      </c>
      <c r="I12" s="4">
        <v>54.99</v>
      </c>
      <c r="J12" s="5">
        <f>AVERAGE(I12:I13)</f>
        <v>45.61</v>
      </c>
      <c r="K12" s="5">
        <f>STDEV(I12:I13)</f>
        <v>13.265323215059619</v>
      </c>
      <c r="L12" s="4">
        <v>27.76</v>
      </c>
      <c r="M12" s="5">
        <f>AVERAGE(L12:L13)</f>
        <v>29.365000000000002</v>
      </c>
      <c r="N12" s="5">
        <f>STDEV(L12:L13)</f>
        <v>2.2698127676088156</v>
      </c>
    </row>
    <row r="13" spans="1:14" x14ac:dyDescent="0.45">
      <c r="A13" s="4">
        <v>1</v>
      </c>
      <c r="B13" s="4">
        <v>2</v>
      </c>
      <c r="C13" s="4">
        <v>3</v>
      </c>
      <c r="D13" s="4">
        <v>12</v>
      </c>
      <c r="E13" s="4" t="s">
        <v>15</v>
      </c>
      <c r="F13" s="4">
        <v>48.54</v>
      </c>
      <c r="G13" s="5"/>
      <c r="H13" s="5"/>
      <c r="I13" s="4">
        <v>36.229999999999997</v>
      </c>
      <c r="J13" s="5"/>
      <c r="K13" s="5"/>
      <c r="L13" s="4">
        <v>30.97</v>
      </c>
      <c r="M13" s="5"/>
      <c r="N13" s="5"/>
    </row>
    <row r="14" spans="1:14" x14ac:dyDescent="0.45">
      <c r="A14" s="4">
        <v>1</v>
      </c>
      <c r="B14" s="4">
        <v>4</v>
      </c>
      <c r="C14" s="4">
        <v>3</v>
      </c>
      <c r="D14" s="4">
        <v>13</v>
      </c>
      <c r="E14" s="4" t="s">
        <v>16</v>
      </c>
      <c r="F14" s="5">
        <v>2735.61</v>
      </c>
      <c r="G14" s="5">
        <f>AVERAGE(F14:F15)</f>
        <v>2818.8649999999998</v>
      </c>
      <c r="H14" s="5">
        <f>STDEV(F14:F15)</f>
        <v>117.74035013537186</v>
      </c>
      <c r="I14" s="5">
        <v>1174.18</v>
      </c>
      <c r="J14" s="5">
        <f>AVERAGE(I14:I15)</f>
        <v>1164.125</v>
      </c>
      <c r="K14" s="5">
        <f>STDEV(I14:I15)</f>
        <v>14.219917369661561</v>
      </c>
      <c r="L14" s="5">
        <v>1043.3599999999999</v>
      </c>
      <c r="M14" s="5">
        <f>AVERAGE(L14:L15)</f>
        <v>1043.355</v>
      </c>
      <c r="N14" s="5">
        <f>STDEV(L14:L15)</f>
        <v>7.0710678118590439E-3</v>
      </c>
    </row>
    <row r="15" spans="1:14" x14ac:dyDescent="0.45">
      <c r="A15" s="4">
        <v>1</v>
      </c>
      <c r="B15" s="4">
        <v>1</v>
      </c>
      <c r="C15" s="4">
        <v>4</v>
      </c>
      <c r="D15" s="4">
        <v>14</v>
      </c>
      <c r="E15" s="4" t="s">
        <v>16</v>
      </c>
      <c r="F15" s="5">
        <v>2902.12</v>
      </c>
      <c r="G15" s="5"/>
      <c r="H15" s="5"/>
      <c r="I15" s="5">
        <v>1154.07</v>
      </c>
      <c r="J15" s="5"/>
      <c r="K15" s="5"/>
      <c r="L15" s="5">
        <v>1043.3499999999999</v>
      </c>
      <c r="M15" s="5"/>
      <c r="N15" s="5"/>
    </row>
    <row r="16" spans="1:14" x14ac:dyDescent="0.45">
      <c r="A16" s="4">
        <v>1</v>
      </c>
      <c r="B16" s="4">
        <v>2</v>
      </c>
      <c r="C16" s="4">
        <v>4</v>
      </c>
      <c r="D16" s="4">
        <v>15</v>
      </c>
      <c r="E16" s="4" t="s">
        <v>17</v>
      </c>
      <c r="F16" s="4">
        <v>169.2</v>
      </c>
      <c r="G16" s="5">
        <f>AVERAGE(F16:F17)</f>
        <v>155.82999999999998</v>
      </c>
      <c r="H16" s="5">
        <f>STDEV(F16:F17)</f>
        <v>18.908035328928268</v>
      </c>
      <c r="I16" s="4">
        <v>16.68</v>
      </c>
      <c r="J16" s="5">
        <f>AVERAGE(I16:I17)</f>
        <v>21.344999999999999</v>
      </c>
      <c r="K16" s="5">
        <f>STDEV(I16:I17)</f>
        <v>6.5973062684704971</v>
      </c>
      <c r="L16" s="4">
        <v>47.17</v>
      </c>
      <c r="M16" s="5">
        <f>AVERAGE(L16:L17)</f>
        <v>48.344999999999999</v>
      </c>
      <c r="N16" s="5">
        <f>STDEV(L16:L17)</f>
        <v>1.6617009357883876</v>
      </c>
    </row>
    <row r="17" spans="1:14" x14ac:dyDescent="0.45">
      <c r="A17" s="4">
        <v>1</v>
      </c>
      <c r="B17" s="4">
        <v>7</v>
      </c>
      <c r="C17" s="4">
        <v>6</v>
      </c>
      <c r="D17" s="4">
        <v>16</v>
      </c>
      <c r="E17" s="4" t="s">
        <v>17</v>
      </c>
      <c r="F17" s="4">
        <v>142.46</v>
      </c>
      <c r="G17" s="5"/>
      <c r="H17" s="5"/>
      <c r="I17" s="4">
        <v>26.01</v>
      </c>
      <c r="J17" s="5"/>
      <c r="K17" s="5"/>
      <c r="L17" s="4">
        <v>49.52</v>
      </c>
      <c r="M17" s="5"/>
      <c r="N17" s="5"/>
    </row>
    <row r="18" spans="1:14" x14ac:dyDescent="0.45">
      <c r="A18" s="4">
        <v>1</v>
      </c>
      <c r="B18" s="4">
        <v>1</v>
      </c>
      <c r="C18" s="4">
        <v>3</v>
      </c>
      <c r="D18" s="4">
        <v>17</v>
      </c>
      <c r="E18" s="4" t="s">
        <v>18</v>
      </c>
      <c r="F18" s="5">
        <v>2947.73</v>
      </c>
      <c r="G18" s="5">
        <f>AVERAGE(F18:F19)</f>
        <v>2852.65</v>
      </c>
      <c r="H18" s="5">
        <f>STDEV(F18:F19)</f>
        <v>134.46342551043378</v>
      </c>
      <c r="I18" s="5">
        <v>917.51</v>
      </c>
      <c r="J18" s="5">
        <f>AVERAGE(I18:I19)</f>
        <v>1042.415</v>
      </c>
      <c r="K18" s="5">
        <f>STDEV(I18:I19)</f>
        <v>176.64234500821163</v>
      </c>
      <c r="L18" s="5">
        <v>932.33</v>
      </c>
      <c r="M18" s="5">
        <f>AVERAGE(L18:L19)</f>
        <v>1010.24</v>
      </c>
      <c r="N18" s="5">
        <f>STDEV(L18:L19)</f>
        <v>110.18137864448786</v>
      </c>
    </row>
    <row r="19" spans="1:14" x14ac:dyDescent="0.45">
      <c r="A19" s="4">
        <v>1</v>
      </c>
      <c r="B19" s="4">
        <v>3</v>
      </c>
      <c r="C19" s="4">
        <v>6</v>
      </c>
      <c r="D19" s="4">
        <v>18</v>
      </c>
      <c r="E19" s="4" t="s">
        <v>18</v>
      </c>
      <c r="F19" s="5">
        <v>2757.57</v>
      </c>
      <c r="G19" s="5"/>
      <c r="H19" s="5"/>
      <c r="I19" s="5">
        <v>1167.32</v>
      </c>
      <c r="J19" s="5"/>
      <c r="K19" s="5"/>
      <c r="L19" s="5">
        <v>1088.1500000000001</v>
      </c>
      <c r="M19" s="5"/>
      <c r="N19" s="5"/>
    </row>
    <row r="20" spans="1:14" x14ac:dyDescent="0.45">
      <c r="A20" s="4">
        <v>1</v>
      </c>
      <c r="B20" s="4">
        <v>6</v>
      </c>
      <c r="C20" s="4">
        <v>3</v>
      </c>
      <c r="D20" s="4">
        <v>19</v>
      </c>
      <c r="E20" s="4" t="s">
        <v>19</v>
      </c>
      <c r="F20" s="4">
        <v>236.36</v>
      </c>
      <c r="G20" s="5">
        <f>AVERAGE(F20:F21)</f>
        <v>240.85000000000002</v>
      </c>
      <c r="H20" s="5">
        <f>STDEV(F20:F21)</f>
        <v>6.349818895055189</v>
      </c>
      <c r="I20" s="4">
        <v>20.27</v>
      </c>
      <c r="J20" s="5">
        <f>AVERAGE(I20:I21)</f>
        <v>20.465</v>
      </c>
      <c r="K20" s="5">
        <f>STDEV(I20:I21)</f>
        <v>0.27577164466275395</v>
      </c>
      <c r="L20" s="4">
        <v>64.430000000000007</v>
      </c>
      <c r="M20" s="5">
        <f>AVERAGE(L20:L21)</f>
        <v>68.534999999999997</v>
      </c>
      <c r="N20" s="5">
        <f>STDEV(L20:L21)</f>
        <v>5.8053466735415507</v>
      </c>
    </row>
    <row r="21" spans="1:14" x14ac:dyDescent="0.45">
      <c r="A21" s="4">
        <v>1</v>
      </c>
      <c r="B21" s="4">
        <v>3</v>
      </c>
      <c r="C21" s="4">
        <v>5</v>
      </c>
      <c r="D21" s="4">
        <v>20</v>
      </c>
      <c r="E21" s="4" t="s">
        <v>19</v>
      </c>
      <c r="F21" s="4">
        <v>245.34</v>
      </c>
      <c r="G21" s="5"/>
      <c r="H21" s="5"/>
      <c r="I21" s="4">
        <v>20.66</v>
      </c>
      <c r="J21" s="5"/>
      <c r="K21" s="5"/>
      <c r="L21" s="4">
        <v>72.64</v>
      </c>
      <c r="M21" s="5"/>
      <c r="N21" s="5"/>
    </row>
    <row r="22" spans="1:14" x14ac:dyDescent="0.45">
      <c r="A22" s="4">
        <v>1</v>
      </c>
      <c r="B22" s="4">
        <v>4</v>
      </c>
      <c r="C22" s="4">
        <v>2</v>
      </c>
      <c r="D22" s="4">
        <v>21</v>
      </c>
      <c r="E22" s="4" t="s">
        <v>20</v>
      </c>
      <c r="F22" s="4">
        <v>29.82</v>
      </c>
      <c r="G22" s="5">
        <f>AVERAGE(F22:F23)</f>
        <v>33.344999999999999</v>
      </c>
      <c r="H22" s="5">
        <f>STDEV(F22:F23)</f>
        <v>4.9851028073651307</v>
      </c>
      <c r="I22" s="4">
        <v>1.65</v>
      </c>
      <c r="J22" s="5">
        <f>AVERAGE(I22:I23)</f>
        <v>7.74</v>
      </c>
      <c r="K22" s="5">
        <f>STDEV(I22:I23)</f>
        <v>8.6125605948521482</v>
      </c>
      <c r="L22" s="4">
        <v>22.17</v>
      </c>
      <c r="M22" s="5">
        <f>AVERAGE(L22:L23)</f>
        <v>22.53</v>
      </c>
      <c r="N22" s="5">
        <f>STDEV(L22:L23)</f>
        <v>0.50911688245431341</v>
      </c>
    </row>
    <row r="23" spans="1:14" x14ac:dyDescent="0.45">
      <c r="A23" s="4">
        <v>1</v>
      </c>
      <c r="B23" s="4">
        <v>3</v>
      </c>
      <c r="C23" s="4">
        <v>4</v>
      </c>
      <c r="D23" s="4">
        <v>22</v>
      </c>
      <c r="E23" s="4" t="s">
        <v>20</v>
      </c>
      <c r="F23" s="4">
        <v>36.869999999999997</v>
      </c>
      <c r="G23" s="5"/>
      <c r="H23" s="5"/>
      <c r="I23" s="4">
        <v>13.83</v>
      </c>
      <c r="J23" s="5"/>
      <c r="K23" s="5"/>
      <c r="L23" s="4">
        <v>22.89</v>
      </c>
      <c r="M23" s="5"/>
      <c r="N23" s="5"/>
    </row>
    <row r="24" spans="1:14" x14ac:dyDescent="0.45">
      <c r="A24" s="4">
        <v>1</v>
      </c>
      <c r="B24" s="4">
        <v>5</v>
      </c>
      <c r="C24" s="4">
        <v>2</v>
      </c>
      <c r="D24" s="4">
        <v>23</v>
      </c>
      <c r="E24" s="4" t="s">
        <v>21</v>
      </c>
      <c r="F24" s="4">
        <v>100.52</v>
      </c>
      <c r="G24" s="5">
        <f>AVERAGE(F24:F25)</f>
        <v>107.125</v>
      </c>
      <c r="H24" s="5">
        <f>STDEV(F24:F25)</f>
        <v>9.3408805794742982</v>
      </c>
      <c r="I24" s="4">
        <v>17.149999999999999</v>
      </c>
      <c r="J24" s="5">
        <f>AVERAGE(I24:I25)</f>
        <v>19.164999999999999</v>
      </c>
      <c r="K24" s="5">
        <f>STDEV(I24:I25)</f>
        <v>2.8496403281817875</v>
      </c>
      <c r="L24" s="4">
        <v>49.01</v>
      </c>
      <c r="M24" s="5">
        <f>AVERAGE(L24:L25)</f>
        <v>52.664999999999999</v>
      </c>
      <c r="N24" s="5">
        <f>STDEV(L24:L25)</f>
        <v>5.1689505704736636</v>
      </c>
    </row>
    <row r="25" spans="1:14" x14ac:dyDescent="0.45">
      <c r="A25" s="4">
        <v>1</v>
      </c>
      <c r="B25" s="4">
        <v>7</v>
      </c>
      <c r="C25" s="4">
        <v>4</v>
      </c>
      <c r="D25" s="4">
        <v>24</v>
      </c>
      <c r="E25" s="4" t="s">
        <v>21</v>
      </c>
      <c r="F25" s="4">
        <v>113.73</v>
      </c>
      <c r="G25" s="5"/>
      <c r="H25" s="5"/>
      <c r="I25" s="4">
        <v>21.18</v>
      </c>
      <c r="J25" s="5"/>
      <c r="K25" s="5"/>
      <c r="L25" s="4">
        <v>56.32</v>
      </c>
      <c r="M25" s="5"/>
      <c r="N25" s="5"/>
    </row>
    <row r="26" spans="1:14" x14ac:dyDescent="0.45">
      <c r="A26" s="4">
        <v>1</v>
      </c>
      <c r="B26" s="4">
        <v>7</v>
      </c>
      <c r="C26" s="4">
        <v>1</v>
      </c>
      <c r="D26" s="4">
        <v>25</v>
      </c>
      <c r="E26" s="4" t="s">
        <v>22</v>
      </c>
      <c r="F26" s="5">
        <v>1015.55</v>
      </c>
      <c r="G26" s="5">
        <f>AVERAGE(F26:F27)</f>
        <v>1040.6949999999999</v>
      </c>
      <c r="H26" s="5">
        <f>STDEV(F26:F27)</f>
        <v>35.560400025871452</v>
      </c>
      <c r="I26" s="4">
        <v>89.27</v>
      </c>
      <c r="J26" s="5">
        <f>AVERAGE(I26:I27)</f>
        <v>118.12</v>
      </c>
      <c r="K26" s="5">
        <f>STDEV(I26:I27)</f>
        <v>40.800061274463751</v>
      </c>
      <c r="L26" s="4">
        <v>348.89</v>
      </c>
      <c r="M26" s="5">
        <f>AVERAGE(L26:L27)</f>
        <v>377.90499999999997</v>
      </c>
      <c r="N26" s="5">
        <f>STDEV(L26:L27)</f>
        <v>41.033406512255375</v>
      </c>
    </row>
    <row r="27" spans="1:14" x14ac:dyDescent="0.45">
      <c r="A27" s="4">
        <v>1</v>
      </c>
      <c r="B27" s="4">
        <v>2</v>
      </c>
      <c r="C27" s="4">
        <v>7</v>
      </c>
      <c r="D27" s="4">
        <v>26</v>
      </c>
      <c r="E27" s="4" t="s">
        <v>22</v>
      </c>
      <c r="F27" s="5">
        <v>1065.8399999999999</v>
      </c>
      <c r="G27" s="5"/>
      <c r="H27" s="5"/>
      <c r="I27" s="4">
        <v>146.97</v>
      </c>
      <c r="J27" s="5"/>
      <c r="K27" s="5"/>
      <c r="L27" s="4">
        <v>406.92</v>
      </c>
      <c r="M27" s="5"/>
      <c r="N27" s="5"/>
    </row>
    <row r="28" spans="1:14" x14ac:dyDescent="0.45">
      <c r="A28" s="4">
        <v>1</v>
      </c>
      <c r="B28" s="4">
        <v>5</v>
      </c>
      <c r="C28" s="4">
        <v>4</v>
      </c>
      <c r="D28" s="4">
        <v>27</v>
      </c>
      <c r="E28" s="4" t="s">
        <v>23</v>
      </c>
      <c r="F28" s="4">
        <v>215.93</v>
      </c>
      <c r="G28" s="5">
        <f>AVERAGE(F28:F29)</f>
        <v>224.39500000000001</v>
      </c>
      <c r="H28" s="5">
        <f>STDEV(F28:F29)</f>
        <v>11.971317805488255</v>
      </c>
      <c r="I28" s="4">
        <v>29.38</v>
      </c>
      <c r="J28" s="5">
        <f>AVERAGE(I28:I29)</f>
        <v>32.229999999999997</v>
      </c>
      <c r="K28" s="5">
        <f>STDEV(I28:I29)</f>
        <v>4.0305086527633209</v>
      </c>
      <c r="L28" s="4">
        <v>95.19</v>
      </c>
      <c r="M28" s="5">
        <f>AVERAGE(L28:L29)</f>
        <v>105.19499999999999</v>
      </c>
      <c r="N28" s="5">
        <f>STDEV(L28:L29)</f>
        <v>14.149206691542819</v>
      </c>
    </row>
    <row r="29" spans="1:14" x14ac:dyDescent="0.45">
      <c r="A29" s="4">
        <v>1</v>
      </c>
      <c r="B29" s="4">
        <v>4</v>
      </c>
      <c r="C29" s="4">
        <v>6</v>
      </c>
      <c r="D29" s="4">
        <v>28</v>
      </c>
      <c r="E29" s="4" t="s">
        <v>23</v>
      </c>
      <c r="F29" s="4">
        <v>232.86</v>
      </c>
      <c r="G29" s="5"/>
      <c r="H29" s="5"/>
      <c r="I29" s="4">
        <v>35.08</v>
      </c>
      <c r="J29" s="5"/>
      <c r="K29" s="5"/>
      <c r="L29" s="4">
        <v>115.2</v>
      </c>
      <c r="M29" s="5"/>
      <c r="N29" s="5"/>
    </row>
    <row r="30" spans="1:14" x14ac:dyDescent="0.45">
      <c r="A30" s="4">
        <v>1</v>
      </c>
      <c r="B30" s="4">
        <v>3</v>
      </c>
      <c r="C30" s="4">
        <v>1</v>
      </c>
      <c r="D30" s="4">
        <v>29</v>
      </c>
      <c r="E30" s="4" t="s">
        <v>24</v>
      </c>
      <c r="F30" s="5">
        <v>615.89</v>
      </c>
      <c r="G30" s="5">
        <f>AVERAGE(F30:F31)</f>
        <v>652.66</v>
      </c>
      <c r="H30" s="5">
        <f>STDEV(F30:F31)</f>
        <v>52.00063268845868</v>
      </c>
      <c r="I30" s="4">
        <v>36.43</v>
      </c>
      <c r="J30" s="5">
        <f>AVERAGE(I30:I31)</f>
        <v>42.125</v>
      </c>
      <c r="K30" s="5">
        <f>STDEV(I30:I31)</f>
        <v>8.0539462377147526</v>
      </c>
      <c r="L30" s="4">
        <v>138.43</v>
      </c>
      <c r="M30" s="5">
        <f>AVERAGE(L30:L31)</f>
        <v>151.02000000000001</v>
      </c>
      <c r="N30" s="5">
        <f>STDEV(L30:L31)</f>
        <v>17.804948750277273</v>
      </c>
    </row>
    <row r="31" spans="1:14" x14ac:dyDescent="0.45">
      <c r="A31" s="4">
        <v>1</v>
      </c>
      <c r="B31" s="4">
        <v>5</v>
      </c>
      <c r="C31" s="4">
        <v>7</v>
      </c>
      <c r="D31" s="4">
        <v>30</v>
      </c>
      <c r="E31" s="4" t="s">
        <v>24</v>
      </c>
      <c r="F31" s="5">
        <v>689.43</v>
      </c>
      <c r="G31" s="5"/>
      <c r="H31" s="5"/>
      <c r="I31" s="4">
        <v>47.82</v>
      </c>
      <c r="J31" s="5"/>
      <c r="K31" s="5"/>
      <c r="L31" s="4">
        <v>163.61000000000001</v>
      </c>
      <c r="M31" s="5"/>
      <c r="N31" s="5"/>
    </row>
    <row r="32" spans="1:14" x14ac:dyDescent="0.45">
      <c r="A32" s="4">
        <v>1</v>
      </c>
      <c r="B32" s="4">
        <v>5</v>
      </c>
      <c r="C32" s="4">
        <v>1</v>
      </c>
      <c r="D32" s="4">
        <v>31</v>
      </c>
      <c r="E32" s="4" t="s">
        <v>25</v>
      </c>
      <c r="F32" s="5">
        <v>2046.48</v>
      </c>
      <c r="G32" s="5">
        <f>AVERAGE(F32:F33)</f>
        <v>2019.5550000000001</v>
      </c>
      <c r="H32" s="5">
        <f>STDEV(F32:F33)</f>
        <v>38.077700166895518</v>
      </c>
      <c r="I32" s="5">
        <v>677.41</v>
      </c>
      <c r="J32" s="5">
        <f>AVERAGE(I32:I33)</f>
        <v>800.76499999999999</v>
      </c>
      <c r="K32" s="5">
        <f>STDEV(I32:I33)</f>
        <v>174.45031398653359</v>
      </c>
      <c r="L32" s="5">
        <v>2099.62</v>
      </c>
      <c r="M32" s="5">
        <f>AVERAGE(L32:L33)</f>
        <v>2041.03</v>
      </c>
      <c r="N32" s="5">
        <f>STDEV(L32:L33)</f>
        <v>82.85877261943952</v>
      </c>
    </row>
    <row r="33" spans="1:14" x14ac:dyDescent="0.45">
      <c r="A33" s="4">
        <v>1</v>
      </c>
      <c r="B33" s="4">
        <v>6</v>
      </c>
      <c r="C33" s="4">
        <v>5</v>
      </c>
      <c r="D33" s="4">
        <v>32</v>
      </c>
      <c r="E33" s="4" t="s">
        <v>25</v>
      </c>
      <c r="F33" s="5">
        <v>1992.63</v>
      </c>
      <c r="G33" s="5"/>
      <c r="H33" s="5"/>
      <c r="I33" s="5">
        <v>924.12</v>
      </c>
      <c r="J33" s="5"/>
      <c r="K33" s="5"/>
      <c r="L33" s="5">
        <v>1982.44</v>
      </c>
      <c r="M33" s="5"/>
      <c r="N33" s="5"/>
    </row>
    <row r="34" spans="1:14" x14ac:dyDescent="0.45">
      <c r="A34" s="4">
        <v>1</v>
      </c>
      <c r="B34" s="4">
        <v>4</v>
      </c>
      <c r="C34" s="4">
        <v>5</v>
      </c>
      <c r="D34" s="4">
        <v>33</v>
      </c>
      <c r="E34" s="4" t="s">
        <v>26</v>
      </c>
      <c r="F34" s="4">
        <v>454.68</v>
      </c>
      <c r="G34" s="5">
        <f>AVERAGE(F34:F35)</f>
        <v>448.42500000000001</v>
      </c>
      <c r="H34" s="5">
        <f>STDEV(F34:F35)</f>
        <v>8.8459058326437034</v>
      </c>
      <c r="I34" s="4">
        <v>34.979999999999997</v>
      </c>
      <c r="J34" s="5">
        <f>AVERAGE(I34:I35)</f>
        <v>35.049999999999997</v>
      </c>
      <c r="K34" s="5">
        <f>STDEV(I34:I35)</f>
        <v>9.8994949366117052E-2</v>
      </c>
      <c r="L34" s="4">
        <v>235.63</v>
      </c>
      <c r="M34" s="5">
        <f>AVERAGE(L34:L35)</f>
        <v>235.49</v>
      </c>
      <c r="N34" s="5">
        <f>STDEV(L34:L35)</f>
        <v>0.1979898987322341</v>
      </c>
    </row>
    <row r="35" spans="1:14" x14ac:dyDescent="0.45">
      <c r="A35" s="4">
        <v>1</v>
      </c>
      <c r="B35" s="4">
        <v>7</v>
      </c>
      <c r="C35" s="4">
        <v>7</v>
      </c>
      <c r="D35" s="4">
        <v>34</v>
      </c>
      <c r="E35" s="4" t="s">
        <v>26</v>
      </c>
      <c r="F35" s="4">
        <v>442.17</v>
      </c>
      <c r="G35" s="5"/>
      <c r="H35" s="5"/>
      <c r="I35" s="4">
        <v>35.119999999999997</v>
      </c>
      <c r="J35" s="5"/>
      <c r="K35" s="5"/>
      <c r="L35" s="4">
        <v>235.35</v>
      </c>
      <c r="M35" s="5"/>
      <c r="N35" s="5"/>
    </row>
    <row r="36" spans="1:14" x14ac:dyDescent="0.45">
      <c r="A36" s="4">
        <v>1</v>
      </c>
      <c r="B36" s="4">
        <v>1</v>
      </c>
      <c r="C36" s="4">
        <v>5</v>
      </c>
      <c r="D36" s="4">
        <v>35</v>
      </c>
      <c r="E36" s="4" t="s">
        <v>27</v>
      </c>
      <c r="F36" s="4">
        <v>460.46</v>
      </c>
      <c r="G36" s="5">
        <f>AVERAGE(F36:F37)</f>
        <v>462.09500000000003</v>
      </c>
      <c r="H36" s="5">
        <f>STDEV(F36:F37)</f>
        <v>2.3122391744800379</v>
      </c>
      <c r="I36" s="4">
        <v>36.450000000000003</v>
      </c>
      <c r="J36" s="5">
        <f>AVERAGE(I36:I37)</f>
        <v>37.924999999999997</v>
      </c>
      <c r="K36" s="5">
        <f>STDEV(I36:I37)</f>
        <v>2.0859650045003124</v>
      </c>
      <c r="L36" s="4">
        <v>191.85</v>
      </c>
      <c r="M36" s="5">
        <f>AVERAGE(L36:L37)</f>
        <v>186.08499999999998</v>
      </c>
      <c r="N36" s="5">
        <f>STDEV(L36:L37)</f>
        <v>8.1529411870808932</v>
      </c>
    </row>
    <row r="37" spans="1:14" x14ac:dyDescent="0.45">
      <c r="A37" s="4">
        <v>1</v>
      </c>
      <c r="B37" s="4">
        <v>5</v>
      </c>
      <c r="C37" s="4">
        <v>5</v>
      </c>
      <c r="D37" s="4">
        <v>36</v>
      </c>
      <c r="E37" s="4" t="s">
        <v>27</v>
      </c>
      <c r="F37" s="4">
        <v>463.73</v>
      </c>
      <c r="G37" s="5"/>
      <c r="H37" s="5"/>
      <c r="I37" s="4">
        <v>39.4</v>
      </c>
      <c r="J37" s="5"/>
      <c r="K37" s="5"/>
      <c r="L37" s="4">
        <v>180.32</v>
      </c>
      <c r="M37" s="5"/>
      <c r="N37" s="5"/>
    </row>
    <row r="38" spans="1:14" x14ac:dyDescent="0.45">
      <c r="A38" s="4">
        <v>1</v>
      </c>
      <c r="B38" s="4">
        <v>2</v>
      </c>
      <c r="C38" s="4">
        <v>2</v>
      </c>
      <c r="D38" s="4">
        <v>37</v>
      </c>
      <c r="E38" s="4" t="s">
        <v>28</v>
      </c>
      <c r="F38" s="4">
        <v>99.92</v>
      </c>
      <c r="G38" s="5">
        <f>AVERAGE(F38:F39)</f>
        <v>108.105</v>
      </c>
      <c r="H38" s="5">
        <f>STDEV(F38:F39)</f>
        <v>11.575338008023786</v>
      </c>
      <c r="I38" s="4">
        <v>201.72</v>
      </c>
      <c r="J38" s="5">
        <f>AVERAGE(I38:I39)</f>
        <v>117.98</v>
      </c>
      <c r="K38" s="5">
        <f>STDEV(I38:I39)</f>
        <v>118.42624371312299</v>
      </c>
      <c r="L38" s="4">
        <v>43.51</v>
      </c>
      <c r="M38" s="5">
        <f>AVERAGE(L38:L39)</f>
        <v>35.715000000000003</v>
      </c>
      <c r="N38" s="5">
        <f>STDEV(L38:L39)</f>
        <v>11.023794718698255</v>
      </c>
    </row>
    <row r="39" spans="1:14" x14ac:dyDescent="0.45">
      <c r="A39" s="4">
        <v>1</v>
      </c>
      <c r="B39" s="4">
        <v>6</v>
      </c>
      <c r="C39" s="4">
        <v>6</v>
      </c>
      <c r="D39" s="4">
        <v>38</v>
      </c>
      <c r="E39" s="4" t="s">
        <v>28</v>
      </c>
      <c r="F39" s="4">
        <v>116.29</v>
      </c>
      <c r="G39" s="5"/>
      <c r="H39" s="5"/>
      <c r="I39" s="4">
        <v>34.24</v>
      </c>
      <c r="J39" s="5"/>
      <c r="K39" s="5"/>
      <c r="L39" s="4">
        <v>27.92</v>
      </c>
      <c r="M39" s="5"/>
      <c r="N39" s="5"/>
    </row>
    <row r="40" spans="1:14" x14ac:dyDescent="0.45">
      <c r="A40" s="4">
        <v>1</v>
      </c>
      <c r="B40" s="4">
        <v>6</v>
      </c>
      <c r="C40" s="4">
        <v>4</v>
      </c>
      <c r="D40" s="4">
        <v>39</v>
      </c>
      <c r="E40" s="4" t="s">
        <v>29</v>
      </c>
      <c r="F40" s="4">
        <v>6.82</v>
      </c>
      <c r="G40" s="5">
        <f>AVERAGE(F40:F41)</f>
        <v>7.7700000000000005</v>
      </c>
      <c r="H40" s="5">
        <f>STDEV(F40:F41)</f>
        <v>1.3435028842544376</v>
      </c>
      <c r="I40" s="4">
        <v>3.59</v>
      </c>
      <c r="J40" s="5">
        <f>AVERAGE(I40:I41)</f>
        <v>10.02</v>
      </c>
      <c r="K40" s="5">
        <f>STDEV(I40:I41)</f>
        <v>9.0933932060589999</v>
      </c>
      <c r="L40" s="4">
        <v>11.2</v>
      </c>
      <c r="M40" s="5">
        <f>AVERAGE(L40:L41)</f>
        <v>10.664999999999999</v>
      </c>
      <c r="N40" s="5">
        <f>STDEV(L40:L41)</f>
        <v>0.75660425586960478</v>
      </c>
    </row>
    <row r="41" spans="1:14" x14ac:dyDescent="0.45">
      <c r="A41" s="4">
        <v>1</v>
      </c>
      <c r="B41" s="4">
        <v>5</v>
      </c>
      <c r="C41" s="4">
        <v>6</v>
      </c>
      <c r="D41" s="4">
        <v>40</v>
      </c>
      <c r="E41" s="4" t="s">
        <v>29</v>
      </c>
      <c r="F41" s="4">
        <v>8.7200000000000006</v>
      </c>
      <c r="G41" s="5"/>
      <c r="H41" s="5"/>
      <c r="I41" s="4">
        <v>16.45</v>
      </c>
      <c r="J41" s="5"/>
      <c r="K41" s="5"/>
      <c r="L41" s="4">
        <v>10.130000000000001</v>
      </c>
      <c r="M41" s="5"/>
      <c r="N41" s="5"/>
    </row>
    <row r="42" spans="1:14" x14ac:dyDescent="0.45">
      <c r="A42" s="4">
        <v>1</v>
      </c>
      <c r="B42" s="4">
        <v>6</v>
      </c>
      <c r="C42" s="4">
        <v>2</v>
      </c>
      <c r="D42" s="4">
        <v>41</v>
      </c>
      <c r="E42" s="4" t="s">
        <v>30</v>
      </c>
      <c r="F42" s="4">
        <v>254.39</v>
      </c>
      <c r="G42" s="5">
        <f>AVERAGE(F42:F43)</f>
        <v>289.58499999999998</v>
      </c>
      <c r="H42" s="5">
        <f>STDEV(F42:F43)</f>
        <v>49.773246327720997</v>
      </c>
      <c r="I42" s="4">
        <v>41.37</v>
      </c>
      <c r="J42" s="5">
        <f>AVERAGE(I42:I43)</f>
        <v>52.43</v>
      </c>
      <c r="K42" s="5">
        <f>STDEV(I42:I43)</f>
        <v>15.641201999846443</v>
      </c>
      <c r="L42" s="4">
        <v>44.37</v>
      </c>
      <c r="M42" s="5">
        <f>AVERAGE(L42:L43)</f>
        <v>55.325000000000003</v>
      </c>
      <c r="N42" s="5">
        <f>STDEV(L42:L43)</f>
        <v>15.492709575797257</v>
      </c>
    </row>
    <row r="43" spans="1:14" x14ac:dyDescent="0.45">
      <c r="A43" s="4">
        <v>1</v>
      </c>
      <c r="B43" s="4">
        <v>1</v>
      </c>
      <c r="C43" s="4">
        <v>7</v>
      </c>
      <c r="D43" s="4">
        <v>42</v>
      </c>
      <c r="E43" s="4" t="s">
        <v>30</v>
      </c>
      <c r="F43" s="4">
        <v>324.77999999999997</v>
      </c>
      <c r="G43" s="5"/>
      <c r="H43" s="5"/>
      <c r="I43" s="4">
        <v>63.49</v>
      </c>
      <c r="J43" s="5"/>
      <c r="K43" s="5"/>
      <c r="L43" s="4">
        <v>66.28</v>
      </c>
      <c r="M43" s="5"/>
      <c r="N43" s="5"/>
    </row>
    <row r="44" spans="1:14" x14ac:dyDescent="0.45">
      <c r="A44" s="4">
        <v>1</v>
      </c>
      <c r="B44" s="4">
        <v>7</v>
      </c>
      <c r="C44" s="4">
        <v>5</v>
      </c>
      <c r="D44" s="4">
        <v>43</v>
      </c>
      <c r="E44" s="4" t="s">
        <v>31</v>
      </c>
      <c r="F44" s="4">
        <v>38.04</v>
      </c>
      <c r="G44" s="5">
        <f>AVERAGE(F44:F45)</f>
        <v>32.1</v>
      </c>
      <c r="H44" s="5">
        <f>STDEV(F44:F45)</f>
        <v>8.4004285604961826</v>
      </c>
      <c r="I44" s="4">
        <v>26.28</v>
      </c>
      <c r="J44" s="5">
        <f>AVERAGE(I44:I45)</f>
        <v>36.394999999999996</v>
      </c>
      <c r="K44" s="5">
        <f>STDEV(I44:I45)</f>
        <v>14.304770183403896</v>
      </c>
      <c r="L44" s="4">
        <v>34.56</v>
      </c>
      <c r="M44" s="5">
        <f>AVERAGE(L44:L45)</f>
        <v>39.165000000000006</v>
      </c>
      <c r="N44" s="5">
        <f>STDEV(L44:L45)</f>
        <v>6.5124534547280604</v>
      </c>
    </row>
    <row r="45" spans="1:14" x14ac:dyDescent="0.45">
      <c r="A45" s="4">
        <v>1</v>
      </c>
      <c r="B45" s="4">
        <v>2</v>
      </c>
      <c r="C45" s="4">
        <v>6</v>
      </c>
      <c r="D45" s="4">
        <v>44</v>
      </c>
      <c r="E45" s="4" t="s">
        <v>31</v>
      </c>
      <c r="F45" s="4">
        <v>26.16</v>
      </c>
      <c r="G45" s="5"/>
      <c r="H45" s="5"/>
      <c r="I45" s="4">
        <v>46.51</v>
      </c>
      <c r="J45" s="5"/>
      <c r="K45" s="5"/>
      <c r="L45" s="4">
        <v>43.77</v>
      </c>
      <c r="M45" s="5"/>
      <c r="N45" s="5"/>
    </row>
    <row r="46" spans="1:14" x14ac:dyDescent="0.45">
      <c r="A46" s="4">
        <v>1</v>
      </c>
      <c r="B46" s="4">
        <v>7</v>
      </c>
      <c r="C46" s="4">
        <v>3</v>
      </c>
      <c r="D46" s="4">
        <v>45</v>
      </c>
      <c r="E46" s="4" t="s">
        <v>32</v>
      </c>
      <c r="F46" s="4">
        <v>103.17</v>
      </c>
      <c r="G46" s="5">
        <f>AVERAGE(F46:F47)</f>
        <v>106.39</v>
      </c>
      <c r="H46" s="5">
        <f>STDEV(F46:F47)</f>
        <v>4.5537676708413644</v>
      </c>
      <c r="I46" s="4">
        <v>14.37</v>
      </c>
      <c r="J46" s="5">
        <f>AVERAGE(I46:I47)</f>
        <v>16.995000000000001</v>
      </c>
      <c r="K46" s="5">
        <f>STDEV(I46:I47)</f>
        <v>3.7123106012293592</v>
      </c>
      <c r="L46" s="4">
        <v>43.03</v>
      </c>
      <c r="M46" s="5">
        <f>AVERAGE(L46:L47)</f>
        <v>47.760000000000005</v>
      </c>
      <c r="N46" s="5">
        <f>STDEV(L46:L47)</f>
        <v>6.6892301500247395</v>
      </c>
    </row>
    <row r="47" spans="1:14" x14ac:dyDescent="0.45">
      <c r="A47" s="4">
        <v>1</v>
      </c>
      <c r="B47" s="4">
        <v>6</v>
      </c>
      <c r="C47" s="4">
        <v>7</v>
      </c>
      <c r="D47" s="4">
        <v>46</v>
      </c>
      <c r="E47" s="4" t="s">
        <v>32</v>
      </c>
      <c r="F47" s="4">
        <v>109.61</v>
      </c>
      <c r="G47" s="5"/>
      <c r="H47" s="5"/>
      <c r="I47" s="4">
        <v>19.62</v>
      </c>
      <c r="J47" s="5"/>
      <c r="K47" s="5"/>
      <c r="L47" s="4">
        <v>52.49</v>
      </c>
      <c r="M47" s="5"/>
      <c r="N47" s="5"/>
    </row>
    <row r="48" spans="1:14" x14ac:dyDescent="0.45">
      <c r="A48" s="4">
        <v>1</v>
      </c>
      <c r="B48" s="4">
        <v>4</v>
      </c>
      <c r="C48" s="4">
        <v>4</v>
      </c>
      <c r="D48" s="4">
        <v>47</v>
      </c>
      <c r="E48" s="4" t="s">
        <v>33</v>
      </c>
      <c r="F48" s="4">
        <v>6.4</v>
      </c>
      <c r="G48" s="5"/>
      <c r="H48" s="5"/>
      <c r="I48" s="4">
        <v>12.19</v>
      </c>
      <c r="J48" s="5"/>
      <c r="K48" s="5"/>
      <c r="L48" s="4">
        <v>10.75</v>
      </c>
      <c r="M48" s="5"/>
      <c r="N48" s="5"/>
    </row>
    <row r="49" spans="1:14" x14ac:dyDescent="0.45">
      <c r="A49" s="4">
        <v>1</v>
      </c>
      <c r="B49" s="4">
        <v>5</v>
      </c>
      <c r="C49" s="4">
        <v>3</v>
      </c>
      <c r="D49" s="4">
        <v>48</v>
      </c>
      <c r="E49" s="4" t="s">
        <v>34</v>
      </c>
      <c r="F49" s="5">
        <v>1393.2</v>
      </c>
      <c r="G49" s="5">
        <f>AVERAGE(F49:F50)</f>
        <v>1437.9250000000002</v>
      </c>
      <c r="H49" s="5">
        <f>STDEV(F49:F50)</f>
        <v>63.250701577136709</v>
      </c>
      <c r="I49" s="4">
        <v>178.85</v>
      </c>
      <c r="J49" s="5">
        <f>AVERAGE(I49:I50)</f>
        <v>189.125</v>
      </c>
      <c r="K49" s="5">
        <f>STDEV(I49:I50)</f>
        <v>14.53104435338356</v>
      </c>
      <c r="L49" s="5">
        <v>768.16</v>
      </c>
      <c r="M49" s="5">
        <f>AVERAGE(L49:L50)</f>
        <v>824.31500000000005</v>
      </c>
      <c r="N49" s="5">
        <f>STDEV(L49:L50)</f>
        <v>79.41516259506119</v>
      </c>
    </row>
    <row r="50" spans="1:14" x14ac:dyDescent="0.45">
      <c r="A50" s="4">
        <v>1</v>
      </c>
      <c r="B50" s="4">
        <v>3</v>
      </c>
      <c r="C50" s="4">
        <v>7</v>
      </c>
      <c r="D50" s="4">
        <v>49</v>
      </c>
      <c r="E50" s="4" t="s">
        <v>34</v>
      </c>
      <c r="F50" s="5">
        <v>1482.65</v>
      </c>
      <c r="G50" s="5"/>
      <c r="H50" s="5"/>
      <c r="I50" s="4">
        <v>199.4</v>
      </c>
      <c r="J50" s="5"/>
      <c r="K50" s="5"/>
      <c r="L50" s="5">
        <v>880.47</v>
      </c>
      <c r="M50" s="5"/>
      <c r="N50" s="5"/>
    </row>
    <row r="51" spans="1:14" x14ac:dyDescent="0.45">
      <c r="A51" s="4">
        <v>2</v>
      </c>
      <c r="B51" s="4">
        <v>1</v>
      </c>
      <c r="C51" s="4">
        <v>2</v>
      </c>
      <c r="D51" s="4">
        <v>50</v>
      </c>
      <c r="E51" s="4" t="s">
        <v>35</v>
      </c>
      <c r="F51" s="5">
        <v>1883.26</v>
      </c>
      <c r="G51" s="5">
        <f>AVERAGE(F51:F52)</f>
        <v>1865.865</v>
      </c>
      <c r="H51" s="5">
        <f>STDEV(F51:F52)</f>
        <v>24.600244917479962</v>
      </c>
      <c r="I51" s="4">
        <v>106.89</v>
      </c>
      <c r="J51" s="5">
        <f>AVERAGE(I51:I52)</f>
        <v>109.1</v>
      </c>
      <c r="K51" s="5">
        <f>STDEV(I51:I52)</f>
        <v>3.1254119728445411</v>
      </c>
      <c r="L51" s="4">
        <v>408.22</v>
      </c>
      <c r="M51" s="5">
        <f>AVERAGE(L51:L52)</f>
        <v>418.41</v>
      </c>
      <c r="N51" s="5">
        <f>STDEV(L51:L52)</f>
        <v>14.410836200581835</v>
      </c>
    </row>
    <row r="52" spans="1:14" x14ac:dyDescent="0.45">
      <c r="A52" s="4">
        <v>2</v>
      </c>
      <c r="B52" s="4">
        <v>1</v>
      </c>
      <c r="C52" s="4">
        <v>6</v>
      </c>
      <c r="D52" s="4">
        <v>51</v>
      </c>
      <c r="E52" s="4" t="s">
        <v>35</v>
      </c>
      <c r="F52" s="5">
        <v>1848.47</v>
      </c>
      <c r="G52" s="5"/>
      <c r="H52" s="5"/>
      <c r="I52" s="4">
        <v>111.31</v>
      </c>
      <c r="J52" s="5"/>
      <c r="K52" s="5"/>
      <c r="L52" s="4">
        <v>428.6</v>
      </c>
      <c r="M52" s="5"/>
      <c r="N52" s="5"/>
    </row>
    <row r="53" spans="1:14" x14ac:dyDescent="0.45">
      <c r="A53" s="4">
        <v>2</v>
      </c>
      <c r="B53" s="4">
        <v>1</v>
      </c>
      <c r="C53" s="4">
        <v>1</v>
      </c>
      <c r="D53" s="4">
        <v>52</v>
      </c>
      <c r="E53" s="4" t="s">
        <v>36</v>
      </c>
      <c r="F53" s="5">
        <v>1806.18</v>
      </c>
      <c r="G53" s="5">
        <f>AVERAGE(F53:F54)</f>
        <v>1755.46</v>
      </c>
      <c r="H53" s="5">
        <f>STDEV(F53:F54)</f>
        <v>71.728911883563413</v>
      </c>
      <c r="I53" s="4">
        <v>111.91</v>
      </c>
      <c r="J53" s="5">
        <f>AVERAGE(I53:I54)</f>
        <v>141.815</v>
      </c>
      <c r="K53" s="5">
        <f>STDEV(I53:I54)</f>
        <v>42.292056582767373</v>
      </c>
      <c r="L53" s="4">
        <v>487.71</v>
      </c>
      <c r="M53" s="5">
        <f>AVERAGE(L53:L54)</f>
        <v>484.005</v>
      </c>
      <c r="N53" s="5">
        <f>STDEV(L53:L54)</f>
        <v>5.2396612485922951</v>
      </c>
    </row>
    <row r="54" spans="1:14" x14ac:dyDescent="0.45">
      <c r="A54" s="4">
        <v>2</v>
      </c>
      <c r="B54" s="4">
        <v>4</v>
      </c>
      <c r="C54" s="4">
        <v>1</v>
      </c>
      <c r="D54" s="4">
        <v>53</v>
      </c>
      <c r="E54" s="4" t="s">
        <v>36</v>
      </c>
      <c r="F54" s="5">
        <v>1704.74</v>
      </c>
      <c r="G54" s="5"/>
      <c r="H54" s="5"/>
      <c r="I54" s="4">
        <v>171.72</v>
      </c>
      <c r="J54" s="5"/>
      <c r="K54" s="5"/>
      <c r="L54" s="4">
        <v>480.3</v>
      </c>
      <c r="M54" s="5"/>
      <c r="N54" s="5"/>
    </row>
    <row r="55" spans="1:14" x14ac:dyDescent="0.45">
      <c r="A55" s="4">
        <v>2</v>
      </c>
      <c r="B55" s="4">
        <v>6</v>
      </c>
      <c r="C55" s="4">
        <v>1</v>
      </c>
      <c r="D55" s="4">
        <v>54</v>
      </c>
      <c r="E55" s="4" t="s">
        <v>37</v>
      </c>
      <c r="F55" s="5">
        <v>694.96</v>
      </c>
      <c r="G55" s="5">
        <f>AVERAGE(F55:F56)</f>
        <v>709.18000000000006</v>
      </c>
      <c r="H55" s="5">
        <f>STDEV(F55:F56)</f>
        <v>20.110116856945371</v>
      </c>
      <c r="I55" s="5">
        <v>560.71</v>
      </c>
      <c r="J55" s="5">
        <f>AVERAGE(I55:I56)</f>
        <v>549.86500000000001</v>
      </c>
      <c r="K55" s="5">
        <f>STDEV(I55:I56)</f>
        <v>15.337146083936254</v>
      </c>
      <c r="L55" s="4">
        <v>145.13</v>
      </c>
      <c r="M55" s="5">
        <f>AVERAGE(L55:L56)</f>
        <v>152.625</v>
      </c>
      <c r="N55" s="5">
        <f>STDEV(L55:L56)</f>
        <v>10.599530649986354</v>
      </c>
    </row>
    <row r="56" spans="1:14" x14ac:dyDescent="0.45">
      <c r="A56" s="4">
        <v>2</v>
      </c>
      <c r="B56" s="4">
        <v>3</v>
      </c>
      <c r="C56" s="4">
        <v>3</v>
      </c>
      <c r="D56" s="4">
        <v>55</v>
      </c>
      <c r="E56" s="4" t="s">
        <v>37</v>
      </c>
      <c r="F56" s="5">
        <v>723.4</v>
      </c>
      <c r="G56" s="5"/>
      <c r="H56" s="5"/>
      <c r="I56" s="5">
        <v>539.02</v>
      </c>
      <c r="J56" s="5"/>
      <c r="K56" s="5"/>
      <c r="L56" s="4">
        <v>160.12</v>
      </c>
      <c r="M56" s="5"/>
      <c r="N56" s="5"/>
    </row>
    <row r="57" spans="1:14" x14ac:dyDescent="0.45">
      <c r="A57" s="4">
        <v>2</v>
      </c>
      <c r="B57" s="4">
        <v>3</v>
      </c>
      <c r="C57" s="4">
        <v>2</v>
      </c>
      <c r="D57" s="4">
        <v>56</v>
      </c>
      <c r="E57" s="4" t="s">
        <v>38</v>
      </c>
      <c r="F57" s="4">
        <v>283.25</v>
      </c>
      <c r="G57" s="5">
        <f>AVERAGE(F57:F58)</f>
        <v>288.13499999999999</v>
      </c>
      <c r="H57" s="5">
        <f>STDEV(F57:F58)</f>
        <v>6.9084332521925562</v>
      </c>
      <c r="I57" s="4">
        <v>146.15</v>
      </c>
      <c r="J57" s="5">
        <f>AVERAGE(I57:I58)</f>
        <v>153.155</v>
      </c>
      <c r="K57" s="5">
        <f>STDEV(I57:I58)</f>
        <v>9.9065660044235244</v>
      </c>
      <c r="L57" s="4">
        <v>71.2</v>
      </c>
      <c r="M57" s="5">
        <f>AVERAGE(L57:L58)</f>
        <v>70.599999999999994</v>
      </c>
      <c r="N57" s="5">
        <f>STDEV(L57:L58)</f>
        <v>0.84852813742385902</v>
      </c>
    </row>
    <row r="58" spans="1:14" x14ac:dyDescent="0.45">
      <c r="A58" s="4">
        <v>2</v>
      </c>
      <c r="B58" s="4">
        <v>4</v>
      </c>
      <c r="C58" s="4">
        <v>7</v>
      </c>
      <c r="D58" s="4">
        <v>57</v>
      </c>
      <c r="E58" s="4" t="s">
        <v>38</v>
      </c>
      <c r="F58" s="4">
        <v>293.02</v>
      </c>
      <c r="G58" s="5"/>
      <c r="H58" s="5"/>
      <c r="I58" s="4">
        <v>160.16</v>
      </c>
      <c r="J58" s="5"/>
      <c r="K58" s="5"/>
      <c r="L58" s="4">
        <v>70</v>
      </c>
      <c r="M58" s="5"/>
      <c r="N58" s="5"/>
    </row>
    <row r="59" spans="1:14" x14ac:dyDescent="0.45">
      <c r="A59" s="4">
        <v>2</v>
      </c>
      <c r="B59" s="4">
        <v>7</v>
      </c>
      <c r="C59" s="4">
        <v>2</v>
      </c>
      <c r="D59" s="4">
        <v>58</v>
      </c>
      <c r="E59" s="4" t="s">
        <v>39</v>
      </c>
      <c r="F59" s="5">
        <v>843.68</v>
      </c>
      <c r="G59" s="5">
        <f>AVERAGE(F59:F60)</f>
        <v>843.31500000000005</v>
      </c>
      <c r="H59" s="5">
        <f>STDEV(F59:F60)</f>
        <v>0.51618795026611219</v>
      </c>
      <c r="I59" s="5">
        <v>544.86</v>
      </c>
      <c r="J59" s="5">
        <f>AVERAGE(I59:I60)</f>
        <v>569.54500000000007</v>
      </c>
      <c r="K59" s="5">
        <f>STDEV(I59:I60)</f>
        <v>34.909861787179857</v>
      </c>
      <c r="L59" s="4">
        <v>178.77</v>
      </c>
      <c r="M59" s="5">
        <f>AVERAGE(L59:L60)</f>
        <v>178.73500000000001</v>
      </c>
      <c r="N59" s="5">
        <f>STDEV(L59:L60)</f>
        <v>4.9497474683073597E-2</v>
      </c>
    </row>
    <row r="60" spans="1:14" x14ac:dyDescent="0.45">
      <c r="A60" s="4">
        <v>2</v>
      </c>
      <c r="B60" s="4">
        <v>2</v>
      </c>
      <c r="C60" s="4">
        <v>5</v>
      </c>
      <c r="D60" s="4">
        <v>59</v>
      </c>
      <c r="E60" s="4" t="s">
        <v>39</v>
      </c>
      <c r="F60" s="5">
        <v>842.95</v>
      </c>
      <c r="G60" s="5"/>
      <c r="H60" s="5"/>
      <c r="I60" s="5">
        <v>594.23</v>
      </c>
      <c r="J60" s="5"/>
      <c r="K60" s="5"/>
      <c r="L60" s="4">
        <v>178.7</v>
      </c>
      <c r="M60" s="5"/>
      <c r="N60" s="5"/>
    </row>
    <row r="61" spans="1:14" x14ac:dyDescent="0.45">
      <c r="A61" s="4">
        <v>2</v>
      </c>
      <c r="B61" s="4">
        <v>2</v>
      </c>
      <c r="C61" s="4">
        <v>1</v>
      </c>
      <c r="D61" s="4">
        <v>60</v>
      </c>
      <c r="E61" s="4" t="s">
        <v>40</v>
      </c>
      <c r="F61" s="5">
        <v>2467.19</v>
      </c>
      <c r="G61" s="5">
        <f>AVERAGE(F61:F62)</f>
        <v>2559.2849999999999</v>
      </c>
      <c r="H61" s="5">
        <f>STDEV(F61:F62)</f>
        <v>130.24199802675022</v>
      </c>
      <c r="I61" s="5">
        <v>609.35</v>
      </c>
      <c r="J61" s="5">
        <f>AVERAGE(I61:I62)</f>
        <v>716.66000000000008</v>
      </c>
      <c r="K61" s="5">
        <f>STDEV(I61:I62)</f>
        <v>151.759257378256</v>
      </c>
      <c r="L61" s="5">
        <v>1358.02</v>
      </c>
      <c r="M61" s="5">
        <f>AVERAGE(L61:L62)</f>
        <v>1542.2049999999999</v>
      </c>
      <c r="N61" s="5">
        <f>STDEV(L61:L62)</f>
        <v>260.47692498569086</v>
      </c>
    </row>
    <row r="62" spans="1:14" x14ac:dyDescent="0.45">
      <c r="A62" s="4">
        <v>2</v>
      </c>
      <c r="B62" s="4">
        <v>2</v>
      </c>
      <c r="C62" s="4">
        <v>3</v>
      </c>
      <c r="D62" s="4">
        <v>61</v>
      </c>
      <c r="E62" s="4" t="s">
        <v>40</v>
      </c>
      <c r="F62" s="5">
        <v>2651.38</v>
      </c>
      <c r="G62" s="5"/>
      <c r="H62" s="5"/>
      <c r="I62" s="5">
        <v>823.97</v>
      </c>
      <c r="J62" s="5"/>
      <c r="K62" s="5"/>
      <c r="L62" s="5">
        <v>1726.39</v>
      </c>
      <c r="M62" s="5"/>
      <c r="N62" s="5"/>
    </row>
    <row r="63" spans="1:14" x14ac:dyDescent="0.45">
      <c r="A63" s="4">
        <v>2</v>
      </c>
      <c r="B63" s="4">
        <v>4</v>
      </c>
      <c r="C63" s="4">
        <v>3</v>
      </c>
      <c r="D63" s="4">
        <v>62</v>
      </c>
      <c r="E63" s="4" t="s">
        <v>41</v>
      </c>
      <c r="F63" s="4">
        <v>429.25</v>
      </c>
      <c r="G63" s="5">
        <f>AVERAGE(F63:F64)</f>
        <v>433.06</v>
      </c>
      <c r="H63" s="5">
        <f>STDEV(F63:F64)</f>
        <v>5.3881536726414954</v>
      </c>
      <c r="I63" s="4">
        <v>232</v>
      </c>
      <c r="J63" s="5">
        <f>AVERAGE(I63:I64)</f>
        <v>238.39</v>
      </c>
      <c r="K63" s="5">
        <f>STDEV(I63:I64)</f>
        <v>9.0368246635640794</v>
      </c>
      <c r="L63" s="4">
        <v>20.92</v>
      </c>
      <c r="M63" s="5">
        <f>AVERAGE(L63:L64)</f>
        <v>42.22</v>
      </c>
      <c r="N63" s="5">
        <f>STDEV(L63:L64)</f>
        <v>30.122748878546933</v>
      </c>
    </row>
    <row r="64" spans="1:14" x14ac:dyDescent="0.45">
      <c r="A64" s="4">
        <v>2</v>
      </c>
      <c r="B64" s="4">
        <v>1</v>
      </c>
      <c r="C64" s="4">
        <v>4</v>
      </c>
      <c r="D64" s="4">
        <v>63</v>
      </c>
      <c r="E64" s="4" t="s">
        <v>41</v>
      </c>
      <c r="F64" s="4">
        <v>436.87</v>
      </c>
      <c r="G64" s="5"/>
      <c r="H64" s="5"/>
      <c r="I64" s="4">
        <v>244.78</v>
      </c>
      <c r="J64" s="5"/>
      <c r="K64" s="5"/>
      <c r="L64" s="4">
        <v>63.52</v>
      </c>
      <c r="M64" s="5"/>
      <c r="N64" s="5"/>
    </row>
    <row r="65" spans="1:14" x14ac:dyDescent="0.45">
      <c r="A65" s="4">
        <v>2</v>
      </c>
      <c r="B65" s="4">
        <v>2</v>
      </c>
      <c r="C65" s="4">
        <v>4</v>
      </c>
      <c r="D65" s="4">
        <v>64</v>
      </c>
      <c r="E65" s="4" t="s">
        <v>42</v>
      </c>
      <c r="F65" s="4">
        <v>32.24</v>
      </c>
      <c r="G65" s="5">
        <f>AVERAGE(F65:F66)</f>
        <v>33.885000000000005</v>
      </c>
      <c r="H65" s="5">
        <f>STDEV(F65:F66)</f>
        <v>2.3263813101037409</v>
      </c>
      <c r="I65" s="4">
        <v>14.15</v>
      </c>
      <c r="J65" s="5">
        <f>AVERAGE(I65:I66)</f>
        <v>13.56</v>
      </c>
      <c r="K65" s="5">
        <f>STDEV(I65:I66)</f>
        <v>0.8343860018001259</v>
      </c>
      <c r="L65" s="4">
        <v>18.7</v>
      </c>
      <c r="M65" s="5">
        <f>AVERAGE(L65:L66)</f>
        <v>17.66</v>
      </c>
      <c r="N65" s="5">
        <f>STDEV(L65:L66)</f>
        <v>1.4707821048680176</v>
      </c>
    </row>
    <row r="66" spans="1:14" x14ac:dyDescent="0.45">
      <c r="A66" s="4">
        <v>2</v>
      </c>
      <c r="B66" s="4">
        <v>7</v>
      </c>
      <c r="C66" s="4">
        <v>6</v>
      </c>
      <c r="D66" s="4">
        <v>65</v>
      </c>
      <c r="E66" s="4" t="s">
        <v>42</v>
      </c>
      <c r="F66" s="4">
        <v>35.53</v>
      </c>
      <c r="G66" s="5"/>
      <c r="H66" s="5"/>
      <c r="I66" s="4">
        <v>12.97</v>
      </c>
      <c r="J66" s="5"/>
      <c r="K66" s="5"/>
      <c r="L66" s="4">
        <v>16.62</v>
      </c>
      <c r="M66" s="5"/>
      <c r="N66" s="5"/>
    </row>
    <row r="67" spans="1:14" x14ac:dyDescent="0.45">
      <c r="A67" s="4">
        <v>2</v>
      </c>
      <c r="B67" s="4">
        <v>1</v>
      </c>
      <c r="C67" s="4">
        <v>3</v>
      </c>
      <c r="D67" s="4">
        <v>66</v>
      </c>
      <c r="E67" s="4" t="s">
        <v>43</v>
      </c>
      <c r="F67" s="4">
        <v>132.61000000000001</v>
      </c>
      <c r="G67" s="5">
        <f>AVERAGE(F67:F68)</f>
        <v>117.13500000000001</v>
      </c>
      <c r="H67" s="5">
        <f>STDEV(F67:F68)</f>
        <v>21.88495487772369</v>
      </c>
      <c r="I67" s="4">
        <v>-13.39</v>
      </c>
      <c r="J67" s="5">
        <f>AVERAGE(I67:I68)</f>
        <v>1.4049999999999994</v>
      </c>
      <c r="K67" s="5">
        <f>STDEV(I67:I68)</f>
        <v>20.92328965530994</v>
      </c>
      <c r="L67" s="4">
        <v>47.28</v>
      </c>
      <c r="M67" s="5">
        <f>AVERAGE(L67:L68)</f>
        <v>44.04</v>
      </c>
      <c r="N67" s="5">
        <f>STDEV(L67:L68)</f>
        <v>4.5820519420888308</v>
      </c>
    </row>
    <row r="68" spans="1:14" x14ac:dyDescent="0.45">
      <c r="A68" s="4">
        <v>2</v>
      </c>
      <c r="B68" s="4">
        <v>3</v>
      </c>
      <c r="C68" s="4">
        <v>6</v>
      </c>
      <c r="D68" s="4">
        <v>67</v>
      </c>
      <c r="E68" s="4" t="s">
        <v>43</v>
      </c>
      <c r="F68" s="4">
        <v>101.66</v>
      </c>
      <c r="G68" s="5"/>
      <c r="H68" s="5"/>
      <c r="I68" s="4">
        <v>16.2</v>
      </c>
      <c r="J68" s="5"/>
      <c r="K68" s="5"/>
      <c r="L68" s="4">
        <v>40.799999999999997</v>
      </c>
      <c r="M68" s="5"/>
      <c r="N68" s="5"/>
    </row>
    <row r="69" spans="1:14" x14ac:dyDescent="0.45">
      <c r="A69" s="4">
        <v>2</v>
      </c>
      <c r="B69" s="4">
        <v>6</v>
      </c>
      <c r="C69" s="4">
        <v>3</v>
      </c>
      <c r="D69" s="4">
        <v>68</v>
      </c>
      <c r="E69" s="4" t="s">
        <v>44</v>
      </c>
      <c r="F69" s="4">
        <v>20.18</v>
      </c>
      <c r="G69" s="5">
        <f>AVERAGE(F69:F70)</f>
        <v>21.759999999999998</v>
      </c>
      <c r="H69" s="5">
        <f>STDEV(F69:F70)</f>
        <v>2.2344574285494905</v>
      </c>
      <c r="I69" s="4">
        <v>11.49</v>
      </c>
      <c r="J69" s="5">
        <f>AVERAGE(I69:I70)</f>
        <v>8.41</v>
      </c>
      <c r="K69" s="5">
        <f>STDEV(I69:I70)</f>
        <v>4.3557777721091337</v>
      </c>
      <c r="L69" s="4">
        <v>12.54</v>
      </c>
      <c r="M69" s="5">
        <f>AVERAGE(L69:L70)</f>
        <v>-3.4000000000000004</v>
      </c>
      <c r="N69" s="5">
        <f>STDEV(L69:L70)</f>
        <v>22.542564184227135</v>
      </c>
    </row>
    <row r="70" spans="1:14" x14ac:dyDescent="0.45">
      <c r="A70" s="4">
        <v>2</v>
      </c>
      <c r="B70" s="4">
        <v>3</v>
      </c>
      <c r="C70" s="4">
        <v>5</v>
      </c>
      <c r="D70" s="4">
        <v>69</v>
      </c>
      <c r="E70" s="4" t="s">
        <v>44</v>
      </c>
      <c r="F70" s="4">
        <v>23.34</v>
      </c>
      <c r="G70" s="5"/>
      <c r="H70" s="5"/>
      <c r="I70" s="4">
        <v>5.33</v>
      </c>
      <c r="J70" s="5"/>
      <c r="K70" s="5"/>
      <c r="L70" s="4">
        <v>-19.34</v>
      </c>
      <c r="M70" s="5"/>
      <c r="N70" s="5"/>
    </row>
    <row r="71" spans="1:14" x14ac:dyDescent="0.45">
      <c r="A71" s="4">
        <v>2</v>
      </c>
      <c r="B71" s="4">
        <v>4</v>
      </c>
      <c r="C71" s="4">
        <v>2</v>
      </c>
      <c r="D71" s="4">
        <v>70</v>
      </c>
      <c r="E71" s="4" t="s">
        <v>45</v>
      </c>
      <c r="F71" s="4">
        <v>91.43</v>
      </c>
      <c r="G71" s="5">
        <f>AVERAGE(F71:F72)</f>
        <v>117.185</v>
      </c>
      <c r="H71" s="5">
        <f>STDEV(F71:F72)</f>
        <v>36.423070298919086</v>
      </c>
      <c r="I71" s="4">
        <v>-4.24</v>
      </c>
      <c r="J71" s="5">
        <f>AVERAGE(I71:I72)</f>
        <v>2.99</v>
      </c>
      <c r="K71" s="5">
        <f>STDEV(I71:I72)</f>
        <v>10.224764055957477</v>
      </c>
      <c r="L71" s="4">
        <v>65.97</v>
      </c>
      <c r="M71" s="5">
        <f>AVERAGE(L71:L72)</f>
        <v>76.995000000000005</v>
      </c>
      <c r="N71" s="5">
        <f>STDEV(L71:L72)</f>
        <v>15.591704525163305</v>
      </c>
    </row>
    <row r="72" spans="1:14" x14ac:dyDescent="0.45">
      <c r="A72" s="4">
        <v>2</v>
      </c>
      <c r="B72" s="4">
        <v>3</v>
      </c>
      <c r="C72" s="4">
        <v>4</v>
      </c>
      <c r="D72" s="4">
        <v>71</v>
      </c>
      <c r="E72" s="4" t="s">
        <v>45</v>
      </c>
      <c r="F72" s="4">
        <v>142.94</v>
      </c>
      <c r="G72" s="5"/>
      <c r="H72" s="5"/>
      <c r="I72" s="4">
        <v>10.220000000000001</v>
      </c>
      <c r="J72" s="5"/>
      <c r="K72" s="5"/>
      <c r="L72" s="4">
        <v>88.02</v>
      </c>
      <c r="M72" s="5"/>
      <c r="N72" s="5"/>
    </row>
    <row r="73" spans="1:14" x14ac:dyDescent="0.45">
      <c r="A73" s="4">
        <v>2</v>
      </c>
      <c r="B73" s="4">
        <v>5</v>
      </c>
      <c r="C73" s="4">
        <v>2</v>
      </c>
      <c r="D73" s="4">
        <v>72</v>
      </c>
      <c r="E73" s="4" t="s">
        <v>46</v>
      </c>
      <c r="F73" s="4">
        <v>332.84</v>
      </c>
      <c r="G73" s="5">
        <f>AVERAGE(F73:F74)</f>
        <v>337.95499999999998</v>
      </c>
      <c r="H73" s="5">
        <f>STDEV(F73:F74)</f>
        <v>7.2337023715383939</v>
      </c>
      <c r="I73" s="4">
        <v>18.72</v>
      </c>
      <c r="J73" s="5">
        <f>AVERAGE(I73:I74)</f>
        <v>20.47</v>
      </c>
      <c r="K73" s="5">
        <f>STDEV(I73:I74)</f>
        <v>2.4748737341529163</v>
      </c>
      <c r="L73" s="4">
        <v>123.16</v>
      </c>
      <c r="M73" s="5">
        <f>AVERAGE(L73:L74)</f>
        <v>113.25999999999999</v>
      </c>
      <c r="N73" s="5">
        <f>STDEV(L73:L74)</f>
        <v>14.00071426749364</v>
      </c>
    </row>
    <row r="74" spans="1:14" x14ac:dyDescent="0.45">
      <c r="A74" s="4">
        <v>2</v>
      </c>
      <c r="B74" s="4">
        <v>7</v>
      </c>
      <c r="C74" s="4">
        <v>4</v>
      </c>
      <c r="D74" s="4">
        <v>73</v>
      </c>
      <c r="E74" s="4" t="s">
        <v>46</v>
      </c>
      <c r="F74" s="4">
        <v>343.07</v>
      </c>
      <c r="G74" s="5"/>
      <c r="H74" s="5"/>
      <c r="I74" s="4">
        <v>22.22</v>
      </c>
      <c r="J74" s="5"/>
      <c r="K74" s="5"/>
      <c r="L74" s="4">
        <v>103.36</v>
      </c>
      <c r="M74" s="5"/>
      <c r="N74" s="5"/>
    </row>
    <row r="75" spans="1:14" x14ac:dyDescent="0.45">
      <c r="A75" s="4">
        <v>2</v>
      </c>
      <c r="B75" s="4">
        <v>7</v>
      </c>
      <c r="C75" s="4">
        <v>1</v>
      </c>
      <c r="D75" s="4">
        <v>74</v>
      </c>
      <c r="E75" s="4" t="s">
        <v>47</v>
      </c>
      <c r="F75" s="4">
        <v>6.19</v>
      </c>
      <c r="G75" s="5">
        <f>AVERAGE(F75:F76)</f>
        <v>11.82</v>
      </c>
      <c r="H75" s="5">
        <f>STDEV(F75:F76)</f>
        <v>7.9620223561605252</v>
      </c>
      <c r="I75" s="4">
        <v>10.77</v>
      </c>
      <c r="J75" s="5">
        <f>AVERAGE(I75:I76)</f>
        <v>9.3650000000000002</v>
      </c>
      <c r="K75" s="5">
        <f>STDEV(I75:I76)</f>
        <v>1.9869700551341973</v>
      </c>
      <c r="L75" s="4">
        <v>11.25</v>
      </c>
      <c r="M75" s="5">
        <f>AVERAGE(L75:L76)</f>
        <v>14.414999999999999</v>
      </c>
      <c r="N75" s="5">
        <f>STDEV(L75:L76)</f>
        <v>4.4759859249108453</v>
      </c>
    </row>
    <row r="76" spans="1:14" x14ac:dyDescent="0.45">
      <c r="A76" s="4">
        <v>2</v>
      </c>
      <c r="B76" s="4">
        <v>2</v>
      </c>
      <c r="C76" s="4">
        <v>7</v>
      </c>
      <c r="D76" s="4">
        <v>75</v>
      </c>
      <c r="E76" s="4" t="s">
        <v>47</v>
      </c>
      <c r="F76" s="4">
        <v>17.45</v>
      </c>
      <c r="G76" s="5"/>
      <c r="H76" s="5"/>
      <c r="I76" s="4">
        <v>7.96</v>
      </c>
      <c r="J76" s="5"/>
      <c r="K76" s="5"/>
      <c r="L76" s="4">
        <v>17.579999999999998</v>
      </c>
      <c r="M76" s="5"/>
      <c r="N76" s="5"/>
    </row>
    <row r="77" spans="1:14" x14ac:dyDescent="0.45">
      <c r="A77" s="4">
        <v>2</v>
      </c>
      <c r="B77" s="4">
        <v>5</v>
      </c>
      <c r="C77" s="4">
        <v>4</v>
      </c>
      <c r="D77" s="4">
        <v>76</v>
      </c>
      <c r="E77" s="4" t="s">
        <v>48</v>
      </c>
      <c r="F77" s="5">
        <v>2499.9</v>
      </c>
      <c r="G77" s="5">
        <f>AVERAGE(F77:F78)</f>
        <v>2501.7449999999999</v>
      </c>
      <c r="H77" s="5">
        <f>STDEV(F77:F78)</f>
        <v>2.6092240225783989</v>
      </c>
      <c r="I77" s="4">
        <v>21</v>
      </c>
      <c r="J77" s="5">
        <f>AVERAGE(I77:I78)</f>
        <v>24.59</v>
      </c>
      <c r="K77" s="5">
        <f>STDEV(I77:I78)</f>
        <v>5.0770266889194131</v>
      </c>
      <c r="L77" s="5">
        <v>1724.34</v>
      </c>
      <c r="M77" s="5">
        <f>AVERAGE(L77:L78)</f>
        <v>1811.28</v>
      </c>
      <c r="N77" s="5">
        <f>STDEV(L77:L78)</f>
        <v>122.95172711271697</v>
      </c>
    </row>
    <row r="78" spans="1:14" x14ac:dyDescent="0.45">
      <c r="A78" s="4">
        <v>2</v>
      </c>
      <c r="B78" s="4">
        <v>4</v>
      </c>
      <c r="C78" s="4">
        <v>6</v>
      </c>
      <c r="D78" s="4">
        <v>77</v>
      </c>
      <c r="E78" s="4" t="s">
        <v>48</v>
      </c>
      <c r="F78" s="5">
        <v>2503.59</v>
      </c>
      <c r="G78" s="5"/>
      <c r="H78" s="5"/>
      <c r="I78" s="4">
        <v>28.18</v>
      </c>
      <c r="J78" s="5"/>
      <c r="K78" s="5"/>
      <c r="L78" s="5">
        <v>1898.22</v>
      </c>
      <c r="M78" s="5"/>
      <c r="N78" s="5"/>
    </row>
    <row r="79" spans="1:14" x14ac:dyDescent="0.45">
      <c r="A79" s="4">
        <v>2</v>
      </c>
      <c r="B79" s="4">
        <v>3</v>
      </c>
      <c r="C79" s="4">
        <v>1</v>
      </c>
      <c r="D79" s="4">
        <v>78</v>
      </c>
      <c r="E79" s="4" t="s">
        <v>49</v>
      </c>
      <c r="F79" s="4">
        <v>195.12</v>
      </c>
      <c r="G79" s="5">
        <f>AVERAGE(F79:F80)</f>
        <v>208.095</v>
      </c>
      <c r="H79" s="5">
        <f>STDEV(F79:F80)</f>
        <v>18.349420971790902</v>
      </c>
      <c r="I79" s="4">
        <v>5.88</v>
      </c>
      <c r="J79" s="5">
        <f>AVERAGE(I79:I80)</f>
        <v>10.01</v>
      </c>
      <c r="K79" s="5">
        <f>STDEV(I79:I80)</f>
        <v>5.8407020126008851</v>
      </c>
      <c r="L79" s="4">
        <v>67.06</v>
      </c>
      <c r="M79" s="5">
        <f>AVERAGE(L79:L80)</f>
        <v>71.245000000000005</v>
      </c>
      <c r="N79" s="5">
        <f>STDEV(L79:L80)</f>
        <v>5.9184837585314058</v>
      </c>
    </row>
    <row r="80" spans="1:14" x14ac:dyDescent="0.45">
      <c r="A80" s="4">
        <v>2</v>
      </c>
      <c r="B80" s="4">
        <v>5</v>
      </c>
      <c r="C80" s="4">
        <v>7</v>
      </c>
      <c r="D80" s="4">
        <v>79</v>
      </c>
      <c r="E80" s="4" t="s">
        <v>49</v>
      </c>
      <c r="F80" s="4">
        <v>221.07</v>
      </c>
      <c r="G80" s="5"/>
      <c r="H80" s="5"/>
      <c r="I80" s="4">
        <v>14.14</v>
      </c>
      <c r="J80" s="5"/>
      <c r="K80" s="5"/>
      <c r="L80" s="4">
        <v>75.430000000000007</v>
      </c>
      <c r="M80" s="5"/>
      <c r="N80" s="5"/>
    </row>
    <row r="81" spans="1:14" x14ac:dyDescent="0.45">
      <c r="A81" s="4">
        <v>2</v>
      </c>
      <c r="B81" s="4">
        <v>5</v>
      </c>
      <c r="C81" s="4">
        <v>1</v>
      </c>
      <c r="D81" s="4">
        <v>80</v>
      </c>
      <c r="E81" s="4" t="s">
        <v>50</v>
      </c>
      <c r="F81" s="5">
        <v>1417.98</v>
      </c>
      <c r="G81" s="5">
        <f>AVERAGE(F81:F82)</f>
        <v>1366.6399999999999</v>
      </c>
      <c r="H81" s="5">
        <f>STDEV(F81:F82)</f>
        <v>72.60572429223474</v>
      </c>
      <c r="I81" s="5">
        <v>673.77</v>
      </c>
      <c r="J81" s="5">
        <f>AVERAGE(I81:I82)</f>
        <v>653.42000000000007</v>
      </c>
      <c r="K81" s="5">
        <f>STDEV(I81:I82)</f>
        <v>28.779245994292435</v>
      </c>
      <c r="L81" s="5">
        <v>1011.41</v>
      </c>
      <c r="M81" s="5">
        <f>AVERAGE(L81:L82)</f>
        <v>964.69</v>
      </c>
      <c r="N81" s="5">
        <f>STDEV(L81:L82)</f>
        <v>66.072057634070958</v>
      </c>
    </row>
    <row r="82" spans="1:14" x14ac:dyDescent="0.45">
      <c r="A82" s="4">
        <v>2</v>
      </c>
      <c r="B82" s="4">
        <v>6</v>
      </c>
      <c r="C82" s="4">
        <v>5</v>
      </c>
      <c r="D82" s="4">
        <v>81</v>
      </c>
      <c r="E82" s="4" t="s">
        <v>50</v>
      </c>
      <c r="F82" s="5">
        <v>1315.3</v>
      </c>
      <c r="G82" s="5"/>
      <c r="H82" s="5"/>
      <c r="I82" s="5">
        <v>633.07000000000005</v>
      </c>
      <c r="J82" s="5"/>
      <c r="K82" s="5"/>
      <c r="L82" s="5">
        <v>917.97</v>
      </c>
      <c r="M82" s="5"/>
      <c r="N82" s="5"/>
    </row>
    <row r="83" spans="1:14" x14ac:dyDescent="0.45">
      <c r="A83" s="4">
        <v>2</v>
      </c>
      <c r="B83" s="4">
        <v>4</v>
      </c>
      <c r="C83" s="4">
        <v>5</v>
      </c>
      <c r="D83" s="4">
        <v>82</v>
      </c>
      <c r="E83" s="4" t="s">
        <v>51</v>
      </c>
      <c r="F83" s="5">
        <v>1216.1400000000001</v>
      </c>
      <c r="G83" s="5">
        <f>AVERAGE(F83:F84)</f>
        <v>1284.115</v>
      </c>
      <c r="H83" s="5">
        <f>STDEV(F83:F84)</f>
        <v>96.131166902311008</v>
      </c>
      <c r="I83" s="5">
        <v>518.45000000000005</v>
      </c>
      <c r="J83" s="5">
        <f>AVERAGE(I83:I84)</f>
        <v>508.1</v>
      </c>
      <c r="K83" s="5">
        <f>STDEV(I83:I84)</f>
        <v>14.637110370561565</v>
      </c>
      <c r="L83" s="5">
        <v>844.63</v>
      </c>
      <c r="M83" s="5">
        <f>AVERAGE(L83:L84)</f>
        <v>868.31999999999994</v>
      </c>
      <c r="N83" s="5">
        <f>STDEV(L83:L84)</f>
        <v>33.502719292618615</v>
      </c>
    </row>
    <row r="84" spans="1:14" x14ac:dyDescent="0.45">
      <c r="A84" s="4">
        <v>2</v>
      </c>
      <c r="B84" s="4">
        <v>7</v>
      </c>
      <c r="C84" s="4">
        <v>7</v>
      </c>
      <c r="D84" s="4">
        <v>83</v>
      </c>
      <c r="E84" s="4" t="s">
        <v>51</v>
      </c>
      <c r="F84" s="5">
        <v>1352.09</v>
      </c>
      <c r="G84" s="5"/>
      <c r="H84" s="5"/>
      <c r="I84" s="4">
        <v>497.75</v>
      </c>
      <c r="J84" s="5"/>
      <c r="K84" s="5"/>
      <c r="L84" s="5">
        <v>892.01</v>
      </c>
      <c r="M84" s="5"/>
      <c r="N84" s="5"/>
    </row>
    <row r="85" spans="1:14" x14ac:dyDescent="0.45">
      <c r="A85" s="4">
        <v>2</v>
      </c>
      <c r="B85" s="4">
        <v>1</v>
      </c>
      <c r="C85" s="4">
        <v>5</v>
      </c>
      <c r="D85" s="4">
        <v>84</v>
      </c>
      <c r="E85" s="4" t="s">
        <v>52</v>
      </c>
      <c r="F85" s="5">
        <v>1578.52</v>
      </c>
      <c r="G85" s="5">
        <f>AVERAGE(F85:F86)</f>
        <v>1506.54</v>
      </c>
      <c r="H85" s="5">
        <f>STDEV(F85:F86)</f>
        <v>101.79509221961541</v>
      </c>
      <c r="I85" s="5">
        <v>849.55</v>
      </c>
      <c r="J85" s="5">
        <f>AVERAGE(I85:I86)</f>
        <v>824.91</v>
      </c>
      <c r="K85" s="5">
        <f>STDEV(I85:I86)</f>
        <v>34.846222176873042</v>
      </c>
      <c r="L85" s="5">
        <v>1216.81</v>
      </c>
      <c r="M85" s="5">
        <f>AVERAGE(L85:L86)</f>
        <v>1169.5650000000001</v>
      </c>
      <c r="N85" s="5">
        <f>STDEV(L85:L86)</f>
        <v>66.814519754316876</v>
      </c>
    </row>
    <row r="86" spans="1:14" x14ac:dyDescent="0.45">
      <c r="A86" s="4">
        <v>2</v>
      </c>
      <c r="B86" s="4">
        <v>5</v>
      </c>
      <c r="C86" s="4">
        <v>5</v>
      </c>
      <c r="D86" s="4">
        <v>85</v>
      </c>
      <c r="E86" s="4" t="s">
        <v>52</v>
      </c>
      <c r="F86" s="5">
        <v>1434.56</v>
      </c>
      <c r="G86" s="5"/>
      <c r="H86" s="5"/>
      <c r="I86" s="5">
        <v>800.27</v>
      </c>
      <c r="J86" s="5"/>
      <c r="K86" s="5"/>
      <c r="L86" s="5">
        <v>1122.32</v>
      </c>
      <c r="M86" s="5"/>
      <c r="N86" s="5"/>
    </row>
    <row r="87" spans="1:14" x14ac:dyDescent="0.45">
      <c r="A87" s="4">
        <v>2</v>
      </c>
      <c r="B87" s="4">
        <v>2</v>
      </c>
      <c r="C87" s="4">
        <v>2</v>
      </c>
      <c r="D87" s="4">
        <v>86</v>
      </c>
      <c r="E87" s="4" t="s">
        <v>53</v>
      </c>
      <c r="F87" s="4">
        <v>117.29</v>
      </c>
      <c r="G87" s="5">
        <f>AVERAGE(F87:F88)</f>
        <v>118.36000000000001</v>
      </c>
      <c r="H87" s="5">
        <f>STDEV(F87:F88)</f>
        <v>1.5132085117392122</v>
      </c>
      <c r="I87" s="4">
        <v>18.02</v>
      </c>
      <c r="J87" s="5">
        <f>AVERAGE(I87:I88)</f>
        <v>13.965</v>
      </c>
      <c r="K87" s="5">
        <f>STDEV(I87:I88)</f>
        <v>5.7346359954229014</v>
      </c>
      <c r="L87" s="4">
        <v>65.87</v>
      </c>
      <c r="M87" s="5">
        <f>AVERAGE(L87:L88)</f>
        <v>54.064999999999998</v>
      </c>
      <c r="N87" s="5">
        <f>STDEV(L87:L88)</f>
        <v>16.694791103814413</v>
      </c>
    </row>
    <row r="88" spans="1:14" x14ac:dyDescent="0.45">
      <c r="A88" s="4">
        <v>2</v>
      </c>
      <c r="B88" s="4">
        <v>6</v>
      </c>
      <c r="C88" s="4">
        <v>6</v>
      </c>
      <c r="D88" s="4">
        <v>87</v>
      </c>
      <c r="E88" s="4" t="s">
        <v>53</v>
      </c>
      <c r="F88" s="4">
        <v>119.43</v>
      </c>
      <c r="G88" s="5"/>
      <c r="H88" s="5"/>
      <c r="I88" s="4">
        <v>9.91</v>
      </c>
      <c r="J88" s="5"/>
      <c r="K88" s="5"/>
      <c r="L88" s="4">
        <v>42.26</v>
      </c>
      <c r="M88" s="5"/>
      <c r="N88" s="5"/>
    </row>
    <row r="89" spans="1:14" x14ac:dyDescent="0.45">
      <c r="A89" s="4">
        <v>2</v>
      </c>
      <c r="B89" s="4">
        <v>6</v>
      </c>
      <c r="C89" s="4">
        <v>4</v>
      </c>
      <c r="D89" s="4">
        <v>88</v>
      </c>
      <c r="E89" s="4" t="s">
        <v>54</v>
      </c>
      <c r="F89" s="4">
        <v>-15.23</v>
      </c>
      <c r="G89" s="5">
        <f>AVERAGE(F89:F90)</f>
        <v>-3.165</v>
      </c>
      <c r="H89" s="5">
        <f>STDEV(F89:F90)</f>
        <v>17.062486630031394</v>
      </c>
      <c r="I89" s="4">
        <v>-1.24</v>
      </c>
      <c r="J89" s="5">
        <f>AVERAGE(I89:I90)</f>
        <v>3.05</v>
      </c>
      <c r="K89" s="5">
        <f>STDEV(I89:I90)</f>
        <v>6.0669761825805777</v>
      </c>
      <c r="L89" s="4">
        <v>11.97</v>
      </c>
      <c r="M89" s="5">
        <f>AVERAGE(L89:L90)</f>
        <v>10.15</v>
      </c>
      <c r="N89" s="5">
        <f>STDEV(L89:L90)</f>
        <v>2.5738686835190316</v>
      </c>
    </row>
    <row r="90" spans="1:14" x14ac:dyDescent="0.45">
      <c r="A90" s="4">
        <v>2</v>
      </c>
      <c r="B90" s="4">
        <v>5</v>
      </c>
      <c r="C90" s="4">
        <v>6</v>
      </c>
      <c r="D90" s="4">
        <v>89</v>
      </c>
      <c r="E90" s="4" t="s">
        <v>54</v>
      </c>
      <c r="F90" s="4">
        <v>8.9</v>
      </c>
      <c r="G90" s="5"/>
      <c r="H90" s="5"/>
      <c r="I90" s="4">
        <v>7.34</v>
      </c>
      <c r="J90" s="5"/>
      <c r="K90" s="5"/>
      <c r="L90" s="4">
        <v>8.33</v>
      </c>
      <c r="M90" s="5"/>
      <c r="N90" s="5"/>
    </row>
    <row r="91" spans="1:14" x14ac:dyDescent="0.45">
      <c r="A91" s="4">
        <v>2</v>
      </c>
      <c r="B91" s="4">
        <v>6</v>
      </c>
      <c r="C91" s="4">
        <v>2</v>
      </c>
      <c r="D91" s="4">
        <v>90</v>
      </c>
      <c r="E91" s="4" t="s">
        <v>55</v>
      </c>
      <c r="F91" s="5">
        <v>1697.22</v>
      </c>
      <c r="G91" s="5">
        <f>AVERAGE(F91:F92)</f>
        <v>1611.7150000000001</v>
      </c>
      <c r="H91" s="5">
        <f>STDEV(F91:F92)</f>
        <v>120.92233065071149</v>
      </c>
      <c r="I91" s="5">
        <v>1336.55</v>
      </c>
      <c r="J91" s="5">
        <f>AVERAGE(I91:I92)</f>
        <v>1243.1100000000001</v>
      </c>
      <c r="K91" s="5">
        <f>STDEV(I91:I92)</f>
        <v>132.14411526814192</v>
      </c>
      <c r="L91" s="4">
        <v>402.29</v>
      </c>
      <c r="M91" s="5">
        <f>AVERAGE(L91:L92)</f>
        <v>383.65499999999997</v>
      </c>
      <c r="N91" s="5">
        <f>STDEV(L91:L92)</f>
        <v>26.353869734822652</v>
      </c>
    </row>
    <row r="92" spans="1:14" x14ac:dyDescent="0.45">
      <c r="A92" s="4">
        <v>2</v>
      </c>
      <c r="B92" s="4">
        <v>1</v>
      </c>
      <c r="C92" s="4">
        <v>7</v>
      </c>
      <c r="D92" s="4">
        <v>91</v>
      </c>
      <c r="E92" s="4" t="s">
        <v>55</v>
      </c>
      <c r="F92" s="5">
        <v>1526.21</v>
      </c>
      <c r="G92" s="5"/>
      <c r="H92" s="5"/>
      <c r="I92" s="5">
        <v>1149.67</v>
      </c>
      <c r="J92" s="5"/>
      <c r="K92" s="5"/>
      <c r="L92" s="4">
        <v>365.02</v>
      </c>
      <c r="M92" s="5"/>
      <c r="N92" s="5"/>
    </row>
    <row r="93" spans="1:14" x14ac:dyDescent="0.45">
      <c r="A93" s="4">
        <v>2</v>
      </c>
      <c r="B93" s="4">
        <v>7</v>
      </c>
      <c r="C93" s="4">
        <v>5</v>
      </c>
      <c r="D93" s="4">
        <v>92</v>
      </c>
      <c r="E93" s="4" t="s">
        <v>56</v>
      </c>
      <c r="F93" s="5">
        <v>1365.1</v>
      </c>
      <c r="G93" s="5">
        <f>AVERAGE(F93:F94)</f>
        <v>1377.145</v>
      </c>
      <c r="H93" s="5">
        <f>STDEV(F93:F94)</f>
        <v>17.034202358784032</v>
      </c>
      <c r="I93" s="4">
        <v>197.53</v>
      </c>
      <c r="J93" s="5">
        <f>AVERAGE(I93:I94)</f>
        <v>218.53</v>
      </c>
      <c r="K93" s="5">
        <f>STDEV(I93:I94)</f>
        <v>29.698484809834994</v>
      </c>
      <c r="L93" s="5">
        <v>1813.86</v>
      </c>
      <c r="M93" s="5">
        <f>AVERAGE(L93:L94)</f>
        <v>1863.71</v>
      </c>
      <c r="N93" s="5">
        <f>STDEV(L93:L94)</f>
        <v>70.498546084298823</v>
      </c>
    </row>
    <row r="94" spans="1:14" x14ac:dyDescent="0.45">
      <c r="A94" s="4">
        <v>2</v>
      </c>
      <c r="B94" s="4">
        <v>2</v>
      </c>
      <c r="C94" s="4">
        <v>6</v>
      </c>
      <c r="D94" s="4">
        <v>93</v>
      </c>
      <c r="E94" s="4" t="s">
        <v>56</v>
      </c>
      <c r="F94" s="5">
        <v>1389.19</v>
      </c>
      <c r="G94" s="5"/>
      <c r="H94" s="5"/>
      <c r="I94" s="4">
        <v>239.53</v>
      </c>
      <c r="J94" s="5"/>
      <c r="K94" s="5"/>
      <c r="L94" s="5">
        <v>1913.56</v>
      </c>
      <c r="M94" s="5"/>
      <c r="N94" s="5"/>
    </row>
    <row r="95" spans="1:14" x14ac:dyDescent="0.45">
      <c r="A95" s="4">
        <v>2</v>
      </c>
      <c r="B95" s="4">
        <v>7</v>
      </c>
      <c r="C95" s="4">
        <v>3</v>
      </c>
      <c r="D95" s="4">
        <v>94</v>
      </c>
      <c r="E95" s="4" t="s">
        <v>57</v>
      </c>
      <c r="F95" s="5">
        <v>978.45</v>
      </c>
      <c r="G95" s="5">
        <f>AVERAGE(F95:F96)</f>
        <v>966.90000000000009</v>
      </c>
      <c r="H95" s="5">
        <f>STDEV(F95:F96)</f>
        <v>16.334166645409265</v>
      </c>
      <c r="I95" s="4">
        <v>314.47000000000003</v>
      </c>
      <c r="J95" s="5">
        <f>AVERAGE(I95:I96)</f>
        <v>330.22500000000002</v>
      </c>
      <c r="K95" s="5">
        <f>STDEV(I95:I96)</f>
        <v>22.280934675188107</v>
      </c>
      <c r="L95" s="5">
        <v>1872.93</v>
      </c>
      <c r="M95" s="5">
        <f>AVERAGE(L95:L96)</f>
        <v>1908.0700000000002</v>
      </c>
      <c r="N95" s="5">
        <f>STDEV(L95:L96)</f>
        <v>49.695464581790539</v>
      </c>
    </row>
    <row r="96" spans="1:14" x14ac:dyDescent="0.45">
      <c r="A96" s="4">
        <v>2</v>
      </c>
      <c r="B96" s="4">
        <v>6</v>
      </c>
      <c r="C96" s="4">
        <v>7</v>
      </c>
      <c r="D96" s="4">
        <v>95</v>
      </c>
      <c r="E96" s="4" t="s">
        <v>57</v>
      </c>
      <c r="F96" s="5">
        <v>955.35</v>
      </c>
      <c r="G96" s="5"/>
      <c r="H96" s="5"/>
      <c r="I96" s="4">
        <v>345.98</v>
      </c>
      <c r="J96" s="5"/>
      <c r="K96" s="5"/>
      <c r="L96" s="5">
        <v>1943.21</v>
      </c>
      <c r="M96" s="5"/>
      <c r="N96" s="5"/>
    </row>
    <row r="97" spans="1:14" x14ac:dyDescent="0.45">
      <c r="A97" s="4">
        <v>2</v>
      </c>
      <c r="B97" s="4">
        <v>5</v>
      </c>
      <c r="C97" s="4">
        <v>3</v>
      </c>
      <c r="D97" s="4">
        <v>96</v>
      </c>
      <c r="E97" s="4" t="s">
        <v>58</v>
      </c>
      <c r="F97" s="5">
        <v>2167.8200000000002</v>
      </c>
      <c r="G97" s="5">
        <f>AVERAGE(F97:F98)</f>
        <v>2122.8900000000003</v>
      </c>
      <c r="H97" s="5">
        <f>STDEV(F97:F98)</f>
        <v>63.540615357423249</v>
      </c>
      <c r="I97" s="4">
        <v>33.94</v>
      </c>
      <c r="J97" s="5">
        <f>AVERAGE(I97:I98)</f>
        <v>39.704999999999998</v>
      </c>
      <c r="K97" s="5">
        <f>STDEV(I97:I98)</f>
        <v>8.1529411870808808</v>
      </c>
      <c r="L97" s="5">
        <v>2226.6</v>
      </c>
      <c r="M97" s="5">
        <f>AVERAGE(L97:L98)</f>
        <v>2335.7399999999998</v>
      </c>
      <c r="N97" s="5">
        <f>STDEV(L97:L98)</f>
        <v>154.34726819739973</v>
      </c>
    </row>
    <row r="98" spans="1:14" x14ac:dyDescent="0.45">
      <c r="A98" s="4">
        <v>2</v>
      </c>
      <c r="B98" s="4">
        <v>3</v>
      </c>
      <c r="C98" s="4">
        <v>7</v>
      </c>
      <c r="D98" s="4">
        <v>97</v>
      </c>
      <c r="E98" s="4" t="s">
        <v>58</v>
      </c>
      <c r="F98" s="5">
        <v>2077.96</v>
      </c>
      <c r="G98" s="5"/>
      <c r="H98" s="5"/>
      <c r="I98" s="4">
        <v>45.47</v>
      </c>
      <c r="J98" s="5"/>
      <c r="K98" s="5"/>
      <c r="L98" s="5">
        <v>2444.88</v>
      </c>
      <c r="M98" s="5"/>
      <c r="N98" s="5"/>
    </row>
    <row r="99" spans="1:14" x14ac:dyDescent="0.45">
      <c r="A99" s="4">
        <v>2</v>
      </c>
      <c r="B99" s="4">
        <v>4</v>
      </c>
      <c r="C99" s="4">
        <v>4</v>
      </c>
      <c r="D99" s="4">
        <v>98</v>
      </c>
      <c r="E99" s="4" t="s">
        <v>33</v>
      </c>
      <c r="F99" s="4">
        <v>-10.17</v>
      </c>
      <c r="G99" s="5"/>
      <c r="H99" s="5"/>
      <c r="I99" s="4">
        <v>1.24</v>
      </c>
      <c r="J99" s="5"/>
      <c r="K99" s="5"/>
      <c r="L99" s="4">
        <v>-26.03</v>
      </c>
      <c r="M99" s="5"/>
      <c r="N99" s="5"/>
    </row>
    <row r="100" spans="1:14" x14ac:dyDescent="0.45">
      <c r="A100" s="4">
        <v>3</v>
      </c>
      <c r="B100" s="4">
        <v>5</v>
      </c>
      <c r="C100" s="4">
        <v>3</v>
      </c>
      <c r="D100" s="4">
        <v>99</v>
      </c>
      <c r="E100" s="4" t="s">
        <v>59</v>
      </c>
      <c r="F100" s="4">
        <v>14.72</v>
      </c>
      <c r="G100" s="5"/>
      <c r="H100" s="5"/>
      <c r="I100" s="4">
        <v>2.2599999999999998</v>
      </c>
      <c r="J100" s="5"/>
      <c r="K100" s="5"/>
      <c r="L100" s="4">
        <v>21.06</v>
      </c>
      <c r="M100" s="5"/>
      <c r="N100" s="5"/>
    </row>
    <row r="101" spans="1:14" x14ac:dyDescent="0.45">
      <c r="A101" s="4">
        <v>3</v>
      </c>
      <c r="B101" s="4">
        <v>3</v>
      </c>
      <c r="C101" s="4">
        <v>7</v>
      </c>
      <c r="D101" s="4">
        <v>100</v>
      </c>
      <c r="E101" s="4" t="s">
        <v>59</v>
      </c>
      <c r="F101" s="4">
        <v>320.42</v>
      </c>
      <c r="G101" s="5"/>
      <c r="H101" s="5"/>
      <c r="I101" s="4">
        <v>6.07</v>
      </c>
      <c r="J101" s="5"/>
      <c r="K101" s="5"/>
      <c r="L101" s="4">
        <v>52.83</v>
      </c>
      <c r="M101" s="5"/>
      <c r="N101" s="5"/>
    </row>
    <row r="102" spans="1:14" x14ac:dyDescent="0.45">
      <c r="A102" s="4">
        <v>3</v>
      </c>
      <c r="B102" s="4">
        <v>4</v>
      </c>
      <c r="C102" s="4">
        <v>4</v>
      </c>
      <c r="D102" s="4">
        <v>101</v>
      </c>
      <c r="E102" s="4" t="s">
        <v>33</v>
      </c>
      <c r="F102" s="4">
        <v>-2.56</v>
      </c>
      <c r="G102" s="5"/>
      <c r="H102" s="5"/>
      <c r="I102" s="4">
        <v>8.59</v>
      </c>
      <c r="J102" s="5"/>
      <c r="K102" s="5"/>
      <c r="L102" s="4">
        <v>5.14</v>
      </c>
      <c r="M102" s="5"/>
      <c r="N102" s="5"/>
    </row>
    <row r="103" spans="1:14" x14ac:dyDescent="0.45">
      <c r="A103" s="4">
        <v>3</v>
      </c>
      <c r="B103" s="4">
        <v>1</v>
      </c>
      <c r="C103" s="4">
        <v>2</v>
      </c>
      <c r="D103" s="4">
        <v>102</v>
      </c>
      <c r="E103" s="4" t="s">
        <v>60</v>
      </c>
      <c r="F103" s="4">
        <v>399.45</v>
      </c>
      <c r="G103" s="5">
        <f>AVERAGE(F103:F104)</f>
        <v>443.28999999999996</v>
      </c>
      <c r="H103" s="5">
        <f>STDEV(F103:F104)</f>
        <v>61.999122574436491</v>
      </c>
      <c r="I103" s="4">
        <v>19.41</v>
      </c>
      <c r="J103" s="5">
        <f>AVERAGE(I103:I104)</f>
        <v>17.195</v>
      </c>
      <c r="K103" s="5">
        <f>STDEV(I103:I104)</f>
        <v>3.1324830406564077</v>
      </c>
      <c r="L103" s="5">
        <v>520.01</v>
      </c>
      <c r="M103" s="5">
        <f>AVERAGE(L103:L104)</f>
        <v>533.1</v>
      </c>
      <c r="N103" s="5">
        <f>STDEV(L103:L104)</f>
        <v>18.512055531463858</v>
      </c>
    </row>
    <row r="104" spans="1:14" x14ac:dyDescent="0.45">
      <c r="A104" s="4">
        <v>3</v>
      </c>
      <c r="B104" s="4">
        <v>1</v>
      </c>
      <c r="C104" s="4">
        <v>6</v>
      </c>
      <c r="D104" s="4">
        <v>103</v>
      </c>
      <c r="E104" s="4" t="s">
        <v>60</v>
      </c>
      <c r="F104" s="4">
        <v>487.13</v>
      </c>
      <c r="G104" s="5"/>
      <c r="H104" s="5"/>
      <c r="I104" s="4">
        <v>14.98</v>
      </c>
      <c r="J104" s="5"/>
      <c r="K104" s="5"/>
      <c r="L104" s="5">
        <v>546.19000000000005</v>
      </c>
      <c r="M104" s="5"/>
      <c r="N104" s="5"/>
    </row>
    <row r="105" spans="1:14" x14ac:dyDescent="0.45">
      <c r="A105" s="4">
        <v>3</v>
      </c>
      <c r="B105" s="4">
        <v>1</v>
      </c>
      <c r="C105" s="4">
        <v>1</v>
      </c>
      <c r="D105" s="4">
        <v>104</v>
      </c>
      <c r="E105" s="4" t="s">
        <v>61</v>
      </c>
      <c r="F105" s="5">
        <v>1288.8800000000001</v>
      </c>
      <c r="G105" s="5">
        <f>AVERAGE(F105:F106)</f>
        <v>1294.22</v>
      </c>
      <c r="H105" s="5">
        <f>STDEV(F105:F106)</f>
        <v>7.5519004230722118</v>
      </c>
      <c r="I105" s="4">
        <v>113.83</v>
      </c>
      <c r="J105" s="5">
        <f>AVERAGE(I105:I106)</f>
        <v>108.44</v>
      </c>
      <c r="K105" s="5">
        <f>STDEV(I105:I106)</f>
        <v>7.6226111011909827</v>
      </c>
      <c r="L105" s="5">
        <v>1108.06</v>
      </c>
      <c r="M105" s="5">
        <f>AVERAGE(L105:L106)</f>
        <v>1110.51</v>
      </c>
      <c r="N105" s="5">
        <f>STDEV(L105:L106)</f>
        <v>3.4648232278141471</v>
      </c>
    </row>
    <row r="106" spans="1:14" x14ac:dyDescent="0.45">
      <c r="A106" s="4">
        <v>3</v>
      </c>
      <c r="B106" s="4">
        <v>4</v>
      </c>
      <c r="C106" s="4">
        <v>1</v>
      </c>
      <c r="D106" s="4">
        <v>105</v>
      </c>
      <c r="E106" s="4" t="s">
        <v>61</v>
      </c>
      <c r="F106" s="5">
        <v>1299.56</v>
      </c>
      <c r="G106" s="5"/>
      <c r="H106" s="5"/>
      <c r="I106" s="4">
        <v>103.05</v>
      </c>
      <c r="J106" s="5"/>
      <c r="K106" s="5"/>
      <c r="L106" s="5">
        <v>1112.96</v>
      </c>
      <c r="M106" s="5"/>
      <c r="N106" s="5"/>
    </row>
    <row r="107" spans="1:14" x14ac:dyDescent="0.45">
      <c r="A107" s="4">
        <v>3</v>
      </c>
      <c r="B107" s="4">
        <v>6</v>
      </c>
      <c r="C107" s="4">
        <v>1</v>
      </c>
      <c r="D107" s="4">
        <v>106</v>
      </c>
      <c r="E107" s="4" t="s">
        <v>62</v>
      </c>
      <c r="F107" s="5">
        <v>2125.65</v>
      </c>
      <c r="G107" s="5">
        <f>AVERAGE(F107:F108)</f>
        <v>2115.04</v>
      </c>
      <c r="H107" s="5">
        <f>STDEV(F107:F108)</f>
        <v>15.004805896778718</v>
      </c>
      <c r="I107" s="4">
        <v>125.52</v>
      </c>
      <c r="J107" s="5">
        <f>AVERAGE(I107:I108)</f>
        <v>152.875</v>
      </c>
      <c r="K107" s="5">
        <f>STDEV(I107:I108)</f>
        <v>38.685811998716005</v>
      </c>
      <c r="L107" s="5">
        <v>1014.77</v>
      </c>
      <c r="M107" s="5">
        <f>AVERAGE(L107:L108)</f>
        <v>990.125</v>
      </c>
      <c r="N107" s="5">
        <f>STDEV(L107:L108)</f>
        <v>34.853293244684899</v>
      </c>
    </row>
    <row r="108" spans="1:14" x14ac:dyDescent="0.45">
      <c r="A108" s="4">
        <v>3</v>
      </c>
      <c r="B108" s="4">
        <v>3</v>
      </c>
      <c r="C108" s="4">
        <v>3</v>
      </c>
      <c r="D108" s="4">
        <v>107</v>
      </c>
      <c r="E108" s="4" t="s">
        <v>62</v>
      </c>
      <c r="F108" s="5">
        <v>2104.4299999999998</v>
      </c>
      <c r="G108" s="5"/>
      <c r="H108" s="5"/>
      <c r="I108" s="4">
        <v>180.23</v>
      </c>
      <c r="J108" s="5"/>
      <c r="K108" s="5"/>
      <c r="L108" s="5">
        <v>965.48</v>
      </c>
      <c r="M108" s="5"/>
      <c r="N108" s="5"/>
    </row>
    <row r="109" spans="1:14" x14ac:dyDescent="0.45">
      <c r="A109" s="4">
        <v>3</v>
      </c>
      <c r="B109" s="4">
        <v>3</v>
      </c>
      <c r="C109" s="4">
        <v>2</v>
      </c>
      <c r="D109" s="4">
        <v>108</v>
      </c>
      <c r="E109" s="4" t="s">
        <v>63</v>
      </c>
      <c r="F109" s="4">
        <v>58.09</v>
      </c>
      <c r="G109" s="5">
        <f>AVERAGE(F109:F110)</f>
        <v>77.295000000000002</v>
      </c>
      <c r="H109" s="5">
        <f>STDEV(F109:F110)</f>
        <v>27.159971465375314</v>
      </c>
      <c r="I109" s="4">
        <v>0.9</v>
      </c>
      <c r="J109" s="5">
        <f>AVERAGE(I109:I110)</f>
        <v>2.3200000000000003</v>
      </c>
      <c r="K109" s="5">
        <f>STDEV(I109:I110)</f>
        <v>2.0081832585697947</v>
      </c>
      <c r="L109" s="4">
        <v>38.35</v>
      </c>
      <c r="M109" s="5">
        <f>AVERAGE(L109:L110)</f>
        <v>40.72</v>
      </c>
      <c r="N109" s="5">
        <f>STDEV(L109:L110)</f>
        <v>3.3516861428242368</v>
      </c>
    </row>
    <row r="110" spans="1:14" x14ac:dyDescent="0.45">
      <c r="A110" s="4">
        <v>3</v>
      </c>
      <c r="B110" s="4">
        <v>4</v>
      </c>
      <c r="C110" s="4">
        <v>7</v>
      </c>
      <c r="D110" s="4">
        <v>109</v>
      </c>
      <c r="E110" s="4" t="s">
        <v>63</v>
      </c>
      <c r="F110" s="4">
        <v>96.5</v>
      </c>
      <c r="G110" s="5"/>
      <c r="H110" s="5"/>
      <c r="I110" s="4">
        <v>3.74</v>
      </c>
      <c r="J110" s="5"/>
      <c r="K110" s="5"/>
      <c r="L110" s="4">
        <v>43.09</v>
      </c>
      <c r="M110" s="5"/>
      <c r="N110" s="5"/>
    </row>
    <row r="111" spans="1:14" x14ac:dyDescent="0.45">
      <c r="A111" s="4">
        <v>3</v>
      </c>
      <c r="B111" s="4">
        <v>7</v>
      </c>
      <c r="C111" s="4">
        <v>2</v>
      </c>
      <c r="D111" s="4">
        <v>110</v>
      </c>
      <c r="E111" s="4" t="s">
        <v>64</v>
      </c>
      <c r="F111" s="5">
        <v>2245.2600000000002</v>
      </c>
      <c r="G111" s="5">
        <f>AVERAGE(F111:F112)</f>
        <v>2239.7849999999999</v>
      </c>
      <c r="H111" s="5">
        <f>STDEV(F111:F112)</f>
        <v>7.742819253992888</v>
      </c>
      <c r="I111" s="4">
        <v>236.03</v>
      </c>
      <c r="J111" s="5">
        <f>AVERAGE(I111:I112)</f>
        <v>255.37</v>
      </c>
      <c r="K111" s="5">
        <f>STDEV(I111:I112)</f>
        <v>27.350890296295642</v>
      </c>
      <c r="L111" s="5">
        <v>2228.9299999999998</v>
      </c>
      <c r="M111" s="5">
        <f>AVERAGE(L111:L112)</f>
        <v>2235.6799999999998</v>
      </c>
      <c r="N111" s="5">
        <f>STDEV(L111:L112)</f>
        <v>9.5459415460183923</v>
      </c>
    </row>
    <row r="112" spans="1:14" x14ac:dyDescent="0.45">
      <c r="A112" s="4">
        <v>3</v>
      </c>
      <c r="B112" s="4">
        <v>2</v>
      </c>
      <c r="C112" s="4">
        <v>5</v>
      </c>
      <c r="D112" s="4">
        <v>111</v>
      </c>
      <c r="E112" s="4" t="s">
        <v>64</v>
      </c>
      <c r="F112" s="5">
        <v>2234.31</v>
      </c>
      <c r="G112" s="5"/>
      <c r="H112" s="5"/>
      <c r="I112" s="4">
        <v>274.70999999999998</v>
      </c>
      <c r="J112" s="5"/>
      <c r="K112" s="5"/>
      <c r="L112" s="5">
        <v>2242.4299999999998</v>
      </c>
      <c r="M112" s="5"/>
      <c r="N112" s="5"/>
    </row>
    <row r="113" spans="1:14" x14ac:dyDescent="0.45">
      <c r="A113" s="4">
        <v>3</v>
      </c>
      <c r="B113" s="4">
        <v>2</v>
      </c>
      <c r="C113" s="4">
        <v>1</v>
      </c>
      <c r="D113" s="4">
        <v>112</v>
      </c>
      <c r="E113" s="4" t="s">
        <v>65</v>
      </c>
      <c r="F113" s="5">
        <v>1636.65</v>
      </c>
      <c r="G113" s="5">
        <f>AVERAGE(F113:F114)</f>
        <v>1658.9650000000001</v>
      </c>
      <c r="H113" s="5">
        <f>STDEV(F113:F114)</f>
        <v>31.558175644355533</v>
      </c>
      <c r="I113" s="4">
        <v>64.17</v>
      </c>
      <c r="J113" s="5">
        <f>AVERAGE(I113:I114)</f>
        <v>80.465000000000003</v>
      </c>
      <c r="K113" s="5">
        <f>STDEV(I113:I114)</f>
        <v>23.044609998869596</v>
      </c>
      <c r="L113" s="5">
        <v>1355.59</v>
      </c>
      <c r="M113" s="5">
        <f>AVERAGE(L113:L114)</f>
        <v>1373.28</v>
      </c>
      <c r="N113" s="5">
        <f>STDEV(L113:L114)</f>
        <v>25.017437918380129</v>
      </c>
    </row>
    <row r="114" spans="1:14" x14ac:dyDescent="0.45">
      <c r="A114" s="4">
        <v>3</v>
      </c>
      <c r="B114" s="4">
        <v>2</v>
      </c>
      <c r="C114" s="4">
        <v>3</v>
      </c>
      <c r="D114" s="4">
        <v>113</v>
      </c>
      <c r="E114" s="4" t="s">
        <v>65</v>
      </c>
      <c r="F114" s="5">
        <v>1681.28</v>
      </c>
      <c r="G114" s="5"/>
      <c r="H114" s="5"/>
      <c r="I114" s="4">
        <v>96.76</v>
      </c>
      <c r="J114" s="5"/>
      <c r="K114" s="5"/>
      <c r="L114" s="5">
        <v>1390.97</v>
      </c>
      <c r="M114" s="5"/>
      <c r="N114" s="5"/>
    </row>
    <row r="115" spans="1:14" x14ac:dyDescent="0.45">
      <c r="A115" s="4">
        <v>3</v>
      </c>
      <c r="B115" s="4">
        <v>4</v>
      </c>
      <c r="C115" s="4">
        <v>3</v>
      </c>
      <c r="D115" s="4">
        <v>114</v>
      </c>
      <c r="E115" s="4" t="s">
        <v>66</v>
      </c>
      <c r="F115" s="5">
        <v>741.87</v>
      </c>
      <c r="G115" s="5">
        <f>AVERAGE(F115:F116)</f>
        <v>742.65</v>
      </c>
      <c r="H115" s="5">
        <f>STDEV(F115:F116)</f>
        <v>1.1030865786509756</v>
      </c>
      <c r="I115" s="4">
        <v>154.29</v>
      </c>
      <c r="J115" s="5">
        <f>AVERAGE(I115:I116)</f>
        <v>161.63999999999999</v>
      </c>
      <c r="K115" s="5">
        <f>STDEV(I115:I116)</f>
        <v>10.39446968344226</v>
      </c>
      <c r="L115" s="4">
        <v>142.13999999999999</v>
      </c>
      <c r="M115" s="5">
        <f>AVERAGE(L115:L116)</f>
        <v>145.66499999999999</v>
      </c>
      <c r="N115" s="5">
        <f>STDEV(L115:L116)</f>
        <v>4.985102807365168</v>
      </c>
    </row>
    <row r="116" spans="1:14" x14ac:dyDescent="0.45">
      <c r="A116" s="4">
        <v>3</v>
      </c>
      <c r="B116" s="4">
        <v>1</v>
      </c>
      <c r="C116" s="4">
        <v>4</v>
      </c>
      <c r="D116" s="4">
        <v>115</v>
      </c>
      <c r="E116" s="4" t="s">
        <v>66</v>
      </c>
      <c r="F116" s="5">
        <v>743.43</v>
      </c>
      <c r="G116" s="5"/>
      <c r="H116" s="5"/>
      <c r="I116" s="4">
        <v>168.99</v>
      </c>
      <c r="J116" s="5"/>
      <c r="K116" s="5"/>
      <c r="L116" s="4">
        <v>149.19</v>
      </c>
      <c r="M116" s="5"/>
      <c r="N116" s="5"/>
    </row>
    <row r="117" spans="1:14" x14ac:dyDescent="0.45">
      <c r="A117" s="4">
        <v>3</v>
      </c>
      <c r="B117" s="4">
        <v>2</v>
      </c>
      <c r="C117" s="4">
        <v>4</v>
      </c>
      <c r="D117" s="4">
        <v>116</v>
      </c>
      <c r="E117" s="4" t="s">
        <v>67</v>
      </c>
      <c r="F117" s="4">
        <v>65.55</v>
      </c>
      <c r="G117" s="5">
        <f>AVERAGE(F117:F118)</f>
        <v>77.625</v>
      </c>
      <c r="H117" s="5">
        <f>STDEV(F117:F118)</f>
        <v>17.076628765655119</v>
      </c>
      <c r="I117" s="4">
        <v>17.79</v>
      </c>
      <c r="J117" s="5">
        <f>AVERAGE(I117:I118)</f>
        <v>15.379999999999999</v>
      </c>
      <c r="K117" s="5">
        <f>STDEV(I117:I118)</f>
        <v>3.4082546853191662</v>
      </c>
      <c r="L117" s="4">
        <v>19.28</v>
      </c>
      <c r="M117" s="5">
        <f>AVERAGE(L117:L118)</f>
        <v>23.020000000000003</v>
      </c>
      <c r="N117" s="5">
        <f>STDEV(L117:L118)</f>
        <v>5.2891587232753405</v>
      </c>
    </row>
    <row r="118" spans="1:14" x14ac:dyDescent="0.45">
      <c r="A118" s="4">
        <v>3</v>
      </c>
      <c r="B118" s="4">
        <v>7</v>
      </c>
      <c r="C118" s="4">
        <v>6</v>
      </c>
      <c r="D118" s="4">
        <v>117</v>
      </c>
      <c r="E118" s="4" t="s">
        <v>67</v>
      </c>
      <c r="F118" s="4">
        <v>89.7</v>
      </c>
      <c r="G118" s="5"/>
      <c r="H118" s="5"/>
      <c r="I118" s="4">
        <v>12.97</v>
      </c>
      <c r="J118" s="5"/>
      <c r="K118" s="5"/>
      <c r="L118" s="4">
        <v>26.76</v>
      </c>
      <c r="M118" s="5"/>
      <c r="N118" s="5"/>
    </row>
    <row r="119" spans="1:14" x14ac:dyDescent="0.45">
      <c r="A119" s="4">
        <v>3</v>
      </c>
      <c r="B119" s="4">
        <v>1</v>
      </c>
      <c r="C119" s="4">
        <v>3</v>
      </c>
      <c r="D119" s="4">
        <v>118</v>
      </c>
      <c r="E119" s="4" t="s">
        <v>68</v>
      </c>
      <c r="F119" s="5">
        <v>718.25</v>
      </c>
      <c r="G119" s="5">
        <f>AVERAGE(F119:F120)</f>
        <v>751.13</v>
      </c>
      <c r="H119" s="5">
        <f>STDEV(F119:F120)</f>
        <v>46.499341930827356</v>
      </c>
      <c r="I119" s="4">
        <v>37.450000000000003</v>
      </c>
      <c r="J119" s="5">
        <f>AVERAGE(I119:I120)</f>
        <v>40.33</v>
      </c>
      <c r="K119" s="5">
        <f>STDEV(I119:I120)</f>
        <v>4.0729350596345126</v>
      </c>
      <c r="L119" s="4">
        <v>239.67</v>
      </c>
      <c r="M119" s="5">
        <f>AVERAGE(L119:L120)</f>
        <v>250.15499999999997</v>
      </c>
      <c r="N119" s="5">
        <f>STDEV(L119:L120)</f>
        <v>14.8280292014819</v>
      </c>
    </row>
    <row r="120" spans="1:14" x14ac:dyDescent="0.45">
      <c r="A120" s="4">
        <v>3</v>
      </c>
      <c r="B120" s="4">
        <v>3</v>
      </c>
      <c r="C120" s="4">
        <v>6</v>
      </c>
      <c r="D120" s="4">
        <v>119</v>
      </c>
      <c r="E120" s="4" t="s">
        <v>68</v>
      </c>
      <c r="F120" s="5">
        <v>784.01</v>
      </c>
      <c r="G120" s="5"/>
      <c r="H120" s="5"/>
      <c r="I120" s="4">
        <v>43.21</v>
      </c>
      <c r="J120" s="5"/>
      <c r="K120" s="5"/>
      <c r="L120" s="4">
        <v>260.64</v>
      </c>
      <c r="M120" s="5"/>
      <c r="N120" s="5"/>
    </row>
    <row r="121" spans="1:14" x14ac:dyDescent="0.45">
      <c r="A121" s="4">
        <v>3</v>
      </c>
      <c r="B121" s="4">
        <v>6</v>
      </c>
      <c r="C121" s="4">
        <v>3</v>
      </c>
      <c r="D121" s="4">
        <v>120</v>
      </c>
      <c r="E121" s="4" t="s">
        <v>69</v>
      </c>
      <c r="F121" s="5">
        <v>1283.6500000000001</v>
      </c>
      <c r="G121" s="5">
        <f>AVERAGE(F121:F122)</f>
        <v>1274.7150000000001</v>
      </c>
      <c r="H121" s="5">
        <f>STDEV(F121:F122)</f>
        <v>12.635998179803687</v>
      </c>
      <c r="I121" s="4">
        <v>101.97</v>
      </c>
      <c r="J121" s="5">
        <f>AVERAGE(I121:I122)</f>
        <v>105.895</v>
      </c>
      <c r="K121" s="5">
        <f>STDEV(I121:I122)</f>
        <v>5.5507882323143942</v>
      </c>
      <c r="L121" s="4">
        <v>347.15</v>
      </c>
      <c r="M121" s="5">
        <f>AVERAGE(L121:L122)</f>
        <v>337.565</v>
      </c>
      <c r="N121" s="5">
        <f>STDEV(L121:L122)</f>
        <v>13.555236995346087</v>
      </c>
    </row>
    <row r="122" spans="1:14" x14ac:dyDescent="0.45">
      <c r="A122" s="4">
        <v>3</v>
      </c>
      <c r="B122" s="4">
        <v>3</v>
      </c>
      <c r="C122" s="4">
        <v>5</v>
      </c>
      <c r="D122" s="4">
        <v>121</v>
      </c>
      <c r="E122" s="4" t="s">
        <v>69</v>
      </c>
      <c r="F122" s="5">
        <v>1265.78</v>
      </c>
      <c r="G122" s="5"/>
      <c r="H122" s="5"/>
      <c r="I122" s="4">
        <v>109.82</v>
      </c>
      <c r="J122" s="5"/>
      <c r="K122" s="5"/>
      <c r="L122" s="4">
        <v>327.98</v>
      </c>
      <c r="M122" s="5"/>
      <c r="N122" s="5"/>
    </row>
    <row r="123" spans="1:14" x14ac:dyDescent="0.45">
      <c r="A123" s="4">
        <v>3</v>
      </c>
      <c r="B123" s="4">
        <v>4</v>
      </c>
      <c r="C123" s="4">
        <v>2</v>
      </c>
      <c r="D123" s="4">
        <v>122</v>
      </c>
      <c r="E123" s="4" t="s">
        <v>70</v>
      </c>
      <c r="F123" s="5">
        <v>1240.1099999999999</v>
      </c>
      <c r="G123" s="5">
        <f>AVERAGE(F123:F124)</f>
        <v>1210.78</v>
      </c>
      <c r="H123" s="5">
        <f>STDEV(F123:F124)</f>
        <v>41.478883784402775</v>
      </c>
      <c r="I123" s="4">
        <v>24.38</v>
      </c>
      <c r="J123" s="5">
        <f>AVERAGE(I123:I124)</f>
        <v>25.655000000000001</v>
      </c>
      <c r="K123" s="5">
        <f>STDEV(I123:I124)</f>
        <v>1.8031222920256966</v>
      </c>
      <c r="L123" s="5">
        <v>1688.88</v>
      </c>
      <c r="M123" s="5">
        <f>AVERAGE(L123:L124)</f>
        <v>1668.0700000000002</v>
      </c>
      <c r="N123" s="5">
        <f>STDEV(L123:L124)</f>
        <v>29.42978423298419</v>
      </c>
    </row>
    <row r="124" spans="1:14" x14ac:dyDescent="0.45">
      <c r="A124" s="4">
        <v>3</v>
      </c>
      <c r="B124" s="4">
        <v>3</v>
      </c>
      <c r="C124" s="4">
        <v>4</v>
      </c>
      <c r="D124" s="4">
        <v>123</v>
      </c>
      <c r="E124" s="4" t="s">
        <v>70</v>
      </c>
      <c r="F124" s="5">
        <v>1181.45</v>
      </c>
      <c r="G124" s="5"/>
      <c r="H124" s="5"/>
      <c r="I124" s="4">
        <v>26.93</v>
      </c>
      <c r="J124" s="5"/>
      <c r="K124" s="5"/>
      <c r="L124" s="5">
        <v>1647.26</v>
      </c>
      <c r="M124" s="5"/>
      <c r="N124" s="5"/>
    </row>
    <row r="125" spans="1:14" x14ac:dyDescent="0.45">
      <c r="A125" s="4">
        <v>3</v>
      </c>
      <c r="B125" s="4">
        <v>5</v>
      </c>
      <c r="C125" s="4">
        <v>2</v>
      </c>
      <c r="D125" s="4">
        <v>124</v>
      </c>
      <c r="E125" s="4" t="s">
        <v>71</v>
      </c>
      <c r="F125" s="5">
        <v>752.02</v>
      </c>
      <c r="G125" s="5">
        <f>AVERAGE(F125:F126)</f>
        <v>726.60500000000002</v>
      </c>
      <c r="H125" s="5">
        <f>STDEV(F125:F126)</f>
        <v>35.942237687712158</v>
      </c>
      <c r="I125" s="4">
        <v>19.64</v>
      </c>
      <c r="J125" s="5">
        <f>AVERAGE(I125:I126)</f>
        <v>20</v>
      </c>
      <c r="K125" s="5">
        <f>STDEV(I125:I126)</f>
        <v>0.50911688245431341</v>
      </c>
      <c r="L125" s="5">
        <v>950.41</v>
      </c>
      <c r="M125" s="5">
        <f>AVERAGE(L125:L126)</f>
        <v>944.4849999999999</v>
      </c>
      <c r="N125" s="5">
        <f>STDEV(L125:L126)</f>
        <v>8.3792153570606036</v>
      </c>
    </row>
    <row r="126" spans="1:14" x14ac:dyDescent="0.45">
      <c r="A126" s="4">
        <v>3</v>
      </c>
      <c r="B126" s="4">
        <v>7</v>
      </c>
      <c r="C126" s="4">
        <v>4</v>
      </c>
      <c r="D126" s="4">
        <v>125</v>
      </c>
      <c r="E126" s="4" t="s">
        <v>71</v>
      </c>
      <c r="F126" s="5">
        <v>701.19</v>
      </c>
      <c r="G126" s="5"/>
      <c r="H126" s="5"/>
      <c r="I126" s="4">
        <v>20.36</v>
      </c>
      <c r="J126" s="5"/>
      <c r="K126" s="5"/>
      <c r="L126" s="5">
        <v>938.56</v>
      </c>
      <c r="M126" s="5"/>
      <c r="N126" s="5"/>
    </row>
    <row r="127" spans="1:14" x14ac:dyDescent="0.45">
      <c r="A127" s="4">
        <v>3</v>
      </c>
      <c r="B127" s="4">
        <v>7</v>
      </c>
      <c r="C127" s="4">
        <v>1</v>
      </c>
      <c r="D127" s="4">
        <v>126</v>
      </c>
      <c r="E127" s="4" t="s">
        <v>72</v>
      </c>
      <c r="F127" s="5">
        <v>969.89</v>
      </c>
      <c r="G127" s="5">
        <f>AVERAGE(F127:F128)</f>
        <v>993.69499999999994</v>
      </c>
      <c r="H127" s="5">
        <f>STDEV(F127:F128)</f>
        <v>33.665353852291538</v>
      </c>
      <c r="I127" s="4">
        <v>47.67</v>
      </c>
      <c r="J127" s="5">
        <f>AVERAGE(I127:I128)</f>
        <v>72.715000000000003</v>
      </c>
      <c r="K127" s="5">
        <f>STDEV(I127:I128)</f>
        <v>35.418978669634186</v>
      </c>
      <c r="L127" s="4">
        <v>180.81</v>
      </c>
      <c r="M127" s="5">
        <f>AVERAGE(L127:L128)</f>
        <v>184.63</v>
      </c>
      <c r="N127" s="5">
        <f>STDEV(L127:L128)</f>
        <v>5.4022958082652135</v>
      </c>
    </row>
    <row r="128" spans="1:14" x14ac:dyDescent="0.45">
      <c r="A128" s="4">
        <v>3</v>
      </c>
      <c r="B128" s="4">
        <v>2</v>
      </c>
      <c r="C128" s="4">
        <v>7</v>
      </c>
      <c r="D128" s="4">
        <v>127</v>
      </c>
      <c r="E128" s="4" t="s">
        <v>72</v>
      </c>
      <c r="F128" s="5">
        <v>1017.5</v>
      </c>
      <c r="G128" s="5"/>
      <c r="H128" s="5"/>
      <c r="I128" s="4">
        <v>97.76</v>
      </c>
      <c r="J128" s="5"/>
      <c r="K128" s="5"/>
      <c r="L128" s="4">
        <v>188.45</v>
      </c>
      <c r="M128" s="5"/>
      <c r="N128" s="5"/>
    </row>
    <row r="129" spans="1:14" x14ac:dyDescent="0.45">
      <c r="A129" s="4">
        <v>3</v>
      </c>
      <c r="B129" s="4">
        <v>5</v>
      </c>
      <c r="C129" s="4">
        <v>4</v>
      </c>
      <c r="D129" s="4">
        <v>128</v>
      </c>
      <c r="E129" s="4" t="s">
        <v>73</v>
      </c>
      <c r="F129" s="5">
        <v>946.29</v>
      </c>
      <c r="G129" s="5">
        <f>AVERAGE(F129:F130)</f>
        <v>945.75</v>
      </c>
      <c r="H129" s="5">
        <f>STDEV(F129:F130)</f>
        <v>0.76367532368141988</v>
      </c>
      <c r="I129" s="4">
        <v>219.25</v>
      </c>
      <c r="J129" s="5">
        <f>AVERAGE(I129:I130)</f>
        <v>230.07999999999998</v>
      </c>
      <c r="K129" s="5">
        <f>STDEV(I129:I130)</f>
        <v>15.315932880500617</v>
      </c>
      <c r="L129" s="4">
        <v>399.94</v>
      </c>
      <c r="M129" s="5">
        <f>AVERAGE(L129:L130)</f>
        <v>401.65999999999997</v>
      </c>
      <c r="N129" s="5">
        <f>STDEV(L129:L130)</f>
        <v>2.432447327281722</v>
      </c>
    </row>
    <row r="130" spans="1:14" x14ac:dyDescent="0.45">
      <c r="A130" s="4">
        <v>3</v>
      </c>
      <c r="B130" s="4">
        <v>4</v>
      </c>
      <c r="C130" s="4">
        <v>6</v>
      </c>
      <c r="D130" s="4">
        <v>129</v>
      </c>
      <c r="E130" s="4" t="s">
        <v>73</v>
      </c>
      <c r="F130" s="5">
        <v>945.21</v>
      </c>
      <c r="G130" s="5"/>
      <c r="H130" s="5"/>
      <c r="I130" s="4">
        <v>240.91</v>
      </c>
      <c r="J130" s="5"/>
      <c r="K130" s="5"/>
      <c r="L130" s="4">
        <v>403.38</v>
      </c>
      <c r="M130" s="5"/>
      <c r="N130" s="5"/>
    </row>
    <row r="131" spans="1:14" x14ac:dyDescent="0.45">
      <c r="A131" s="4">
        <v>3</v>
      </c>
      <c r="B131" s="4">
        <v>3</v>
      </c>
      <c r="C131" s="4">
        <v>1</v>
      </c>
      <c r="D131" s="4">
        <v>130</v>
      </c>
      <c r="E131" s="4" t="s">
        <v>74</v>
      </c>
      <c r="F131" s="4">
        <v>2.42</v>
      </c>
      <c r="G131" s="5">
        <f>AVERAGE(F131:F132)</f>
        <v>4.33</v>
      </c>
      <c r="H131" s="5">
        <f>STDEV(F131:F132)</f>
        <v>2.7011479041326125</v>
      </c>
      <c r="I131" s="4">
        <v>6.31</v>
      </c>
      <c r="J131" s="5">
        <f>AVERAGE(I131:I132)</f>
        <v>5.99</v>
      </c>
      <c r="K131" s="5">
        <f>STDEV(I131:I132)</f>
        <v>0.4525483399593902</v>
      </c>
      <c r="L131" s="4">
        <v>4.3600000000000003</v>
      </c>
      <c r="M131" s="5">
        <f>AVERAGE(L131:L132)</f>
        <v>7.0050000000000008</v>
      </c>
      <c r="N131" s="5">
        <f>STDEV(L131:L132)</f>
        <v>3.7405948724768354</v>
      </c>
    </row>
    <row r="132" spans="1:14" x14ac:dyDescent="0.45">
      <c r="A132" s="4">
        <v>3</v>
      </c>
      <c r="B132" s="4">
        <v>5</v>
      </c>
      <c r="C132" s="4">
        <v>7</v>
      </c>
      <c r="D132" s="4">
        <v>131</v>
      </c>
      <c r="E132" s="4" t="s">
        <v>74</v>
      </c>
      <c r="F132" s="4">
        <v>6.24</v>
      </c>
      <c r="G132" s="5"/>
      <c r="H132" s="5"/>
      <c r="I132" s="4">
        <v>5.67</v>
      </c>
      <c r="J132" s="5"/>
      <c r="K132" s="5"/>
      <c r="L132" s="4">
        <v>9.65</v>
      </c>
      <c r="M132" s="5"/>
      <c r="N132" s="5"/>
    </row>
    <row r="133" spans="1:14" x14ac:dyDescent="0.45">
      <c r="A133" s="4">
        <v>3</v>
      </c>
      <c r="B133" s="4">
        <v>5</v>
      </c>
      <c r="C133" s="4">
        <v>1</v>
      </c>
      <c r="D133" s="4">
        <v>132</v>
      </c>
      <c r="E133" s="4" t="s">
        <v>75</v>
      </c>
      <c r="F133" s="4">
        <v>24.58</v>
      </c>
      <c r="G133" s="5">
        <f>AVERAGE(F133:F134)</f>
        <v>19.114999999999998</v>
      </c>
      <c r="H133" s="5">
        <f>STDEV(F133:F134)</f>
        <v>7.72867711836897</v>
      </c>
      <c r="I133" s="4">
        <v>16.760000000000002</v>
      </c>
      <c r="J133" s="5">
        <f>AVERAGE(I133:I134)</f>
        <v>15.365000000000002</v>
      </c>
      <c r="K133" s="5">
        <f>STDEV(I133:I134)</f>
        <v>1.9728279195104683</v>
      </c>
      <c r="L133" s="4">
        <v>12.29</v>
      </c>
      <c r="M133" s="5">
        <f>AVERAGE(L133:L134)</f>
        <v>13.375</v>
      </c>
      <c r="N133" s="5">
        <f>STDEV(L133:L134)</f>
        <v>1.5344217151748092</v>
      </c>
    </row>
    <row r="134" spans="1:14" x14ac:dyDescent="0.45">
      <c r="A134" s="4">
        <v>3</v>
      </c>
      <c r="B134" s="4">
        <v>6</v>
      </c>
      <c r="C134" s="4">
        <v>5</v>
      </c>
      <c r="D134" s="4">
        <v>133</v>
      </c>
      <c r="E134" s="4" t="s">
        <v>75</v>
      </c>
      <c r="F134" s="4">
        <v>13.65</v>
      </c>
      <c r="G134" s="5"/>
      <c r="H134" s="5"/>
      <c r="I134" s="4">
        <v>13.97</v>
      </c>
      <c r="J134" s="5"/>
      <c r="K134" s="5"/>
      <c r="L134" s="4">
        <v>14.46</v>
      </c>
      <c r="M134" s="5"/>
      <c r="N134" s="5"/>
    </row>
    <row r="135" spans="1:14" x14ac:dyDescent="0.45">
      <c r="A135" s="4">
        <v>3</v>
      </c>
      <c r="B135" s="4">
        <v>4</v>
      </c>
      <c r="C135" s="4">
        <v>5</v>
      </c>
      <c r="D135" s="4">
        <v>134</v>
      </c>
      <c r="E135" s="4" t="s">
        <v>76</v>
      </c>
      <c r="F135" s="5">
        <v>1444.45</v>
      </c>
      <c r="G135" s="5">
        <f>AVERAGE(F135:F136)</f>
        <v>1466.3899999999999</v>
      </c>
      <c r="H135" s="5">
        <f>STDEV(F135:F136)</f>
        <v>31.027845558465621</v>
      </c>
      <c r="I135" s="5">
        <v>570.20000000000005</v>
      </c>
      <c r="J135" s="5">
        <f>AVERAGE(I135:I136)</f>
        <v>583.61</v>
      </c>
      <c r="K135" s="5">
        <f>STDEV(I135:I136)</f>
        <v>18.964603871423162</v>
      </c>
      <c r="L135" s="5">
        <v>945.5</v>
      </c>
      <c r="M135" s="5">
        <f>AVERAGE(L135:L136)</f>
        <v>946.93000000000006</v>
      </c>
      <c r="N135" s="5">
        <f>STDEV(L135:L136)</f>
        <v>2.0223253941935355</v>
      </c>
    </row>
    <row r="136" spans="1:14" x14ac:dyDescent="0.45">
      <c r="A136" s="4">
        <v>3</v>
      </c>
      <c r="B136" s="4">
        <v>7</v>
      </c>
      <c r="C136" s="4">
        <v>7</v>
      </c>
      <c r="D136" s="4">
        <v>135</v>
      </c>
      <c r="E136" s="4" t="s">
        <v>76</v>
      </c>
      <c r="F136" s="5">
        <v>1488.33</v>
      </c>
      <c r="G136" s="5"/>
      <c r="H136" s="5"/>
      <c r="I136" s="5">
        <v>597.02</v>
      </c>
      <c r="J136" s="5"/>
      <c r="K136" s="5"/>
      <c r="L136" s="5">
        <v>948.36</v>
      </c>
      <c r="M136" s="5"/>
      <c r="N136" s="5"/>
    </row>
    <row r="137" spans="1:14" x14ac:dyDescent="0.45">
      <c r="A137" s="4">
        <v>3</v>
      </c>
      <c r="B137" s="4">
        <v>1</v>
      </c>
      <c r="C137" s="4">
        <v>5</v>
      </c>
      <c r="D137" s="4">
        <v>136</v>
      </c>
      <c r="E137" s="4" t="s">
        <v>77</v>
      </c>
      <c r="F137" s="4">
        <v>124.66</v>
      </c>
      <c r="G137" s="5">
        <f>AVERAGE(F137:F138)</f>
        <v>112.05500000000001</v>
      </c>
      <c r="H137" s="5">
        <f>STDEV(F137:F138)</f>
        <v>17.826161953712749</v>
      </c>
      <c r="I137" s="4">
        <v>22.77</v>
      </c>
      <c r="J137" s="5">
        <f>AVERAGE(I137:I138)</f>
        <v>20.560000000000002</v>
      </c>
      <c r="K137" s="5">
        <f>STDEV(I137:I138)</f>
        <v>3.1254119728445184</v>
      </c>
      <c r="L137" s="4">
        <v>38.83</v>
      </c>
      <c r="M137" s="5">
        <f>AVERAGE(L137:L138)</f>
        <v>37.875</v>
      </c>
      <c r="N137" s="5">
        <f>STDEV(L137:L138)</f>
        <v>1.3505739520663034</v>
      </c>
    </row>
    <row r="138" spans="1:14" x14ac:dyDescent="0.45">
      <c r="A138" s="4">
        <v>3</v>
      </c>
      <c r="B138" s="4">
        <v>5</v>
      </c>
      <c r="C138" s="4">
        <v>5</v>
      </c>
      <c r="D138" s="4">
        <v>137</v>
      </c>
      <c r="E138" s="4" t="s">
        <v>77</v>
      </c>
      <c r="F138" s="4">
        <v>99.45</v>
      </c>
      <c r="G138" s="5"/>
      <c r="H138" s="5"/>
      <c r="I138" s="4">
        <v>18.350000000000001</v>
      </c>
      <c r="J138" s="5"/>
      <c r="K138" s="5"/>
      <c r="L138" s="4">
        <v>36.92</v>
      </c>
      <c r="M138" s="5"/>
      <c r="N138" s="5"/>
    </row>
    <row r="139" spans="1:14" x14ac:dyDescent="0.45">
      <c r="A139" s="4">
        <v>3</v>
      </c>
      <c r="B139" s="4">
        <v>2</v>
      </c>
      <c r="C139" s="4">
        <v>2</v>
      </c>
      <c r="D139" s="4">
        <v>138</v>
      </c>
      <c r="E139" s="4" t="s">
        <v>78</v>
      </c>
      <c r="F139" s="5">
        <v>525.67999999999995</v>
      </c>
      <c r="G139" s="5">
        <f>AVERAGE(F139:F140)</f>
        <v>575.96499999999992</v>
      </c>
      <c r="H139" s="5">
        <f>STDEV(F139:F140)</f>
        <v>71.113728983931125</v>
      </c>
      <c r="I139" s="4">
        <v>14.04</v>
      </c>
      <c r="J139" s="5">
        <f>AVERAGE(I139:I140)</f>
        <v>11.78</v>
      </c>
      <c r="K139" s="5">
        <f>STDEV(I139:I140)</f>
        <v>3.1961226509631921</v>
      </c>
      <c r="L139" s="4">
        <v>37.79</v>
      </c>
      <c r="M139" s="5">
        <f>AVERAGE(L139:L140)</f>
        <v>40.305</v>
      </c>
      <c r="N139" s="5">
        <f>STDEV(L139:L140)</f>
        <v>3.5567471093683349</v>
      </c>
    </row>
    <row r="140" spans="1:14" x14ac:dyDescent="0.45">
      <c r="A140" s="4">
        <v>3</v>
      </c>
      <c r="B140" s="4">
        <v>6</v>
      </c>
      <c r="C140" s="4">
        <v>6</v>
      </c>
      <c r="D140" s="4">
        <v>139</v>
      </c>
      <c r="E140" s="4" t="s">
        <v>78</v>
      </c>
      <c r="F140" s="5">
        <v>626.25</v>
      </c>
      <c r="G140" s="5"/>
      <c r="H140" s="5"/>
      <c r="I140" s="4">
        <v>9.52</v>
      </c>
      <c r="J140" s="5"/>
      <c r="K140" s="5"/>
      <c r="L140" s="4">
        <v>42.82</v>
      </c>
      <c r="M140" s="5"/>
      <c r="N140" s="5"/>
    </row>
    <row r="141" spans="1:14" x14ac:dyDescent="0.45">
      <c r="A141" s="4">
        <v>3</v>
      </c>
      <c r="B141" s="4">
        <v>6</v>
      </c>
      <c r="C141" s="4">
        <v>4</v>
      </c>
      <c r="D141" s="4">
        <v>140</v>
      </c>
      <c r="E141" s="4" t="s">
        <v>79</v>
      </c>
      <c r="F141" s="5">
        <v>694.15</v>
      </c>
      <c r="G141" s="5">
        <f>AVERAGE(F141:F142)</f>
        <v>692.96499999999992</v>
      </c>
      <c r="H141" s="5">
        <f>STDEV(F141:F142)</f>
        <v>1.6758430714121209</v>
      </c>
      <c r="I141" s="4">
        <v>12.28</v>
      </c>
      <c r="J141" s="5">
        <f>AVERAGE(I141:I142)</f>
        <v>12.58</v>
      </c>
      <c r="K141" s="5">
        <f>STDEV(I141:I142)</f>
        <v>0.42426406871192951</v>
      </c>
      <c r="L141" s="4">
        <v>108.25</v>
      </c>
      <c r="M141" s="5">
        <f>AVERAGE(L141:L142)</f>
        <v>112.67</v>
      </c>
      <c r="N141" s="5">
        <f>STDEV(L141:L142)</f>
        <v>6.2508239456890822</v>
      </c>
    </row>
    <row r="142" spans="1:14" x14ac:dyDescent="0.45">
      <c r="A142" s="4">
        <v>3</v>
      </c>
      <c r="B142" s="4">
        <v>5</v>
      </c>
      <c r="C142" s="4">
        <v>6</v>
      </c>
      <c r="D142" s="4">
        <v>141</v>
      </c>
      <c r="E142" s="4" t="s">
        <v>79</v>
      </c>
      <c r="F142" s="5">
        <v>691.78</v>
      </c>
      <c r="G142" s="5"/>
      <c r="H142" s="5"/>
      <c r="I142" s="4">
        <v>12.88</v>
      </c>
      <c r="J142" s="5"/>
      <c r="K142" s="5"/>
      <c r="L142" s="4">
        <v>117.09</v>
      </c>
      <c r="M142" s="5"/>
      <c r="N142" s="5"/>
    </row>
    <row r="143" spans="1:14" x14ac:dyDescent="0.45">
      <c r="A143" s="4">
        <v>3</v>
      </c>
      <c r="B143" s="4">
        <v>6</v>
      </c>
      <c r="C143" s="4">
        <v>2</v>
      </c>
      <c r="D143" s="4">
        <v>142</v>
      </c>
      <c r="E143" s="4" t="s">
        <v>80</v>
      </c>
      <c r="F143" s="5">
        <v>510.48</v>
      </c>
      <c r="G143" s="5">
        <f>AVERAGE(F143:F144)</f>
        <v>551.47500000000002</v>
      </c>
      <c r="H143" s="5">
        <f>STDEV(F143:F144)</f>
        <v>57.975684989485039</v>
      </c>
      <c r="I143" s="4">
        <v>8.49</v>
      </c>
      <c r="J143" s="5">
        <f>AVERAGE(I143:I144)</f>
        <v>10.440000000000001</v>
      </c>
      <c r="K143" s="5">
        <f>STDEV(I143:I144)</f>
        <v>2.7577164466275232</v>
      </c>
      <c r="L143" s="4">
        <v>221.4</v>
      </c>
      <c r="M143" s="5">
        <f>AVERAGE(L143:L144)</f>
        <v>235.57499999999999</v>
      </c>
      <c r="N143" s="5">
        <f>STDEV(L143:L144)</f>
        <v>20.046477246638617</v>
      </c>
    </row>
    <row r="144" spans="1:14" x14ac:dyDescent="0.45">
      <c r="A144" s="4">
        <v>3</v>
      </c>
      <c r="B144" s="4">
        <v>1</v>
      </c>
      <c r="C144" s="4">
        <v>7</v>
      </c>
      <c r="D144" s="4">
        <v>143</v>
      </c>
      <c r="E144" s="4" t="s">
        <v>80</v>
      </c>
      <c r="F144" s="5">
        <v>592.47</v>
      </c>
      <c r="G144" s="5"/>
      <c r="H144" s="5"/>
      <c r="I144" s="4">
        <v>12.39</v>
      </c>
      <c r="J144" s="5"/>
      <c r="K144" s="5"/>
      <c r="L144" s="4">
        <v>249.75</v>
      </c>
      <c r="M144" s="5"/>
      <c r="N144" s="5"/>
    </row>
    <row r="145" spans="1:14" x14ac:dyDescent="0.45">
      <c r="A145" s="4">
        <v>3</v>
      </c>
      <c r="B145" s="4">
        <v>7</v>
      </c>
      <c r="C145" s="4">
        <v>5</v>
      </c>
      <c r="D145" s="4">
        <v>144</v>
      </c>
      <c r="E145" s="4" t="s">
        <v>81</v>
      </c>
      <c r="F145" s="4">
        <v>41</v>
      </c>
      <c r="G145" s="5">
        <f>AVERAGE(F145:F146)</f>
        <v>36.42</v>
      </c>
      <c r="H145" s="5">
        <f>STDEV(F145:F146)</f>
        <v>6.4770981156687775</v>
      </c>
      <c r="I145" s="4">
        <v>22.58</v>
      </c>
      <c r="J145" s="5">
        <f>AVERAGE(I145:I146)</f>
        <v>22.52</v>
      </c>
      <c r="K145" s="5">
        <f>STDEV(I145:I146)</f>
        <v>8.485281374238389E-2</v>
      </c>
      <c r="L145" s="4">
        <v>30.59</v>
      </c>
      <c r="M145" s="5">
        <f>AVERAGE(L145:L146)</f>
        <v>29.9</v>
      </c>
      <c r="N145" s="5">
        <f>STDEV(L145:L146)</f>
        <v>0.9758073580374349</v>
      </c>
    </row>
    <row r="146" spans="1:14" x14ac:dyDescent="0.45">
      <c r="A146" s="4">
        <v>3</v>
      </c>
      <c r="B146" s="4">
        <v>2</v>
      </c>
      <c r="C146" s="4">
        <v>6</v>
      </c>
      <c r="D146" s="4">
        <v>145</v>
      </c>
      <c r="E146" s="4" t="s">
        <v>81</v>
      </c>
      <c r="F146" s="4">
        <v>31.84</v>
      </c>
      <c r="G146" s="5"/>
      <c r="H146" s="5"/>
      <c r="I146" s="4">
        <v>22.46</v>
      </c>
      <c r="J146" s="5"/>
      <c r="K146" s="5"/>
      <c r="L146" s="4">
        <v>29.21</v>
      </c>
      <c r="M146" s="5"/>
      <c r="N146" s="5"/>
    </row>
    <row r="147" spans="1:14" x14ac:dyDescent="0.45">
      <c r="A147" s="4">
        <v>3</v>
      </c>
      <c r="B147" s="4">
        <v>7</v>
      </c>
      <c r="C147" s="4">
        <v>3</v>
      </c>
      <c r="D147" s="4">
        <v>146</v>
      </c>
      <c r="E147" s="4" t="s">
        <v>82</v>
      </c>
      <c r="F147" s="4">
        <v>92.02</v>
      </c>
      <c r="G147" s="5">
        <f>AVERAGE(F147:F148)</f>
        <v>93.81</v>
      </c>
      <c r="H147" s="5">
        <f>STDEV(F147:F148)</f>
        <v>2.5314422766478391</v>
      </c>
      <c r="I147" s="4">
        <v>23.92</v>
      </c>
      <c r="J147" s="5">
        <f>AVERAGE(I147:I148)</f>
        <v>23.414999999999999</v>
      </c>
      <c r="K147" s="5">
        <f>STDEV(I147:I148)</f>
        <v>0.71417784899841419</v>
      </c>
      <c r="L147" s="4">
        <v>40.090000000000003</v>
      </c>
      <c r="M147" s="5">
        <f>AVERAGE(L147:L148)</f>
        <v>42.375</v>
      </c>
      <c r="N147" s="5">
        <f>STDEV(L147:L148)</f>
        <v>3.2314779900225172</v>
      </c>
    </row>
    <row r="148" spans="1:14" x14ac:dyDescent="0.45">
      <c r="A148" s="4">
        <v>3</v>
      </c>
      <c r="B148" s="4">
        <v>6</v>
      </c>
      <c r="C148" s="4">
        <v>7</v>
      </c>
      <c r="D148" s="4">
        <v>147</v>
      </c>
      <c r="E148" s="4" t="s">
        <v>82</v>
      </c>
      <c r="F148" s="4">
        <v>95.6</v>
      </c>
      <c r="G148" s="5"/>
      <c r="H148" s="5"/>
      <c r="I148" s="4">
        <v>22.91</v>
      </c>
      <c r="J148" s="5"/>
      <c r="K148" s="5"/>
      <c r="L148" s="4">
        <v>44.66</v>
      </c>
      <c r="M148" s="5"/>
      <c r="N148" s="5"/>
    </row>
    <row r="149" spans="1:14" x14ac:dyDescent="0.45">
      <c r="A149" s="4">
        <v>4</v>
      </c>
      <c r="B149" s="4">
        <v>3</v>
      </c>
      <c r="C149" s="4">
        <v>1</v>
      </c>
      <c r="D149" s="4">
        <v>148</v>
      </c>
      <c r="E149" s="4" t="s">
        <v>59</v>
      </c>
      <c r="F149" s="4">
        <v>7.34</v>
      </c>
      <c r="G149" s="5"/>
      <c r="H149" s="5"/>
      <c r="I149" s="4">
        <v>-1.59</v>
      </c>
      <c r="J149" s="5"/>
      <c r="K149" s="5"/>
      <c r="L149" s="4">
        <v>16.72</v>
      </c>
      <c r="M149" s="5"/>
      <c r="N149" s="5"/>
    </row>
    <row r="150" spans="1:14" x14ac:dyDescent="0.45">
      <c r="A150" s="4">
        <v>4</v>
      </c>
      <c r="B150" s="4">
        <v>5</v>
      </c>
      <c r="C150" s="4">
        <v>7</v>
      </c>
      <c r="D150" s="4">
        <v>149</v>
      </c>
      <c r="E150" s="4" t="s">
        <v>59</v>
      </c>
      <c r="F150" s="4">
        <v>13.26</v>
      </c>
      <c r="G150" s="5"/>
      <c r="H150" s="5"/>
      <c r="I150" s="4">
        <v>-1.79</v>
      </c>
      <c r="J150" s="5"/>
      <c r="K150" s="5"/>
      <c r="L150" s="4">
        <v>14.57</v>
      </c>
      <c r="M150" s="5"/>
      <c r="N150" s="5"/>
    </row>
    <row r="151" spans="1:14" x14ac:dyDescent="0.45">
      <c r="A151" s="4">
        <v>4</v>
      </c>
      <c r="B151" s="4">
        <v>4</v>
      </c>
      <c r="C151" s="4">
        <v>4</v>
      </c>
      <c r="D151" s="4">
        <v>150</v>
      </c>
      <c r="E151" s="4" t="s">
        <v>33</v>
      </c>
      <c r="F151" s="4">
        <v>5.88</v>
      </c>
      <c r="G151" s="5"/>
      <c r="H151" s="5"/>
      <c r="I151" s="4">
        <v>9.61</v>
      </c>
      <c r="J151" s="5"/>
      <c r="K151" s="5"/>
      <c r="L151" s="4">
        <v>2.4700000000000002</v>
      </c>
      <c r="M151" s="5"/>
      <c r="N151" s="5"/>
    </row>
    <row r="152" spans="1:14" x14ac:dyDescent="0.45">
      <c r="A152" s="4">
        <v>4</v>
      </c>
      <c r="B152" s="4">
        <v>1</v>
      </c>
      <c r="C152" s="4">
        <v>2</v>
      </c>
      <c r="D152" s="4">
        <v>151</v>
      </c>
      <c r="E152" s="4" t="s">
        <v>83</v>
      </c>
      <c r="F152" s="4">
        <v>105.78</v>
      </c>
      <c r="G152" s="5">
        <f>AVERAGE(F152:F153)</f>
        <v>120.105</v>
      </c>
      <c r="H152" s="5">
        <f>STDEV(F152:F153)</f>
        <v>20.258609280994612</v>
      </c>
      <c r="I152" s="4">
        <v>9.36</v>
      </c>
      <c r="J152" s="5">
        <f>AVERAGE(I152:I153)</f>
        <v>9.0299999999999994</v>
      </c>
      <c r="K152" s="5">
        <f>STDEV(I152:I153)</f>
        <v>0.46669047558312149</v>
      </c>
      <c r="L152" s="4">
        <v>72.3</v>
      </c>
      <c r="M152" s="5">
        <f>AVERAGE(L152:L153)</f>
        <v>68.69</v>
      </c>
      <c r="N152" s="5">
        <f>STDEV(L152:L153)</f>
        <v>5.1053109601668725</v>
      </c>
    </row>
    <row r="153" spans="1:14" x14ac:dyDescent="0.45">
      <c r="A153" s="4">
        <v>4</v>
      </c>
      <c r="B153" s="4">
        <v>1</v>
      </c>
      <c r="C153" s="4">
        <v>6</v>
      </c>
      <c r="D153" s="4">
        <v>152</v>
      </c>
      <c r="E153" s="4" t="s">
        <v>83</v>
      </c>
      <c r="F153" s="4">
        <v>134.43</v>
      </c>
      <c r="G153" s="5"/>
      <c r="H153" s="5"/>
      <c r="I153" s="4">
        <v>8.6999999999999993</v>
      </c>
      <c r="J153" s="5"/>
      <c r="K153" s="5"/>
      <c r="L153" s="4">
        <v>65.08</v>
      </c>
      <c r="M153" s="5"/>
      <c r="N153" s="5"/>
    </row>
    <row r="154" spans="1:14" x14ac:dyDescent="0.45">
      <c r="A154" s="4">
        <v>4</v>
      </c>
      <c r="B154" s="4">
        <v>1</v>
      </c>
      <c r="C154" s="4">
        <v>1</v>
      </c>
      <c r="D154" s="4">
        <v>153</v>
      </c>
      <c r="E154" s="4" t="s">
        <v>84</v>
      </c>
      <c r="F154" s="4">
        <v>190.4</v>
      </c>
      <c r="G154" s="5">
        <f>AVERAGE(F154:F155)</f>
        <v>181.625</v>
      </c>
      <c r="H154" s="5">
        <f>STDEV(F154:F155)</f>
        <v>12.409724009823917</v>
      </c>
      <c r="I154" s="4">
        <v>8.64</v>
      </c>
      <c r="J154" s="5">
        <f>AVERAGE(I154:I155)</f>
        <v>9.8500000000000014</v>
      </c>
      <c r="K154" s="5">
        <f>STDEV(I154:I155)</f>
        <v>1.7111984104714379</v>
      </c>
      <c r="L154" s="4">
        <v>50.37</v>
      </c>
      <c r="M154" s="5">
        <f>AVERAGE(L154:L155)</f>
        <v>52.765000000000001</v>
      </c>
      <c r="N154" s="5">
        <f>STDEV(L154:L155)</f>
        <v>3.3870414818835619</v>
      </c>
    </row>
    <row r="155" spans="1:14" x14ac:dyDescent="0.45">
      <c r="A155" s="4">
        <v>4</v>
      </c>
      <c r="B155" s="4">
        <v>4</v>
      </c>
      <c r="C155" s="4">
        <v>1</v>
      </c>
      <c r="D155" s="4">
        <v>154</v>
      </c>
      <c r="E155" s="4" t="s">
        <v>84</v>
      </c>
      <c r="F155" s="4">
        <v>172.85</v>
      </c>
      <c r="G155" s="5"/>
      <c r="H155" s="5"/>
      <c r="I155" s="4">
        <v>11.06</v>
      </c>
      <c r="J155" s="5"/>
      <c r="K155" s="5"/>
      <c r="L155" s="4">
        <v>55.16</v>
      </c>
      <c r="M155" s="5"/>
      <c r="N155" s="5"/>
    </row>
    <row r="156" spans="1:14" x14ac:dyDescent="0.45">
      <c r="A156" s="4">
        <v>4</v>
      </c>
      <c r="B156" s="4">
        <v>6</v>
      </c>
      <c r="C156" s="4">
        <v>1</v>
      </c>
      <c r="D156" s="4">
        <v>155</v>
      </c>
      <c r="E156" s="4" t="s">
        <v>85</v>
      </c>
      <c r="F156" s="5">
        <v>1241.8</v>
      </c>
      <c r="G156" s="5">
        <f>AVERAGE(F156:F157)</f>
        <v>1302.425</v>
      </c>
      <c r="H156" s="5">
        <f>STDEV(F156:F157)</f>
        <v>85.736697218868883</v>
      </c>
      <c r="I156" s="4">
        <v>207.72</v>
      </c>
      <c r="J156" s="5">
        <f>AVERAGE(I156:I157)</f>
        <v>219.36500000000001</v>
      </c>
      <c r="K156" s="5">
        <f>STDEV(I156:I157)</f>
        <v>16.468516933834689</v>
      </c>
      <c r="L156" s="5">
        <v>649.36</v>
      </c>
      <c r="M156" s="5">
        <f>AVERAGE(L156:L157)</f>
        <v>652.6</v>
      </c>
      <c r="N156" s="5">
        <f>STDEV(L156:L157)</f>
        <v>4.5820519420888406</v>
      </c>
    </row>
    <row r="157" spans="1:14" x14ac:dyDescent="0.45">
      <c r="A157" s="4">
        <v>4</v>
      </c>
      <c r="B157" s="4">
        <v>3</v>
      </c>
      <c r="C157" s="4">
        <v>3</v>
      </c>
      <c r="D157" s="4">
        <v>156</v>
      </c>
      <c r="E157" s="4" t="s">
        <v>85</v>
      </c>
      <c r="F157" s="5">
        <v>1363.05</v>
      </c>
      <c r="G157" s="5"/>
      <c r="H157" s="5"/>
      <c r="I157" s="4">
        <v>231.01</v>
      </c>
      <c r="J157" s="5"/>
      <c r="K157" s="5"/>
      <c r="L157" s="5">
        <v>655.84</v>
      </c>
      <c r="M157" s="5"/>
      <c r="N157" s="5"/>
    </row>
    <row r="158" spans="1:14" x14ac:dyDescent="0.45">
      <c r="A158" s="4">
        <v>4</v>
      </c>
      <c r="B158" s="4">
        <v>3</v>
      </c>
      <c r="C158" s="4">
        <v>2</v>
      </c>
      <c r="D158" s="4">
        <v>157</v>
      </c>
      <c r="E158" s="4" t="s">
        <v>86</v>
      </c>
      <c r="F158" s="4">
        <v>53.12</v>
      </c>
      <c r="G158" s="5">
        <f>AVERAGE(F158:F159)</f>
        <v>47.94</v>
      </c>
      <c r="H158" s="5">
        <f>STDEV(F158:F159)</f>
        <v>7.3256262530926639</v>
      </c>
      <c r="I158" s="4">
        <v>23.48</v>
      </c>
      <c r="J158" s="5">
        <f>AVERAGE(I158:I159)</f>
        <v>22.975000000000001</v>
      </c>
      <c r="K158" s="5">
        <f>STDEV(I158:I159)</f>
        <v>0.71417784899841419</v>
      </c>
      <c r="L158" s="4">
        <v>34.08</v>
      </c>
      <c r="M158" s="5">
        <f>AVERAGE(L158:L159)</f>
        <v>32.36</v>
      </c>
      <c r="N158" s="5">
        <f>STDEV(L158:L159)</f>
        <v>2.432447327281722</v>
      </c>
    </row>
    <row r="159" spans="1:14" x14ac:dyDescent="0.45">
      <c r="A159" s="4">
        <v>4</v>
      </c>
      <c r="B159" s="4">
        <v>4</v>
      </c>
      <c r="C159" s="4">
        <v>7</v>
      </c>
      <c r="D159" s="4">
        <v>158</v>
      </c>
      <c r="E159" s="4" t="s">
        <v>86</v>
      </c>
      <c r="F159" s="4">
        <v>42.76</v>
      </c>
      <c r="G159" s="5"/>
      <c r="H159" s="5"/>
      <c r="I159" s="4">
        <v>22.47</v>
      </c>
      <c r="J159" s="5"/>
      <c r="K159" s="5"/>
      <c r="L159" s="4">
        <v>30.64</v>
      </c>
      <c r="M159" s="5"/>
      <c r="N159" s="5"/>
    </row>
    <row r="160" spans="1:14" x14ac:dyDescent="0.45">
      <c r="A160" s="4">
        <v>4</v>
      </c>
      <c r="B160" s="4">
        <v>7</v>
      </c>
      <c r="C160" s="4">
        <v>2</v>
      </c>
      <c r="D160" s="4">
        <v>159</v>
      </c>
      <c r="E160" s="4" t="s">
        <v>87</v>
      </c>
      <c r="F160" s="4">
        <v>68.52</v>
      </c>
      <c r="G160" s="5">
        <f>AVERAGE(F160:F161)</f>
        <v>60.894999999999996</v>
      </c>
      <c r="H160" s="5">
        <f>STDEV(F160:F161)</f>
        <v>10.783378413094933</v>
      </c>
      <c r="I160" s="4">
        <v>23.07</v>
      </c>
      <c r="J160" s="5">
        <f>AVERAGE(I160:I161)</f>
        <v>21.545000000000002</v>
      </c>
      <c r="K160" s="5">
        <f>STDEV(I160:I161)</f>
        <v>2.1566756826189706</v>
      </c>
      <c r="L160" s="4">
        <v>87.71</v>
      </c>
      <c r="M160" s="5">
        <f>AVERAGE(L160:L161)</f>
        <v>91.69</v>
      </c>
      <c r="N160" s="5">
        <f>STDEV(L160:L161)</f>
        <v>5.6285699782449239</v>
      </c>
    </row>
    <row r="161" spans="1:14" x14ac:dyDescent="0.45">
      <c r="A161" s="4">
        <v>4</v>
      </c>
      <c r="B161" s="4">
        <v>2</v>
      </c>
      <c r="C161" s="4">
        <v>5</v>
      </c>
      <c r="D161" s="4">
        <v>160</v>
      </c>
      <c r="E161" s="4" t="s">
        <v>87</v>
      </c>
      <c r="F161" s="4">
        <v>53.27</v>
      </c>
      <c r="G161" s="5"/>
      <c r="H161" s="5"/>
      <c r="I161" s="4">
        <v>20.02</v>
      </c>
      <c r="J161" s="5"/>
      <c r="K161" s="5"/>
      <c r="L161" s="4">
        <v>95.67</v>
      </c>
      <c r="M161" s="5"/>
      <c r="N161" s="5"/>
    </row>
    <row r="162" spans="1:14" x14ac:dyDescent="0.45">
      <c r="A162" s="4">
        <v>4</v>
      </c>
      <c r="B162" s="4">
        <v>2</v>
      </c>
      <c r="C162" s="4">
        <v>1</v>
      </c>
      <c r="D162" s="4">
        <v>161</v>
      </c>
      <c r="E162" s="4" t="s">
        <v>88</v>
      </c>
      <c r="F162" s="4">
        <v>31.32</v>
      </c>
      <c r="G162" s="5">
        <f>AVERAGE(F162:F163)</f>
        <v>36.85</v>
      </c>
      <c r="H162" s="5">
        <f>STDEV(F162:F163)</f>
        <v>7.8206009999232062</v>
      </c>
      <c r="I162" s="4">
        <v>10.78</v>
      </c>
      <c r="J162" s="5">
        <f>AVERAGE(I162:I163)</f>
        <v>11.19</v>
      </c>
      <c r="K162" s="5">
        <f>STDEV(I162:I163)</f>
        <v>0.57982756057296914</v>
      </c>
      <c r="L162" s="4">
        <v>18.39</v>
      </c>
      <c r="M162" s="5">
        <f>AVERAGE(L162:L163)</f>
        <v>20.12</v>
      </c>
      <c r="N162" s="5">
        <f>STDEV(L162:L163)</f>
        <v>2.4465894629054552</v>
      </c>
    </row>
    <row r="163" spans="1:14" x14ac:dyDescent="0.45">
      <c r="A163" s="4">
        <v>4</v>
      </c>
      <c r="B163" s="4">
        <v>2</v>
      </c>
      <c r="C163" s="4">
        <v>3</v>
      </c>
      <c r="D163" s="4">
        <v>162</v>
      </c>
      <c r="E163" s="4" t="s">
        <v>88</v>
      </c>
      <c r="F163" s="4">
        <v>42.38</v>
      </c>
      <c r="G163" s="5"/>
      <c r="H163" s="5"/>
      <c r="I163" s="4">
        <v>11.6</v>
      </c>
      <c r="J163" s="5"/>
      <c r="K163" s="5"/>
      <c r="L163" s="4">
        <v>21.85</v>
      </c>
      <c r="M163" s="5"/>
      <c r="N163" s="5"/>
    </row>
    <row r="164" spans="1:14" x14ac:dyDescent="0.45">
      <c r="A164" s="4">
        <v>4</v>
      </c>
      <c r="B164" s="4">
        <v>4</v>
      </c>
      <c r="C164" s="4">
        <v>3</v>
      </c>
      <c r="D164" s="4">
        <v>163</v>
      </c>
      <c r="E164" s="4" t="s">
        <v>89</v>
      </c>
      <c r="F164" s="4">
        <v>10.41</v>
      </c>
      <c r="G164" s="5">
        <f>AVERAGE(F164:F165)</f>
        <v>10.495000000000001</v>
      </c>
      <c r="H164" s="5">
        <f>STDEV(F164:F165)</f>
        <v>0.12020815280171303</v>
      </c>
      <c r="I164" s="4">
        <v>13.38</v>
      </c>
      <c r="J164" s="5">
        <f>AVERAGE(I164:I165)</f>
        <v>9.870000000000001</v>
      </c>
      <c r="K164" s="5">
        <f>STDEV(I164:I165)</f>
        <v>4.9638896039295597</v>
      </c>
      <c r="L164" s="4">
        <v>10.17</v>
      </c>
      <c r="M164" s="5">
        <f>AVERAGE(L164:L165)</f>
        <v>8.7050000000000001</v>
      </c>
      <c r="N164" s="5">
        <f>STDEV(L164:L165)</f>
        <v>2.071822868876585</v>
      </c>
    </row>
    <row r="165" spans="1:14" x14ac:dyDescent="0.45">
      <c r="A165" s="4">
        <v>4</v>
      </c>
      <c r="B165" s="4">
        <v>1</v>
      </c>
      <c r="C165" s="4">
        <v>4</v>
      </c>
      <c r="D165" s="4">
        <v>164</v>
      </c>
      <c r="E165" s="4" t="s">
        <v>89</v>
      </c>
      <c r="F165" s="4">
        <v>10.58</v>
      </c>
      <c r="G165" s="5"/>
      <c r="H165" s="5"/>
      <c r="I165" s="4">
        <v>6.36</v>
      </c>
      <c r="J165" s="5"/>
      <c r="K165" s="5"/>
      <c r="L165" s="4">
        <v>7.24</v>
      </c>
      <c r="M165" s="5"/>
      <c r="N165" s="5"/>
    </row>
    <row r="166" spans="1:14" x14ac:dyDescent="0.45">
      <c r="A166" s="4">
        <v>4</v>
      </c>
      <c r="B166" s="4">
        <v>2</v>
      </c>
      <c r="C166" s="4">
        <v>4</v>
      </c>
      <c r="D166" s="4">
        <v>165</v>
      </c>
      <c r="E166" s="4" t="s">
        <v>90</v>
      </c>
      <c r="F166" s="4">
        <v>226.91</v>
      </c>
      <c r="G166" s="5">
        <f>AVERAGE(F166:F167)</f>
        <v>233.66</v>
      </c>
      <c r="H166" s="5">
        <f>STDEV(F166:F167)</f>
        <v>9.5459415460183923</v>
      </c>
      <c r="I166" s="4">
        <v>14.79</v>
      </c>
      <c r="J166" s="5">
        <f>AVERAGE(I166:I167)</f>
        <v>15.11</v>
      </c>
      <c r="K166" s="5">
        <f>STDEV(I166:I167)</f>
        <v>0.45254833995939081</v>
      </c>
      <c r="L166" s="4">
        <v>111.28</v>
      </c>
      <c r="M166" s="5">
        <f>AVERAGE(L166:L167)</f>
        <v>103.845</v>
      </c>
      <c r="N166" s="5">
        <f>STDEV(L166:L167)</f>
        <v>10.514677836243965</v>
      </c>
    </row>
    <row r="167" spans="1:14" x14ac:dyDescent="0.45">
      <c r="A167" s="4">
        <v>4</v>
      </c>
      <c r="B167" s="4">
        <v>7</v>
      </c>
      <c r="C167" s="4">
        <v>6</v>
      </c>
      <c r="D167" s="4">
        <v>166</v>
      </c>
      <c r="E167" s="4" t="s">
        <v>90</v>
      </c>
      <c r="F167" s="4">
        <v>240.41</v>
      </c>
      <c r="G167" s="5"/>
      <c r="H167" s="5"/>
      <c r="I167" s="4">
        <v>15.43</v>
      </c>
      <c r="J167" s="5"/>
      <c r="K167" s="5"/>
      <c r="L167" s="4">
        <v>96.41</v>
      </c>
      <c r="M167" s="5"/>
      <c r="N167" s="5"/>
    </row>
    <row r="168" spans="1:14" x14ac:dyDescent="0.45">
      <c r="A168" s="4">
        <v>4</v>
      </c>
      <c r="B168" s="4">
        <v>1</v>
      </c>
      <c r="C168" s="4">
        <v>3</v>
      </c>
      <c r="D168" s="4">
        <v>167</v>
      </c>
      <c r="E168" s="4" t="s">
        <v>91</v>
      </c>
      <c r="F168" s="5">
        <v>628.41999999999996</v>
      </c>
      <c r="G168" s="5">
        <f>AVERAGE(F168:F169)</f>
        <v>632.02</v>
      </c>
      <c r="H168" s="5">
        <f>STDEV(F168:F169)</f>
        <v>5.0911688245431748</v>
      </c>
      <c r="I168" s="4">
        <v>63.13</v>
      </c>
      <c r="J168" s="5">
        <f>AVERAGE(I168:I169)</f>
        <v>66.204999999999998</v>
      </c>
      <c r="K168" s="5">
        <f>STDEV(I168:I169)</f>
        <v>4.3487067042972667</v>
      </c>
      <c r="L168" s="4">
        <v>293.89999999999998</v>
      </c>
      <c r="M168" s="5">
        <f>AVERAGE(L168:L169)</f>
        <v>287.81</v>
      </c>
      <c r="N168" s="5">
        <f>STDEV(L168:L169)</f>
        <v>8.6125605948521144</v>
      </c>
    </row>
    <row r="169" spans="1:14" x14ac:dyDescent="0.45">
      <c r="A169" s="4">
        <v>4</v>
      </c>
      <c r="B169" s="4">
        <v>3</v>
      </c>
      <c r="C169" s="4">
        <v>6</v>
      </c>
      <c r="D169" s="4">
        <v>168</v>
      </c>
      <c r="E169" s="4" t="s">
        <v>91</v>
      </c>
      <c r="F169" s="5">
        <v>635.62</v>
      </c>
      <c r="G169" s="5"/>
      <c r="H169" s="5"/>
      <c r="I169" s="4">
        <v>69.28</v>
      </c>
      <c r="J169" s="5"/>
      <c r="K169" s="5"/>
      <c r="L169" s="4">
        <v>281.72000000000003</v>
      </c>
      <c r="M169" s="5"/>
      <c r="N169" s="5"/>
    </row>
    <row r="170" spans="1:14" x14ac:dyDescent="0.45">
      <c r="A170" s="4">
        <v>4</v>
      </c>
      <c r="B170" s="4">
        <v>6</v>
      </c>
      <c r="C170" s="4">
        <v>3</v>
      </c>
      <c r="D170" s="4">
        <v>169</v>
      </c>
      <c r="E170" s="4" t="s">
        <v>92</v>
      </c>
      <c r="F170" s="4">
        <v>91.47</v>
      </c>
      <c r="G170" s="5">
        <f>AVERAGE(F170:F171)</f>
        <v>91.94</v>
      </c>
      <c r="H170" s="5">
        <f>STDEV(F170:F171)</f>
        <v>0.6646803743153531</v>
      </c>
      <c r="I170" s="4">
        <v>13.1</v>
      </c>
      <c r="J170" s="5">
        <f>AVERAGE(I170:I171)</f>
        <v>11.495000000000001</v>
      </c>
      <c r="K170" s="5">
        <f>STDEV(I170:I171)</f>
        <v>2.269812767608812</v>
      </c>
      <c r="L170" s="4">
        <v>38.61</v>
      </c>
      <c r="M170" s="5">
        <f>AVERAGE(L170:L171)</f>
        <v>37.504999999999995</v>
      </c>
      <c r="N170" s="5">
        <f>STDEV(L170:L171)</f>
        <v>1.5627059864222705</v>
      </c>
    </row>
    <row r="171" spans="1:14" x14ac:dyDescent="0.45">
      <c r="A171" s="4">
        <v>4</v>
      </c>
      <c r="B171" s="4">
        <v>3</v>
      </c>
      <c r="C171" s="4">
        <v>5</v>
      </c>
      <c r="D171" s="4">
        <v>170</v>
      </c>
      <c r="E171" s="4" t="s">
        <v>92</v>
      </c>
      <c r="F171" s="4">
        <v>92.41</v>
      </c>
      <c r="G171" s="5"/>
      <c r="H171" s="5"/>
      <c r="I171" s="4">
        <v>9.89</v>
      </c>
      <c r="J171" s="5"/>
      <c r="K171" s="5"/>
      <c r="L171" s="4">
        <v>36.4</v>
      </c>
      <c r="M171" s="5"/>
      <c r="N171" s="5"/>
    </row>
    <row r="172" spans="1:14" x14ac:dyDescent="0.45">
      <c r="A172" s="4">
        <v>4</v>
      </c>
      <c r="B172" s="4">
        <v>4</v>
      </c>
      <c r="C172" s="4">
        <v>2</v>
      </c>
      <c r="D172" s="4">
        <v>171</v>
      </c>
      <c r="E172" s="4" t="s">
        <v>93</v>
      </c>
      <c r="F172" s="4">
        <v>496.73</v>
      </c>
      <c r="G172" s="5">
        <f>AVERAGE(F172:F173)</f>
        <v>496.54</v>
      </c>
      <c r="H172" s="5">
        <f>STDEV(F172:F173)</f>
        <v>0.26870057685088483</v>
      </c>
      <c r="I172" s="4">
        <v>27.81</v>
      </c>
      <c r="J172" s="5">
        <f>AVERAGE(I172:I173)</f>
        <v>38.68</v>
      </c>
      <c r="K172" s="5">
        <f>STDEV(I172:I173)</f>
        <v>15.372501422995541</v>
      </c>
      <c r="L172" s="4">
        <v>111.38</v>
      </c>
      <c r="M172" s="5">
        <f>AVERAGE(L172:L173)</f>
        <v>115.925</v>
      </c>
      <c r="N172" s="5">
        <f>STDEV(L172:L173)</f>
        <v>6.4276006409857196</v>
      </c>
    </row>
    <row r="173" spans="1:14" x14ac:dyDescent="0.45">
      <c r="A173" s="4">
        <v>4</v>
      </c>
      <c r="B173" s="4">
        <v>3</v>
      </c>
      <c r="C173" s="4">
        <v>4</v>
      </c>
      <c r="D173" s="4">
        <v>172</v>
      </c>
      <c r="E173" s="4" t="s">
        <v>93</v>
      </c>
      <c r="F173" s="4">
        <v>496.35</v>
      </c>
      <c r="G173" s="5"/>
      <c r="H173" s="5"/>
      <c r="I173" s="4">
        <v>49.55</v>
      </c>
      <c r="J173" s="5"/>
      <c r="K173" s="5"/>
      <c r="L173" s="4">
        <v>120.47</v>
      </c>
      <c r="M173" s="5"/>
      <c r="N173" s="5"/>
    </row>
    <row r="174" spans="1:14" x14ac:dyDescent="0.45">
      <c r="A174" s="4">
        <v>4</v>
      </c>
      <c r="B174" s="4">
        <v>5</v>
      </c>
      <c r="C174" s="4">
        <v>2</v>
      </c>
      <c r="D174" s="4">
        <v>173</v>
      </c>
      <c r="E174" s="4" t="s">
        <v>94</v>
      </c>
      <c r="F174" s="4">
        <v>66.56</v>
      </c>
      <c r="G174" s="5">
        <f>AVERAGE(F174:F175)</f>
        <v>64.44</v>
      </c>
      <c r="H174" s="5">
        <f>STDEV(F174:F175)</f>
        <v>2.9981327522309629</v>
      </c>
      <c r="I174" s="4">
        <v>16.91</v>
      </c>
      <c r="J174" s="5">
        <f>AVERAGE(I174:I175)</f>
        <v>19.350000000000001</v>
      </c>
      <c r="K174" s="5">
        <f>STDEV(I174:I175)</f>
        <v>3.4506810921903175</v>
      </c>
      <c r="L174" s="4">
        <v>40.58</v>
      </c>
      <c r="M174" s="5">
        <f>AVERAGE(L174:L175)</f>
        <v>37.605000000000004</v>
      </c>
      <c r="N174" s="5">
        <f>STDEV(L174:L175)</f>
        <v>4.2072853480599548</v>
      </c>
    </row>
    <row r="175" spans="1:14" x14ac:dyDescent="0.45">
      <c r="A175" s="4">
        <v>4</v>
      </c>
      <c r="B175" s="4">
        <v>7</v>
      </c>
      <c r="C175" s="4">
        <v>4</v>
      </c>
      <c r="D175" s="4">
        <v>174</v>
      </c>
      <c r="E175" s="4" t="s">
        <v>94</v>
      </c>
      <c r="F175" s="4">
        <v>62.32</v>
      </c>
      <c r="G175" s="5"/>
      <c r="H175" s="5"/>
      <c r="I175" s="4">
        <v>21.79</v>
      </c>
      <c r="J175" s="5"/>
      <c r="K175" s="5"/>
      <c r="L175" s="4">
        <v>34.630000000000003</v>
      </c>
      <c r="M175" s="5"/>
      <c r="N175" s="5"/>
    </row>
    <row r="176" spans="1:14" x14ac:dyDescent="0.45">
      <c r="A176" s="4">
        <v>4</v>
      </c>
      <c r="B176" s="4">
        <v>7</v>
      </c>
      <c r="C176" s="4">
        <v>1</v>
      </c>
      <c r="D176" s="4">
        <v>175</v>
      </c>
      <c r="E176" s="4" t="s">
        <v>95</v>
      </c>
      <c r="F176" s="4">
        <v>398.09</v>
      </c>
      <c r="G176" s="5">
        <f>AVERAGE(F176:F177)</f>
        <v>439.41499999999996</v>
      </c>
      <c r="H176" s="5">
        <f>STDEV(F176:F177)</f>
        <v>58.442375465068174</v>
      </c>
      <c r="I176" s="4">
        <v>32.78</v>
      </c>
      <c r="J176" s="5">
        <f>AVERAGE(I176:I177)</f>
        <v>42.635000000000005</v>
      </c>
      <c r="K176" s="5">
        <f>STDEV(I176:I177)</f>
        <v>13.93707465718683</v>
      </c>
      <c r="L176" s="4">
        <v>348.64</v>
      </c>
      <c r="M176" s="5">
        <f>AVERAGE(L176:L177)</f>
        <v>349.28</v>
      </c>
      <c r="N176" s="5">
        <f>STDEV(L176:L177)</f>
        <v>0.90509667991880172</v>
      </c>
    </row>
    <row r="177" spans="1:14" x14ac:dyDescent="0.45">
      <c r="A177" s="4">
        <v>4</v>
      </c>
      <c r="B177" s="4">
        <v>2</v>
      </c>
      <c r="C177" s="4">
        <v>7</v>
      </c>
      <c r="D177" s="4">
        <v>176</v>
      </c>
      <c r="E177" s="4" t="s">
        <v>95</v>
      </c>
      <c r="F177" s="4">
        <v>480.74</v>
      </c>
      <c r="G177" s="5"/>
      <c r="H177" s="5"/>
      <c r="I177" s="4">
        <v>52.49</v>
      </c>
      <c r="J177" s="5"/>
      <c r="K177" s="5"/>
      <c r="L177" s="4">
        <v>349.92</v>
      </c>
      <c r="M177" s="5"/>
      <c r="N177" s="5"/>
    </row>
    <row r="178" spans="1:14" x14ac:dyDescent="0.45">
      <c r="A178" s="4">
        <v>4</v>
      </c>
      <c r="B178" s="4">
        <v>5</v>
      </c>
      <c r="C178" s="4">
        <v>4</v>
      </c>
      <c r="D178" s="4">
        <v>177</v>
      </c>
      <c r="E178" s="4" t="s">
        <v>96</v>
      </c>
      <c r="F178" s="5">
        <v>1849.36</v>
      </c>
      <c r="G178" s="5">
        <f>AVERAGE(F178:F179)</f>
        <v>1832.885</v>
      </c>
      <c r="H178" s="5">
        <f>STDEV(F178:F179)</f>
        <v>23.299168440096611</v>
      </c>
      <c r="I178" s="4">
        <v>148.54</v>
      </c>
      <c r="J178" s="5">
        <f>AVERAGE(I178:I179)</f>
        <v>156.32</v>
      </c>
      <c r="K178" s="5">
        <f>STDEV(I178:I179)</f>
        <v>11.002581515262682</v>
      </c>
      <c r="L178" s="5">
        <v>1485.66</v>
      </c>
      <c r="M178" s="5">
        <f>AVERAGE(L178:L179)</f>
        <v>1463.8050000000001</v>
      </c>
      <c r="N178" s="5">
        <f>STDEV(L178:L179)</f>
        <v>30.907637405664019</v>
      </c>
    </row>
    <row r="179" spans="1:14" x14ac:dyDescent="0.45">
      <c r="A179" s="4">
        <v>4</v>
      </c>
      <c r="B179" s="4">
        <v>4</v>
      </c>
      <c r="C179" s="4">
        <v>6</v>
      </c>
      <c r="D179" s="4">
        <v>178</v>
      </c>
      <c r="E179" s="4" t="s">
        <v>96</v>
      </c>
      <c r="F179" s="5">
        <v>1816.41</v>
      </c>
      <c r="G179" s="5"/>
      <c r="H179" s="5"/>
      <c r="I179" s="4">
        <v>164.1</v>
      </c>
      <c r="J179" s="5"/>
      <c r="K179" s="5"/>
      <c r="L179" s="5">
        <v>1441.95</v>
      </c>
      <c r="M179" s="5"/>
      <c r="N179" s="5"/>
    </row>
    <row r="180" spans="1:14" x14ac:dyDescent="0.45">
      <c r="A180" s="4">
        <v>4</v>
      </c>
      <c r="B180" s="4">
        <v>5</v>
      </c>
      <c r="C180" s="4">
        <v>1</v>
      </c>
      <c r="D180" s="4">
        <v>179</v>
      </c>
      <c r="E180" s="4" t="s">
        <v>97</v>
      </c>
      <c r="F180" s="5">
        <v>1012.91</v>
      </c>
      <c r="G180" s="5">
        <f>AVERAGE(F180:F181)</f>
        <v>1048.76</v>
      </c>
      <c r="H180" s="5">
        <f>STDEV(F180:F181)</f>
        <v>50.699556211075411</v>
      </c>
      <c r="I180" s="4">
        <v>397.1</v>
      </c>
      <c r="J180" s="5">
        <f>AVERAGE(I180:I181)</f>
        <v>392.57500000000005</v>
      </c>
      <c r="K180" s="5">
        <f>STDEV(I180:I181)</f>
        <v>6.3993163697382629</v>
      </c>
      <c r="L180" s="5">
        <v>863.22</v>
      </c>
      <c r="M180" s="5">
        <f>AVERAGE(L180:L181)</f>
        <v>825.51499999999999</v>
      </c>
      <c r="N180" s="5">
        <f>STDEV(L180:L181)</f>
        <v>53.322922369277606</v>
      </c>
    </row>
    <row r="181" spans="1:14" x14ac:dyDescent="0.45">
      <c r="A181" s="4">
        <v>4</v>
      </c>
      <c r="B181" s="4">
        <v>6</v>
      </c>
      <c r="C181" s="4">
        <v>5</v>
      </c>
      <c r="D181" s="4">
        <v>180</v>
      </c>
      <c r="E181" s="4" t="s">
        <v>97</v>
      </c>
      <c r="F181" s="5">
        <v>1084.6099999999999</v>
      </c>
      <c r="G181" s="5"/>
      <c r="H181" s="5"/>
      <c r="I181" s="4">
        <v>388.05</v>
      </c>
      <c r="J181" s="5"/>
      <c r="K181" s="5"/>
      <c r="L181" s="5">
        <v>787.81</v>
      </c>
      <c r="M181" s="5"/>
      <c r="N181" s="5"/>
    </row>
    <row r="182" spans="1:14" x14ac:dyDescent="0.45">
      <c r="A182" s="4">
        <v>4</v>
      </c>
      <c r="B182" s="4">
        <v>4</v>
      </c>
      <c r="C182" s="4">
        <v>5</v>
      </c>
      <c r="D182" s="4">
        <v>181</v>
      </c>
      <c r="E182" s="4" t="s">
        <v>98</v>
      </c>
      <c r="F182" s="5">
        <v>623.36</v>
      </c>
      <c r="G182" s="5">
        <f>AVERAGE(F182:F183)</f>
        <v>635.18000000000006</v>
      </c>
      <c r="H182" s="5">
        <f>STDEV(F182:F183)</f>
        <v>16.716004307249975</v>
      </c>
      <c r="I182" s="4">
        <v>37.58</v>
      </c>
      <c r="J182" s="5">
        <f>AVERAGE(I182:I183)</f>
        <v>39.254999999999995</v>
      </c>
      <c r="K182" s="5">
        <f>STDEV(I182:I183)</f>
        <v>2.3688077169749353</v>
      </c>
      <c r="L182" s="4">
        <v>263.36</v>
      </c>
      <c r="M182" s="5">
        <f>AVERAGE(L182:L183)</f>
        <v>261.93</v>
      </c>
      <c r="N182" s="5">
        <f>STDEV(L182:L183)</f>
        <v>2.0223253941935355</v>
      </c>
    </row>
    <row r="183" spans="1:14" x14ac:dyDescent="0.45">
      <c r="A183" s="4">
        <v>4</v>
      </c>
      <c r="B183" s="4">
        <v>7</v>
      </c>
      <c r="C183" s="4">
        <v>7</v>
      </c>
      <c r="D183" s="4">
        <v>182</v>
      </c>
      <c r="E183" s="4" t="s">
        <v>98</v>
      </c>
      <c r="F183" s="5">
        <v>647</v>
      </c>
      <c r="G183" s="5"/>
      <c r="H183" s="5"/>
      <c r="I183" s="4">
        <v>40.93</v>
      </c>
      <c r="J183" s="5"/>
      <c r="K183" s="5"/>
      <c r="L183" s="4">
        <v>260.5</v>
      </c>
      <c r="M183" s="5"/>
      <c r="N183" s="5"/>
    </row>
    <row r="184" spans="1:14" x14ac:dyDescent="0.45">
      <c r="A184" s="4">
        <v>4</v>
      </c>
      <c r="B184" s="4">
        <v>1</v>
      </c>
      <c r="C184" s="4">
        <v>5</v>
      </c>
      <c r="D184" s="4">
        <v>183</v>
      </c>
      <c r="E184" s="4" t="s">
        <v>99</v>
      </c>
      <c r="F184" s="4">
        <v>78.06</v>
      </c>
      <c r="G184" s="5">
        <f>AVERAGE(F184:F185)</f>
        <v>68.73</v>
      </c>
      <c r="H184" s="5">
        <f>STDEV(F184:F185)</f>
        <v>13.19461253694096</v>
      </c>
      <c r="I184" s="4">
        <v>10.67</v>
      </c>
      <c r="J184" s="5">
        <f>AVERAGE(I184:I185)</f>
        <v>8.6449999999999996</v>
      </c>
      <c r="K184" s="5">
        <f>STDEV(I184:I185)</f>
        <v>2.8637824638055203</v>
      </c>
      <c r="L184" s="4">
        <v>21.65</v>
      </c>
      <c r="M184" s="5">
        <f>AVERAGE(L184:L185)</f>
        <v>14.68</v>
      </c>
      <c r="N184" s="5">
        <f>STDEV(L184:L185)</f>
        <v>9.8570685297404683</v>
      </c>
    </row>
    <row r="185" spans="1:14" x14ac:dyDescent="0.45">
      <c r="A185" s="4">
        <v>4</v>
      </c>
      <c r="B185" s="4">
        <v>5</v>
      </c>
      <c r="C185" s="4">
        <v>5</v>
      </c>
      <c r="D185" s="4">
        <v>184</v>
      </c>
      <c r="E185" s="4" t="s">
        <v>99</v>
      </c>
      <c r="F185" s="4">
        <v>59.4</v>
      </c>
      <c r="G185" s="5"/>
      <c r="H185" s="5"/>
      <c r="I185" s="4">
        <v>6.62</v>
      </c>
      <c r="J185" s="5"/>
      <c r="K185" s="5"/>
      <c r="L185" s="4">
        <v>7.71</v>
      </c>
      <c r="M185" s="5"/>
      <c r="N185" s="5"/>
    </row>
    <row r="186" spans="1:14" x14ac:dyDescent="0.45">
      <c r="A186" s="4">
        <v>4</v>
      </c>
      <c r="B186" s="4">
        <v>2</v>
      </c>
      <c r="C186" s="4">
        <v>2</v>
      </c>
      <c r="D186" s="4">
        <v>185</v>
      </c>
      <c r="E186" s="4" t="s">
        <v>100</v>
      </c>
      <c r="F186" s="4">
        <v>234.21</v>
      </c>
      <c r="G186" s="5">
        <f>AVERAGE(F186:F187)</f>
        <v>238.51</v>
      </c>
      <c r="H186" s="5">
        <f>STDEV(F186:F187)</f>
        <v>6.0811183182043047</v>
      </c>
      <c r="I186" s="4">
        <v>42.62</v>
      </c>
      <c r="J186" s="5">
        <f>AVERAGE(I186:I187)</f>
        <v>43.93</v>
      </c>
      <c r="K186" s="5">
        <f>STDEV(I186:I187)</f>
        <v>1.8526197667087578</v>
      </c>
      <c r="L186" s="4">
        <v>167.57</v>
      </c>
      <c r="M186" s="5">
        <f>AVERAGE(L186:L187)</f>
        <v>161.94499999999999</v>
      </c>
      <c r="N186" s="5">
        <f>STDEV(L186:L187)</f>
        <v>7.9549512883486599</v>
      </c>
    </row>
    <row r="187" spans="1:14" x14ac:dyDescent="0.45">
      <c r="A187" s="4">
        <v>4</v>
      </c>
      <c r="B187" s="4">
        <v>6</v>
      </c>
      <c r="C187" s="4">
        <v>6</v>
      </c>
      <c r="D187" s="4">
        <v>186</v>
      </c>
      <c r="E187" s="4" t="s">
        <v>100</v>
      </c>
      <c r="F187" s="4">
        <v>242.81</v>
      </c>
      <c r="G187" s="5"/>
      <c r="H187" s="5"/>
      <c r="I187" s="4">
        <v>45.24</v>
      </c>
      <c r="J187" s="5"/>
      <c r="K187" s="5"/>
      <c r="L187" s="4">
        <v>156.32</v>
      </c>
      <c r="M187" s="5"/>
      <c r="N187" s="5"/>
    </row>
    <row r="188" spans="1:14" x14ac:dyDescent="0.45">
      <c r="A188" s="4">
        <v>4</v>
      </c>
      <c r="B188" s="4">
        <v>6</v>
      </c>
      <c r="C188" s="4">
        <v>4</v>
      </c>
      <c r="D188" s="4">
        <v>187</v>
      </c>
      <c r="E188" s="4" t="s">
        <v>101</v>
      </c>
      <c r="F188" s="5">
        <v>2351.7199999999998</v>
      </c>
      <c r="G188" s="5">
        <f>AVERAGE(F188:F189)</f>
        <v>2324.4449999999997</v>
      </c>
      <c r="H188" s="5">
        <f>STDEV(F188:F189)</f>
        <v>38.572674913725976</v>
      </c>
      <c r="I188" s="5">
        <v>1777.11</v>
      </c>
      <c r="J188" s="5">
        <f>AVERAGE(I188:I189)</f>
        <v>1821.3</v>
      </c>
      <c r="K188" s="5">
        <f>STDEV(I188:I189)</f>
        <v>62.494097321267148</v>
      </c>
      <c r="L188" s="5">
        <v>2814.99</v>
      </c>
      <c r="M188" s="5">
        <f>AVERAGE(L188:L189)</f>
        <v>2833.2249999999999</v>
      </c>
      <c r="N188" s="5">
        <f>STDEV(L188:L189)</f>
        <v>25.788184309873568</v>
      </c>
    </row>
    <row r="189" spans="1:14" x14ac:dyDescent="0.45">
      <c r="A189" s="4">
        <v>4</v>
      </c>
      <c r="B189" s="4">
        <v>5</v>
      </c>
      <c r="C189" s="4">
        <v>6</v>
      </c>
      <c r="D189" s="4">
        <v>188</v>
      </c>
      <c r="E189" s="4" t="s">
        <v>101</v>
      </c>
      <c r="F189" s="5">
        <v>2297.17</v>
      </c>
      <c r="G189" s="5"/>
      <c r="H189" s="5"/>
      <c r="I189" s="5">
        <v>1865.49</v>
      </c>
      <c r="J189" s="5"/>
      <c r="K189" s="5"/>
      <c r="L189" s="5">
        <v>2851.46</v>
      </c>
      <c r="M189" s="5"/>
      <c r="N189" s="5"/>
    </row>
    <row r="190" spans="1:14" x14ac:dyDescent="0.45">
      <c r="A190" s="4">
        <v>4</v>
      </c>
      <c r="B190" s="4">
        <v>6</v>
      </c>
      <c r="C190" s="4">
        <v>2</v>
      </c>
      <c r="D190" s="4">
        <v>189</v>
      </c>
      <c r="E190" s="4" t="s">
        <v>102</v>
      </c>
      <c r="F190" s="5">
        <v>1964.69</v>
      </c>
      <c r="G190" s="5">
        <f>AVERAGE(F190:F191)</f>
        <v>1966.615</v>
      </c>
      <c r="H190" s="5">
        <f>STDEV(F190:F191)</f>
        <v>2.7223611075681435</v>
      </c>
      <c r="I190" s="5">
        <v>1511.86</v>
      </c>
      <c r="J190" s="5">
        <f>AVERAGE(I190:I191)</f>
        <v>1431.7750000000001</v>
      </c>
      <c r="K190" s="5">
        <f>STDEV(I190:I191)</f>
        <v>113.2572931426492</v>
      </c>
      <c r="L190" s="5">
        <v>2408.38</v>
      </c>
      <c r="M190" s="5">
        <f>AVERAGE(L190:L191)</f>
        <v>2225.6400000000003</v>
      </c>
      <c r="N190" s="5">
        <f>STDEV(L190:L191)</f>
        <v>258.43338638805943</v>
      </c>
    </row>
    <row r="191" spans="1:14" x14ac:dyDescent="0.45">
      <c r="A191" s="4">
        <v>4</v>
      </c>
      <c r="B191" s="4">
        <v>1</v>
      </c>
      <c r="C191" s="4">
        <v>7</v>
      </c>
      <c r="D191" s="4">
        <v>190</v>
      </c>
      <c r="E191" s="4" t="s">
        <v>102</v>
      </c>
      <c r="F191" s="5">
        <v>1968.54</v>
      </c>
      <c r="G191" s="5"/>
      <c r="H191" s="5"/>
      <c r="I191" s="5">
        <v>1351.69</v>
      </c>
      <c r="J191" s="5"/>
      <c r="K191" s="5"/>
      <c r="L191" s="5">
        <v>2042.9</v>
      </c>
      <c r="M191" s="5"/>
      <c r="N191" s="5"/>
    </row>
    <row r="192" spans="1:14" x14ac:dyDescent="0.45">
      <c r="A192" s="4">
        <v>4</v>
      </c>
      <c r="B192" s="4">
        <v>7</v>
      </c>
      <c r="C192" s="4">
        <v>5</v>
      </c>
      <c r="D192" s="4">
        <v>191</v>
      </c>
      <c r="E192" s="4" t="s">
        <v>103</v>
      </c>
      <c r="F192" s="4">
        <v>202.1</v>
      </c>
      <c r="G192" s="5">
        <f>AVERAGE(F192:F193)</f>
        <v>207.20999999999998</v>
      </c>
      <c r="H192" s="5">
        <f>STDEV(F192:F193)</f>
        <v>7.2266313037265153</v>
      </c>
      <c r="I192" s="4">
        <v>12.29</v>
      </c>
      <c r="J192" s="5">
        <f>AVERAGE(I192:I193)</f>
        <v>11.864999999999998</v>
      </c>
      <c r="K192" s="5">
        <f>STDEV(I192:I193)</f>
        <v>0.6010407640085651</v>
      </c>
      <c r="L192" s="4">
        <v>41.71</v>
      </c>
      <c r="M192" s="5">
        <f>AVERAGE(L192:L193)</f>
        <v>38.58</v>
      </c>
      <c r="N192" s="5">
        <f>STDEV(L192:L193)</f>
        <v>4.4264884502277857</v>
      </c>
    </row>
    <row r="193" spans="1:14" x14ac:dyDescent="0.45">
      <c r="A193" s="4">
        <v>4</v>
      </c>
      <c r="B193" s="4">
        <v>2</v>
      </c>
      <c r="C193" s="4">
        <v>6</v>
      </c>
      <c r="D193" s="4">
        <v>192</v>
      </c>
      <c r="E193" s="4" t="s">
        <v>103</v>
      </c>
      <c r="F193" s="4">
        <v>212.32</v>
      </c>
      <c r="G193" s="5"/>
      <c r="H193" s="5"/>
      <c r="I193" s="4">
        <v>11.44</v>
      </c>
      <c r="J193" s="5"/>
      <c r="K193" s="5"/>
      <c r="L193" s="4">
        <v>35.450000000000003</v>
      </c>
      <c r="M193" s="5"/>
      <c r="N193" s="5"/>
    </row>
    <row r="194" spans="1:14" x14ac:dyDescent="0.45">
      <c r="A194" s="4">
        <v>4</v>
      </c>
      <c r="B194" s="4">
        <v>7</v>
      </c>
      <c r="C194" s="4">
        <v>3</v>
      </c>
      <c r="D194" s="4">
        <v>193</v>
      </c>
      <c r="E194" s="4" t="s">
        <v>104</v>
      </c>
      <c r="F194" s="4">
        <v>59.57</v>
      </c>
      <c r="G194" s="5">
        <f>AVERAGE(F194:F195)</f>
        <v>66.265000000000001</v>
      </c>
      <c r="H194" s="5">
        <f>STDEV(F194:F195)</f>
        <v>9.4681598000878378</v>
      </c>
      <c r="I194" s="4">
        <v>16.600000000000001</v>
      </c>
      <c r="J194" s="5">
        <f>AVERAGE(I194:I195)</f>
        <v>17.28</v>
      </c>
      <c r="K194" s="5">
        <f>STDEV(I194:I195)</f>
        <v>0.96166522241370422</v>
      </c>
      <c r="L194" s="4">
        <v>41.32</v>
      </c>
      <c r="M194" s="5">
        <f>AVERAGE(L194:L195)</f>
        <v>34.78</v>
      </c>
      <c r="N194" s="5">
        <f>STDEV(L194:L195)</f>
        <v>9.248956697920045</v>
      </c>
    </row>
    <row r="195" spans="1:14" x14ac:dyDescent="0.45">
      <c r="A195" s="4">
        <v>4</v>
      </c>
      <c r="B195" s="4">
        <v>6</v>
      </c>
      <c r="C195" s="4">
        <v>7</v>
      </c>
      <c r="D195" s="4">
        <v>194</v>
      </c>
      <c r="E195" s="4" t="s">
        <v>104</v>
      </c>
      <c r="F195" s="4">
        <v>72.959999999999994</v>
      </c>
      <c r="G195" s="5"/>
      <c r="H195" s="5"/>
      <c r="I195" s="4">
        <v>17.96</v>
      </c>
      <c r="J195" s="5"/>
      <c r="K195" s="5"/>
      <c r="L195" s="4">
        <v>28.24</v>
      </c>
      <c r="M195" s="5"/>
      <c r="N195" s="5"/>
    </row>
    <row r="196" spans="1:14" x14ac:dyDescent="0.45">
      <c r="A196" s="4">
        <v>4</v>
      </c>
      <c r="B196" s="4">
        <v>5</v>
      </c>
      <c r="C196" s="4">
        <v>3</v>
      </c>
      <c r="D196" s="4">
        <v>195</v>
      </c>
      <c r="E196" s="4" t="s">
        <v>105</v>
      </c>
      <c r="F196" s="4">
        <v>61.22</v>
      </c>
      <c r="G196" s="5">
        <f>AVERAGE(F196:F197)</f>
        <v>62.615000000000002</v>
      </c>
      <c r="H196" s="5">
        <f>STDEV(F196:F197)</f>
        <v>1.9728279195104721</v>
      </c>
      <c r="I196" s="4">
        <v>13.19</v>
      </c>
      <c r="J196" s="5">
        <f>AVERAGE(I196:I197)</f>
        <v>14.649999999999999</v>
      </c>
      <c r="K196" s="5">
        <f>STDEV(I196:I197)</f>
        <v>2.0647518010647188</v>
      </c>
      <c r="L196" s="4">
        <v>-2.23</v>
      </c>
      <c r="M196" s="5">
        <f>AVERAGE(L196:L197)</f>
        <v>10.615</v>
      </c>
      <c r="N196" s="5">
        <f>STDEV(L196:L197)</f>
        <v>18.165573208682407</v>
      </c>
    </row>
    <row r="197" spans="1:14" x14ac:dyDescent="0.45">
      <c r="A197" s="4">
        <v>4</v>
      </c>
      <c r="B197" s="4">
        <v>3</v>
      </c>
      <c r="C197" s="4">
        <v>7</v>
      </c>
      <c r="D197" s="4">
        <v>196</v>
      </c>
      <c r="E197" s="4" t="s">
        <v>105</v>
      </c>
      <c r="F197" s="4">
        <v>64.010000000000005</v>
      </c>
      <c r="G197" s="5"/>
      <c r="H197" s="5"/>
      <c r="I197" s="4">
        <v>16.11</v>
      </c>
      <c r="J197" s="5"/>
      <c r="K197" s="5"/>
      <c r="L197" s="4">
        <v>23.46</v>
      </c>
      <c r="M197" s="5"/>
      <c r="N197" s="5"/>
    </row>
    <row r="198" spans="1:14" x14ac:dyDescent="0.45">
      <c r="A198" s="4">
        <v>5</v>
      </c>
      <c r="B198" s="4">
        <v>5</v>
      </c>
      <c r="C198" s="4">
        <v>3</v>
      </c>
      <c r="D198" s="4">
        <v>197</v>
      </c>
      <c r="E198" s="4" t="s">
        <v>59</v>
      </c>
      <c r="F198" s="4">
        <v>6.7</v>
      </c>
      <c r="G198" s="5"/>
      <c r="H198" s="5"/>
      <c r="I198" s="4">
        <v>3.06</v>
      </c>
      <c r="J198" s="5"/>
      <c r="K198" s="5"/>
      <c r="L198" s="4">
        <v>4.57</v>
      </c>
      <c r="M198" s="5"/>
      <c r="N198" s="5"/>
    </row>
    <row r="199" spans="1:14" x14ac:dyDescent="0.45">
      <c r="A199" s="4">
        <v>5</v>
      </c>
      <c r="B199" s="4">
        <v>3</v>
      </c>
      <c r="C199" s="4">
        <v>7</v>
      </c>
      <c r="D199" s="4">
        <v>198</v>
      </c>
      <c r="E199" s="4" t="s">
        <v>59</v>
      </c>
      <c r="F199" s="4">
        <v>1.92</v>
      </c>
      <c r="G199" s="5"/>
      <c r="H199" s="5"/>
      <c r="I199" s="4">
        <v>-0.54</v>
      </c>
      <c r="J199" s="5"/>
      <c r="K199" s="5"/>
      <c r="L199" s="4">
        <v>4.57</v>
      </c>
      <c r="M199" s="5"/>
      <c r="N199" s="5"/>
    </row>
    <row r="200" spans="1:14" x14ac:dyDescent="0.45">
      <c r="A200" s="4">
        <v>5</v>
      </c>
      <c r="B200" s="4">
        <v>4</v>
      </c>
      <c r="C200" s="4">
        <v>4</v>
      </c>
      <c r="D200" s="4">
        <v>199</v>
      </c>
      <c r="E200" s="4" t="s">
        <v>33</v>
      </c>
      <c r="F200" s="4">
        <v>21.74</v>
      </c>
      <c r="G200" s="5"/>
      <c r="H200" s="5"/>
      <c r="I200" s="4">
        <v>7.16</v>
      </c>
      <c r="J200" s="5"/>
      <c r="K200" s="5"/>
      <c r="L200" s="4">
        <v>5.65</v>
      </c>
      <c r="M200" s="5"/>
      <c r="N200" s="5"/>
    </row>
    <row r="201" spans="1:14" x14ac:dyDescent="0.45">
      <c r="A201" s="4">
        <v>5</v>
      </c>
      <c r="B201" s="4">
        <v>1</v>
      </c>
      <c r="C201" s="4">
        <v>2</v>
      </c>
      <c r="D201" s="4">
        <v>200</v>
      </c>
      <c r="E201" s="4" t="s">
        <v>106</v>
      </c>
      <c r="F201" s="5">
        <v>1738.93</v>
      </c>
      <c r="G201" s="5">
        <f>AVERAGE(F201:F202)</f>
        <v>1771.01</v>
      </c>
      <c r="H201" s="5">
        <f>STDEV(F201:F202)</f>
        <v>45.36797108092879</v>
      </c>
      <c r="I201" s="4">
        <v>44.23</v>
      </c>
      <c r="J201" s="5">
        <f>AVERAGE(I201:I202)</f>
        <v>42.14</v>
      </c>
      <c r="K201" s="5">
        <f>STDEV(I201:I202)</f>
        <v>2.9557063453597685</v>
      </c>
      <c r="L201" s="4">
        <v>394</v>
      </c>
      <c r="M201" s="5">
        <f>AVERAGE(L201:L202)</f>
        <v>398.34500000000003</v>
      </c>
      <c r="N201" s="5">
        <f>STDEV(L201:L202)</f>
        <v>6.1447579285110967</v>
      </c>
    </row>
    <row r="202" spans="1:14" x14ac:dyDescent="0.45">
      <c r="A202" s="4">
        <v>5</v>
      </c>
      <c r="B202" s="4">
        <v>1</v>
      </c>
      <c r="C202" s="4">
        <v>6</v>
      </c>
      <c r="D202" s="4">
        <v>201</v>
      </c>
      <c r="E202" s="4" t="s">
        <v>106</v>
      </c>
      <c r="F202" s="5">
        <v>1803.09</v>
      </c>
      <c r="G202" s="5"/>
      <c r="H202" s="5"/>
      <c r="I202" s="4">
        <v>40.049999999999997</v>
      </c>
      <c r="J202" s="5"/>
      <c r="K202" s="5"/>
      <c r="L202" s="4">
        <v>402.69</v>
      </c>
      <c r="M202" s="5"/>
      <c r="N202" s="5"/>
    </row>
    <row r="203" spans="1:14" x14ac:dyDescent="0.45">
      <c r="A203" s="4">
        <v>5</v>
      </c>
      <c r="B203" s="4">
        <v>1</v>
      </c>
      <c r="C203" s="4">
        <v>1</v>
      </c>
      <c r="D203" s="4">
        <v>202</v>
      </c>
      <c r="E203" s="4" t="s">
        <v>107</v>
      </c>
      <c r="F203" s="4">
        <v>28.63</v>
      </c>
      <c r="G203" s="5">
        <f>AVERAGE(F203:F204)</f>
        <v>24.024999999999999</v>
      </c>
      <c r="H203" s="5">
        <f>STDEV(F203:F204)</f>
        <v>6.5124534547281128</v>
      </c>
      <c r="I203" s="4">
        <v>17.829999999999998</v>
      </c>
      <c r="J203" s="5">
        <f>AVERAGE(I203:I204)</f>
        <v>17.835000000000001</v>
      </c>
      <c r="K203" s="5">
        <f>STDEV(I203:I204)</f>
        <v>7.0710678118665812E-3</v>
      </c>
      <c r="L203" s="4">
        <v>16.82</v>
      </c>
      <c r="M203" s="5">
        <f>AVERAGE(L203:L204)</f>
        <v>17.925000000000001</v>
      </c>
      <c r="N203" s="5">
        <f>STDEV(L203:L204)</f>
        <v>1.5627059864222705</v>
      </c>
    </row>
    <row r="204" spans="1:14" x14ac:dyDescent="0.45">
      <c r="A204" s="4">
        <v>5</v>
      </c>
      <c r="B204" s="4">
        <v>4</v>
      </c>
      <c r="C204" s="4">
        <v>1</v>
      </c>
      <c r="D204" s="4">
        <v>203</v>
      </c>
      <c r="E204" s="4" t="s">
        <v>107</v>
      </c>
      <c r="F204" s="4">
        <v>19.420000000000002</v>
      </c>
      <c r="G204" s="5"/>
      <c r="H204" s="5"/>
      <c r="I204" s="4">
        <v>17.84</v>
      </c>
      <c r="J204" s="5"/>
      <c r="K204" s="5"/>
      <c r="L204" s="4">
        <v>19.03</v>
      </c>
      <c r="M204" s="5"/>
      <c r="N204" s="5"/>
    </row>
    <row r="205" spans="1:14" x14ac:dyDescent="0.45">
      <c r="A205" s="4">
        <v>5</v>
      </c>
      <c r="B205" s="4">
        <v>6</v>
      </c>
      <c r="C205" s="4">
        <v>1</v>
      </c>
      <c r="D205" s="4">
        <v>204</v>
      </c>
      <c r="E205" s="4" t="s">
        <v>108</v>
      </c>
      <c r="F205" s="4">
        <v>315.70999999999998</v>
      </c>
      <c r="G205" s="5">
        <f>AVERAGE(F205:F206)</f>
        <v>334.1</v>
      </c>
      <c r="H205" s="5">
        <f>STDEV(F205:F206)</f>
        <v>26.00738741204124</v>
      </c>
      <c r="I205" s="4">
        <v>13.28</v>
      </c>
      <c r="J205" s="5">
        <f>AVERAGE(I205:I206)</f>
        <v>15.785</v>
      </c>
      <c r="K205" s="5">
        <f>STDEV(I205:I206)</f>
        <v>3.542604973744595</v>
      </c>
      <c r="L205" s="4">
        <v>66.180000000000007</v>
      </c>
      <c r="M205" s="5">
        <f>AVERAGE(L205:L206)</f>
        <v>60.45</v>
      </c>
      <c r="N205" s="5">
        <f>STDEV(L205:L206)</f>
        <v>8.1034437123978407</v>
      </c>
    </row>
    <row r="206" spans="1:14" x14ac:dyDescent="0.45">
      <c r="A206" s="4">
        <v>5</v>
      </c>
      <c r="B206" s="4">
        <v>3</v>
      </c>
      <c r="C206" s="4">
        <v>3</v>
      </c>
      <c r="D206" s="4">
        <v>205</v>
      </c>
      <c r="E206" s="4" t="s">
        <v>108</v>
      </c>
      <c r="F206" s="4">
        <v>352.49</v>
      </c>
      <c r="G206" s="5"/>
      <c r="H206" s="5"/>
      <c r="I206" s="4">
        <v>18.29</v>
      </c>
      <c r="J206" s="5"/>
      <c r="K206" s="5"/>
      <c r="L206" s="4">
        <v>54.72</v>
      </c>
      <c r="M206" s="5"/>
      <c r="N206" s="5"/>
    </row>
    <row r="207" spans="1:14" x14ac:dyDescent="0.45">
      <c r="A207" s="4">
        <v>5</v>
      </c>
      <c r="B207" s="4">
        <v>3</v>
      </c>
      <c r="C207" s="4">
        <v>2</v>
      </c>
      <c r="D207" s="4">
        <v>206</v>
      </c>
      <c r="E207" s="4" t="s">
        <v>109</v>
      </c>
      <c r="F207" s="5">
        <v>1078.8900000000001</v>
      </c>
      <c r="G207" s="5">
        <f>AVERAGE(F207:F208)</f>
        <v>1150.7350000000001</v>
      </c>
      <c r="H207" s="5">
        <f>STDEV(F207:F208)</f>
        <v>101.60417338869489</v>
      </c>
      <c r="I207" s="4">
        <v>103.25</v>
      </c>
      <c r="J207" s="5">
        <f>AVERAGE(I207:I208)</f>
        <v>125.52500000000001</v>
      </c>
      <c r="K207" s="5">
        <f>STDEV(I207:I208)</f>
        <v>31.501607101860689</v>
      </c>
      <c r="L207" s="5">
        <v>988.99</v>
      </c>
      <c r="M207" s="5">
        <f>AVERAGE(L207:L208)</f>
        <v>990.74</v>
      </c>
      <c r="N207" s="5">
        <f>STDEV(L207:L208)</f>
        <v>2.4748737341529163</v>
      </c>
    </row>
    <row r="208" spans="1:14" x14ac:dyDescent="0.45">
      <c r="A208" s="4">
        <v>5</v>
      </c>
      <c r="B208" s="4">
        <v>4</v>
      </c>
      <c r="C208" s="4">
        <v>7</v>
      </c>
      <c r="D208" s="4">
        <v>207</v>
      </c>
      <c r="E208" s="4" t="s">
        <v>109</v>
      </c>
      <c r="F208" s="5">
        <v>1222.58</v>
      </c>
      <c r="G208" s="5"/>
      <c r="H208" s="5"/>
      <c r="I208" s="4">
        <v>147.80000000000001</v>
      </c>
      <c r="J208" s="5"/>
      <c r="K208" s="5"/>
      <c r="L208" s="5">
        <v>992.49</v>
      </c>
      <c r="M208" s="5"/>
      <c r="N208" s="5"/>
    </row>
    <row r="209" spans="1:14" x14ac:dyDescent="0.45">
      <c r="A209" s="4">
        <v>5</v>
      </c>
      <c r="B209" s="4">
        <v>7</v>
      </c>
      <c r="C209" s="4">
        <v>2</v>
      </c>
      <c r="D209" s="4">
        <v>208</v>
      </c>
      <c r="E209" s="4" t="s">
        <v>110</v>
      </c>
      <c r="F209" s="4">
        <v>281.91000000000003</v>
      </c>
      <c r="G209" s="5">
        <f>AVERAGE(F209:F210)</f>
        <v>311.92500000000001</v>
      </c>
      <c r="H209" s="5">
        <f>STDEV(F209:F210)</f>
        <v>42.447620074628432</v>
      </c>
      <c r="I209" s="4">
        <v>15.42</v>
      </c>
      <c r="J209" s="5">
        <f>AVERAGE(I209:I210)</f>
        <v>15.26</v>
      </c>
      <c r="K209" s="5">
        <f>STDEV(I209:I210)</f>
        <v>0.22627416997969541</v>
      </c>
      <c r="L209" s="4">
        <v>93.08</v>
      </c>
      <c r="M209" s="5">
        <f>AVERAGE(L209:L210)</f>
        <v>88.704999999999998</v>
      </c>
      <c r="N209" s="5">
        <f>STDEV(L209:L210)</f>
        <v>6.1871843353822911</v>
      </c>
    </row>
    <row r="210" spans="1:14" x14ac:dyDescent="0.45">
      <c r="A210" s="4">
        <v>5</v>
      </c>
      <c r="B210" s="4">
        <v>2</v>
      </c>
      <c r="C210" s="4">
        <v>5</v>
      </c>
      <c r="D210" s="4">
        <v>209</v>
      </c>
      <c r="E210" s="4" t="s">
        <v>110</v>
      </c>
      <c r="F210" s="4">
        <v>341.94</v>
      </c>
      <c r="G210" s="5"/>
      <c r="H210" s="5"/>
      <c r="I210" s="4">
        <v>15.1</v>
      </c>
      <c r="J210" s="5"/>
      <c r="K210" s="5"/>
      <c r="L210" s="4">
        <v>84.33</v>
      </c>
      <c r="M210" s="5"/>
      <c r="N210" s="5"/>
    </row>
    <row r="211" spans="1:14" x14ac:dyDescent="0.45">
      <c r="A211" s="4">
        <v>5</v>
      </c>
      <c r="B211" s="4">
        <v>2</v>
      </c>
      <c r="C211" s="4">
        <v>1</v>
      </c>
      <c r="D211" s="4">
        <v>210</v>
      </c>
      <c r="E211" s="4" t="s">
        <v>111</v>
      </c>
      <c r="F211" s="4">
        <v>464.26</v>
      </c>
      <c r="G211" s="5">
        <f>AVERAGE(F211:F212)</f>
        <v>522.6</v>
      </c>
      <c r="H211" s="5">
        <f>STDEV(F211:F212)</f>
        <v>82.505219228846627</v>
      </c>
      <c r="I211" s="4">
        <v>18.649999999999999</v>
      </c>
      <c r="J211" s="5">
        <f>AVERAGE(I211:I212)</f>
        <v>19.184999999999999</v>
      </c>
      <c r="K211" s="5">
        <f>STDEV(I211:I212)</f>
        <v>0.75660425586960611</v>
      </c>
      <c r="L211" s="4">
        <v>359.51</v>
      </c>
      <c r="M211" s="5">
        <f>AVERAGE(L211:L212)</f>
        <v>379.63</v>
      </c>
      <c r="N211" s="5">
        <f>STDEV(L211:L212)</f>
        <v>28.453976874946679</v>
      </c>
    </row>
    <row r="212" spans="1:14" x14ac:dyDescent="0.45">
      <c r="A212" s="4">
        <v>5</v>
      </c>
      <c r="B212" s="4">
        <v>2</v>
      </c>
      <c r="C212" s="4">
        <v>3</v>
      </c>
      <c r="D212" s="4">
        <v>211</v>
      </c>
      <c r="E212" s="4" t="s">
        <v>111</v>
      </c>
      <c r="F212" s="5">
        <v>580.94000000000005</v>
      </c>
      <c r="G212" s="5"/>
      <c r="H212" s="5"/>
      <c r="I212" s="4">
        <v>19.72</v>
      </c>
      <c r="J212" s="5"/>
      <c r="K212" s="5"/>
      <c r="L212" s="4">
        <v>399.75</v>
      </c>
      <c r="M212" s="5"/>
      <c r="N212" s="5"/>
    </row>
    <row r="213" spans="1:14" x14ac:dyDescent="0.45">
      <c r="A213" s="4">
        <v>5</v>
      </c>
      <c r="B213" s="4">
        <v>4</v>
      </c>
      <c r="C213" s="4">
        <v>3</v>
      </c>
      <c r="D213" s="4">
        <v>212</v>
      </c>
      <c r="E213" s="4" t="s">
        <v>112</v>
      </c>
      <c r="F213" s="4">
        <v>284.37</v>
      </c>
      <c r="G213" s="5">
        <f>AVERAGE(F213:F214)</f>
        <v>303.85500000000002</v>
      </c>
      <c r="H213" s="5">
        <f>STDEV(F213:F214)</f>
        <v>27.555951262839734</v>
      </c>
      <c r="I213" s="4">
        <v>15.78</v>
      </c>
      <c r="J213" s="5">
        <f>AVERAGE(I213:I214)</f>
        <v>11.184999999999999</v>
      </c>
      <c r="K213" s="5">
        <f>STDEV(I213:I214)</f>
        <v>6.4983113191043733</v>
      </c>
      <c r="L213" s="4">
        <v>181.49</v>
      </c>
      <c r="M213" s="5">
        <f>AVERAGE(L213:L214)</f>
        <v>187.47500000000002</v>
      </c>
      <c r="N213" s="5">
        <f>STDEV(L213:L214)</f>
        <v>8.4640681708029728</v>
      </c>
    </row>
    <row r="214" spans="1:14" x14ac:dyDescent="0.45">
      <c r="A214" s="4">
        <v>5</v>
      </c>
      <c r="B214" s="4">
        <v>1</v>
      </c>
      <c r="C214" s="4">
        <v>4</v>
      </c>
      <c r="D214" s="4">
        <v>213</v>
      </c>
      <c r="E214" s="4" t="s">
        <v>112</v>
      </c>
      <c r="F214" s="4">
        <v>323.33999999999997</v>
      </c>
      <c r="G214" s="5"/>
      <c r="H214" s="5"/>
      <c r="I214" s="4">
        <v>6.59</v>
      </c>
      <c r="J214" s="5"/>
      <c r="K214" s="5"/>
      <c r="L214" s="4">
        <v>193.46</v>
      </c>
      <c r="M214" s="5"/>
      <c r="N214" s="5"/>
    </row>
    <row r="215" spans="1:14" x14ac:dyDescent="0.45">
      <c r="A215" s="4">
        <v>5</v>
      </c>
      <c r="B215" s="4">
        <v>2</v>
      </c>
      <c r="C215" s="4">
        <v>4</v>
      </c>
      <c r="D215" s="4">
        <v>214</v>
      </c>
      <c r="E215" s="4" t="s">
        <v>113</v>
      </c>
      <c r="F215" s="5">
        <v>2210.66</v>
      </c>
      <c r="G215" s="5">
        <f>AVERAGE(F215:F216)</f>
        <v>2208.39</v>
      </c>
      <c r="H215" s="5">
        <f>STDEV(F215:F216)</f>
        <v>3.2102647865869001</v>
      </c>
      <c r="I215" s="4">
        <v>356.34</v>
      </c>
      <c r="J215" s="5">
        <f>AVERAGE(I215:I216)</f>
        <v>329.19</v>
      </c>
      <c r="K215" s="5">
        <f>STDEV(I215:I216)</f>
        <v>38.395898218429501</v>
      </c>
      <c r="L215" s="5">
        <v>2187.92</v>
      </c>
      <c r="M215" s="5">
        <f>AVERAGE(L215:L216)</f>
        <v>2166.4549999999999</v>
      </c>
      <c r="N215" s="5">
        <f>STDEV(L215:L216)</f>
        <v>30.356094116338692</v>
      </c>
    </row>
    <row r="216" spans="1:14" x14ac:dyDescent="0.45">
      <c r="A216" s="4">
        <v>5</v>
      </c>
      <c r="B216" s="4">
        <v>7</v>
      </c>
      <c r="C216" s="4">
        <v>6</v>
      </c>
      <c r="D216" s="4">
        <v>215</v>
      </c>
      <c r="E216" s="4" t="s">
        <v>113</v>
      </c>
      <c r="F216" s="5">
        <v>2206.12</v>
      </c>
      <c r="G216" s="5"/>
      <c r="H216" s="5"/>
      <c r="I216" s="4">
        <v>302.04000000000002</v>
      </c>
      <c r="J216" s="5"/>
      <c r="K216" s="5"/>
      <c r="L216" s="5">
        <v>2144.9899999999998</v>
      </c>
      <c r="M216" s="5"/>
      <c r="N216" s="5"/>
    </row>
    <row r="217" spans="1:14" x14ac:dyDescent="0.45">
      <c r="A217" s="4">
        <v>5</v>
      </c>
      <c r="B217" s="4">
        <v>1</v>
      </c>
      <c r="C217" s="4">
        <v>3</v>
      </c>
      <c r="D217" s="4">
        <v>216</v>
      </c>
      <c r="E217" s="4" t="s">
        <v>114</v>
      </c>
      <c r="F217" s="5">
        <v>1606.76</v>
      </c>
      <c r="G217" s="5">
        <f>AVERAGE(F217:F218)</f>
        <v>1608.98</v>
      </c>
      <c r="H217" s="5">
        <f>STDEV(F217:F218)</f>
        <v>3.1395541084683098</v>
      </c>
      <c r="I217" s="4">
        <v>329.41</v>
      </c>
      <c r="J217" s="5">
        <f>AVERAGE(I217:I218)</f>
        <v>322.06500000000005</v>
      </c>
      <c r="K217" s="5">
        <f>STDEV(I217:I218)</f>
        <v>10.387398615630381</v>
      </c>
      <c r="L217" s="5">
        <v>2135.7199999999998</v>
      </c>
      <c r="M217" s="5">
        <f>AVERAGE(L217:L218)</f>
        <v>2033.5949999999998</v>
      </c>
      <c r="N217" s="5">
        <f>STDEV(L217:L218)</f>
        <v>144.42656005735216</v>
      </c>
    </row>
    <row r="218" spans="1:14" x14ac:dyDescent="0.45">
      <c r="A218" s="4">
        <v>5</v>
      </c>
      <c r="B218" s="4">
        <v>3</v>
      </c>
      <c r="C218" s="4">
        <v>6</v>
      </c>
      <c r="D218" s="4">
        <v>217</v>
      </c>
      <c r="E218" s="4" t="s">
        <v>114</v>
      </c>
      <c r="F218" s="5">
        <v>1611.2</v>
      </c>
      <c r="G218" s="5"/>
      <c r="H218" s="5"/>
      <c r="I218" s="4">
        <v>314.72000000000003</v>
      </c>
      <c r="J218" s="5"/>
      <c r="K218" s="5"/>
      <c r="L218" s="5">
        <v>1931.47</v>
      </c>
      <c r="M218" s="5"/>
      <c r="N218" s="5"/>
    </row>
    <row r="219" spans="1:14" x14ac:dyDescent="0.45">
      <c r="A219" s="4">
        <v>5</v>
      </c>
      <c r="B219" s="4">
        <v>6</v>
      </c>
      <c r="C219" s="4">
        <v>3</v>
      </c>
      <c r="D219" s="4">
        <v>218</v>
      </c>
      <c r="E219" s="4" t="s">
        <v>115</v>
      </c>
      <c r="F219" s="4">
        <v>76.790000000000006</v>
      </c>
      <c r="G219" s="5">
        <f>AVERAGE(F219:F220)</f>
        <v>72.275000000000006</v>
      </c>
      <c r="H219" s="5">
        <f>STDEV(F219:F220)</f>
        <v>6.3851742341145252</v>
      </c>
      <c r="I219" s="4">
        <v>8.11</v>
      </c>
      <c r="J219" s="5">
        <f>AVERAGE(I219:I220)</f>
        <v>12.28</v>
      </c>
      <c r="K219" s="5">
        <f>STDEV(I219:I220)</f>
        <v>5.8972705550958073</v>
      </c>
      <c r="L219" s="4">
        <v>39.54</v>
      </c>
      <c r="M219" s="5">
        <f>AVERAGE(L219:L220)</f>
        <v>52.519999999999996</v>
      </c>
      <c r="N219" s="5">
        <f>STDEV(L219:L220)</f>
        <v>18.35649203960277</v>
      </c>
    </row>
    <row r="220" spans="1:14" x14ac:dyDescent="0.45">
      <c r="A220" s="4">
        <v>5</v>
      </c>
      <c r="B220" s="4">
        <v>3</v>
      </c>
      <c r="C220" s="4">
        <v>5</v>
      </c>
      <c r="D220" s="4">
        <v>219</v>
      </c>
      <c r="E220" s="4" t="s">
        <v>115</v>
      </c>
      <c r="F220" s="4">
        <v>67.760000000000005</v>
      </c>
      <c r="G220" s="5"/>
      <c r="H220" s="5"/>
      <c r="I220" s="4">
        <v>16.45</v>
      </c>
      <c r="J220" s="5"/>
      <c r="K220" s="5"/>
      <c r="L220" s="4">
        <v>65.5</v>
      </c>
      <c r="M220" s="5"/>
      <c r="N220" s="5"/>
    </row>
    <row r="221" spans="1:14" x14ac:dyDescent="0.45">
      <c r="A221" s="4">
        <v>5</v>
      </c>
      <c r="B221" s="4">
        <v>4</v>
      </c>
      <c r="C221" s="4">
        <v>2</v>
      </c>
      <c r="D221" s="4">
        <v>220</v>
      </c>
      <c r="E221" s="4" t="s">
        <v>116</v>
      </c>
      <c r="F221" s="4">
        <v>376.07</v>
      </c>
      <c r="G221" s="5">
        <f>AVERAGE(F221:F222)</f>
        <v>385.11500000000001</v>
      </c>
      <c r="H221" s="5">
        <f>STDEV(F221:F222)</f>
        <v>12.791561671664667</v>
      </c>
      <c r="I221" s="4">
        <v>18.399999999999999</v>
      </c>
      <c r="J221" s="5">
        <f>AVERAGE(I221:I222)</f>
        <v>18.059999999999999</v>
      </c>
      <c r="K221" s="5">
        <f>STDEV(I221:I222)</f>
        <v>0.48083261120685211</v>
      </c>
      <c r="L221" s="4">
        <v>82.03</v>
      </c>
      <c r="M221" s="5">
        <f>AVERAGE(L221:L222)</f>
        <v>78.855000000000004</v>
      </c>
      <c r="N221" s="5">
        <f>STDEV(L221:L222)</f>
        <v>4.4901280605345724</v>
      </c>
    </row>
    <row r="222" spans="1:14" x14ac:dyDescent="0.45">
      <c r="A222" s="4">
        <v>5</v>
      </c>
      <c r="B222" s="4">
        <v>3</v>
      </c>
      <c r="C222" s="4">
        <v>4</v>
      </c>
      <c r="D222" s="4">
        <v>221</v>
      </c>
      <c r="E222" s="4" t="s">
        <v>116</v>
      </c>
      <c r="F222" s="4">
        <v>394.16</v>
      </c>
      <c r="G222" s="5"/>
      <c r="H222" s="5"/>
      <c r="I222" s="4">
        <v>17.72</v>
      </c>
      <c r="J222" s="5"/>
      <c r="K222" s="5"/>
      <c r="L222" s="4">
        <v>75.680000000000007</v>
      </c>
      <c r="M222" s="5"/>
      <c r="N222" s="5"/>
    </row>
    <row r="223" spans="1:14" x14ac:dyDescent="0.45">
      <c r="A223" s="4">
        <v>5</v>
      </c>
      <c r="B223" s="4">
        <v>5</v>
      </c>
      <c r="C223" s="4">
        <v>2</v>
      </c>
      <c r="D223" s="4">
        <v>222</v>
      </c>
      <c r="E223" s="4" t="s">
        <v>117</v>
      </c>
      <c r="F223" s="4">
        <v>70.010000000000005</v>
      </c>
      <c r="G223" s="5">
        <f>AVERAGE(F223:F224)</f>
        <v>72.819999999999993</v>
      </c>
      <c r="H223" s="5">
        <f>STDEV(F223:F224)</f>
        <v>3.9739401102683902</v>
      </c>
      <c r="I223" s="4">
        <v>16.309999999999999</v>
      </c>
      <c r="J223" s="5">
        <f>AVERAGE(I223:I224)</f>
        <v>17.434999999999999</v>
      </c>
      <c r="K223" s="5">
        <f>STDEV(I223:I224)</f>
        <v>1.5909902576697319</v>
      </c>
      <c r="L223" s="4">
        <v>31.11</v>
      </c>
      <c r="M223" s="5">
        <f>AVERAGE(L223:L224)</f>
        <v>31.664999999999999</v>
      </c>
      <c r="N223" s="5">
        <f>STDEV(L223:L224)</f>
        <v>0.78488852711706736</v>
      </c>
    </row>
    <row r="224" spans="1:14" x14ac:dyDescent="0.45">
      <c r="A224" s="4">
        <v>5</v>
      </c>
      <c r="B224" s="4">
        <v>7</v>
      </c>
      <c r="C224" s="4">
        <v>4</v>
      </c>
      <c r="D224" s="4">
        <v>223</v>
      </c>
      <c r="E224" s="4" t="s">
        <v>117</v>
      </c>
      <c r="F224" s="4">
        <v>75.63</v>
      </c>
      <c r="G224" s="5"/>
      <c r="H224" s="5"/>
      <c r="I224" s="4">
        <v>18.559999999999999</v>
      </c>
      <c r="J224" s="5"/>
      <c r="K224" s="5"/>
      <c r="L224" s="4">
        <v>32.22</v>
      </c>
      <c r="M224" s="5"/>
      <c r="N224" s="5"/>
    </row>
    <row r="225" spans="1:14" x14ac:dyDescent="0.45">
      <c r="A225" s="4">
        <v>5</v>
      </c>
      <c r="B225" s="4">
        <v>7</v>
      </c>
      <c r="C225" s="4">
        <v>1</v>
      </c>
      <c r="D225" s="4">
        <v>224</v>
      </c>
      <c r="E225" s="4" t="s">
        <v>118</v>
      </c>
      <c r="F225" s="5">
        <v>950.06</v>
      </c>
      <c r="G225" s="5">
        <f>AVERAGE(F225:F226)</f>
        <v>1026.57</v>
      </c>
      <c r="H225" s="5">
        <f>STDEV(F225:F226)</f>
        <v>108.20147965716549</v>
      </c>
      <c r="I225" s="4">
        <v>87.58</v>
      </c>
      <c r="J225" s="5">
        <f>AVERAGE(I225:I226)</f>
        <v>91.81</v>
      </c>
      <c r="K225" s="5">
        <f>STDEV(I225:I226)</f>
        <v>5.9821233688381978</v>
      </c>
      <c r="L225" s="4">
        <v>437.01</v>
      </c>
      <c r="M225" s="5">
        <f>AVERAGE(L225:L226)</f>
        <v>450.66499999999996</v>
      </c>
      <c r="N225" s="5">
        <f>STDEV(L225:L226)</f>
        <v>19.311086194204616</v>
      </c>
    </row>
    <row r="226" spans="1:14" x14ac:dyDescent="0.45">
      <c r="A226" s="4">
        <v>5</v>
      </c>
      <c r="B226" s="4">
        <v>2</v>
      </c>
      <c r="C226" s="4">
        <v>7</v>
      </c>
      <c r="D226" s="4">
        <v>225</v>
      </c>
      <c r="E226" s="4" t="s">
        <v>118</v>
      </c>
      <c r="F226" s="5">
        <v>1103.08</v>
      </c>
      <c r="G226" s="5"/>
      <c r="H226" s="5"/>
      <c r="I226" s="4">
        <v>96.04</v>
      </c>
      <c r="J226" s="5"/>
      <c r="K226" s="5"/>
      <c r="L226" s="4">
        <v>464.32</v>
      </c>
      <c r="M226" s="5"/>
      <c r="N226" s="5"/>
    </row>
    <row r="227" spans="1:14" x14ac:dyDescent="0.45">
      <c r="A227" s="4">
        <v>5</v>
      </c>
      <c r="B227" s="4">
        <v>5</v>
      </c>
      <c r="C227" s="4">
        <v>4</v>
      </c>
      <c r="D227" s="4">
        <v>226</v>
      </c>
      <c r="E227" s="4" t="s">
        <v>119</v>
      </c>
      <c r="F227" s="4">
        <v>12.83</v>
      </c>
      <c r="G227" s="5">
        <f>AVERAGE(F227:F228)</f>
        <v>11.309999999999999</v>
      </c>
      <c r="H227" s="5">
        <f>STDEV(F227:F228)</f>
        <v>2.1496046148071115</v>
      </c>
      <c r="I227" s="4">
        <v>13.46</v>
      </c>
      <c r="J227" s="5">
        <f>AVERAGE(I227:I228)</f>
        <v>10.190000000000001</v>
      </c>
      <c r="K227" s="5">
        <f>STDEV(I227:I228)</f>
        <v>4.6244783489600163</v>
      </c>
      <c r="L227" s="4">
        <v>14.05</v>
      </c>
      <c r="M227" s="5">
        <f>AVERAGE(L227:L228)</f>
        <v>8.08</v>
      </c>
      <c r="N227" s="5">
        <f>STDEV(L227:L228)</f>
        <v>8.4428549673673796</v>
      </c>
    </row>
    <row r="228" spans="1:14" x14ac:dyDescent="0.45">
      <c r="A228" s="4">
        <v>5</v>
      </c>
      <c r="B228" s="4">
        <v>4</v>
      </c>
      <c r="C228" s="4">
        <v>6</v>
      </c>
      <c r="D228" s="4">
        <v>227</v>
      </c>
      <c r="E228" s="4" t="s">
        <v>119</v>
      </c>
      <c r="F228" s="4">
        <v>9.7899999999999991</v>
      </c>
      <c r="G228" s="5"/>
      <c r="H228" s="5"/>
      <c r="I228" s="4">
        <v>6.92</v>
      </c>
      <c r="J228" s="5"/>
      <c r="K228" s="5"/>
      <c r="L228" s="4">
        <v>2.11</v>
      </c>
      <c r="M228" s="5"/>
      <c r="N228" s="5"/>
    </row>
    <row r="229" spans="1:14" x14ac:dyDescent="0.45">
      <c r="A229" s="4">
        <v>5</v>
      </c>
      <c r="B229" s="4">
        <v>3</v>
      </c>
      <c r="C229" s="4">
        <v>1</v>
      </c>
      <c r="D229" s="4">
        <v>228</v>
      </c>
      <c r="E229" s="4" t="s">
        <v>120</v>
      </c>
      <c r="F229" s="4">
        <v>117.52</v>
      </c>
      <c r="G229" s="5">
        <f>AVERAGE(F229:F230)</f>
        <v>155.24</v>
      </c>
      <c r="H229" s="5">
        <f>STDEV(F229:F230)</f>
        <v>53.344135572713142</v>
      </c>
      <c r="I229" s="4">
        <v>15.36</v>
      </c>
      <c r="J229" s="5">
        <f>AVERAGE(I229:I230)</f>
        <v>14.805</v>
      </c>
      <c r="K229" s="5">
        <f>STDEV(I229:I230)</f>
        <v>0.78488852711706736</v>
      </c>
      <c r="L229" s="4">
        <v>46.3</v>
      </c>
      <c r="M229" s="5">
        <f>AVERAGE(L229:L230)</f>
        <v>42.959999999999994</v>
      </c>
      <c r="N229" s="5">
        <f>STDEV(L229:L230)</f>
        <v>4.7234732983261374</v>
      </c>
    </row>
    <row r="230" spans="1:14" x14ac:dyDescent="0.45">
      <c r="A230" s="4">
        <v>5</v>
      </c>
      <c r="B230" s="4">
        <v>5</v>
      </c>
      <c r="C230" s="4">
        <v>7</v>
      </c>
      <c r="D230" s="4">
        <v>229</v>
      </c>
      <c r="E230" s="4" t="s">
        <v>120</v>
      </c>
      <c r="F230" s="4">
        <v>192.96</v>
      </c>
      <c r="G230" s="5"/>
      <c r="H230" s="5"/>
      <c r="I230" s="4">
        <v>14.25</v>
      </c>
      <c r="J230" s="5"/>
      <c r="K230" s="5"/>
      <c r="L230" s="4">
        <v>39.619999999999997</v>
      </c>
      <c r="M230" s="5"/>
      <c r="N230" s="5"/>
    </row>
    <row r="231" spans="1:14" x14ac:dyDescent="0.45">
      <c r="A231" s="4">
        <v>5</v>
      </c>
      <c r="B231" s="4">
        <v>5</v>
      </c>
      <c r="C231" s="4">
        <v>1</v>
      </c>
      <c r="D231" s="4">
        <v>230</v>
      </c>
      <c r="E231" s="4" t="s">
        <v>121</v>
      </c>
      <c r="F231" s="4">
        <v>18.670000000000002</v>
      </c>
      <c r="G231" s="5">
        <f>AVERAGE(F231:F232)</f>
        <v>17.5</v>
      </c>
      <c r="H231" s="5">
        <f>STDEV(F231:F232)</f>
        <v>1.6546298679765237</v>
      </c>
      <c r="I231" s="4">
        <v>16.45</v>
      </c>
      <c r="J231" s="5">
        <f>AVERAGE(I231:I232)</f>
        <v>14.16</v>
      </c>
      <c r="K231" s="5">
        <f>STDEV(I231:I232)</f>
        <v>3.238549057834371</v>
      </c>
      <c r="L231" s="4">
        <v>20.2</v>
      </c>
      <c r="M231" s="5">
        <f>AVERAGE(L231:L232)</f>
        <v>31.625</v>
      </c>
      <c r="N231" s="5">
        <f>STDEV(L231:L232)</f>
        <v>16.157389950112602</v>
      </c>
    </row>
    <row r="232" spans="1:14" x14ac:dyDescent="0.45">
      <c r="A232" s="4">
        <v>5</v>
      </c>
      <c r="B232" s="4">
        <v>6</v>
      </c>
      <c r="C232" s="4">
        <v>5</v>
      </c>
      <c r="D232" s="4">
        <v>231</v>
      </c>
      <c r="E232" s="4" t="s">
        <v>121</v>
      </c>
      <c r="F232" s="4">
        <v>16.329999999999998</v>
      </c>
      <c r="G232" s="5"/>
      <c r="H232" s="5"/>
      <c r="I232" s="4">
        <v>11.87</v>
      </c>
      <c r="J232" s="5"/>
      <c r="K232" s="5"/>
      <c r="L232" s="4">
        <v>43.05</v>
      </c>
      <c r="M232" s="5"/>
      <c r="N232" s="5"/>
    </row>
    <row r="233" spans="1:14" x14ac:dyDescent="0.45">
      <c r="A233" s="4">
        <v>5</v>
      </c>
      <c r="B233" s="4">
        <v>4</v>
      </c>
      <c r="C233" s="4">
        <v>5</v>
      </c>
      <c r="D233" s="4">
        <v>232</v>
      </c>
      <c r="E233" s="4" t="s">
        <v>122</v>
      </c>
      <c r="F233" s="5">
        <v>1011.54</v>
      </c>
      <c r="G233" s="5">
        <f>AVERAGE(F233:F234)</f>
        <v>1022.675</v>
      </c>
      <c r="H233" s="5">
        <f>STDEV(F233:F234)</f>
        <v>15.747268017024401</v>
      </c>
      <c r="I233" s="4">
        <v>11.45</v>
      </c>
      <c r="J233" s="5">
        <f>AVERAGE(I233:I234)</f>
        <v>12.5</v>
      </c>
      <c r="K233" s="5">
        <f>STDEV(I233:I234)</f>
        <v>1.4849242404917509</v>
      </c>
      <c r="L233" s="4">
        <v>89.9</v>
      </c>
      <c r="M233" s="5">
        <f>AVERAGE(L233:L234)</f>
        <v>80.605000000000004</v>
      </c>
      <c r="N233" s="5">
        <f>STDEV(L233:L234)</f>
        <v>13.145115062257934</v>
      </c>
    </row>
    <row r="234" spans="1:14" x14ac:dyDescent="0.45">
      <c r="A234" s="4">
        <v>5</v>
      </c>
      <c r="B234" s="4">
        <v>7</v>
      </c>
      <c r="C234" s="4">
        <v>7</v>
      </c>
      <c r="D234" s="4">
        <v>233</v>
      </c>
      <c r="E234" s="4" t="s">
        <v>122</v>
      </c>
      <c r="F234" s="5">
        <v>1033.81</v>
      </c>
      <c r="G234" s="5"/>
      <c r="H234" s="5"/>
      <c r="I234" s="4">
        <v>13.55</v>
      </c>
      <c r="J234" s="5"/>
      <c r="K234" s="5"/>
      <c r="L234" s="4">
        <v>71.31</v>
      </c>
      <c r="M234" s="5"/>
      <c r="N234" s="5"/>
    </row>
    <row r="235" spans="1:14" x14ac:dyDescent="0.45">
      <c r="A235" s="4">
        <v>5</v>
      </c>
      <c r="B235" s="4">
        <v>1</v>
      </c>
      <c r="C235" s="4">
        <v>5</v>
      </c>
      <c r="D235" s="4">
        <v>234</v>
      </c>
      <c r="E235" s="4" t="s">
        <v>123</v>
      </c>
      <c r="F235" s="4">
        <v>77.88</v>
      </c>
      <c r="G235" s="5">
        <f>AVERAGE(F235:F236)</f>
        <v>84.724999999999994</v>
      </c>
      <c r="H235" s="5">
        <f>STDEV(F235:F236)</f>
        <v>9.6802918344438336</v>
      </c>
      <c r="I235" s="4">
        <v>8.64</v>
      </c>
      <c r="J235" s="5">
        <f>AVERAGE(I235:I236)</f>
        <v>6.4600000000000009</v>
      </c>
      <c r="K235" s="5">
        <f>STDEV(I235:I236)</f>
        <v>3.0829855659733432</v>
      </c>
      <c r="L235" s="4">
        <v>11.25</v>
      </c>
      <c r="M235" s="5">
        <f>AVERAGE(L235:L236)</f>
        <v>14.355</v>
      </c>
      <c r="N235" s="5">
        <f>STDEV(L235:L236)</f>
        <v>4.3911331111684566</v>
      </c>
    </row>
    <row r="236" spans="1:14" x14ac:dyDescent="0.45">
      <c r="A236" s="4">
        <v>5</v>
      </c>
      <c r="B236" s="4">
        <v>5</v>
      </c>
      <c r="C236" s="4">
        <v>5</v>
      </c>
      <c r="D236" s="4">
        <v>235</v>
      </c>
      <c r="E236" s="4" t="s">
        <v>123</v>
      </c>
      <c r="F236" s="4">
        <v>91.57</v>
      </c>
      <c r="G236" s="5"/>
      <c r="H236" s="5"/>
      <c r="I236" s="4">
        <v>4.28</v>
      </c>
      <c r="J236" s="5"/>
      <c r="K236" s="5"/>
      <c r="L236" s="4">
        <v>17.46</v>
      </c>
      <c r="M236" s="5"/>
      <c r="N236" s="5"/>
    </row>
    <row r="237" spans="1:14" x14ac:dyDescent="0.45">
      <c r="A237" s="4">
        <v>5</v>
      </c>
      <c r="B237" s="4">
        <v>2</v>
      </c>
      <c r="C237" s="4">
        <v>2</v>
      </c>
      <c r="D237" s="4">
        <v>236</v>
      </c>
      <c r="E237" s="4" t="s">
        <v>124</v>
      </c>
      <c r="F237" s="4">
        <v>153.54</v>
      </c>
      <c r="G237" s="5">
        <f>AVERAGE(F237:F238)</f>
        <v>165.755</v>
      </c>
      <c r="H237" s="5">
        <f>STDEV(F237:F238)</f>
        <v>17.274618664387361</v>
      </c>
      <c r="I237" s="4">
        <v>18.97</v>
      </c>
      <c r="J237" s="5">
        <f>AVERAGE(I237:I238)</f>
        <v>23.229999999999997</v>
      </c>
      <c r="K237" s="5">
        <f>STDEV(I237:I238)</f>
        <v>6.0245497757094055</v>
      </c>
      <c r="L237" s="4">
        <v>51.24</v>
      </c>
      <c r="M237" s="5">
        <f>AVERAGE(L237:L238)</f>
        <v>55.39</v>
      </c>
      <c r="N237" s="5">
        <f>STDEV(L237:L238)</f>
        <v>5.8689862838483426</v>
      </c>
    </row>
    <row r="238" spans="1:14" x14ac:dyDescent="0.45">
      <c r="A238" s="4">
        <v>5</v>
      </c>
      <c r="B238" s="4">
        <v>6</v>
      </c>
      <c r="C238" s="4">
        <v>6</v>
      </c>
      <c r="D238" s="4">
        <v>237</v>
      </c>
      <c r="E238" s="4" t="s">
        <v>124</v>
      </c>
      <c r="F238" s="4">
        <v>177.97</v>
      </c>
      <c r="G238" s="5"/>
      <c r="H238" s="5"/>
      <c r="I238" s="4">
        <v>27.49</v>
      </c>
      <c r="J238" s="5"/>
      <c r="K238" s="5"/>
      <c r="L238" s="4">
        <v>59.54</v>
      </c>
      <c r="M238" s="5"/>
      <c r="N238" s="5"/>
    </row>
    <row r="239" spans="1:14" x14ac:dyDescent="0.45">
      <c r="A239" s="4">
        <v>5</v>
      </c>
      <c r="B239" s="4">
        <v>6</v>
      </c>
      <c r="C239" s="4">
        <v>4</v>
      </c>
      <c r="D239" s="4">
        <v>238</v>
      </c>
      <c r="E239" s="4" t="s">
        <v>125</v>
      </c>
      <c r="F239" s="5">
        <v>1695.4</v>
      </c>
      <c r="G239" s="5">
        <f>AVERAGE(F239:F240)</f>
        <v>1734.1849999999999</v>
      </c>
      <c r="H239" s="5">
        <f>STDEV(F239:F240)</f>
        <v>54.85027301664045</v>
      </c>
      <c r="I239" s="5">
        <v>567.15</v>
      </c>
      <c r="J239" s="5">
        <f>AVERAGE(I239:I240)</f>
        <v>591.13</v>
      </c>
      <c r="K239" s="5">
        <f>STDEV(I239:I240)</f>
        <v>33.912841225706842</v>
      </c>
      <c r="L239" s="4">
        <v>328.79</v>
      </c>
      <c r="M239" s="5">
        <f>AVERAGE(L239:L240)</f>
        <v>332.48</v>
      </c>
      <c r="N239" s="5">
        <f>STDEV(L239:L240)</f>
        <v>5.2184480451567179</v>
      </c>
    </row>
    <row r="240" spans="1:14" x14ac:dyDescent="0.45">
      <c r="A240" s="4">
        <v>5</v>
      </c>
      <c r="B240" s="4">
        <v>5</v>
      </c>
      <c r="C240" s="4">
        <v>6</v>
      </c>
      <c r="D240" s="4">
        <v>239</v>
      </c>
      <c r="E240" s="4" t="s">
        <v>125</v>
      </c>
      <c r="F240" s="5">
        <v>1772.97</v>
      </c>
      <c r="G240" s="5"/>
      <c r="H240" s="5"/>
      <c r="I240" s="5">
        <v>615.11</v>
      </c>
      <c r="J240" s="5"/>
      <c r="K240" s="5"/>
      <c r="L240" s="4">
        <v>336.17</v>
      </c>
      <c r="M240" s="5"/>
      <c r="N240" s="5"/>
    </row>
    <row r="241" spans="1:14" x14ac:dyDescent="0.45">
      <c r="A241" s="4">
        <v>5</v>
      </c>
      <c r="B241" s="4">
        <v>6</v>
      </c>
      <c r="C241" s="4">
        <v>2</v>
      </c>
      <c r="D241" s="4">
        <v>240</v>
      </c>
      <c r="E241" s="4" t="s">
        <v>126</v>
      </c>
      <c r="F241" s="5">
        <v>956.2</v>
      </c>
      <c r="G241" s="5">
        <f>AVERAGE(F241:F242)</f>
        <v>1029.1750000000002</v>
      </c>
      <c r="H241" s="5">
        <f>STDEV(F241:F242)</f>
        <v>103.20223471417664</v>
      </c>
      <c r="I241" s="4">
        <v>147.35</v>
      </c>
      <c r="J241" s="5">
        <f>AVERAGE(I241:I242)</f>
        <v>189.68</v>
      </c>
      <c r="K241" s="5">
        <f>STDEV(I241:I242)</f>
        <v>59.863660095252996</v>
      </c>
      <c r="L241" s="4">
        <v>368.15</v>
      </c>
      <c r="M241" s="5">
        <f>AVERAGE(L241:L242)</f>
        <v>381.375</v>
      </c>
      <c r="N241" s="5">
        <f>STDEV(L241:L242)</f>
        <v>18.702974362384214</v>
      </c>
    </row>
    <row r="242" spans="1:14" x14ac:dyDescent="0.45">
      <c r="A242" s="4">
        <v>5</v>
      </c>
      <c r="B242" s="4">
        <v>1</v>
      </c>
      <c r="C242" s="4">
        <v>7</v>
      </c>
      <c r="D242" s="4">
        <v>241</v>
      </c>
      <c r="E242" s="4" t="s">
        <v>126</v>
      </c>
      <c r="F242" s="5">
        <v>1102.1500000000001</v>
      </c>
      <c r="G242" s="5"/>
      <c r="H242" s="5"/>
      <c r="I242" s="4">
        <v>232.01</v>
      </c>
      <c r="J242" s="5"/>
      <c r="K242" s="5"/>
      <c r="L242" s="4">
        <v>394.6</v>
      </c>
      <c r="M242" s="5"/>
      <c r="N242" s="5"/>
    </row>
    <row r="243" spans="1:14" x14ac:dyDescent="0.45">
      <c r="A243" s="4">
        <v>5</v>
      </c>
      <c r="B243" s="4">
        <v>7</v>
      </c>
      <c r="C243" s="4">
        <v>5</v>
      </c>
      <c r="D243" s="4">
        <v>242</v>
      </c>
      <c r="E243" s="4" t="s">
        <v>127</v>
      </c>
      <c r="F243" s="4">
        <v>39.15</v>
      </c>
      <c r="G243" s="5">
        <f>AVERAGE(F243:F244)</f>
        <v>28.729999999999997</v>
      </c>
      <c r="H243" s="5">
        <f>STDEV(F243:F244)</f>
        <v>14.73610531992766</v>
      </c>
      <c r="I243" s="4">
        <v>6.04</v>
      </c>
      <c r="J243" s="5">
        <f>AVERAGE(I243:I244)</f>
        <v>3.95</v>
      </c>
      <c r="K243" s="5">
        <f>STDEV(I243:I244)</f>
        <v>2.9557063453597685</v>
      </c>
      <c r="L243" s="4">
        <v>26.38</v>
      </c>
      <c r="M243" s="5">
        <f>AVERAGE(L243:L244)</f>
        <v>12.965</v>
      </c>
      <c r="N243" s="5">
        <f>STDEV(L243:L244)</f>
        <v>18.971674939235065</v>
      </c>
    </row>
    <row r="244" spans="1:14" x14ac:dyDescent="0.45">
      <c r="A244" s="4">
        <v>5</v>
      </c>
      <c r="B244" s="4">
        <v>2</v>
      </c>
      <c r="C244" s="4">
        <v>6</v>
      </c>
      <c r="D244" s="4">
        <v>243</v>
      </c>
      <c r="E244" s="4" t="s">
        <v>127</v>
      </c>
      <c r="F244" s="4">
        <v>18.309999999999999</v>
      </c>
      <c r="G244" s="5"/>
      <c r="H244" s="5"/>
      <c r="I244" s="4">
        <v>1.86</v>
      </c>
      <c r="J244" s="5"/>
      <c r="K244" s="5"/>
      <c r="L244" s="4">
        <v>-0.45</v>
      </c>
      <c r="M244" s="5"/>
      <c r="N244" s="5"/>
    </row>
    <row r="245" spans="1:14" x14ac:dyDescent="0.45">
      <c r="A245" s="4">
        <v>5</v>
      </c>
      <c r="B245" s="4">
        <v>7</v>
      </c>
      <c r="C245" s="4">
        <v>3</v>
      </c>
      <c r="D245" s="4">
        <v>244</v>
      </c>
      <c r="E245" s="4" t="s">
        <v>128</v>
      </c>
      <c r="F245" s="4">
        <v>10.23</v>
      </c>
      <c r="G245" s="5">
        <f>AVERAGE(F245:F246)</f>
        <v>10.734999999999999</v>
      </c>
      <c r="H245" s="5">
        <f>STDEV(F245:F246)</f>
        <v>0.71417784899841286</v>
      </c>
      <c r="I245" s="4">
        <v>3.87</v>
      </c>
      <c r="J245" s="5">
        <f>AVERAGE(I245:I246)</f>
        <v>4.38</v>
      </c>
      <c r="K245" s="5">
        <f>STDEV(I245:I246)</f>
        <v>0.72124891681027536</v>
      </c>
      <c r="L245" s="4">
        <v>6.83</v>
      </c>
      <c r="M245" s="5">
        <f>AVERAGE(L245:L246)</f>
        <v>6.6099999999999994</v>
      </c>
      <c r="N245" s="5">
        <f>STDEV(L245:L246)</f>
        <v>0.3111269837220812</v>
      </c>
    </row>
    <row r="246" spans="1:14" x14ac:dyDescent="0.45">
      <c r="A246" s="4">
        <v>5</v>
      </c>
      <c r="B246" s="4">
        <v>6</v>
      </c>
      <c r="C246" s="4">
        <v>7</v>
      </c>
      <c r="D246" s="4">
        <v>245</v>
      </c>
      <c r="E246" s="4" t="s">
        <v>128</v>
      </c>
      <c r="F246" s="4">
        <v>11.24</v>
      </c>
      <c r="G246" s="5"/>
      <c r="H246" s="5"/>
      <c r="I246" s="4">
        <v>4.8899999999999997</v>
      </c>
      <c r="J246" s="5"/>
      <c r="K246" s="5"/>
      <c r="L246" s="4">
        <v>6.39</v>
      </c>
      <c r="M246" s="5"/>
      <c r="N246" s="5"/>
    </row>
    <row r="247" spans="1:14" x14ac:dyDescent="0.45">
      <c r="A247" s="4">
        <v>6</v>
      </c>
      <c r="B247" s="4">
        <v>6</v>
      </c>
      <c r="C247" s="4">
        <v>1</v>
      </c>
      <c r="D247" s="4">
        <v>246</v>
      </c>
      <c r="E247" s="4" t="s">
        <v>59</v>
      </c>
      <c r="F247" s="4">
        <v>65.55</v>
      </c>
      <c r="G247" s="5"/>
      <c r="H247" s="5"/>
      <c r="I247" s="4">
        <v>0.28999999999999998</v>
      </c>
      <c r="J247" s="5"/>
      <c r="K247" s="5"/>
      <c r="L247" s="4">
        <v>3.15</v>
      </c>
      <c r="M247" s="5"/>
      <c r="N247" s="5"/>
    </row>
    <row r="248" spans="1:14" x14ac:dyDescent="0.45">
      <c r="A248" s="4">
        <v>6</v>
      </c>
      <c r="B248" s="4">
        <v>3</v>
      </c>
      <c r="C248" s="4">
        <v>3</v>
      </c>
      <c r="D248" s="4">
        <v>247</v>
      </c>
      <c r="E248" s="4" t="s">
        <v>59</v>
      </c>
      <c r="F248" s="4">
        <v>0.86</v>
      </c>
      <c r="G248" s="5"/>
      <c r="H248" s="5"/>
      <c r="I248" s="4">
        <v>0.55000000000000004</v>
      </c>
      <c r="J248" s="5"/>
      <c r="K248" s="5"/>
      <c r="L248" s="4">
        <v>-3.33</v>
      </c>
      <c r="M248" s="5"/>
      <c r="N248" s="5"/>
    </row>
    <row r="249" spans="1:14" x14ac:dyDescent="0.45">
      <c r="A249" s="4">
        <v>6</v>
      </c>
      <c r="B249" s="4">
        <v>4</v>
      </c>
      <c r="C249" s="4">
        <v>4</v>
      </c>
      <c r="D249" s="4">
        <v>248</v>
      </c>
      <c r="E249" s="4" t="s">
        <v>33</v>
      </c>
      <c r="F249" s="4">
        <v>11.65</v>
      </c>
      <c r="G249" s="5"/>
      <c r="H249" s="5"/>
      <c r="I249" s="4">
        <v>9.0500000000000007</v>
      </c>
      <c r="J249" s="5"/>
      <c r="K249" s="5"/>
      <c r="L249" s="4">
        <v>9.9600000000000009</v>
      </c>
      <c r="M249" s="5"/>
      <c r="N249" s="5"/>
    </row>
    <row r="250" spans="1:14" x14ac:dyDescent="0.45">
      <c r="A250" s="4">
        <v>6</v>
      </c>
      <c r="B250" s="4">
        <v>1</v>
      </c>
      <c r="C250" s="4">
        <v>2</v>
      </c>
      <c r="D250" s="4">
        <v>249</v>
      </c>
      <c r="E250" s="4" t="s">
        <v>129</v>
      </c>
      <c r="F250" s="4">
        <v>18.66</v>
      </c>
      <c r="G250" s="5">
        <f>AVERAGE(F250:F251)</f>
        <v>22.314999999999998</v>
      </c>
      <c r="H250" s="5">
        <f>STDEV(F250:F251)</f>
        <v>5.1689505704736796</v>
      </c>
      <c r="I250" s="4">
        <v>18.88</v>
      </c>
      <c r="J250" s="5">
        <f>AVERAGE(I250:I251)</f>
        <v>17.5</v>
      </c>
      <c r="K250" s="5">
        <f>STDEV(I250:I251)</f>
        <v>1.9516147160748698</v>
      </c>
      <c r="L250" s="4">
        <v>18.32</v>
      </c>
      <c r="M250" s="5">
        <f>AVERAGE(L250:L251)</f>
        <v>16.810000000000002</v>
      </c>
      <c r="N250" s="5">
        <f>STDEV(L250:L251)</f>
        <v>2.135462479183373</v>
      </c>
    </row>
    <row r="251" spans="1:14" x14ac:dyDescent="0.45">
      <c r="A251" s="4">
        <v>6</v>
      </c>
      <c r="B251" s="4">
        <v>1</v>
      </c>
      <c r="C251" s="4">
        <v>6</v>
      </c>
      <c r="D251" s="4">
        <v>250</v>
      </c>
      <c r="E251" s="4" t="s">
        <v>129</v>
      </c>
      <c r="F251" s="4">
        <v>25.97</v>
      </c>
      <c r="G251" s="5"/>
      <c r="H251" s="5"/>
      <c r="I251" s="4">
        <v>16.12</v>
      </c>
      <c r="J251" s="5"/>
      <c r="K251" s="5"/>
      <c r="L251" s="4">
        <v>15.3</v>
      </c>
      <c r="M251" s="5"/>
      <c r="N251" s="5"/>
    </row>
    <row r="252" spans="1:14" x14ac:dyDescent="0.45">
      <c r="A252" s="4">
        <v>6</v>
      </c>
      <c r="B252" s="4">
        <v>1</v>
      </c>
      <c r="C252" s="4">
        <v>1</v>
      </c>
      <c r="D252" s="4">
        <v>251</v>
      </c>
      <c r="E252" s="4" t="s">
        <v>130</v>
      </c>
      <c r="F252" s="4">
        <v>16.12</v>
      </c>
      <c r="G252" s="5">
        <f>AVERAGE(F252:F253)</f>
        <v>12.620000000000001</v>
      </c>
      <c r="H252" s="5">
        <f>STDEV(F252:F253)</f>
        <v>4.9497474683058327</v>
      </c>
      <c r="I252" s="4">
        <v>17.21</v>
      </c>
      <c r="J252" s="5">
        <f>AVERAGE(I252:I253)</f>
        <v>14.525</v>
      </c>
      <c r="K252" s="5">
        <f>STDEV(I252:I253)</f>
        <v>3.7971634149717688</v>
      </c>
      <c r="L252" s="4">
        <v>16.91</v>
      </c>
      <c r="M252" s="5">
        <f>AVERAGE(L252:L253)</f>
        <v>13.81</v>
      </c>
      <c r="N252" s="5">
        <f>STDEV(L252:L253)</f>
        <v>4.3840620433565975</v>
      </c>
    </row>
    <row r="253" spans="1:14" x14ac:dyDescent="0.45">
      <c r="A253" s="4">
        <v>6</v>
      </c>
      <c r="B253" s="4">
        <v>4</v>
      </c>
      <c r="C253" s="4">
        <v>1</v>
      </c>
      <c r="D253" s="4">
        <v>252</v>
      </c>
      <c r="E253" s="4" t="s">
        <v>130</v>
      </c>
      <c r="F253" s="4">
        <v>9.1199999999999992</v>
      </c>
      <c r="G253" s="5"/>
      <c r="H253" s="5"/>
      <c r="I253" s="4">
        <v>11.84</v>
      </c>
      <c r="J253" s="5"/>
      <c r="K253" s="5"/>
      <c r="L253" s="4">
        <v>10.71</v>
      </c>
      <c r="M253" s="5"/>
      <c r="N253" s="5"/>
    </row>
    <row r="254" spans="1:14" x14ac:dyDescent="0.45">
      <c r="A254" s="4">
        <v>6</v>
      </c>
      <c r="B254" s="4">
        <v>3</v>
      </c>
      <c r="C254" s="4">
        <v>2</v>
      </c>
      <c r="D254" s="4">
        <v>253</v>
      </c>
      <c r="E254" s="4" t="s">
        <v>131</v>
      </c>
      <c r="F254" s="4">
        <v>24.81</v>
      </c>
      <c r="G254" s="5">
        <f>AVERAGE(F254:F255)</f>
        <v>26.634999999999998</v>
      </c>
      <c r="H254" s="5">
        <f>STDEV(F254:F255)</f>
        <v>2.5809397513309</v>
      </c>
      <c r="I254" s="4">
        <v>13.28</v>
      </c>
      <c r="J254" s="5">
        <f>AVERAGE(I254:I255)</f>
        <v>10.119999999999999</v>
      </c>
      <c r="K254" s="5">
        <f>STDEV(I254:I255)</f>
        <v>4.4689148570989818</v>
      </c>
      <c r="L254" s="4">
        <v>31.78</v>
      </c>
      <c r="M254" s="5">
        <f>AVERAGE(L254:L255)</f>
        <v>25.745000000000001</v>
      </c>
      <c r="N254" s="5">
        <f>STDEV(L254:L255)</f>
        <v>8.5347788489216345</v>
      </c>
    </row>
    <row r="255" spans="1:14" x14ac:dyDescent="0.45">
      <c r="A255" s="4">
        <v>6</v>
      </c>
      <c r="B255" s="4">
        <v>4</v>
      </c>
      <c r="C255" s="4">
        <v>7</v>
      </c>
      <c r="D255" s="4">
        <v>254</v>
      </c>
      <c r="E255" s="4" t="s">
        <v>131</v>
      </c>
      <c r="F255" s="4">
        <v>28.46</v>
      </c>
      <c r="G255" s="5"/>
      <c r="H255" s="5"/>
      <c r="I255" s="4">
        <v>6.96</v>
      </c>
      <c r="J255" s="5"/>
      <c r="K255" s="5"/>
      <c r="L255" s="4">
        <v>19.71</v>
      </c>
      <c r="M255" s="5"/>
      <c r="N255" s="5"/>
    </row>
    <row r="256" spans="1:14" x14ac:dyDescent="0.45">
      <c r="A256" s="4">
        <v>6</v>
      </c>
      <c r="B256" s="4">
        <v>7</v>
      </c>
      <c r="C256" s="4">
        <v>2</v>
      </c>
      <c r="D256" s="4">
        <v>255</v>
      </c>
      <c r="E256" s="4" t="s">
        <v>132</v>
      </c>
      <c r="F256" s="5">
        <v>1185.77</v>
      </c>
      <c r="G256" s="5">
        <f>AVERAGE(F256:F257)</f>
        <v>1211.74</v>
      </c>
      <c r="H256" s="5">
        <f>STDEV(F256:F257)</f>
        <v>36.727126214829319</v>
      </c>
      <c r="I256" s="4">
        <v>227.58</v>
      </c>
      <c r="J256" s="5">
        <f>AVERAGE(I256:I257)</f>
        <v>271.48500000000001</v>
      </c>
      <c r="K256" s="5">
        <f>STDEV(I256:I257)</f>
        <v>62.0910464559906</v>
      </c>
      <c r="L256" s="5">
        <v>840.65</v>
      </c>
      <c r="M256" s="5">
        <f>AVERAGE(L256:L257)</f>
        <v>872.87</v>
      </c>
      <c r="N256" s="5">
        <f>STDEV(L256:L257)</f>
        <v>45.565960979661156</v>
      </c>
    </row>
    <row r="257" spans="1:14" x14ac:dyDescent="0.45">
      <c r="A257" s="4">
        <v>6</v>
      </c>
      <c r="B257" s="4">
        <v>2</v>
      </c>
      <c r="C257" s="4">
        <v>5</v>
      </c>
      <c r="D257" s="4">
        <v>256</v>
      </c>
      <c r="E257" s="4" t="s">
        <v>132</v>
      </c>
      <c r="F257" s="5">
        <v>1237.71</v>
      </c>
      <c r="G257" s="5"/>
      <c r="H257" s="5"/>
      <c r="I257" s="4">
        <v>315.39</v>
      </c>
      <c r="J257" s="5"/>
      <c r="K257" s="5"/>
      <c r="L257" s="5">
        <v>905.09</v>
      </c>
      <c r="M257" s="5"/>
      <c r="N257" s="5"/>
    </row>
    <row r="258" spans="1:14" x14ac:dyDescent="0.45">
      <c r="A258" s="4">
        <v>6</v>
      </c>
      <c r="B258" s="4">
        <v>2</v>
      </c>
      <c r="C258" s="4">
        <v>1</v>
      </c>
      <c r="D258" s="4">
        <v>257</v>
      </c>
      <c r="E258" s="4" t="s">
        <v>133</v>
      </c>
      <c r="F258" s="4">
        <v>40.93</v>
      </c>
      <c r="G258" s="5">
        <f>AVERAGE(F258:F259)</f>
        <v>44.894999999999996</v>
      </c>
      <c r="H258" s="5">
        <f>STDEV(F258:F259)</f>
        <v>5.6073567748093218</v>
      </c>
      <c r="I258" s="4">
        <v>15.12</v>
      </c>
      <c r="J258" s="5">
        <f>AVERAGE(I258:I259)</f>
        <v>16.14</v>
      </c>
      <c r="K258" s="5">
        <f>STDEV(I258:I259)</f>
        <v>1.4424978336205576</v>
      </c>
      <c r="L258" s="4">
        <v>23.94</v>
      </c>
      <c r="M258" s="5">
        <f>AVERAGE(L258:L259)</f>
        <v>27.075000000000003</v>
      </c>
      <c r="N258" s="5">
        <f>STDEV(L258:L259)</f>
        <v>4.4335595180396217</v>
      </c>
    </row>
    <row r="259" spans="1:14" x14ac:dyDescent="0.45">
      <c r="A259" s="4">
        <v>6</v>
      </c>
      <c r="B259" s="4">
        <v>2</v>
      </c>
      <c r="C259" s="4">
        <v>3</v>
      </c>
      <c r="D259" s="4">
        <v>258</v>
      </c>
      <c r="E259" s="4" t="s">
        <v>133</v>
      </c>
      <c r="F259" s="4">
        <v>48.86</v>
      </c>
      <c r="G259" s="5"/>
      <c r="H259" s="5"/>
      <c r="I259" s="4">
        <v>17.16</v>
      </c>
      <c r="J259" s="5"/>
      <c r="K259" s="5"/>
      <c r="L259" s="4">
        <v>30.21</v>
      </c>
      <c r="M259" s="5"/>
      <c r="N259" s="5"/>
    </row>
    <row r="260" spans="1:14" x14ac:dyDescent="0.45">
      <c r="A260" s="4">
        <v>6</v>
      </c>
      <c r="B260" s="4">
        <v>4</v>
      </c>
      <c r="C260" s="4">
        <v>3</v>
      </c>
      <c r="D260" s="4">
        <v>259</v>
      </c>
      <c r="E260" s="4" t="s">
        <v>134</v>
      </c>
      <c r="F260" s="4">
        <v>308.99</v>
      </c>
      <c r="G260" s="5">
        <f>AVERAGE(F260:F261)</f>
        <v>328.73</v>
      </c>
      <c r="H260" s="5">
        <f>STDEV(F260:F261)</f>
        <v>27.916575721244907</v>
      </c>
      <c r="I260" s="4">
        <v>21.8</v>
      </c>
      <c r="J260" s="5">
        <f>AVERAGE(I260:I261)</f>
        <v>18.8</v>
      </c>
      <c r="K260" s="5">
        <f>STDEV(I260:I261)</f>
        <v>4.2426406871192714</v>
      </c>
      <c r="L260" s="4">
        <v>214.3</v>
      </c>
      <c r="M260" s="5">
        <f>AVERAGE(L260:L261)</f>
        <v>194.065</v>
      </c>
      <c r="N260" s="5">
        <f>STDEV(L260:L261)</f>
        <v>28.61661143461976</v>
      </c>
    </row>
    <row r="261" spans="1:14" x14ac:dyDescent="0.45">
      <c r="A261" s="4">
        <v>6</v>
      </c>
      <c r="B261" s="4">
        <v>1</v>
      </c>
      <c r="C261" s="4">
        <v>4</v>
      </c>
      <c r="D261" s="4">
        <v>260</v>
      </c>
      <c r="E261" s="4" t="s">
        <v>134</v>
      </c>
      <c r="F261" s="4">
        <v>348.47</v>
      </c>
      <c r="G261" s="5"/>
      <c r="H261" s="5"/>
      <c r="I261" s="4">
        <v>15.8</v>
      </c>
      <c r="J261" s="5"/>
      <c r="K261" s="5"/>
      <c r="L261" s="4">
        <v>173.83</v>
      </c>
      <c r="M261" s="5"/>
      <c r="N261" s="5"/>
    </row>
    <row r="262" spans="1:14" x14ac:dyDescent="0.45">
      <c r="A262" s="4">
        <v>6</v>
      </c>
      <c r="B262" s="4">
        <v>2</v>
      </c>
      <c r="C262" s="4">
        <v>4</v>
      </c>
      <c r="D262" s="4">
        <v>261</v>
      </c>
      <c r="E262" s="4" t="s">
        <v>135</v>
      </c>
      <c r="F262" s="4">
        <v>51.59</v>
      </c>
      <c r="G262" s="5">
        <f>AVERAGE(F262:F263)</f>
        <v>50.115000000000002</v>
      </c>
      <c r="H262" s="5">
        <f>STDEV(F262:F263)</f>
        <v>2.0859650045003173</v>
      </c>
      <c r="I262" s="4">
        <v>14.83</v>
      </c>
      <c r="J262" s="5">
        <f>AVERAGE(I262:I263)</f>
        <v>12.414999999999999</v>
      </c>
      <c r="K262" s="5">
        <f>STDEV(I262:I263)</f>
        <v>3.415325753131031</v>
      </c>
      <c r="L262" s="4">
        <v>42.3</v>
      </c>
      <c r="M262" s="5">
        <f>AVERAGE(L262:L263)</f>
        <v>38.799999999999997</v>
      </c>
      <c r="N262" s="5">
        <f>STDEV(L262:L263)</f>
        <v>4.9497474683058327</v>
      </c>
    </row>
    <row r="263" spans="1:14" x14ac:dyDescent="0.45">
      <c r="A263" s="4">
        <v>6</v>
      </c>
      <c r="B263" s="4">
        <v>7</v>
      </c>
      <c r="C263" s="4">
        <v>6</v>
      </c>
      <c r="D263" s="4">
        <v>262</v>
      </c>
      <c r="E263" s="4" t="s">
        <v>135</v>
      </c>
      <c r="F263" s="4">
        <v>48.64</v>
      </c>
      <c r="G263" s="5"/>
      <c r="H263" s="5"/>
      <c r="I263" s="4">
        <v>10</v>
      </c>
      <c r="J263" s="5"/>
      <c r="K263" s="5"/>
      <c r="L263" s="4">
        <v>35.299999999999997</v>
      </c>
      <c r="M263" s="5"/>
      <c r="N263" s="5"/>
    </row>
    <row r="264" spans="1:14" x14ac:dyDescent="0.45">
      <c r="A264" s="4">
        <v>6</v>
      </c>
      <c r="B264" s="4">
        <v>1</v>
      </c>
      <c r="C264" s="4">
        <v>3</v>
      </c>
      <c r="D264" s="4">
        <v>263</v>
      </c>
      <c r="E264" s="4" t="s">
        <v>136</v>
      </c>
      <c r="F264" s="4">
        <v>60.63</v>
      </c>
      <c r="G264" s="5">
        <f>AVERAGE(F264:F265)</f>
        <v>66.295000000000002</v>
      </c>
      <c r="H264" s="5">
        <f>STDEV(F264:F265)</f>
        <v>8.0115198308435769</v>
      </c>
      <c r="I264" s="4">
        <v>13.5</v>
      </c>
      <c r="J264" s="5">
        <f>AVERAGE(I264:I265)</f>
        <v>11.23</v>
      </c>
      <c r="K264" s="5">
        <f>STDEV(I264:I265)</f>
        <v>3.2102647865869267</v>
      </c>
      <c r="L264" s="4">
        <v>25.52</v>
      </c>
      <c r="M264" s="5">
        <f>AVERAGE(L264:L265)</f>
        <v>23.145</v>
      </c>
      <c r="N264" s="5">
        <f>STDEV(L264:L265)</f>
        <v>3.3587572106361008</v>
      </c>
    </row>
    <row r="265" spans="1:14" x14ac:dyDescent="0.45">
      <c r="A265" s="4">
        <v>6</v>
      </c>
      <c r="B265" s="4">
        <v>3</v>
      </c>
      <c r="C265" s="4">
        <v>6</v>
      </c>
      <c r="D265" s="4">
        <v>264</v>
      </c>
      <c r="E265" s="4" t="s">
        <v>136</v>
      </c>
      <c r="F265" s="4">
        <v>71.959999999999994</v>
      </c>
      <c r="G265" s="5"/>
      <c r="H265" s="5"/>
      <c r="I265" s="4">
        <v>8.9600000000000009</v>
      </c>
      <c r="J265" s="5"/>
      <c r="K265" s="5"/>
      <c r="L265" s="4">
        <v>20.77</v>
      </c>
      <c r="M265" s="5"/>
      <c r="N265" s="5"/>
    </row>
    <row r="266" spans="1:14" x14ac:dyDescent="0.45">
      <c r="A266" s="4">
        <v>6</v>
      </c>
      <c r="B266" s="4">
        <v>6</v>
      </c>
      <c r="C266" s="4">
        <v>3</v>
      </c>
      <c r="D266" s="4">
        <v>265</v>
      </c>
      <c r="E266" s="4" t="s">
        <v>137</v>
      </c>
      <c r="F266" s="4">
        <v>431.09</v>
      </c>
      <c r="G266" s="5">
        <f>AVERAGE(F266:F267)</f>
        <v>501.16999999999996</v>
      </c>
      <c r="H266" s="5">
        <f>STDEV(F266:F267)</f>
        <v>99.108086451106459</v>
      </c>
      <c r="I266" s="4">
        <v>120.5</v>
      </c>
      <c r="J266" s="5">
        <f>AVERAGE(I266:I267)</f>
        <v>133.64499999999998</v>
      </c>
      <c r="K266" s="5">
        <f>STDEV(I266:I267)</f>
        <v>18.589837277394331</v>
      </c>
      <c r="L266" s="4">
        <v>315.31</v>
      </c>
      <c r="M266" s="5">
        <f>AVERAGE(L266:L267)</f>
        <v>315.15999999999997</v>
      </c>
      <c r="N266" s="5">
        <f>STDEV(L266:L267)</f>
        <v>0.2121320343559723</v>
      </c>
    </row>
    <row r="267" spans="1:14" x14ac:dyDescent="0.45">
      <c r="A267" s="4">
        <v>6</v>
      </c>
      <c r="B267" s="4">
        <v>3</v>
      </c>
      <c r="C267" s="4">
        <v>5</v>
      </c>
      <c r="D267" s="4">
        <v>266</v>
      </c>
      <c r="E267" s="4" t="s">
        <v>137</v>
      </c>
      <c r="F267" s="5">
        <v>571.25</v>
      </c>
      <c r="G267" s="5"/>
      <c r="H267" s="5"/>
      <c r="I267" s="4">
        <v>146.79</v>
      </c>
      <c r="J267" s="5"/>
      <c r="K267" s="5"/>
      <c r="L267" s="4">
        <v>315.01</v>
      </c>
      <c r="M267" s="5"/>
      <c r="N267" s="5"/>
    </row>
    <row r="268" spans="1:14" x14ac:dyDescent="0.45">
      <c r="A268" s="4">
        <v>6</v>
      </c>
      <c r="B268" s="4">
        <v>4</v>
      </c>
      <c r="C268" s="4">
        <v>2</v>
      </c>
      <c r="D268" s="4">
        <v>267</v>
      </c>
      <c r="E268" s="4" t="s">
        <v>138</v>
      </c>
      <c r="F268" s="4">
        <v>167.93</v>
      </c>
      <c r="G268" s="5">
        <f>AVERAGE(F268:F269)</f>
        <v>267.5</v>
      </c>
      <c r="H268" s="5">
        <f>STDEV(F268:F269)</f>
        <v>140.81324440548912</v>
      </c>
      <c r="I268" s="4">
        <v>27.38</v>
      </c>
      <c r="J268" s="5">
        <f>AVERAGE(I268:I269)</f>
        <v>30.664999999999999</v>
      </c>
      <c r="K268" s="5">
        <f>STDEV(I268:I269)</f>
        <v>4.645691552395629</v>
      </c>
      <c r="L268" s="4">
        <v>118.89</v>
      </c>
      <c r="M268" s="5">
        <f>AVERAGE(L268:L269)</f>
        <v>127.62</v>
      </c>
      <c r="N268" s="5">
        <f>STDEV(L268:L269)</f>
        <v>12.346084399517116</v>
      </c>
    </row>
    <row r="269" spans="1:14" x14ac:dyDescent="0.45">
      <c r="A269" s="4">
        <v>6</v>
      </c>
      <c r="B269" s="4">
        <v>3</v>
      </c>
      <c r="C269" s="4">
        <v>4</v>
      </c>
      <c r="D269" s="4">
        <v>268</v>
      </c>
      <c r="E269" s="4" t="s">
        <v>138</v>
      </c>
      <c r="F269" s="4">
        <v>367.07</v>
      </c>
      <c r="G269" s="5"/>
      <c r="H269" s="5"/>
      <c r="I269" s="4">
        <v>33.950000000000003</v>
      </c>
      <c r="J269" s="5"/>
      <c r="K269" s="5"/>
      <c r="L269" s="4">
        <v>136.35</v>
      </c>
      <c r="M269" s="5"/>
      <c r="N269" s="5"/>
    </row>
    <row r="270" spans="1:14" x14ac:dyDescent="0.45">
      <c r="A270" s="4">
        <v>6</v>
      </c>
      <c r="B270" s="4">
        <v>5</v>
      </c>
      <c r="C270" s="4">
        <v>2</v>
      </c>
      <c r="D270" s="4">
        <v>269</v>
      </c>
      <c r="E270" s="4" t="s">
        <v>139</v>
      </c>
      <c r="F270" s="4">
        <v>25.19</v>
      </c>
      <c r="G270" s="5">
        <f>AVERAGE(F270:F271)</f>
        <v>17.350000000000001</v>
      </c>
      <c r="H270" s="5">
        <f>STDEV(F270:F271)</f>
        <v>11.087434329005065</v>
      </c>
      <c r="I270" s="4">
        <v>3.92</v>
      </c>
      <c r="J270" s="5">
        <f>AVERAGE(I270:I271)</f>
        <v>4.6850000000000005</v>
      </c>
      <c r="K270" s="5">
        <f>STDEV(I270:I271)</f>
        <v>1.0818733752154122</v>
      </c>
      <c r="L270" s="4">
        <v>13.24</v>
      </c>
      <c r="M270" s="5">
        <f>AVERAGE(L270:L271)</f>
        <v>13.295</v>
      </c>
      <c r="N270" s="5">
        <f>STDEV(L270:L271)</f>
        <v>7.7781745930519827E-2</v>
      </c>
    </row>
    <row r="271" spans="1:14" x14ac:dyDescent="0.45">
      <c r="A271" s="4">
        <v>6</v>
      </c>
      <c r="B271" s="4">
        <v>7</v>
      </c>
      <c r="C271" s="4">
        <v>4</v>
      </c>
      <c r="D271" s="4">
        <v>270</v>
      </c>
      <c r="E271" s="4" t="s">
        <v>139</v>
      </c>
      <c r="F271" s="4">
        <v>9.51</v>
      </c>
      <c r="G271" s="5"/>
      <c r="H271" s="5"/>
      <c r="I271" s="4">
        <v>5.45</v>
      </c>
      <c r="J271" s="5"/>
      <c r="K271" s="5"/>
      <c r="L271" s="4">
        <v>13.35</v>
      </c>
      <c r="M271" s="5"/>
      <c r="N271" s="5"/>
    </row>
    <row r="272" spans="1:14" x14ac:dyDescent="0.45">
      <c r="A272" s="4">
        <v>6</v>
      </c>
      <c r="B272" s="4">
        <v>7</v>
      </c>
      <c r="C272" s="4">
        <v>1</v>
      </c>
      <c r="D272" s="4">
        <v>271</v>
      </c>
      <c r="E272" s="4" t="s">
        <v>140</v>
      </c>
      <c r="F272" s="4">
        <v>16.510000000000002</v>
      </c>
      <c r="G272" s="5">
        <f>AVERAGE(F272:F273)</f>
        <v>12.21</v>
      </c>
      <c r="H272" s="5">
        <f>STDEV(F272:F273)</f>
        <v>6.08111831820431</v>
      </c>
      <c r="I272" s="4">
        <v>17.18</v>
      </c>
      <c r="J272" s="5">
        <f>AVERAGE(I272:I273)</f>
        <v>13.89</v>
      </c>
      <c r="K272" s="5">
        <f>STDEV(I272:I273)</f>
        <v>4.6527626202074801</v>
      </c>
      <c r="L272" s="4">
        <v>14.99</v>
      </c>
      <c r="M272" s="5">
        <f>AVERAGE(L272:L273)</f>
        <v>14.73</v>
      </c>
      <c r="N272" s="5">
        <f>STDEV(L272:L273)</f>
        <v>0.36769552621700441</v>
      </c>
    </row>
    <row r="273" spans="1:14" x14ac:dyDescent="0.45">
      <c r="A273" s="4">
        <v>6</v>
      </c>
      <c r="B273" s="4">
        <v>2</v>
      </c>
      <c r="C273" s="4">
        <v>7</v>
      </c>
      <c r="D273" s="4">
        <v>272</v>
      </c>
      <c r="E273" s="4" t="s">
        <v>140</v>
      </c>
      <c r="F273" s="4">
        <v>7.91</v>
      </c>
      <c r="G273" s="5"/>
      <c r="H273" s="5"/>
      <c r="I273" s="4">
        <v>10.6</v>
      </c>
      <c r="J273" s="5"/>
      <c r="K273" s="5"/>
      <c r="L273" s="4">
        <v>14.47</v>
      </c>
      <c r="M273" s="5"/>
      <c r="N273" s="5"/>
    </row>
    <row r="274" spans="1:14" x14ac:dyDescent="0.45">
      <c r="A274" s="4">
        <v>6</v>
      </c>
      <c r="B274" s="4">
        <v>5</v>
      </c>
      <c r="C274" s="4">
        <v>4</v>
      </c>
      <c r="D274" s="4">
        <v>273</v>
      </c>
      <c r="E274" s="4" t="s">
        <v>141</v>
      </c>
      <c r="F274" s="4">
        <v>279.72000000000003</v>
      </c>
      <c r="G274" s="5">
        <f>AVERAGE(F274:F275)</f>
        <v>311.73500000000001</v>
      </c>
      <c r="H274" s="5">
        <f>STDEV(F274:F275)</f>
        <v>45.276047199374695</v>
      </c>
      <c r="I274" s="4">
        <v>69.3</v>
      </c>
      <c r="J274" s="5">
        <f>AVERAGE(I274:I275)</f>
        <v>72.569999999999993</v>
      </c>
      <c r="K274" s="5">
        <f>STDEV(I274:I275)</f>
        <v>4.6244783489600252</v>
      </c>
      <c r="L274" s="4">
        <v>249.25</v>
      </c>
      <c r="M274" s="5">
        <f>AVERAGE(L274:L275)</f>
        <v>248.13499999999999</v>
      </c>
      <c r="N274" s="5">
        <f>STDEV(L274:L275)</f>
        <v>1.5768481220459938</v>
      </c>
    </row>
    <row r="275" spans="1:14" x14ac:dyDescent="0.45">
      <c r="A275" s="4">
        <v>6</v>
      </c>
      <c r="B275" s="4">
        <v>4</v>
      </c>
      <c r="C275" s="4">
        <v>6</v>
      </c>
      <c r="D275" s="4">
        <v>274</v>
      </c>
      <c r="E275" s="4" t="s">
        <v>141</v>
      </c>
      <c r="F275" s="4">
        <v>343.75</v>
      </c>
      <c r="G275" s="5"/>
      <c r="H275" s="5"/>
      <c r="I275" s="4">
        <v>75.84</v>
      </c>
      <c r="J275" s="5"/>
      <c r="K275" s="5"/>
      <c r="L275" s="4">
        <v>247.02</v>
      </c>
      <c r="M275" s="5"/>
      <c r="N275" s="5"/>
    </row>
    <row r="276" spans="1:14" x14ac:dyDescent="0.45">
      <c r="A276" s="4">
        <v>6</v>
      </c>
      <c r="B276" s="4">
        <v>3</v>
      </c>
      <c r="C276" s="4">
        <v>1</v>
      </c>
      <c r="D276" s="4">
        <v>275</v>
      </c>
      <c r="E276" s="4" t="s">
        <v>142</v>
      </c>
      <c r="F276" s="5">
        <v>523.9</v>
      </c>
      <c r="G276" s="5">
        <f>AVERAGE(F276:F277)</f>
        <v>592.22499999999991</v>
      </c>
      <c r="H276" s="5">
        <f>STDEV(F276:F277)</f>
        <v>96.62614164914271</v>
      </c>
      <c r="I276" s="4">
        <v>32.96</v>
      </c>
      <c r="J276" s="5">
        <f>AVERAGE(I276:I277)</f>
        <v>37.31</v>
      </c>
      <c r="K276" s="5">
        <f>STDEV(I276:I277)</f>
        <v>6.1518289963229105</v>
      </c>
      <c r="L276" s="4">
        <v>272.92</v>
      </c>
      <c r="M276" s="5">
        <f>AVERAGE(L276:L277)</f>
        <v>249.155</v>
      </c>
      <c r="N276" s="5">
        <f>STDEV(L276:L277)</f>
        <v>33.608785309796623</v>
      </c>
    </row>
    <row r="277" spans="1:14" x14ac:dyDescent="0.45">
      <c r="A277" s="4">
        <v>6</v>
      </c>
      <c r="B277" s="4">
        <v>5</v>
      </c>
      <c r="C277" s="4">
        <v>7</v>
      </c>
      <c r="D277" s="4">
        <v>276</v>
      </c>
      <c r="E277" s="4" t="s">
        <v>142</v>
      </c>
      <c r="F277" s="5">
        <v>660.55</v>
      </c>
      <c r="G277" s="5"/>
      <c r="H277" s="5"/>
      <c r="I277" s="4">
        <v>41.66</v>
      </c>
      <c r="J277" s="5"/>
      <c r="K277" s="5"/>
      <c r="L277" s="4">
        <v>225.39</v>
      </c>
      <c r="M277" s="5"/>
      <c r="N277" s="5"/>
    </row>
    <row r="278" spans="1:14" x14ac:dyDescent="0.45">
      <c r="A278" s="4">
        <v>6</v>
      </c>
      <c r="B278" s="4">
        <v>5</v>
      </c>
      <c r="C278" s="4">
        <v>1</v>
      </c>
      <c r="D278" s="4">
        <v>277</v>
      </c>
      <c r="E278" s="4" t="s">
        <v>143</v>
      </c>
      <c r="F278" s="5">
        <v>1683.84</v>
      </c>
      <c r="G278" s="5">
        <f>AVERAGE(F278:F279)</f>
        <v>1524.83</v>
      </c>
      <c r="H278" s="5">
        <f>STDEV(F278:F279)</f>
        <v>224.87409855294584</v>
      </c>
      <c r="I278" s="5">
        <v>985.18</v>
      </c>
      <c r="J278" s="5">
        <f>AVERAGE(I278:I279)</f>
        <v>901.005</v>
      </c>
      <c r="K278" s="5">
        <f>STDEV(I278:I279)</f>
        <v>119.04142661275522</v>
      </c>
      <c r="L278" s="5">
        <v>2404.11</v>
      </c>
      <c r="M278" s="5">
        <f>AVERAGE(L278:L279)</f>
        <v>2093.79</v>
      </c>
      <c r="N278" s="5">
        <f>STDEV(L278:L279)</f>
        <v>438.85875267562017</v>
      </c>
    </row>
    <row r="279" spans="1:14" x14ac:dyDescent="0.45">
      <c r="A279" s="4">
        <v>6</v>
      </c>
      <c r="B279" s="4">
        <v>6</v>
      </c>
      <c r="C279" s="4">
        <v>5</v>
      </c>
      <c r="D279" s="4">
        <v>278</v>
      </c>
      <c r="E279" s="4" t="s">
        <v>143</v>
      </c>
      <c r="F279" s="5">
        <v>1365.82</v>
      </c>
      <c r="G279" s="5"/>
      <c r="H279" s="5"/>
      <c r="I279" s="5">
        <v>816.83</v>
      </c>
      <c r="J279" s="5"/>
      <c r="K279" s="5"/>
      <c r="L279" s="5">
        <v>1783.47</v>
      </c>
      <c r="M279" s="5"/>
      <c r="N279" s="5"/>
    </row>
    <row r="280" spans="1:14" x14ac:dyDescent="0.45">
      <c r="A280" s="4">
        <v>6</v>
      </c>
      <c r="B280" s="4">
        <v>4</v>
      </c>
      <c r="C280" s="4">
        <v>5</v>
      </c>
      <c r="D280" s="4">
        <v>279</v>
      </c>
      <c r="E280" s="4" t="s">
        <v>144</v>
      </c>
      <c r="F280" s="4">
        <v>320.14999999999998</v>
      </c>
      <c r="G280" s="5">
        <f>AVERAGE(F280:F281)</f>
        <v>318.38499999999999</v>
      </c>
      <c r="H280" s="5">
        <f>STDEV(F280:F281)</f>
        <v>2.4960869375884935</v>
      </c>
      <c r="I280" s="4">
        <v>23.88</v>
      </c>
      <c r="J280" s="5">
        <f>AVERAGE(I280:I281)</f>
        <v>23.15</v>
      </c>
      <c r="K280" s="5">
        <f>STDEV(I280:I281)</f>
        <v>1.0323759005323574</v>
      </c>
      <c r="L280" s="4">
        <v>108.42</v>
      </c>
      <c r="M280" s="5">
        <f>AVERAGE(L280:L281)</f>
        <v>109.64</v>
      </c>
      <c r="N280" s="5">
        <f>STDEV(L280:L281)</f>
        <v>1.7253405460951743</v>
      </c>
    </row>
    <row r="281" spans="1:14" x14ac:dyDescent="0.45">
      <c r="A281" s="4">
        <v>6</v>
      </c>
      <c r="B281" s="4">
        <v>7</v>
      </c>
      <c r="C281" s="4">
        <v>7</v>
      </c>
      <c r="D281" s="4">
        <v>280</v>
      </c>
      <c r="E281" s="4" t="s">
        <v>144</v>
      </c>
      <c r="F281" s="4">
        <v>316.62</v>
      </c>
      <c r="G281" s="5"/>
      <c r="H281" s="5"/>
      <c r="I281" s="4">
        <v>22.42</v>
      </c>
      <c r="J281" s="5"/>
      <c r="K281" s="5"/>
      <c r="L281" s="4">
        <v>110.86</v>
      </c>
      <c r="M281" s="5"/>
      <c r="N281" s="5"/>
    </row>
    <row r="282" spans="1:14" x14ac:dyDescent="0.45">
      <c r="A282" s="4">
        <v>6</v>
      </c>
      <c r="B282" s="4">
        <v>1</v>
      </c>
      <c r="C282" s="4">
        <v>5</v>
      </c>
      <c r="D282" s="4">
        <v>281</v>
      </c>
      <c r="E282" s="4" t="s">
        <v>145</v>
      </c>
      <c r="F282" s="4">
        <v>70.39</v>
      </c>
      <c r="G282" s="5">
        <f>AVERAGE(F282:F283)</f>
        <v>66.745000000000005</v>
      </c>
      <c r="H282" s="5">
        <f>STDEV(F282:F283)</f>
        <v>5.1548084348499312</v>
      </c>
      <c r="I282" s="4">
        <v>16.649999999999999</v>
      </c>
      <c r="J282" s="5">
        <f>AVERAGE(I282:I283)</f>
        <v>14.355</v>
      </c>
      <c r="K282" s="5">
        <f>STDEV(I282:I283)</f>
        <v>3.2456201256462411</v>
      </c>
      <c r="L282" s="4">
        <v>34.950000000000003</v>
      </c>
      <c r="M282" s="5">
        <f>AVERAGE(L282:L283)</f>
        <v>34.770000000000003</v>
      </c>
      <c r="N282" s="5">
        <f>STDEV(L282:L283)</f>
        <v>0.25455844122715671</v>
      </c>
    </row>
    <row r="283" spans="1:14" x14ac:dyDescent="0.45">
      <c r="A283" s="4">
        <v>6</v>
      </c>
      <c r="B283" s="4">
        <v>5</v>
      </c>
      <c r="C283" s="4">
        <v>5</v>
      </c>
      <c r="D283" s="4">
        <v>282</v>
      </c>
      <c r="E283" s="4" t="s">
        <v>145</v>
      </c>
      <c r="F283" s="4">
        <v>63.1</v>
      </c>
      <c r="G283" s="5"/>
      <c r="H283" s="5"/>
      <c r="I283" s="4">
        <v>12.06</v>
      </c>
      <c r="J283" s="5"/>
      <c r="K283" s="5"/>
      <c r="L283" s="4">
        <v>34.590000000000003</v>
      </c>
      <c r="M283" s="5"/>
      <c r="N283" s="5"/>
    </row>
    <row r="284" spans="1:14" x14ac:dyDescent="0.45">
      <c r="A284" s="4">
        <v>6</v>
      </c>
      <c r="B284" s="4">
        <v>2</v>
      </c>
      <c r="C284" s="4">
        <v>2</v>
      </c>
      <c r="D284" s="4">
        <v>283</v>
      </c>
      <c r="E284" s="4" t="s">
        <v>146</v>
      </c>
      <c r="F284" s="4">
        <v>58.71</v>
      </c>
      <c r="G284" s="5">
        <f>AVERAGE(F284:F285)</f>
        <v>63.47</v>
      </c>
      <c r="H284" s="5">
        <f>STDEV(F284:F285)</f>
        <v>6.7316565568959348</v>
      </c>
      <c r="I284" s="4">
        <v>16.04</v>
      </c>
      <c r="J284" s="5">
        <f>AVERAGE(I284:I285)</f>
        <v>15.515000000000001</v>
      </c>
      <c r="K284" s="5">
        <f>STDEV(I284:I285)</f>
        <v>0.74246212024587421</v>
      </c>
      <c r="L284" s="4">
        <v>40.39</v>
      </c>
      <c r="M284" s="5">
        <f>AVERAGE(L284:L285)</f>
        <v>38.115000000000002</v>
      </c>
      <c r="N284" s="5">
        <f>STDEV(L284:L285)</f>
        <v>3.2173358543987893</v>
      </c>
    </row>
    <row r="285" spans="1:14" x14ac:dyDescent="0.45">
      <c r="A285" s="4">
        <v>6</v>
      </c>
      <c r="B285" s="4">
        <v>6</v>
      </c>
      <c r="C285" s="4">
        <v>6</v>
      </c>
      <c r="D285" s="4">
        <v>284</v>
      </c>
      <c r="E285" s="4" t="s">
        <v>146</v>
      </c>
      <c r="F285" s="4">
        <v>68.23</v>
      </c>
      <c r="G285" s="5"/>
      <c r="H285" s="5"/>
      <c r="I285" s="4">
        <v>14.99</v>
      </c>
      <c r="J285" s="5"/>
      <c r="K285" s="5"/>
      <c r="L285" s="4">
        <v>35.840000000000003</v>
      </c>
      <c r="M285" s="5"/>
      <c r="N285" s="5"/>
    </row>
    <row r="286" spans="1:14" x14ac:dyDescent="0.45">
      <c r="A286" s="4">
        <v>6</v>
      </c>
      <c r="B286" s="4">
        <v>6</v>
      </c>
      <c r="C286" s="4">
        <v>4</v>
      </c>
      <c r="D286" s="4">
        <v>285</v>
      </c>
      <c r="E286" s="4" t="s">
        <v>147</v>
      </c>
      <c r="F286" s="4">
        <v>103.2</v>
      </c>
      <c r="G286" s="5">
        <f>AVERAGE(F286:F287)</f>
        <v>125.70500000000001</v>
      </c>
      <c r="H286" s="5">
        <f>STDEV(F286:F287)</f>
        <v>31.82687622120644</v>
      </c>
      <c r="I286" s="4">
        <v>19.95</v>
      </c>
      <c r="J286" s="5">
        <f>AVERAGE(I286:I287)</f>
        <v>19.814999999999998</v>
      </c>
      <c r="K286" s="5">
        <f>STDEV(I286:I287)</f>
        <v>0.19091883092036754</v>
      </c>
      <c r="L286" s="4">
        <v>51.61</v>
      </c>
      <c r="M286" s="5">
        <f>AVERAGE(L286:L287)</f>
        <v>52.625</v>
      </c>
      <c r="N286" s="5">
        <f>STDEV(L286:L287)</f>
        <v>1.4354267658086921</v>
      </c>
    </row>
    <row r="287" spans="1:14" x14ac:dyDescent="0.45">
      <c r="A287" s="4">
        <v>6</v>
      </c>
      <c r="B287" s="4">
        <v>5</v>
      </c>
      <c r="C287" s="4">
        <v>6</v>
      </c>
      <c r="D287" s="4">
        <v>286</v>
      </c>
      <c r="E287" s="4" t="s">
        <v>147</v>
      </c>
      <c r="F287" s="4">
        <v>148.21</v>
      </c>
      <c r="G287" s="5"/>
      <c r="H287" s="5"/>
      <c r="I287" s="4">
        <v>19.68</v>
      </c>
      <c r="J287" s="5"/>
      <c r="K287" s="5"/>
      <c r="L287" s="4">
        <v>53.64</v>
      </c>
      <c r="M287" s="5"/>
      <c r="N287" s="5"/>
    </row>
    <row r="288" spans="1:14" x14ac:dyDescent="0.45">
      <c r="A288" s="4">
        <v>6</v>
      </c>
      <c r="B288" s="4">
        <v>6</v>
      </c>
      <c r="C288" s="4">
        <v>2</v>
      </c>
      <c r="D288" s="4">
        <v>287</v>
      </c>
      <c r="E288" s="4" t="s">
        <v>148</v>
      </c>
      <c r="F288" s="5">
        <v>677.8</v>
      </c>
      <c r="G288" s="5">
        <f>AVERAGE(F288:F289)</f>
        <v>678.45</v>
      </c>
      <c r="H288" s="5">
        <f>STDEV(F288:F289)</f>
        <v>0.91923881554256004</v>
      </c>
      <c r="I288" s="4">
        <v>30.41</v>
      </c>
      <c r="J288" s="5">
        <f>AVERAGE(I288:I289)</f>
        <v>26.535</v>
      </c>
      <c r="K288" s="5">
        <f>STDEV(I288:I289)</f>
        <v>5.4800775541957432</v>
      </c>
      <c r="L288" s="4">
        <v>220.12</v>
      </c>
      <c r="M288" s="5">
        <f>AVERAGE(L288:L289)</f>
        <v>199.155</v>
      </c>
      <c r="N288" s="5">
        <f>STDEV(L288:L289)</f>
        <v>29.648987335151897</v>
      </c>
    </row>
    <row r="289" spans="1:14" x14ac:dyDescent="0.45">
      <c r="A289" s="4">
        <v>6</v>
      </c>
      <c r="B289" s="4">
        <v>1</v>
      </c>
      <c r="C289" s="4">
        <v>7</v>
      </c>
      <c r="D289" s="4">
        <v>288</v>
      </c>
      <c r="E289" s="4" t="s">
        <v>148</v>
      </c>
      <c r="F289" s="5">
        <v>679.1</v>
      </c>
      <c r="G289" s="5"/>
      <c r="H289" s="5"/>
      <c r="I289" s="4">
        <v>22.66</v>
      </c>
      <c r="J289" s="5"/>
      <c r="K289" s="5"/>
      <c r="L289" s="4">
        <v>178.19</v>
      </c>
      <c r="M289" s="5"/>
      <c r="N289" s="5"/>
    </row>
    <row r="290" spans="1:14" x14ac:dyDescent="0.45">
      <c r="A290" s="4">
        <v>6</v>
      </c>
      <c r="B290" s="4">
        <v>7</v>
      </c>
      <c r="C290" s="4">
        <v>5</v>
      </c>
      <c r="D290" s="4">
        <v>289</v>
      </c>
      <c r="E290" s="4" t="s">
        <v>149</v>
      </c>
      <c r="F290" s="5">
        <v>1761.56</v>
      </c>
      <c r="G290" s="5">
        <f>AVERAGE(F290:F291)</f>
        <v>1781.4549999999999</v>
      </c>
      <c r="H290" s="5">
        <f>STDEV(F290:F291)</f>
        <v>28.1357788234127</v>
      </c>
      <c r="I290" s="5">
        <v>1642.12</v>
      </c>
      <c r="J290" s="5">
        <f>AVERAGE(I290:I291)</f>
        <v>1719.32</v>
      </c>
      <c r="K290" s="5">
        <f>STDEV(I290:I291)</f>
        <v>109.17728701520301</v>
      </c>
      <c r="L290" s="5">
        <v>1410.51</v>
      </c>
      <c r="M290" s="5">
        <f>AVERAGE(L290:L291)</f>
        <v>1450.7049999999999</v>
      </c>
      <c r="N290" s="5">
        <f>STDEV(L290:L291)</f>
        <v>56.844314139586629</v>
      </c>
    </row>
    <row r="291" spans="1:14" x14ac:dyDescent="0.45">
      <c r="A291" s="4">
        <v>6</v>
      </c>
      <c r="B291" s="4">
        <v>2</v>
      </c>
      <c r="C291" s="4">
        <v>6</v>
      </c>
      <c r="D291" s="4">
        <v>290</v>
      </c>
      <c r="E291" s="4" t="s">
        <v>149</v>
      </c>
      <c r="F291" s="5">
        <v>1801.35</v>
      </c>
      <c r="G291" s="5"/>
      <c r="H291" s="5"/>
      <c r="I291" s="5">
        <v>1796.52</v>
      </c>
      <c r="J291" s="5"/>
      <c r="K291" s="5"/>
      <c r="L291" s="5">
        <v>1490.9</v>
      </c>
      <c r="M291" s="5"/>
      <c r="N291" s="5"/>
    </row>
    <row r="292" spans="1:14" x14ac:dyDescent="0.45">
      <c r="A292" s="4">
        <v>6</v>
      </c>
      <c r="B292" s="4">
        <v>7</v>
      </c>
      <c r="C292" s="4">
        <v>3</v>
      </c>
      <c r="D292" s="4">
        <v>291</v>
      </c>
      <c r="E292" s="4" t="s">
        <v>150</v>
      </c>
      <c r="F292" s="4">
        <v>83.5</v>
      </c>
      <c r="G292" s="5">
        <f>AVERAGE(F292:F293)</f>
        <v>98.3</v>
      </c>
      <c r="H292" s="5">
        <f>STDEV(F292:F293)</f>
        <v>20.930360723121847</v>
      </c>
      <c r="I292" s="4">
        <v>13.33</v>
      </c>
      <c r="J292" s="5">
        <f>AVERAGE(I292:I293)</f>
        <v>12.675000000000001</v>
      </c>
      <c r="K292" s="5">
        <f>STDEV(I292:I293)</f>
        <v>0.92630988335437758</v>
      </c>
      <c r="L292" s="4">
        <v>35.619999999999997</v>
      </c>
      <c r="M292" s="5">
        <f>AVERAGE(L292:L293)</f>
        <v>35.965000000000003</v>
      </c>
      <c r="N292" s="5">
        <f>STDEV(L292:L293)</f>
        <v>0.48790367901872117</v>
      </c>
    </row>
    <row r="293" spans="1:14" x14ac:dyDescent="0.45">
      <c r="A293" s="4">
        <v>6</v>
      </c>
      <c r="B293" s="4">
        <v>6</v>
      </c>
      <c r="C293" s="4">
        <v>7</v>
      </c>
      <c r="D293" s="4">
        <v>292</v>
      </c>
      <c r="E293" s="4" t="s">
        <v>150</v>
      </c>
      <c r="F293" s="4">
        <v>113.1</v>
      </c>
      <c r="G293" s="5"/>
      <c r="H293" s="5"/>
      <c r="I293" s="4">
        <v>12.02</v>
      </c>
      <c r="J293" s="5"/>
      <c r="K293" s="5"/>
      <c r="L293" s="4">
        <v>36.31</v>
      </c>
      <c r="M293" s="5"/>
      <c r="N293" s="5"/>
    </row>
    <row r="294" spans="1:14" x14ac:dyDescent="0.45">
      <c r="A294" s="4">
        <v>6</v>
      </c>
      <c r="B294" s="4">
        <v>5</v>
      </c>
      <c r="C294" s="4">
        <v>3</v>
      </c>
      <c r="D294" s="4">
        <v>293</v>
      </c>
      <c r="E294" s="4" t="s">
        <v>151</v>
      </c>
      <c r="F294" s="5">
        <v>1407.27</v>
      </c>
      <c r="G294" s="5">
        <f>AVERAGE(F294:F295)</f>
        <v>1559.345</v>
      </c>
      <c r="H294" s="5">
        <f>STDEV(F294:F295)</f>
        <v>215.0665274978885</v>
      </c>
      <c r="I294" s="4">
        <v>29.77</v>
      </c>
      <c r="J294" s="5">
        <f>AVERAGE(I294:I295)</f>
        <v>30.954999999999998</v>
      </c>
      <c r="K294" s="5">
        <f>STDEV(I294:I295)</f>
        <v>1.6758430714121184</v>
      </c>
      <c r="L294" s="4">
        <v>473.33</v>
      </c>
      <c r="M294" s="5">
        <f>AVERAGE(L294:L295)</f>
        <v>478.10500000000002</v>
      </c>
      <c r="N294" s="5">
        <f>STDEV(L294:L295)</f>
        <v>6.7528697603315369</v>
      </c>
    </row>
    <row r="295" spans="1:14" x14ac:dyDescent="0.45">
      <c r="A295" s="4">
        <v>6</v>
      </c>
      <c r="B295" s="4">
        <v>3</v>
      </c>
      <c r="C295" s="4">
        <v>7</v>
      </c>
      <c r="D295" s="4">
        <v>294</v>
      </c>
      <c r="E295" s="4" t="s">
        <v>151</v>
      </c>
      <c r="F295" s="5">
        <v>1711.42</v>
      </c>
      <c r="G295" s="5"/>
      <c r="H295" s="5"/>
      <c r="I295" s="4">
        <v>32.14</v>
      </c>
      <c r="J295" s="5"/>
      <c r="K295" s="5"/>
      <c r="L295" s="4">
        <v>482.88</v>
      </c>
      <c r="M295" s="5"/>
      <c r="N295" s="5"/>
    </row>
    <row r="296" spans="1:14" x14ac:dyDescent="0.45">
      <c r="A296" s="4">
        <v>7</v>
      </c>
      <c r="B296" s="4">
        <v>4</v>
      </c>
      <c r="C296" s="4">
        <v>4</v>
      </c>
      <c r="D296" s="4">
        <v>295</v>
      </c>
      <c r="E296" s="4" t="s">
        <v>33</v>
      </c>
      <c r="F296" s="4">
        <v>5.39</v>
      </c>
      <c r="G296" s="5"/>
      <c r="H296" s="5"/>
      <c r="I296" s="4">
        <v>4.95</v>
      </c>
      <c r="J296" s="5"/>
      <c r="K296" s="5"/>
      <c r="L296" s="4">
        <v>7.32</v>
      </c>
      <c r="M296" s="5"/>
      <c r="N296" s="5"/>
    </row>
    <row r="297" spans="1:14" x14ac:dyDescent="0.45">
      <c r="A297" s="4">
        <v>7</v>
      </c>
      <c r="B297" s="4">
        <v>1</v>
      </c>
      <c r="C297" s="4">
        <v>2</v>
      </c>
      <c r="D297" s="4">
        <v>296</v>
      </c>
      <c r="E297" s="4" t="s">
        <v>152</v>
      </c>
      <c r="F297" s="4">
        <v>251</v>
      </c>
      <c r="G297" s="5">
        <f>AVERAGE(F297:F298)</f>
        <v>248.23500000000001</v>
      </c>
      <c r="H297" s="5">
        <f>STDEV(F297:F298)</f>
        <v>3.9103004999616089</v>
      </c>
      <c r="I297" s="4">
        <v>9.7799999999999994</v>
      </c>
      <c r="J297" s="5">
        <f>AVERAGE(I297:I298)</f>
        <v>8.9600000000000009</v>
      </c>
      <c r="K297" s="5">
        <f>STDEV(I297:I298)</f>
        <v>1.1596551211459372</v>
      </c>
      <c r="L297" s="4">
        <v>28.23</v>
      </c>
      <c r="M297" s="5">
        <f>AVERAGE(L297:L298)</f>
        <v>25.810000000000002</v>
      </c>
      <c r="N297" s="5">
        <f>STDEV(L297:L298)</f>
        <v>3.4223968209428897</v>
      </c>
    </row>
    <row r="298" spans="1:14" x14ac:dyDescent="0.45">
      <c r="A298" s="4">
        <v>7</v>
      </c>
      <c r="B298" s="4">
        <v>1</v>
      </c>
      <c r="C298" s="4">
        <v>6</v>
      </c>
      <c r="D298" s="4">
        <v>297</v>
      </c>
      <c r="E298" s="4" t="s">
        <v>152</v>
      </c>
      <c r="F298" s="4">
        <v>245.47</v>
      </c>
      <c r="G298" s="5"/>
      <c r="H298" s="5"/>
      <c r="I298" s="4">
        <v>8.14</v>
      </c>
      <c r="J298" s="5"/>
      <c r="K298" s="5"/>
      <c r="L298" s="4">
        <v>23.39</v>
      </c>
      <c r="M298" s="5"/>
      <c r="N298" s="5"/>
    </row>
    <row r="299" spans="1:14" x14ac:dyDescent="0.45">
      <c r="A299" s="4">
        <v>7</v>
      </c>
      <c r="B299" s="4">
        <v>1</v>
      </c>
      <c r="C299" s="4">
        <v>1</v>
      </c>
      <c r="D299" s="4">
        <v>298</v>
      </c>
      <c r="E299" s="4" t="s">
        <v>153</v>
      </c>
      <c r="F299" s="5">
        <v>1039.21</v>
      </c>
      <c r="G299" s="5">
        <f>AVERAGE(F299:F300)</f>
        <v>984.68499999999995</v>
      </c>
      <c r="H299" s="5">
        <f>STDEV(F299:F300)</f>
        <v>77.109994488393056</v>
      </c>
      <c r="I299" s="4">
        <v>140.79</v>
      </c>
      <c r="J299" s="5">
        <f>AVERAGE(I299:I300)</f>
        <v>144.755</v>
      </c>
      <c r="K299" s="5">
        <f>STDEV(I299:I300)</f>
        <v>5.6073567748093263</v>
      </c>
      <c r="L299" s="4">
        <v>290.63</v>
      </c>
      <c r="M299" s="5">
        <f>AVERAGE(L299:L300)</f>
        <v>287.66499999999996</v>
      </c>
      <c r="N299" s="5">
        <f>STDEV(L299:L300)</f>
        <v>4.1931432124362313</v>
      </c>
    </row>
    <row r="300" spans="1:14" x14ac:dyDescent="0.45">
      <c r="A300" s="4">
        <v>7</v>
      </c>
      <c r="B300" s="4">
        <v>4</v>
      </c>
      <c r="C300" s="4">
        <v>1</v>
      </c>
      <c r="D300" s="4">
        <v>299</v>
      </c>
      <c r="E300" s="4" t="s">
        <v>153</v>
      </c>
      <c r="F300" s="5">
        <v>930.16</v>
      </c>
      <c r="G300" s="5"/>
      <c r="H300" s="5"/>
      <c r="I300" s="4">
        <v>148.72</v>
      </c>
      <c r="J300" s="5"/>
      <c r="K300" s="5"/>
      <c r="L300" s="4">
        <v>284.7</v>
      </c>
      <c r="M300" s="5"/>
      <c r="N300" s="5"/>
    </row>
    <row r="301" spans="1:14" x14ac:dyDescent="0.45">
      <c r="A301" s="4">
        <v>7</v>
      </c>
      <c r="B301" s="4">
        <v>6</v>
      </c>
      <c r="C301" s="4">
        <v>1</v>
      </c>
      <c r="D301" s="4">
        <v>300</v>
      </c>
      <c r="E301" s="4" t="s">
        <v>154</v>
      </c>
      <c r="F301" s="4">
        <v>20.09</v>
      </c>
      <c r="G301" s="5">
        <f>AVERAGE(F301:F302)</f>
        <v>21.93</v>
      </c>
      <c r="H301" s="5">
        <f>STDEV(F301:F302)</f>
        <v>2.6021529547664946</v>
      </c>
      <c r="I301" s="4">
        <v>2.21</v>
      </c>
      <c r="J301" s="5">
        <f>AVERAGE(I301:I302)</f>
        <v>3.3050000000000002</v>
      </c>
      <c r="K301" s="5">
        <f>STDEV(I301:I302)</f>
        <v>1.5485638507985395</v>
      </c>
      <c r="L301" s="4">
        <v>12.3</v>
      </c>
      <c r="M301" s="5">
        <f>AVERAGE(L301:L302)</f>
        <v>12.16</v>
      </c>
      <c r="N301" s="5">
        <f>STDEV(L301:L302)</f>
        <v>0.1979898987322341</v>
      </c>
    </row>
    <row r="302" spans="1:14" x14ac:dyDescent="0.45">
      <c r="A302" s="4">
        <v>7</v>
      </c>
      <c r="B302" s="4">
        <v>3</v>
      </c>
      <c r="C302" s="4">
        <v>3</v>
      </c>
      <c r="D302" s="4">
        <v>301</v>
      </c>
      <c r="E302" s="4" t="s">
        <v>154</v>
      </c>
      <c r="F302" s="4">
        <v>23.77</v>
      </c>
      <c r="G302" s="5"/>
      <c r="H302" s="5"/>
      <c r="I302" s="4">
        <v>4.4000000000000004</v>
      </c>
      <c r="J302" s="5"/>
      <c r="K302" s="5"/>
      <c r="L302" s="4">
        <v>12.02</v>
      </c>
      <c r="M302" s="5"/>
      <c r="N302" s="5"/>
    </row>
    <row r="303" spans="1:14" x14ac:dyDescent="0.45">
      <c r="A303" s="4">
        <v>7</v>
      </c>
      <c r="B303" s="4">
        <v>3</v>
      </c>
      <c r="C303" s="4">
        <v>2</v>
      </c>
      <c r="D303" s="4">
        <v>302</v>
      </c>
      <c r="E303" s="4" t="s">
        <v>155</v>
      </c>
      <c r="F303" s="4">
        <v>148.99</v>
      </c>
      <c r="G303" s="5">
        <f>AVERAGE(F303:F304)</f>
        <v>135.28</v>
      </c>
      <c r="H303" s="5">
        <f>STDEV(F303:F304)</f>
        <v>19.388867940135189</v>
      </c>
      <c r="I303" s="4">
        <v>7.58</v>
      </c>
      <c r="J303" s="5">
        <f>AVERAGE(I303:I304)</f>
        <v>8.5449999999999999</v>
      </c>
      <c r="K303" s="5">
        <f>STDEV(I303:I304)</f>
        <v>1.3647160876900351</v>
      </c>
      <c r="L303" s="4">
        <v>27.92</v>
      </c>
      <c r="M303" s="5">
        <f>AVERAGE(L303:L304)</f>
        <v>25.91</v>
      </c>
      <c r="N303" s="5">
        <f>STDEV(L303:L304)</f>
        <v>2.8425692603699231</v>
      </c>
    </row>
    <row r="304" spans="1:14" x14ac:dyDescent="0.45">
      <c r="A304" s="4">
        <v>7</v>
      </c>
      <c r="B304" s="4">
        <v>4</v>
      </c>
      <c r="C304" s="4">
        <v>7</v>
      </c>
      <c r="D304" s="4">
        <v>303</v>
      </c>
      <c r="E304" s="4" t="s">
        <v>155</v>
      </c>
      <c r="F304" s="4">
        <v>121.57</v>
      </c>
      <c r="G304" s="5"/>
      <c r="H304" s="5"/>
      <c r="I304" s="4">
        <v>9.51</v>
      </c>
      <c r="J304" s="5"/>
      <c r="K304" s="5"/>
      <c r="L304" s="4">
        <v>23.9</v>
      </c>
      <c r="M304" s="5"/>
      <c r="N304" s="5"/>
    </row>
    <row r="305" spans="1:14" x14ac:dyDescent="0.45">
      <c r="A305" s="4">
        <v>7</v>
      </c>
      <c r="B305" s="4">
        <v>7</v>
      </c>
      <c r="C305" s="4">
        <v>2</v>
      </c>
      <c r="D305" s="4">
        <v>304</v>
      </c>
      <c r="E305" s="4" t="s">
        <v>156</v>
      </c>
      <c r="F305" s="5">
        <v>1573.95</v>
      </c>
      <c r="G305" s="5">
        <f>AVERAGE(F305:F306)</f>
        <v>1550.105</v>
      </c>
      <c r="H305" s="5">
        <f>STDEV(F305:F306)</f>
        <v>33.721922394786489</v>
      </c>
      <c r="I305" s="5">
        <v>502.42</v>
      </c>
      <c r="J305" s="5">
        <f>AVERAGE(I305:I306)</f>
        <v>409.15499999999997</v>
      </c>
      <c r="K305" s="5">
        <f>STDEV(I305:I306)</f>
        <v>131.896627894727</v>
      </c>
      <c r="L305" s="5">
        <v>1361.44</v>
      </c>
      <c r="M305" s="5">
        <f>AVERAGE(L305:L306)</f>
        <v>1390.115</v>
      </c>
      <c r="N305" s="5">
        <f>STDEV(L305:L306)</f>
        <v>40.552573901048433</v>
      </c>
    </row>
    <row r="306" spans="1:14" x14ac:dyDescent="0.45">
      <c r="A306" s="4">
        <v>7</v>
      </c>
      <c r="B306" s="4">
        <v>2</v>
      </c>
      <c r="C306" s="4">
        <v>5</v>
      </c>
      <c r="D306" s="4">
        <v>305</v>
      </c>
      <c r="E306" s="4" t="s">
        <v>156</v>
      </c>
      <c r="F306" s="5">
        <v>1526.26</v>
      </c>
      <c r="G306" s="5"/>
      <c r="H306" s="5"/>
      <c r="I306" s="4">
        <v>315.89</v>
      </c>
      <c r="J306" s="5"/>
      <c r="K306" s="5"/>
      <c r="L306" s="5">
        <v>1418.79</v>
      </c>
      <c r="M306" s="5"/>
      <c r="N306" s="5"/>
    </row>
    <row r="307" spans="1:14" x14ac:dyDescent="0.45">
      <c r="A307" s="4">
        <v>7</v>
      </c>
      <c r="B307" s="4">
        <v>2</v>
      </c>
      <c r="C307" s="4">
        <v>1</v>
      </c>
      <c r="D307" s="4">
        <v>306</v>
      </c>
      <c r="E307" s="4" t="s">
        <v>157</v>
      </c>
      <c r="F307" s="4">
        <v>22.1</v>
      </c>
      <c r="G307" s="5">
        <f>AVERAGE(F307:F308)</f>
        <v>17.305</v>
      </c>
      <c r="H307" s="5">
        <f>STDEV(F307:F308)</f>
        <v>6.7811540315789927</v>
      </c>
      <c r="I307" s="4">
        <v>8.74</v>
      </c>
      <c r="J307" s="5">
        <f>AVERAGE(I307:I308)</f>
        <v>9.5500000000000007</v>
      </c>
      <c r="K307" s="5">
        <f>STDEV(I307:I308)</f>
        <v>1.1455129855222064</v>
      </c>
      <c r="L307" s="4">
        <v>14.35</v>
      </c>
      <c r="M307" s="5">
        <f>AVERAGE(L307:L308)</f>
        <v>11.815</v>
      </c>
      <c r="N307" s="5">
        <f>STDEV(L307:L308)</f>
        <v>3.5850313806157925</v>
      </c>
    </row>
    <row r="308" spans="1:14" x14ac:dyDescent="0.45">
      <c r="A308" s="4">
        <v>7</v>
      </c>
      <c r="B308" s="4">
        <v>2</v>
      </c>
      <c r="C308" s="4">
        <v>3</v>
      </c>
      <c r="D308" s="4">
        <v>307</v>
      </c>
      <c r="E308" s="4" t="s">
        <v>157</v>
      </c>
      <c r="F308" s="4">
        <v>12.51</v>
      </c>
      <c r="G308" s="5"/>
      <c r="H308" s="5"/>
      <c r="I308" s="4">
        <v>10.36</v>
      </c>
      <c r="J308" s="5"/>
      <c r="K308" s="5"/>
      <c r="L308" s="4">
        <v>9.2799999999999994</v>
      </c>
      <c r="M308" s="5"/>
      <c r="N308" s="5"/>
    </row>
    <row r="309" spans="1:14" x14ac:dyDescent="0.45">
      <c r="A309" s="4">
        <v>7</v>
      </c>
      <c r="B309" s="4">
        <v>4</v>
      </c>
      <c r="C309" s="4">
        <v>3</v>
      </c>
      <c r="D309" s="4">
        <v>308</v>
      </c>
      <c r="E309" s="4" t="s">
        <v>158</v>
      </c>
      <c r="F309" s="4">
        <v>34.18</v>
      </c>
      <c r="G309" s="5">
        <f>AVERAGE(F309:F310)</f>
        <v>32.805</v>
      </c>
      <c r="H309" s="5">
        <f>STDEV(F309:F310)</f>
        <v>1.9445436482630056</v>
      </c>
      <c r="I309" s="4">
        <v>20.59</v>
      </c>
      <c r="J309" s="5">
        <f>AVERAGE(I309:I310)</f>
        <v>19.605</v>
      </c>
      <c r="K309" s="5">
        <f>STDEV(I309:I310)</f>
        <v>1.3930003589374977</v>
      </c>
      <c r="L309" s="4">
        <v>24.69</v>
      </c>
      <c r="M309" s="5">
        <f>AVERAGE(L309:L310)</f>
        <v>26.07</v>
      </c>
      <c r="N309" s="5">
        <f>STDEV(L309:L310)</f>
        <v>1.9516147160748698</v>
      </c>
    </row>
    <row r="310" spans="1:14" x14ac:dyDescent="0.45">
      <c r="A310" s="4">
        <v>7</v>
      </c>
      <c r="B310" s="4">
        <v>1</v>
      </c>
      <c r="C310" s="4">
        <v>4</v>
      </c>
      <c r="D310" s="4">
        <v>309</v>
      </c>
      <c r="E310" s="4" t="s">
        <v>158</v>
      </c>
      <c r="F310" s="4">
        <v>31.43</v>
      </c>
      <c r="G310" s="5"/>
      <c r="H310" s="5"/>
      <c r="I310" s="4">
        <v>18.62</v>
      </c>
      <c r="J310" s="5"/>
      <c r="K310" s="5"/>
      <c r="L310" s="4">
        <v>27.45</v>
      </c>
      <c r="M310" s="5"/>
      <c r="N310" s="5"/>
    </row>
    <row r="311" spans="1:14" x14ac:dyDescent="0.45">
      <c r="A311" s="4">
        <v>7</v>
      </c>
      <c r="B311" s="4">
        <v>2</v>
      </c>
      <c r="C311" s="4">
        <v>4</v>
      </c>
      <c r="D311" s="4">
        <v>310</v>
      </c>
      <c r="E311" s="4" t="s">
        <v>159</v>
      </c>
      <c r="F311" s="4">
        <v>231.03</v>
      </c>
      <c r="G311" s="5">
        <f>AVERAGE(F311:F312)</f>
        <v>228.375</v>
      </c>
      <c r="H311" s="5">
        <f>STDEV(F311:F312)</f>
        <v>3.7547370081005687</v>
      </c>
      <c r="I311" s="4">
        <v>16.649999999999999</v>
      </c>
      <c r="J311" s="5">
        <f>AVERAGE(I311:I312)</f>
        <v>17.364999999999998</v>
      </c>
      <c r="K311" s="5">
        <f>STDEV(I311:I312)</f>
        <v>1.0111626970967629</v>
      </c>
      <c r="L311" s="4">
        <v>108.77</v>
      </c>
      <c r="M311" s="5">
        <f>AVERAGE(L311:L312)</f>
        <v>102.11499999999999</v>
      </c>
      <c r="N311" s="5">
        <f>STDEV(L311:L312)</f>
        <v>9.4115912575929492</v>
      </c>
    </row>
    <row r="312" spans="1:14" x14ac:dyDescent="0.45">
      <c r="A312" s="4">
        <v>7</v>
      </c>
      <c r="B312" s="4">
        <v>7</v>
      </c>
      <c r="C312" s="4">
        <v>6</v>
      </c>
      <c r="D312" s="4">
        <v>311</v>
      </c>
      <c r="E312" s="4" t="s">
        <v>159</v>
      </c>
      <c r="F312" s="4">
        <v>225.72</v>
      </c>
      <c r="G312" s="5"/>
      <c r="H312" s="5"/>
      <c r="I312" s="4">
        <v>18.079999999999998</v>
      </c>
      <c r="J312" s="5"/>
      <c r="K312" s="5"/>
      <c r="L312" s="4">
        <v>95.46</v>
      </c>
      <c r="M312" s="5"/>
      <c r="N312" s="5"/>
    </row>
    <row r="313" spans="1:14" x14ac:dyDescent="0.45">
      <c r="A313" s="4">
        <v>7</v>
      </c>
      <c r="B313" s="4">
        <v>1</v>
      </c>
      <c r="C313" s="4">
        <v>3</v>
      </c>
      <c r="D313" s="4">
        <v>312</v>
      </c>
      <c r="E313" s="4" t="s">
        <v>160</v>
      </c>
      <c r="F313" s="5">
        <v>1446.56</v>
      </c>
      <c r="G313" s="5">
        <f>AVERAGE(F313:F314)</f>
        <v>1438.74</v>
      </c>
      <c r="H313" s="5">
        <f>STDEV(F313:F314)</f>
        <v>11.059150057757513</v>
      </c>
      <c r="I313" s="4">
        <v>24.88</v>
      </c>
      <c r="J313" s="5">
        <f>AVERAGE(I313:I314)</f>
        <v>26.354999999999997</v>
      </c>
      <c r="K313" s="5">
        <f>STDEV(I313:I314)</f>
        <v>2.0859650045003146</v>
      </c>
      <c r="L313" s="5">
        <v>1324.31</v>
      </c>
      <c r="M313" s="5">
        <f>AVERAGE(L313:L314)</f>
        <v>1311.81</v>
      </c>
      <c r="N313" s="5">
        <f>STDEV(L313:L314)</f>
        <v>17.677669529663689</v>
      </c>
    </row>
    <row r="314" spans="1:14" x14ac:dyDescent="0.45">
      <c r="A314" s="4">
        <v>7</v>
      </c>
      <c r="B314" s="4">
        <v>3</v>
      </c>
      <c r="C314" s="4">
        <v>6</v>
      </c>
      <c r="D314" s="4">
        <v>313</v>
      </c>
      <c r="E314" s="4" t="s">
        <v>160</v>
      </c>
      <c r="F314" s="5">
        <v>1430.92</v>
      </c>
      <c r="G314" s="5"/>
      <c r="H314" s="5"/>
      <c r="I314" s="4">
        <v>27.83</v>
      </c>
      <c r="J314" s="5"/>
      <c r="K314" s="5"/>
      <c r="L314" s="5">
        <v>1299.31</v>
      </c>
      <c r="M314" s="5"/>
      <c r="N314" s="5"/>
    </row>
    <row r="315" spans="1:14" x14ac:dyDescent="0.45">
      <c r="A315" s="4">
        <v>7</v>
      </c>
      <c r="B315" s="4">
        <v>6</v>
      </c>
      <c r="C315" s="4">
        <v>3</v>
      </c>
      <c r="D315" s="4">
        <v>314</v>
      </c>
      <c r="E315" s="4" t="s">
        <v>161</v>
      </c>
      <c r="F315" s="4">
        <v>265.98</v>
      </c>
      <c r="G315" s="5">
        <f>AVERAGE(F315:F316)</f>
        <v>287.07500000000005</v>
      </c>
      <c r="H315" s="5">
        <f>STDEV(F315:F316)</f>
        <v>29.832835098260439</v>
      </c>
      <c r="I315" s="4">
        <v>9.49</v>
      </c>
      <c r="J315" s="5">
        <f>AVERAGE(I315:I316)</f>
        <v>8.7899999999999991</v>
      </c>
      <c r="K315" s="5">
        <f>STDEV(I315:I316)</f>
        <v>0.9899494936611668</v>
      </c>
      <c r="L315" s="4">
        <v>136.33000000000001</v>
      </c>
      <c r="M315" s="5">
        <f>AVERAGE(L315:L316)</f>
        <v>135.12</v>
      </c>
      <c r="N315" s="5">
        <f>STDEV(L315:L316)</f>
        <v>1.7111984104714564</v>
      </c>
    </row>
    <row r="316" spans="1:14" x14ac:dyDescent="0.45">
      <c r="A316" s="4">
        <v>7</v>
      </c>
      <c r="B316" s="4">
        <v>3</v>
      </c>
      <c r="C316" s="4">
        <v>5</v>
      </c>
      <c r="D316" s="4">
        <v>315</v>
      </c>
      <c r="E316" s="4" t="s">
        <v>161</v>
      </c>
      <c r="F316" s="4">
        <v>308.17</v>
      </c>
      <c r="G316" s="5"/>
      <c r="H316" s="5"/>
      <c r="I316" s="4">
        <v>8.09</v>
      </c>
      <c r="J316" s="5"/>
      <c r="K316" s="5"/>
      <c r="L316" s="4">
        <v>133.91</v>
      </c>
      <c r="M316" s="5"/>
      <c r="N316" s="5"/>
    </row>
    <row r="317" spans="1:14" x14ac:dyDescent="0.45">
      <c r="A317" s="4">
        <v>7</v>
      </c>
      <c r="B317" s="4">
        <v>4</v>
      </c>
      <c r="C317" s="4">
        <v>2</v>
      </c>
      <c r="D317" s="4">
        <v>316</v>
      </c>
      <c r="E317" s="4" t="s">
        <v>162</v>
      </c>
      <c r="F317" s="5">
        <v>2003.9</v>
      </c>
      <c r="G317" s="5">
        <f>AVERAGE(F317:F318)</f>
        <v>1951.645</v>
      </c>
      <c r="H317" s="5">
        <f>STDEV(F317:F318)</f>
        <v>73.899729701806081</v>
      </c>
      <c r="I317" s="5">
        <v>1804.41</v>
      </c>
      <c r="J317" s="5">
        <f>AVERAGE(I317:I318)</f>
        <v>1787.5</v>
      </c>
      <c r="K317" s="5">
        <f>STDEV(I317:I318)</f>
        <v>23.914351339729155</v>
      </c>
      <c r="L317" s="5">
        <v>1726.71</v>
      </c>
      <c r="M317" s="5">
        <f>AVERAGE(L317:L318)</f>
        <v>1687.375</v>
      </c>
      <c r="N317" s="5">
        <f>STDEV(L317:L318)</f>
        <v>55.628090475945747</v>
      </c>
    </row>
    <row r="318" spans="1:14" x14ac:dyDescent="0.45">
      <c r="A318" s="4">
        <v>7</v>
      </c>
      <c r="B318" s="4">
        <v>3</v>
      </c>
      <c r="C318" s="4">
        <v>4</v>
      </c>
      <c r="D318" s="4">
        <v>317</v>
      </c>
      <c r="E318" s="4" t="s">
        <v>162</v>
      </c>
      <c r="F318" s="5">
        <v>1899.39</v>
      </c>
      <c r="G318" s="5"/>
      <c r="H318" s="5"/>
      <c r="I318" s="5">
        <v>1770.59</v>
      </c>
      <c r="J318" s="5"/>
      <c r="K318" s="5"/>
      <c r="L318" s="5">
        <v>1648.04</v>
      </c>
      <c r="M318" s="5"/>
      <c r="N318" s="5"/>
    </row>
    <row r="319" spans="1:14" x14ac:dyDescent="0.45">
      <c r="A319" s="4">
        <v>7</v>
      </c>
      <c r="B319" s="4">
        <v>5</v>
      </c>
      <c r="C319" s="4">
        <v>2</v>
      </c>
      <c r="D319" s="4">
        <v>318</v>
      </c>
      <c r="E319" s="4" t="s">
        <v>163</v>
      </c>
      <c r="F319" s="4">
        <v>30.88</v>
      </c>
      <c r="G319" s="5">
        <f>AVERAGE(F319:F320)</f>
        <v>27.63</v>
      </c>
      <c r="H319" s="5">
        <f>STDEV(F319:F320)</f>
        <v>4.5961940777125587</v>
      </c>
      <c r="I319" s="4">
        <v>7.42</v>
      </c>
      <c r="J319" s="5">
        <f>AVERAGE(I319:I320)</f>
        <v>8.3449999999999989</v>
      </c>
      <c r="K319" s="5">
        <f>STDEV(I319:I320)</f>
        <v>1.3081475451951263</v>
      </c>
      <c r="L319" s="4">
        <v>16.309999999999999</v>
      </c>
      <c r="M319" s="5">
        <f>AVERAGE(L319:L320)</f>
        <v>15.82</v>
      </c>
      <c r="N319" s="5">
        <f>STDEV(L319:L320)</f>
        <v>0.69296464556281567</v>
      </c>
    </row>
    <row r="320" spans="1:14" x14ac:dyDescent="0.45">
      <c r="A320" s="4">
        <v>7</v>
      </c>
      <c r="B320" s="4">
        <v>7</v>
      </c>
      <c r="C320" s="4">
        <v>4</v>
      </c>
      <c r="D320" s="4">
        <v>319</v>
      </c>
      <c r="E320" s="4" t="s">
        <v>163</v>
      </c>
      <c r="F320" s="4">
        <v>24.38</v>
      </c>
      <c r="G320" s="5"/>
      <c r="H320" s="5"/>
      <c r="I320" s="4">
        <v>9.27</v>
      </c>
      <c r="J320" s="5"/>
      <c r="K320" s="5"/>
      <c r="L320" s="4">
        <v>15.33</v>
      </c>
      <c r="M320" s="5"/>
      <c r="N320" s="5"/>
    </row>
    <row r="321" spans="1:14" x14ac:dyDescent="0.45">
      <c r="A321" s="4">
        <v>7</v>
      </c>
      <c r="B321" s="4">
        <v>7</v>
      </c>
      <c r="C321" s="4">
        <v>1</v>
      </c>
      <c r="D321" s="4">
        <v>320</v>
      </c>
      <c r="E321" s="4" t="s">
        <v>164</v>
      </c>
      <c r="F321" s="4">
        <v>417.55</v>
      </c>
      <c r="G321" s="5">
        <f>AVERAGE(F321:F322)</f>
        <v>434.72</v>
      </c>
      <c r="H321" s="5">
        <f>STDEV(F321:F322)</f>
        <v>24.282046865946022</v>
      </c>
      <c r="I321" s="4">
        <v>18.16</v>
      </c>
      <c r="J321" s="5">
        <f>AVERAGE(I321:I322)</f>
        <v>15.3</v>
      </c>
      <c r="K321" s="5">
        <f>STDEV(I321:I322)</f>
        <v>4.0446507883870364</v>
      </c>
      <c r="L321" s="4">
        <v>278.60000000000002</v>
      </c>
      <c r="M321" s="5">
        <f>AVERAGE(L321:L322)</f>
        <v>284.13499999999999</v>
      </c>
      <c r="N321" s="5">
        <f>STDEV(L321:L322)</f>
        <v>7.827672067735076</v>
      </c>
    </row>
    <row r="322" spans="1:14" x14ac:dyDescent="0.45">
      <c r="A322" s="4">
        <v>7</v>
      </c>
      <c r="B322" s="4">
        <v>2</v>
      </c>
      <c r="C322" s="4">
        <v>7</v>
      </c>
      <c r="D322" s="4">
        <v>321</v>
      </c>
      <c r="E322" s="4" t="s">
        <v>164</v>
      </c>
      <c r="F322" s="4">
        <v>451.89</v>
      </c>
      <c r="G322" s="5"/>
      <c r="H322" s="5"/>
      <c r="I322" s="4">
        <v>12.44</v>
      </c>
      <c r="J322" s="5"/>
      <c r="K322" s="5"/>
      <c r="L322" s="4">
        <v>289.67</v>
      </c>
      <c r="M322" s="5"/>
      <c r="N322" s="5"/>
    </row>
    <row r="323" spans="1:14" x14ac:dyDescent="0.45">
      <c r="A323" s="4">
        <v>7</v>
      </c>
      <c r="B323" s="4">
        <v>5</v>
      </c>
      <c r="C323" s="4">
        <v>4</v>
      </c>
      <c r="D323" s="4">
        <v>322</v>
      </c>
      <c r="E323" s="4" t="s">
        <v>165</v>
      </c>
      <c r="F323" s="5">
        <v>606.52</v>
      </c>
      <c r="G323" s="5">
        <f>AVERAGE(F323:F324)</f>
        <v>613.41499999999996</v>
      </c>
      <c r="H323" s="5">
        <f>STDEV(F323:F324)</f>
        <v>9.7510025125624651</v>
      </c>
      <c r="I323" s="4">
        <v>20.34</v>
      </c>
      <c r="J323" s="5">
        <f>AVERAGE(I323:I324)</f>
        <v>21.02</v>
      </c>
      <c r="K323" s="5">
        <f>STDEV(I323:I324)</f>
        <v>0.96166522241370422</v>
      </c>
      <c r="L323" s="4">
        <v>188.74</v>
      </c>
      <c r="M323" s="5">
        <f>AVERAGE(L323:L324)</f>
        <v>187.23500000000001</v>
      </c>
      <c r="N323" s="5">
        <f>STDEV(L323:L324)</f>
        <v>2.1283914113715214</v>
      </c>
    </row>
    <row r="324" spans="1:14" x14ac:dyDescent="0.45">
      <c r="A324" s="4">
        <v>7</v>
      </c>
      <c r="B324" s="4">
        <v>4</v>
      </c>
      <c r="C324" s="4">
        <v>6</v>
      </c>
      <c r="D324" s="4">
        <v>323</v>
      </c>
      <c r="E324" s="4" t="s">
        <v>165</v>
      </c>
      <c r="F324" s="5">
        <v>620.30999999999995</v>
      </c>
      <c r="G324" s="5"/>
      <c r="H324" s="5"/>
      <c r="I324" s="4">
        <v>21.7</v>
      </c>
      <c r="J324" s="5"/>
      <c r="K324" s="5"/>
      <c r="L324" s="4">
        <v>185.73</v>
      </c>
      <c r="M324" s="5"/>
      <c r="N324" s="5"/>
    </row>
    <row r="325" spans="1:14" x14ac:dyDescent="0.45">
      <c r="A325" s="4">
        <v>7</v>
      </c>
      <c r="B325" s="4">
        <v>3</v>
      </c>
      <c r="C325" s="4">
        <v>1</v>
      </c>
      <c r="D325" s="4">
        <v>324</v>
      </c>
      <c r="E325" s="4" t="s">
        <v>166</v>
      </c>
      <c r="F325" s="4">
        <v>18.48</v>
      </c>
      <c r="G325" s="5">
        <f>AVERAGE(F325:F326)</f>
        <v>18.03</v>
      </c>
      <c r="H325" s="5">
        <f>STDEV(F325:F326)</f>
        <v>0.63639610306789429</v>
      </c>
      <c r="I325" s="4">
        <v>15.78</v>
      </c>
      <c r="J325" s="5">
        <f>AVERAGE(I325:I326)</f>
        <v>17.05</v>
      </c>
      <c r="K325" s="5">
        <f>STDEV(I325:I326)</f>
        <v>1.7960512242138313</v>
      </c>
      <c r="L325" s="4">
        <v>21.68</v>
      </c>
      <c r="M325" s="5">
        <f>AVERAGE(L325:L326)</f>
        <v>21.16</v>
      </c>
      <c r="N325" s="5">
        <f>STDEV(L325:L326)</f>
        <v>0.73539105243400882</v>
      </c>
    </row>
    <row r="326" spans="1:14" x14ac:dyDescent="0.45">
      <c r="A326" s="4">
        <v>7</v>
      </c>
      <c r="B326" s="4">
        <v>5</v>
      </c>
      <c r="C326" s="4">
        <v>7</v>
      </c>
      <c r="D326" s="4">
        <v>325</v>
      </c>
      <c r="E326" s="4" t="s">
        <v>166</v>
      </c>
      <c r="F326" s="4">
        <v>17.579999999999998</v>
      </c>
      <c r="G326" s="5"/>
      <c r="H326" s="5"/>
      <c r="I326" s="4">
        <v>18.32</v>
      </c>
      <c r="J326" s="5"/>
      <c r="K326" s="5"/>
      <c r="L326" s="4">
        <v>20.64</v>
      </c>
      <c r="M326" s="5"/>
      <c r="N326" s="5"/>
    </row>
    <row r="327" spans="1:14" x14ac:dyDescent="0.45">
      <c r="A327" s="4">
        <v>7</v>
      </c>
      <c r="B327" s="4">
        <v>5</v>
      </c>
      <c r="C327" s="4">
        <v>1</v>
      </c>
      <c r="D327" s="4">
        <v>326</v>
      </c>
      <c r="E327" s="4" t="s">
        <v>167</v>
      </c>
      <c r="F327" s="4">
        <v>48.05</v>
      </c>
      <c r="G327" s="5">
        <f>AVERAGE(F327:F328)</f>
        <v>53.024999999999999</v>
      </c>
      <c r="H327" s="5">
        <f>STDEV(F327:F328)</f>
        <v>7.03571247280615</v>
      </c>
      <c r="I327" s="4">
        <v>12.34</v>
      </c>
      <c r="J327" s="5">
        <f>AVERAGE(I327:I328)</f>
        <v>12.525</v>
      </c>
      <c r="K327" s="5">
        <f>STDEV(I327:I328)</f>
        <v>0.26162950903902327</v>
      </c>
      <c r="L327" s="4">
        <v>28.34</v>
      </c>
      <c r="M327" s="5">
        <f>AVERAGE(L327:L328)</f>
        <v>26.25</v>
      </c>
      <c r="N327" s="5">
        <f>STDEV(L327:L328)</f>
        <v>2.9557063453597685</v>
      </c>
    </row>
    <row r="328" spans="1:14" x14ac:dyDescent="0.45">
      <c r="A328" s="4">
        <v>7</v>
      </c>
      <c r="B328" s="4">
        <v>6</v>
      </c>
      <c r="C328" s="4">
        <v>5</v>
      </c>
      <c r="D328" s="4">
        <v>327</v>
      </c>
      <c r="E328" s="4" t="s">
        <v>167</v>
      </c>
      <c r="F328" s="4">
        <v>58</v>
      </c>
      <c r="G328" s="5"/>
      <c r="H328" s="5"/>
      <c r="I328" s="4">
        <v>12.71</v>
      </c>
      <c r="J328" s="5"/>
      <c r="K328" s="5"/>
      <c r="L328" s="4">
        <v>24.16</v>
      </c>
      <c r="M328" s="5"/>
      <c r="N328" s="5"/>
    </row>
    <row r="329" spans="1:14" x14ac:dyDescent="0.45">
      <c r="A329" s="4">
        <v>7</v>
      </c>
      <c r="B329" s="4">
        <v>4</v>
      </c>
      <c r="C329" s="4">
        <v>5</v>
      </c>
      <c r="D329" s="4">
        <v>328</v>
      </c>
      <c r="E329" s="4" t="s">
        <v>168</v>
      </c>
      <c r="F329" s="4">
        <v>147.38</v>
      </c>
      <c r="G329" s="5">
        <f>AVERAGE(F329:F330)</f>
        <v>127.66999999999999</v>
      </c>
      <c r="H329" s="5">
        <f>STDEV(F329:F330)</f>
        <v>27.874149314373756</v>
      </c>
      <c r="I329" s="4">
        <v>13.25</v>
      </c>
      <c r="J329" s="5">
        <f>AVERAGE(I329:I330)</f>
        <v>12.55</v>
      </c>
      <c r="K329" s="5">
        <f>STDEV(I329:I330)</f>
        <v>0.9899494936611668</v>
      </c>
      <c r="L329" s="4">
        <v>51.17</v>
      </c>
      <c r="M329" s="5">
        <f>AVERAGE(L329:L330)</f>
        <v>51.005000000000003</v>
      </c>
      <c r="N329" s="5">
        <f>STDEV(L329:L330)</f>
        <v>0.23334523779155947</v>
      </c>
    </row>
    <row r="330" spans="1:14" x14ac:dyDescent="0.45">
      <c r="A330" s="4">
        <v>7</v>
      </c>
      <c r="B330" s="4">
        <v>7</v>
      </c>
      <c r="C330" s="4">
        <v>7</v>
      </c>
      <c r="D330" s="4">
        <v>329</v>
      </c>
      <c r="E330" s="4" t="s">
        <v>168</v>
      </c>
      <c r="F330" s="4">
        <v>107.96</v>
      </c>
      <c r="G330" s="5"/>
      <c r="H330" s="5"/>
      <c r="I330" s="4">
        <v>11.85</v>
      </c>
      <c r="J330" s="5"/>
      <c r="K330" s="5"/>
      <c r="L330" s="4">
        <v>50.84</v>
      </c>
      <c r="M330" s="5"/>
      <c r="N330" s="5"/>
    </row>
    <row r="331" spans="1:14" x14ac:dyDescent="0.45">
      <c r="A331" s="4">
        <v>7</v>
      </c>
      <c r="B331" s="4">
        <v>1</v>
      </c>
      <c r="C331" s="4">
        <v>5</v>
      </c>
      <c r="D331" s="4">
        <v>330</v>
      </c>
      <c r="E331" s="4" t="s">
        <v>169</v>
      </c>
      <c r="F331" s="5">
        <v>871.3</v>
      </c>
      <c r="G331" s="5">
        <f>AVERAGE(F331:F332)</f>
        <v>857.69</v>
      </c>
      <c r="H331" s="5">
        <f>STDEV(F331:F332)</f>
        <v>19.247446583897762</v>
      </c>
      <c r="I331" s="4">
        <v>19.600000000000001</v>
      </c>
      <c r="J331" s="5">
        <f>AVERAGE(I331:I332)</f>
        <v>21.25</v>
      </c>
      <c r="K331" s="5">
        <f>STDEV(I331:I332)</f>
        <v>2.3334523779156049</v>
      </c>
      <c r="L331" s="5">
        <v>583.9</v>
      </c>
      <c r="M331" s="5">
        <f>AVERAGE(L331:L332)</f>
        <v>592.78499999999997</v>
      </c>
      <c r="N331" s="5">
        <f>STDEV(L331:L332)</f>
        <v>12.565287501684937</v>
      </c>
    </row>
    <row r="332" spans="1:14" x14ac:dyDescent="0.45">
      <c r="A332" s="4">
        <v>7</v>
      </c>
      <c r="B332" s="4">
        <v>5</v>
      </c>
      <c r="C332" s="4">
        <v>5</v>
      </c>
      <c r="D332" s="4">
        <v>331</v>
      </c>
      <c r="E332" s="4" t="s">
        <v>169</v>
      </c>
      <c r="F332" s="5">
        <v>844.08</v>
      </c>
      <c r="G332" s="5"/>
      <c r="H332" s="5"/>
      <c r="I332" s="4">
        <v>22.9</v>
      </c>
      <c r="J332" s="5"/>
      <c r="K332" s="5"/>
      <c r="L332" s="5">
        <v>601.66999999999996</v>
      </c>
      <c r="M332" s="5"/>
      <c r="N332" s="5"/>
    </row>
    <row r="333" spans="1:14" x14ac:dyDescent="0.45">
      <c r="A333" s="4">
        <v>7</v>
      </c>
      <c r="B333" s="4">
        <v>2</v>
      </c>
      <c r="C333" s="4">
        <v>2</v>
      </c>
      <c r="D333" s="4">
        <v>332</v>
      </c>
      <c r="E333" s="4" t="s">
        <v>170</v>
      </c>
      <c r="F333" s="4">
        <v>472.82</v>
      </c>
      <c r="G333" s="5">
        <f>AVERAGE(F333:F334)</f>
        <v>452.685</v>
      </c>
      <c r="H333" s="5">
        <f>STDEV(F333:F334)</f>
        <v>28.475190078382255</v>
      </c>
      <c r="I333" s="4">
        <v>6.39</v>
      </c>
      <c r="J333" s="5">
        <f>AVERAGE(I333:I334)</f>
        <v>7.8550000000000004</v>
      </c>
      <c r="K333" s="5">
        <f>STDEV(I333:I334)</f>
        <v>2.0718228688765814</v>
      </c>
      <c r="L333" s="4">
        <v>111.54</v>
      </c>
      <c r="M333" s="5">
        <f>AVERAGE(L333:L334)</f>
        <v>107.015</v>
      </c>
      <c r="N333" s="5">
        <f>STDEV(L333:L334)</f>
        <v>6.3993163697382629</v>
      </c>
    </row>
    <row r="334" spans="1:14" x14ac:dyDescent="0.45">
      <c r="A334" s="4">
        <v>7</v>
      </c>
      <c r="B334" s="4">
        <v>6</v>
      </c>
      <c r="C334" s="4">
        <v>6</v>
      </c>
      <c r="D334" s="4">
        <v>333</v>
      </c>
      <c r="E334" s="4" t="s">
        <v>170</v>
      </c>
      <c r="F334" s="4">
        <v>432.55</v>
      </c>
      <c r="G334" s="5"/>
      <c r="H334" s="5"/>
      <c r="I334" s="4">
        <v>9.32</v>
      </c>
      <c r="J334" s="5"/>
      <c r="K334" s="5"/>
      <c r="L334" s="4">
        <v>102.49</v>
      </c>
      <c r="M334" s="5"/>
      <c r="N334" s="5"/>
    </row>
    <row r="335" spans="1:14" x14ac:dyDescent="0.45">
      <c r="A335" s="4">
        <v>7</v>
      </c>
      <c r="B335" s="4">
        <v>6</v>
      </c>
      <c r="C335" s="4">
        <v>4</v>
      </c>
      <c r="D335" s="4">
        <v>334</v>
      </c>
      <c r="E335" s="4" t="s">
        <v>171</v>
      </c>
      <c r="F335" s="4">
        <v>49.47</v>
      </c>
      <c r="G335" s="5">
        <f>AVERAGE(F335:F336)</f>
        <v>50.174999999999997</v>
      </c>
      <c r="H335" s="5">
        <f>STDEV(F335:F336)</f>
        <v>0.99702056147303464</v>
      </c>
      <c r="I335" s="4">
        <v>18.28</v>
      </c>
      <c r="J335" s="5">
        <f>AVERAGE(I335:I336)</f>
        <v>18.53</v>
      </c>
      <c r="K335" s="5">
        <f>STDEV(I335:I336)</f>
        <v>0.35355339059327379</v>
      </c>
      <c r="L335" s="4">
        <v>36.020000000000003</v>
      </c>
      <c r="M335" s="5">
        <f>AVERAGE(L335:L336)</f>
        <v>34.034999999999997</v>
      </c>
      <c r="N335" s="5">
        <f>STDEV(L335:L336)</f>
        <v>2.807213921310598</v>
      </c>
    </row>
    <row r="336" spans="1:14" x14ac:dyDescent="0.45">
      <c r="A336" s="4">
        <v>7</v>
      </c>
      <c r="B336" s="4">
        <v>5</v>
      </c>
      <c r="C336" s="4">
        <v>6</v>
      </c>
      <c r="D336" s="4">
        <v>335</v>
      </c>
      <c r="E336" s="4" t="s">
        <v>171</v>
      </c>
      <c r="F336" s="4">
        <v>50.88</v>
      </c>
      <c r="G336" s="5"/>
      <c r="H336" s="5"/>
      <c r="I336" s="4">
        <v>18.78</v>
      </c>
      <c r="J336" s="5"/>
      <c r="K336" s="5"/>
      <c r="L336" s="4">
        <v>32.049999999999997</v>
      </c>
      <c r="M336" s="5"/>
      <c r="N336" s="5"/>
    </row>
    <row r="337" spans="1:14" x14ac:dyDescent="0.45">
      <c r="A337" s="4">
        <v>7</v>
      </c>
      <c r="B337" s="4">
        <v>6</v>
      </c>
      <c r="C337" s="4">
        <v>2</v>
      </c>
      <c r="D337" s="4">
        <v>336</v>
      </c>
      <c r="E337" s="4" t="s">
        <v>172</v>
      </c>
      <c r="F337" s="4">
        <v>481.3</v>
      </c>
      <c r="G337" s="5">
        <f>AVERAGE(F337:F338)</f>
        <v>492.48500000000001</v>
      </c>
      <c r="H337" s="5">
        <f>STDEV(F337:F338)</f>
        <v>15.817978695143072</v>
      </c>
      <c r="I337" s="4">
        <v>5.46</v>
      </c>
      <c r="J337" s="5">
        <f>AVERAGE(I337:I338)</f>
        <v>7.1300000000000008</v>
      </c>
      <c r="K337" s="5">
        <f>STDEV(I337:I338)</f>
        <v>2.3617366491630651</v>
      </c>
      <c r="L337" s="4">
        <v>201.85</v>
      </c>
      <c r="M337" s="5">
        <f>AVERAGE(L337:L338)</f>
        <v>193.56</v>
      </c>
      <c r="N337" s="5">
        <f>STDEV(L337:L338)</f>
        <v>11.723830432072946</v>
      </c>
    </row>
    <row r="338" spans="1:14" x14ac:dyDescent="0.45">
      <c r="A338" s="4">
        <v>7</v>
      </c>
      <c r="B338" s="4">
        <v>1</v>
      </c>
      <c r="C338" s="4">
        <v>7</v>
      </c>
      <c r="D338" s="4">
        <v>337</v>
      </c>
      <c r="E338" s="4" t="s">
        <v>172</v>
      </c>
      <c r="F338" s="5">
        <v>503.67</v>
      </c>
      <c r="G338" s="5"/>
      <c r="H338" s="5"/>
      <c r="I338" s="4">
        <v>8.8000000000000007</v>
      </c>
      <c r="J338" s="5"/>
      <c r="K338" s="5"/>
      <c r="L338" s="4">
        <v>185.27</v>
      </c>
      <c r="M338" s="5"/>
      <c r="N338" s="5"/>
    </row>
    <row r="339" spans="1:14" x14ac:dyDescent="0.45">
      <c r="A339" s="4">
        <v>7</v>
      </c>
      <c r="B339" s="4">
        <v>7</v>
      </c>
      <c r="C339" s="4">
        <v>5</v>
      </c>
      <c r="D339" s="4">
        <v>338</v>
      </c>
      <c r="E339" s="4" t="s">
        <v>173</v>
      </c>
      <c r="F339" s="5">
        <v>1599.62</v>
      </c>
      <c r="G339" s="5">
        <f>AVERAGE(F339:F340)</f>
        <v>1612.36</v>
      </c>
      <c r="H339" s="5">
        <f>STDEV(F339:F340)</f>
        <v>18.017080784633244</v>
      </c>
      <c r="I339" s="5">
        <v>901.4</v>
      </c>
      <c r="J339" s="5">
        <f>AVERAGE(I339:I340)</f>
        <v>915.64</v>
      </c>
      <c r="K339" s="5">
        <f>STDEV(I339:I340)</f>
        <v>20.138401128192886</v>
      </c>
      <c r="L339" s="5">
        <v>1832.64</v>
      </c>
      <c r="M339" s="5">
        <f>AVERAGE(L339:L340)</f>
        <v>1850.5300000000002</v>
      </c>
      <c r="N339" s="5">
        <f>STDEV(L339:L340)</f>
        <v>25.300280630854651</v>
      </c>
    </row>
    <row r="340" spans="1:14" x14ac:dyDescent="0.45">
      <c r="A340" s="4">
        <v>7</v>
      </c>
      <c r="B340" s="4">
        <v>2</v>
      </c>
      <c r="C340" s="4">
        <v>6</v>
      </c>
      <c r="D340" s="4">
        <v>339</v>
      </c>
      <c r="E340" s="4" t="s">
        <v>173</v>
      </c>
      <c r="F340" s="5">
        <v>1625.1</v>
      </c>
      <c r="G340" s="5"/>
      <c r="H340" s="5"/>
      <c r="I340" s="5">
        <v>929.88</v>
      </c>
      <c r="J340" s="5"/>
      <c r="K340" s="5"/>
      <c r="L340" s="5">
        <v>1868.42</v>
      </c>
      <c r="M340" s="5"/>
      <c r="N340" s="5"/>
    </row>
    <row r="341" spans="1:14" x14ac:dyDescent="0.45">
      <c r="A341" s="4">
        <v>7</v>
      </c>
      <c r="B341" s="4">
        <v>7</v>
      </c>
      <c r="C341" s="4">
        <v>3</v>
      </c>
      <c r="D341" s="4">
        <v>340</v>
      </c>
      <c r="E341" s="4" t="s">
        <v>174</v>
      </c>
      <c r="F341" s="4">
        <v>354.13</v>
      </c>
      <c r="G341" s="5">
        <f>AVERAGE(F341:F342)</f>
        <v>340.815</v>
      </c>
      <c r="H341" s="5">
        <f>STDEV(F341:F342)</f>
        <v>18.830253582997756</v>
      </c>
      <c r="I341" s="4">
        <v>29.28</v>
      </c>
      <c r="J341" s="5">
        <f>AVERAGE(I341:I342)</f>
        <v>29.66</v>
      </c>
      <c r="K341" s="5">
        <f>STDEV(I341:I342)</f>
        <v>0.53740115370177477</v>
      </c>
      <c r="L341" s="4">
        <v>168.02</v>
      </c>
      <c r="M341" s="5">
        <f>AVERAGE(L341:L342)</f>
        <v>165.89</v>
      </c>
      <c r="N341" s="5">
        <f>STDEV(L341:L342)</f>
        <v>3.0122748878547059</v>
      </c>
    </row>
    <row r="342" spans="1:14" x14ac:dyDescent="0.45">
      <c r="A342" s="4">
        <v>7</v>
      </c>
      <c r="B342" s="4">
        <v>6</v>
      </c>
      <c r="C342" s="4">
        <v>7</v>
      </c>
      <c r="D342" s="4">
        <v>341</v>
      </c>
      <c r="E342" s="4" t="s">
        <v>174</v>
      </c>
      <c r="F342" s="4">
        <v>327.5</v>
      </c>
      <c r="G342" s="5"/>
      <c r="H342" s="5"/>
      <c r="I342" s="4">
        <v>30.04</v>
      </c>
      <c r="J342" s="5"/>
      <c r="K342" s="5"/>
      <c r="L342" s="4">
        <v>163.76</v>
      </c>
      <c r="M342" s="5"/>
      <c r="N342" s="5"/>
    </row>
    <row r="343" spans="1:14" x14ac:dyDescent="0.45">
      <c r="A343" s="4">
        <v>7</v>
      </c>
      <c r="B343" s="4">
        <v>5</v>
      </c>
      <c r="C343" s="4">
        <v>3</v>
      </c>
      <c r="D343" s="4">
        <v>342</v>
      </c>
      <c r="E343" s="4" t="s">
        <v>175</v>
      </c>
      <c r="F343" s="4">
        <v>96.05</v>
      </c>
      <c r="G343" s="5">
        <f>AVERAGE(F343:F344)</f>
        <v>95.10499999999999</v>
      </c>
      <c r="H343" s="5">
        <f>STDEV(F343:F344)</f>
        <v>1.3364318164425752</v>
      </c>
      <c r="I343" s="4">
        <v>8.49</v>
      </c>
      <c r="J343" s="5">
        <f>AVERAGE(I343:I344)</f>
        <v>10.24</v>
      </c>
      <c r="K343" s="5">
        <f>STDEV(I343:I344)</f>
        <v>2.4748737341529106</v>
      </c>
      <c r="L343" s="4">
        <v>41.42</v>
      </c>
      <c r="M343" s="5">
        <f>AVERAGE(L343:L344)</f>
        <v>38.965000000000003</v>
      </c>
      <c r="N343" s="5">
        <f>STDEV(L343:L344)</f>
        <v>3.4718942956259511</v>
      </c>
    </row>
    <row r="344" spans="1:14" x14ac:dyDescent="0.45">
      <c r="A344" s="4">
        <v>7</v>
      </c>
      <c r="B344" s="4">
        <v>3</v>
      </c>
      <c r="C344" s="4">
        <v>7</v>
      </c>
      <c r="D344" s="4">
        <v>343</v>
      </c>
      <c r="E344" s="4" t="s">
        <v>175</v>
      </c>
      <c r="F344" s="4">
        <v>94.16</v>
      </c>
      <c r="G344" s="5"/>
      <c r="H344" s="5"/>
      <c r="I344" s="4">
        <v>11.99</v>
      </c>
      <c r="J344" s="5"/>
      <c r="K344" s="5"/>
      <c r="L344" s="4">
        <v>36.51</v>
      </c>
      <c r="M344" s="5"/>
      <c r="N344" s="5"/>
    </row>
    <row r="345" spans="1:14" x14ac:dyDescent="0.45">
      <c r="A345" s="4">
        <v>8</v>
      </c>
      <c r="B345" s="4">
        <v>4</v>
      </c>
      <c r="C345" s="4">
        <v>4</v>
      </c>
      <c r="D345" s="4">
        <v>344</v>
      </c>
      <c r="E345" s="4" t="s">
        <v>33</v>
      </c>
      <c r="F345" s="4">
        <v>8.8000000000000007</v>
      </c>
      <c r="G345" s="5"/>
      <c r="H345" s="5"/>
      <c r="I345" s="4">
        <v>8.09</v>
      </c>
      <c r="J345" s="5"/>
      <c r="K345" s="5"/>
      <c r="L345" s="4">
        <v>15.18</v>
      </c>
      <c r="M345" s="5"/>
      <c r="N345" s="5"/>
    </row>
    <row r="346" spans="1:14" x14ac:dyDescent="0.45">
      <c r="A346" s="4">
        <v>8</v>
      </c>
      <c r="B346" s="4">
        <v>1</v>
      </c>
      <c r="C346" s="4">
        <v>2</v>
      </c>
      <c r="D346" s="4">
        <v>345</v>
      </c>
      <c r="E346" s="4" t="s">
        <v>176</v>
      </c>
      <c r="F346" s="5">
        <v>647.82000000000005</v>
      </c>
      <c r="G346" s="5">
        <f>AVERAGE(F346:F347)</f>
        <v>643.64499999999998</v>
      </c>
      <c r="H346" s="5">
        <f>STDEV(F346:F347)</f>
        <v>5.9043416229076877</v>
      </c>
      <c r="I346" s="4">
        <v>54.22</v>
      </c>
      <c r="J346" s="5">
        <f>AVERAGE(I346:I347)</f>
        <v>54.015000000000001</v>
      </c>
      <c r="K346" s="5">
        <f>STDEV(I346:I347)</f>
        <v>0.28991378028648207</v>
      </c>
      <c r="L346" s="5">
        <v>898.64</v>
      </c>
      <c r="M346" s="5">
        <f>AVERAGE(L346:L347)</f>
        <v>881.56</v>
      </c>
      <c r="N346" s="5">
        <f>STDEV(L346:L347)</f>
        <v>24.154767645332441</v>
      </c>
    </row>
    <row r="347" spans="1:14" x14ac:dyDescent="0.45">
      <c r="A347" s="4">
        <v>8</v>
      </c>
      <c r="B347" s="4">
        <v>1</v>
      </c>
      <c r="C347" s="4">
        <v>6</v>
      </c>
      <c r="D347" s="4">
        <v>346</v>
      </c>
      <c r="E347" s="4" t="s">
        <v>176</v>
      </c>
      <c r="F347" s="5">
        <v>639.47</v>
      </c>
      <c r="G347" s="5"/>
      <c r="H347" s="5"/>
      <c r="I347" s="4">
        <v>53.81</v>
      </c>
      <c r="J347" s="5"/>
      <c r="K347" s="5"/>
      <c r="L347" s="5">
        <v>864.48</v>
      </c>
      <c r="M347" s="5"/>
      <c r="N347" s="5"/>
    </row>
    <row r="348" spans="1:14" x14ac:dyDescent="0.45">
      <c r="A348" s="4">
        <v>8</v>
      </c>
      <c r="B348" s="4">
        <v>1</v>
      </c>
      <c r="C348" s="4">
        <v>1</v>
      </c>
      <c r="D348" s="4">
        <v>347</v>
      </c>
      <c r="E348" s="4" t="s">
        <v>177</v>
      </c>
      <c r="F348" s="4">
        <v>492.56</v>
      </c>
      <c r="G348" s="5">
        <f>AVERAGE(F348:F349)</f>
        <v>467.03499999999997</v>
      </c>
      <c r="H348" s="5">
        <f>STDEV(F348:F349)</f>
        <v>36.09780117957326</v>
      </c>
      <c r="I348" s="4">
        <v>31.77</v>
      </c>
      <c r="J348" s="5">
        <f>AVERAGE(I348:I349)</f>
        <v>33.435000000000002</v>
      </c>
      <c r="K348" s="5">
        <f>STDEV(I348:I349)</f>
        <v>2.3546655813512047</v>
      </c>
      <c r="L348" s="5">
        <v>869.95</v>
      </c>
      <c r="M348" s="5">
        <f>AVERAGE(L348:L349)</f>
        <v>865.40000000000009</v>
      </c>
      <c r="N348" s="5">
        <f>STDEV(L348:L349)</f>
        <v>6.4346717087975982</v>
      </c>
    </row>
    <row r="349" spans="1:14" x14ac:dyDescent="0.45">
      <c r="A349" s="4">
        <v>8</v>
      </c>
      <c r="B349" s="4">
        <v>4</v>
      </c>
      <c r="C349" s="4">
        <v>1</v>
      </c>
      <c r="D349" s="4">
        <v>348</v>
      </c>
      <c r="E349" s="4" t="s">
        <v>177</v>
      </c>
      <c r="F349" s="4">
        <v>441.51</v>
      </c>
      <c r="G349" s="5"/>
      <c r="H349" s="5"/>
      <c r="I349" s="4">
        <v>35.1</v>
      </c>
      <c r="J349" s="5"/>
      <c r="K349" s="5"/>
      <c r="L349" s="5">
        <v>860.85</v>
      </c>
      <c r="M349" s="5"/>
      <c r="N349" s="5"/>
    </row>
    <row r="350" spans="1:14" x14ac:dyDescent="0.45">
      <c r="A350" s="4">
        <v>8</v>
      </c>
      <c r="B350" s="4">
        <v>6</v>
      </c>
      <c r="C350" s="4">
        <v>1</v>
      </c>
      <c r="D350" s="4">
        <v>349</v>
      </c>
      <c r="E350" s="4" t="s">
        <v>178</v>
      </c>
      <c r="F350" s="4">
        <v>24.61</v>
      </c>
      <c r="G350" s="5">
        <f>AVERAGE(F350:F351)</f>
        <v>21.41</v>
      </c>
      <c r="H350" s="5">
        <f>STDEV(F350:F351)</f>
        <v>4.5254833995939059</v>
      </c>
      <c r="I350" s="4">
        <v>8.75</v>
      </c>
      <c r="J350" s="5">
        <f>AVERAGE(I350:I351)</f>
        <v>8.3049999999999997</v>
      </c>
      <c r="K350" s="5">
        <f>STDEV(I350:I351)</f>
        <v>0.62932503525602701</v>
      </c>
      <c r="L350" s="4">
        <v>17.63</v>
      </c>
      <c r="M350" s="5">
        <f>AVERAGE(L350:L351)</f>
        <v>15.27</v>
      </c>
      <c r="N350" s="5">
        <f>STDEV(L350:L351)</f>
        <v>3.3375440072005067</v>
      </c>
    </row>
    <row r="351" spans="1:14" x14ac:dyDescent="0.45">
      <c r="A351" s="4">
        <v>8</v>
      </c>
      <c r="B351" s="4">
        <v>3</v>
      </c>
      <c r="C351" s="4">
        <v>3</v>
      </c>
      <c r="D351" s="4">
        <v>350</v>
      </c>
      <c r="E351" s="4" t="s">
        <v>178</v>
      </c>
      <c r="F351" s="4">
        <v>18.21</v>
      </c>
      <c r="G351" s="5"/>
      <c r="H351" s="5"/>
      <c r="I351" s="4">
        <v>7.86</v>
      </c>
      <c r="J351" s="5"/>
      <c r="K351" s="5"/>
      <c r="L351" s="4">
        <v>12.91</v>
      </c>
      <c r="M351" s="5"/>
      <c r="N351" s="5"/>
    </row>
    <row r="352" spans="1:14" x14ac:dyDescent="0.45">
      <c r="A352" s="4">
        <v>8</v>
      </c>
      <c r="B352" s="4">
        <v>3</v>
      </c>
      <c r="C352" s="4">
        <v>2</v>
      </c>
      <c r="D352" s="4">
        <v>351</v>
      </c>
      <c r="E352" s="4" t="s">
        <v>179</v>
      </c>
      <c r="F352" s="5">
        <v>710.4</v>
      </c>
      <c r="G352" s="5">
        <f>AVERAGE(F352:F353)</f>
        <v>685.7</v>
      </c>
      <c r="H352" s="5">
        <f>STDEV(F352:F353)</f>
        <v>34.931074990615436</v>
      </c>
      <c r="I352" s="4">
        <v>20.32</v>
      </c>
      <c r="J352" s="5">
        <f>AVERAGE(I352:I353)</f>
        <v>22.55</v>
      </c>
      <c r="K352" s="5">
        <f>STDEV(I352:I353)</f>
        <v>3.1536962440920027</v>
      </c>
      <c r="L352" s="4">
        <v>336.88</v>
      </c>
      <c r="M352" s="5">
        <f>AVERAGE(L352:L353)</f>
        <v>323.95499999999998</v>
      </c>
      <c r="N352" s="5">
        <f>STDEV(L352:L353)</f>
        <v>18.278710293672269</v>
      </c>
    </row>
    <row r="353" spans="1:14" x14ac:dyDescent="0.45">
      <c r="A353" s="4">
        <v>8</v>
      </c>
      <c r="B353" s="4">
        <v>4</v>
      </c>
      <c r="C353" s="4">
        <v>7</v>
      </c>
      <c r="D353" s="4">
        <v>352</v>
      </c>
      <c r="E353" s="4" t="s">
        <v>179</v>
      </c>
      <c r="F353" s="5">
        <v>661</v>
      </c>
      <c r="G353" s="5"/>
      <c r="H353" s="5"/>
      <c r="I353" s="4">
        <v>24.78</v>
      </c>
      <c r="J353" s="5"/>
      <c r="K353" s="5"/>
      <c r="L353" s="4">
        <v>311.02999999999997</v>
      </c>
      <c r="M353" s="5"/>
      <c r="N353" s="5"/>
    </row>
    <row r="354" spans="1:14" x14ac:dyDescent="0.45">
      <c r="A354" s="4">
        <v>8</v>
      </c>
      <c r="B354" s="4">
        <v>7</v>
      </c>
      <c r="C354" s="4">
        <v>2</v>
      </c>
      <c r="D354" s="4">
        <v>353</v>
      </c>
      <c r="E354" s="4" t="s">
        <v>180</v>
      </c>
      <c r="F354" s="5">
        <v>575.29999999999995</v>
      </c>
      <c r="G354" s="5">
        <f>AVERAGE(F354:F355)</f>
        <v>661.56</v>
      </c>
      <c r="H354" s="5">
        <f>STDEV(F354:F355)</f>
        <v>121.99006189030398</v>
      </c>
      <c r="I354" s="4">
        <v>9.91</v>
      </c>
      <c r="J354" s="5">
        <f>AVERAGE(I354:I355)</f>
        <v>10.79</v>
      </c>
      <c r="K354" s="5">
        <f>STDEV(I354:I355)</f>
        <v>1.2445079348883235</v>
      </c>
      <c r="L354" s="4">
        <v>115.41</v>
      </c>
      <c r="M354" s="5">
        <f>AVERAGE(L354:L355)</f>
        <v>104.14</v>
      </c>
      <c r="N354" s="5">
        <f>STDEV(L354:L355)</f>
        <v>15.938186847944763</v>
      </c>
    </row>
    <row r="355" spans="1:14" x14ac:dyDescent="0.45">
      <c r="A355" s="4">
        <v>8</v>
      </c>
      <c r="B355" s="4">
        <v>2</v>
      </c>
      <c r="C355" s="4">
        <v>5</v>
      </c>
      <c r="D355" s="4">
        <v>354</v>
      </c>
      <c r="E355" s="4" t="s">
        <v>180</v>
      </c>
      <c r="F355" s="5">
        <v>747.82</v>
      </c>
      <c r="G355" s="5"/>
      <c r="H355" s="5"/>
      <c r="I355" s="4">
        <v>11.67</v>
      </c>
      <c r="J355" s="5"/>
      <c r="K355" s="5"/>
      <c r="L355" s="4">
        <v>92.87</v>
      </c>
      <c r="M355" s="5"/>
      <c r="N355" s="5"/>
    </row>
    <row r="356" spans="1:14" x14ac:dyDescent="0.45">
      <c r="A356" s="4">
        <v>8</v>
      </c>
      <c r="B356" s="4">
        <v>2</v>
      </c>
      <c r="C356" s="4">
        <v>1</v>
      </c>
      <c r="D356" s="4">
        <v>355</v>
      </c>
      <c r="E356" s="4" t="s">
        <v>181</v>
      </c>
      <c r="F356" s="4">
        <v>184.33</v>
      </c>
      <c r="G356" s="5">
        <f>AVERAGE(F356:F357)</f>
        <v>184.10500000000002</v>
      </c>
      <c r="H356" s="5">
        <f>STDEV(F356:F357)</f>
        <v>0.31819805153395841</v>
      </c>
      <c r="I356" s="4">
        <v>21.42</v>
      </c>
      <c r="J356" s="5">
        <f>AVERAGE(I356:I357)</f>
        <v>19.535</v>
      </c>
      <c r="K356" s="5">
        <f>STDEV(I356:I357)</f>
        <v>2.6657925650732865</v>
      </c>
      <c r="L356" s="4">
        <v>91.24</v>
      </c>
      <c r="M356" s="5">
        <f>AVERAGE(L356:L357)</f>
        <v>90.004999999999995</v>
      </c>
      <c r="N356" s="5">
        <f>STDEV(L356:L357)</f>
        <v>1.7465537495307715</v>
      </c>
    </row>
    <row r="357" spans="1:14" x14ac:dyDescent="0.45">
      <c r="A357" s="4">
        <v>8</v>
      </c>
      <c r="B357" s="4">
        <v>2</v>
      </c>
      <c r="C357" s="4">
        <v>3</v>
      </c>
      <c r="D357" s="4">
        <v>356</v>
      </c>
      <c r="E357" s="4" t="s">
        <v>181</v>
      </c>
      <c r="F357" s="4">
        <v>183.88</v>
      </c>
      <c r="G357" s="5"/>
      <c r="H357" s="5"/>
      <c r="I357" s="4">
        <v>17.649999999999999</v>
      </c>
      <c r="J357" s="5"/>
      <c r="K357" s="5"/>
      <c r="L357" s="4">
        <v>88.77</v>
      </c>
      <c r="M357" s="5"/>
      <c r="N357" s="5"/>
    </row>
    <row r="358" spans="1:14" x14ac:dyDescent="0.45">
      <c r="A358" s="4">
        <v>8</v>
      </c>
      <c r="B358" s="4">
        <v>4</v>
      </c>
      <c r="C358" s="4">
        <v>3</v>
      </c>
      <c r="D358" s="4">
        <v>357</v>
      </c>
      <c r="E358" s="4" t="s">
        <v>182</v>
      </c>
      <c r="F358" s="4">
        <v>16.84</v>
      </c>
      <c r="G358" s="5">
        <f>AVERAGE(F358:F359)</f>
        <v>21.2</v>
      </c>
      <c r="H358" s="5">
        <f>STDEV(F358:F359)</f>
        <v>6.1659711319466908</v>
      </c>
      <c r="I358" s="4">
        <v>4.13</v>
      </c>
      <c r="J358" s="5">
        <f>AVERAGE(I358:I359)</f>
        <v>7.6850000000000005</v>
      </c>
      <c r="K358" s="5">
        <f>STDEV(I358:I359)</f>
        <v>5.0275292142363517</v>
      </c>
      <c r="L358" s="4">
        <v>11.55</v>
      </c>
      <c r="M358" s="5">
        <f>AVERAGE(L358:L359)</f>
        <v>13.16</v>
      </c>
      <c r="N358" s="5">
        <f>STDEV(L358:L359)</f>
        <v>2.2768838354206777</v>
      </c>
    </row>
    <row r="359" spans="1:14" x14ac:dyDescent="0.45">
      <c r="A359" s="4">
        <v>8</v>
      </c>
      <c r="B359" s="4">
        <v>1</v>
      </c>
      <c r="C359" s="4">
        <v>4</v>
      </c>
      <c r="D359" s="4">
        <v>358</v>
      </c>
      <c r="E359" s="4" t="s">
        <v>182</v>
      </c>
      <c r="F359" s="4">
        <v>25.56</v>
      </c>
      <c r="G359" s="5"/>
      <c r="H359" s="5"/>
      <c r="I359" s="4">
        <v>11.24</v>
      </c>
      <c r="J359" s="5"/>
      <c r="K359" s="5"/>
      <c r="L359" s="4">
        <v>14.77</v>
      </c>
      <c r="M359" s="5"/>
      <c r="N359" s="5"/>
    </row>
    <row r="360" spans="1:14" x14ac:dyDescent="0.45">
      <c r="A360" s="4">
        <v>8</v>
      </c>
      <c r="B360" s="4">
        <v>2</v>
      </c>
      <c r="C360" s="4">
        <v>4</v>
      </c>
      <c r="D360" s="4">
        <v>359</v>
      </c>
      <c r="E360" s="4" t="s">
        <v>183</v>
      </c>
      <c r="F360" s="4">
        <v>239.08</v>
      </c>
      <c r="G360" s="5">
        <f>AVERAGE(F360:F361)</f>
        <v>209.86</v>
      </c>
      <c r="H360" s="5">
        <f>STDEV(F360:F361)</f>
        <v>41.323320292541702</v>
      </c>
      <c r="I360" s="4">
        <v>7.67</v>
      </c>
      <c r="J360" s="5">
        <f>AVERAGE(I360:I361)</f>
        <v>6.5299999999999994</v>
      </c>
      <c r="K360" s="5">
        <f>STDEV(I360:I361)</f>
        <v>1.6122034611053315</v>
      </c>
      <c r="L360" s="4">
        <v>35.01</v>
      </c>
      <c r="M360" s="5">
        <f>AVERAGE(L360:L361)</f>
        <v>33.14</v>
      </c>
      <c r="N360" s="5">
        <f>STDEV(L360:L361)</f>
        <v>2.6445793616376867</v>
      </c>
    </row>
    <row r="361" spans="1:14" x14ac:dyDescent="0.45">
      <c r="A361" s="4">
        <v>8</v>
      </c>
      <c r="B361" s="4">
        <v>7</v>
      </c>
      <c r="C361" s="4">
        <v>6</v>
      </c>
      <c r="D361" s="4">
        <v>360</v>
      </c>
      <c r="E361" s="4" t="s">
        <v>183</v>
      </c>
      <c r="F361" s="4">
        <v>180.64</v>
      </c>
      <c r="G361" s="5"/>
      <c r="H361" s="5"/>
      <c r="I361" s="4">
        <v>5.39</v>
      </c>
      <c r="J361" s="5"/>
      <c r="K361" s="5"/>
      <c r="L361" s="4">
        <v>31.27</v>
      </c>
      <c r="M361" s="5"/>
      <c r="N361" s="5"/>
    </row>
    <row r="362" spans="1:14" x14ac:dyDescent="0.45">
      <c r="A362" s="4">
        <v>8</v>
      </c>
      <c r="B362" s="4">
        <v>1</v>
      </c>
      <c r="C362" s="4">
        <v>3</v>
      </c>
      <c r="D362" s="4">
        <v>361</v>
      </c>
      <c r="E362" s="4" t="s">
        <v>184</v>
      </c>
      <c r="F362" s="4">
        <v>154.58000000000001</v>
      </c>
      <c r="G362" s="5">
        <f>AVERAGE(F362:F363)</f>
        <v>133.35000000000002</v>
      </c>
      <c r="H362" s="5">
        <f>STDEV(F362:F363)</f>
        <v>30.023753929180639</v>
      </c>
      <c r="I362" s="4">
        <v>10.119999999999999</v>
      </c>
      <c r="J362" s="5">
        <f>AVERAGE(I362:I363)</f>
        <v>8.8099999999999987</v>
      </c>
      <c r="K362" s="5">
        <f>STDEV(I362:I363)</f>
        <v>1.8526197667087685</v>
      </c>
      <c r="L362" s="4">
        <v>40.75</v>
      </c>
      <c r="M362" s="5">
        <f>AVERAGE(L362:L363)</f>
        <v>40.450000000000003</v>
      </c>
      <c r="N362" s="5">
        <f>STDEV(L362:L363)</f>
        <v>0.42426406871192951</v>
      </c>
    </row>
    <row r="363" spans="1:14" x14ac:dyDescent="0.45">
      <c r="A363" s="4">
        <v>8</v>
      </c>
      <c r="B363" s="4">
        <v>3</v>
      </c>
      <c r="C363" s="4">
        <v>6</v>
      </c>
      <c r="D363" s="4">
        <v>362</v>
      </c>
      <c r="E363" s="4" t="s">
        <v>184</v>
      </c>
      <c r="F363" s="4">
        <v>112.12</v>
      </c>
      <c r="G363" s="5"/>
      <c r="H363" s="5"/>
      <c r="I363" s="4">
        <v>7.5</v>
      </c>
      <c r="J363" s="5"/>
      <c r="K363" s="5"/>
      <c r="L363" s="4">
        <v>40.15</v>
      </c>
      <c r="M363" s="5"/>
      <c r="N363" s="5"/>
    </row>
    <row r="364" spans="1:14" x14ac:dyDescent="0.45">
      <c r="A364" s="4">
        <v>8</v>
      </c>
      <c r="B364" s="4">
        <v>6</v>
      </c>
      <c r="C364" s="4">
        <v>3</v>
      </c>
      <c r="D364" s="4">
        <v>363</v>
      </c>
      <c r="E364" s="4" t="s">
        <v>185</v>
      </c>
      <c r="F364" s="5">
        <v>842.06</v>
      </c>
      <c r="G364" s="5">
        <f>AVERAGE(F364:F365)</f>
        <v>870.88499999999999</v>
      </c>
      <c r="H364" s="5">
        <f>STDEV(F364:F365)</f>
        <v>40.764705935404528</v>
      </c>
      <c r="I364" s="5">
        <v>606.73</v>
      </c>
      <c r="J364" s="5">
        <f>AVERAGE(I364:I365)</f>
        <v>630.70499999999993</v>
      </c>
      <c r="K364" s="5">
        <f>STDEV(I364:I365)</f>
        <v>33.905770157894906</v>
      </c>
      <c r="L364" s="5">
        <v>540.15</v>
      </c>
      <c r="M364" s="5">
        <f>AVERAGE(L364:L365)</f>
        <v>537.83500000000004</v>
      </c>
      <c r="N364" s="5">
        <f>STDEV(L364:L365)</f>
        <v>3.273904396893712</v>
      </c>
    </row>
    <row r="365" spans="1:14" x14ac:dyDescent="0.45">
      <c r="A365" s="4">
        <v>8</v>
      </c>
      <c r="B365" s="4">
        <v>3</v>
      </c>
      <c r="C365" s="4">
        <v>5</v>
      </c>
      <c r="D365" s="4">
        <v>364</v>
      </c>
      <c r="E365" s="4" t="s">
        <v>185</v>
      </c>
      <c r="F365" s="5">
        <v>899.71</v>
      </c>
      <c r="G365" s="5"/>
      <c r="H365" s="5"/>
      <c r="I365" s="5">
        <v>654.67999999999995</v>
      </c>
      <c r="J365" s="5"/>
      <c r="K365" s="5"/>
      <c r="L365" s="5">
        <v>535.52</v>
      </c>
      <c r="M365" s="5"/>
      <c r="N365" s="5"/>
    </row>
    <row r="366" spans="1:14" x14ac:dyDescent="0.45">
      <c r="A366" s="4">
        <v>8</v>
      </c>
      <c r="B366" s="4">
        <v>4</v>
      </c>
      <c r="C366" s="4">
        <v>2</v>
      </c>
      <c r="D366" s="4">
        <v>365</v>
      </c>
      <c r="E366" s="4" t="s">
        <v>186</v>
      </c>
      <c r="F366" s="5">
        <v>732.28</v>
      </c>
      <c r="G366" s="5">
        <f>AVERAGE(F366:F367)</f>
        <v>740.2</v>
      </c>
      <c r="H366" s="5">
        <f>STDEV(F366:F367)</f>
        <v>11.200571413994936</v>
      </c>
      <c r="I366" s="5">
        <v>697.7</v>
      </c>
      <c r="J366" s="5">
        <f>AVERAGE(I366:I367)</f>
        <v>684.47500000000002</v>
      </c>
      <c r="K366" s="5">
        <f>STDEV(I366:I367)</f>
        <v>18.702974362384214</v>
      </c>
      <c r="L366" s="5">
        <v>542.79</v>
      </c>
      <c r="M366" s="5">
        <f>AVERAGE(L366:L367)</f>
        <v>523.005</v>
      </c>
      <c r="N366" s="5">
        <f>STDEV(L366:L367)</f>
        <v>27.980215331551641</v>
      </c>
    </row>
    <row r="367" spans="1:14" x14ac:dyDescent="0.45">
      <c r="A367" s="4">
        <v>8</v>
      </c>
      <c r="B367" s="4">
        <v>3</v>
      </c>
      <c r="C367" s="4">
        <v>4</v>
      </c>
      <c r="D367" s="4">
        <v>366</v>
      </c>
      <c r="E367" s="4" t="s">
        <v>186</v>
      </c>
      <c r="F367" s="5">
        <v>748.12</v>
      </c>
      <c r="G367" s="5"/>
      <c r="H367" s="5"/>
      <c r="I367" s="5">
        <v>671.25</v>
      </c>
      <c r="J367" s="5"/>
      <c r="K367" s="5"/>
      <c r="L367" s="5">
        <v>503.22</v>
      </c>
      <c r="M367" s="5"/>
      <c r="N367" s="5"/>
    </row>
    <row r="368" spans="1:14" x14ac:dyDescent="0.45">
      <c r="A368" s="4">
        <v>8</v>
      </c>
      <c r="B368" s="4">
        <v>5</v>
      </c>
      <c r="C368" s="4">
        <v>2</v>
      </c>
      <c r="D368" s="4">
        <v>367</v>
      </c>
      <c r="E368" s="4" t="s">
        <v>187</v>
      </c>
      <c r="F368" s="4">
        <v>19.54</v>
      </c>
      <c r="G368" s="5">
        <f>AVERAGE(F368:F369)</f>
        <v>17.939999999999998</v>
      </c>
      <c r="H368" s="5">
        <f>STDEV(F368:F369)</f>
        <v>2.2627416997969516</v>
      </c>
      <c r="I368" s="4">
        <v>11.33</v>
      </c>
      <c r="J368" s="5">
        <f>AVERAGE(I368:I369)</f>
        <v>10.219999999999999</v>
      </c>
      <c r="K368" s="5">
        <f>STDEV(I368:I369)</f>
        <v>1.5697770542341463</v>
      </c>
      <c r="L368" s="4">
        <v>13.84</v>
      </c>
      <c r="M368" s="5">
        <f>AVERAGE(L368:L369)</f>
        <v>14.14</v>
      </c>
      <c r="N368" s="5">
        <f>STDEV(L368:L369)</f>
        <v>0.42426406871192823</v>
      </c>
    </row>
    <row r="369" spans="1:14" x14ac:dyDescent="0.45">
      <c r="A369" s="4">
        <v>8</v>
      </c>
      <c r="B369" s="4">
        <v>7</v>
      </c>
      <c r="C369" s="4">
        <v>4</v>
      </c>
      <c r="D369" s="4">
        <v>368</v>
      </c>
      <c r="E369" s="4" t="s">
        <v>187</v>
      </c>
      <c r="F369" s="4">
        <v>16.34</v>
      </c>
      <c r="G369" s="5"/>
      <c r="H369" s="5"/>
      <c r="I369" s="4">
        <v>9.11</v>
      </c>
      <c r="J369" s="5"/>
      <c r="K369" s="5"/>
      <c r="L369" s="4">
        <v>14.44</v>
      </c>
      <c r="M369" s="5"/>
      <c r="N369" s="5"/>
    </row>
    <row r="370" spans="1:14" x14ac:dyDescent="0.45">
      <c r="A370" s="4">
        <v>8</v>
      </c>
      <c r="B370" s="4">
        <v>7</v>
      </c>
      <c r="C370" s="4">
        <v>1</v>
      </c>
      <c r="D370" s="4">
        <v>369</v>
      </c>
      <c r="E370" s="4" t="s">
        <v>188</v>
      </c>
      <c r="F370" s="4">
        <v>299.83999999999997</v>
      </c>
      <c r="G370" s="5">
        <f>AVERAGE(F370:F371)</f>
        <v>324.44</v>
      </c>
      <c r="H370" s="5">
        <f>STDEV(F370:F371)</f>
        <v>34.789653634378169</v>
      </c>
      <c r="I370" s="4">
        <v>24.5</v>
      </c>
      <c r="J370" s="5">
        <f>AVERAGE(I370:I371)</f>
        <v>24.97</v>
      </c>
      <c r="K370" s="5">
        <f>STDEV(I370:I371)</f>
        <v>0.66468037431535554</v>
      </c>
      <c r="L370" s="4">
        <v>86.32</v>
      </c>
      <c r="M370" s="5">
        <f>AVERAGE(L370:L371)</f>
        <v>85.61</v>
      </c>
      <c r="N370" s="5">
        <f>STDEV(L370:L371)</f>
        <v>1.0040916292848887</v>
      </c>
    </row>
    <row r="371" spans="1:14" x14ac:dyDescent="0.45">
      <c r="A371" s="4">
        <v>8</v>
      </c>
      <c r="B371" s="4">
        <v>2</v>
      </c>
      <c r="C371" s="4">
        <v>7</v>
      </c>
      <c r="D371" s="4">
        <v>370</v>
      </c>
      <c r="E371" s="4" t="s">
        <v>188</v>
      </c>
      <c r="F371" s="4">
        <v>349.04</v>
      </c>
      <c r="G371" s="5"/>
      <c r="H371" s="5"/>
      <c r="I371" s="4">
        <v>25.44</v>
      </c>
      <c r="J371" s="5"/>
      <c r="K371" s="5"/>
      <c r="L371" s="4">
        <v>84.9</v>
      </c>
      <c r="M371" s="5"/>
      <c r="N371" s="5"/>
    </row>
    <row r="372" spans="1:14" x14ac:dyDescent="0.45">
      <c r="A372" s="4">
        <v>8</v>
      </c>
      <c r="B372" s="4">
        <v>5</v>
      </c>
      <c r="C372" s="4">
        <v>4</v>
      </c>
      <c r="D372" s="4">
        <v>371</v>
      </c>
      <c r="E372" s="4" t="s">
        <v>189</v>
      </c>
      <c r="F372" s="4">
        <v>12.45</v>
      </c>
      <c r="G372" s="5">
        <f>AVERAGE(F372:F373)</f>
        <v>9.86</v>
      </c>
      <c r="H372" s="5">
        <f>STDEV(F372:F373)</f>
        <v>3.6628131265463169</v>
      </c>
      <c r="I372" s="4">
        <v>12.39</v>
      </c>
      <c r="J372" s="5">
        <f>AVERAGE(I372:I373)</f>
        <v>11.41</v>
      </c>
      <c r="K372" s="5">
        <f>STDEV(I372:I373)</f>
        <v>1.3859292911256338</v>
      </c>
      <c r="L372" s="4">
        <v>15.24</v>
      </c>
      <c r="M372" s="5">
        <f>AVERAGE(L372:L373)</f>
        <v>14.765000000000001</v>
      </c>
      <c r="N372" s="5">
        <f>STDEV(L372:L373)</f>
        <v>0.67175144212722093</v>
      </c>
    </row>
    <row r="373" spans="1:14" x14ac:dyDescent="0.45">
      <c r="A373" s="4">
        <v>8</v>
      </c>
      <c r="B373" s="4">
        <v>4</v>
      </c>
      <c r="C373" s="4">
        <v>6</v>
      </c>
      <c r="D373" s="4">
        <v>372</v>
      </c>
      <c r="E373" s="4" t="s">
        <v>189</v>
      </c>
      <c r="F373" s="4">
        <v>7.27</v>
      </c>
      <c r="G373" s="5"/>
      <c r="H373" s="5"/>
      <c r="I373" s="4">
        <v>10.43</v>
      </c>
      <c r="J373" s="5"/>
      <c r="K373" s="5"/>
      <c r="L373" s="4">
        <v>14.29</v>
      </c>
      <c r="M373" s="5"/>
      <c r="N373" s="5"/>
    </row>
    <row r="374" spans="1:14" x14ac:dyDescent="0.45">
      <c r="A374" s="4">
        <v>8</v>
      </c>
      <c r="B374" s="4">
        <v>3</v>
      </c>
      <c r="C374" s="4">
        <v>1</v>
      </c>
      <c r="D374" s="4">
        <v>373</v>
      </c>
      <c r="E374" s="4" t="s">
        <v>190</v>
      </c>
      <c r="F374" s="4">
        <v>9.84</v>
      </c>
      <c r="G374" s="5">
        <f>AVERAGE(F374:F375)</f>
        <v>8.19</v>
      </c>
      <c r="H374" s="5">
        <f>STDEV(F374:F375)</f>
        <v>2.3334523779156053</v>
      </c>
      <c r="I374" s="4">
        <v>7.28</v>
      </c>
      <c r="J374" s="5">
        <f>AVERAGE(I374:I375)</f>
        <v>6.5449999999999999</v>
      </c>
      <c r="K374" s="5">
        <f>STDEV(I374:I375)</f>
        <v>1.0394469683442313</v>
      </c>
      <c r="L374" s="4">
        <v>10.57</v>
      </c>
      <c r="M374" s="5">
        <f>AVERAGE(L374:L375)</f>
        <v>9.5549999999999997</v>
      </c>
      <c r="N374" s="5">
        <f>STDEV(L374:L375)</f>
        <v>1.4354267658086926</v>
      </c>
    </row>
    <row r="375" spans="1:14" x14ac:dyDescent="0.45">
      <c r="A375" s="4">
        <v>8</v>
      </c>
      <c r="B375" s="4">
        <v>5</v>
      </c>
      <c r="C375" s="4">
        <v>7</v>
      </c>
      <c r="D375" s="4">
        <v>374</v>
      </c>
      <c r="E375" s="4" t="s">
        <v>190</v>
      </c>
      <c r="F375" s="4">
        <v>6.54</v>
      </c>
      <c r="G375" s="5"/>
      <c r="H375" s="5"/>
      <c r="I375" s="4">
        <v>5.81</v>
      </c>
      <c r="J375" s="5"/>
      <c r="K375" s="5"/>
      <c r="L375" s="4">
        <v>8.5399999999999991</v>
      </c>
      <c r="M375" s="5"/>
      <c r="N375" s="5"/>
    </row>
    <row r="376" spans="1:14" x14ac:dyDescent="0.45">
      <c r="A376" s="4">
        <v>8</v>
      </c>
      <c r="B376" s="4">
        <v>5</v>
      </c>
      <c r="C376" s="4">
        <v>1</v>
      </c>
      <c r="D376" s="4">
        <v>375</v>
      </c>
      <c r="E376" s="4" t="s">
        <v>191</v>
      </c>
      <c r="F376" s="4">
        <v>10.51</v>
      </c>
      <c r="G376" s="5">
        <f>AVERAGE(F376:F377)</f>
        <v>10.559999999999999</v>
      </c>
      <c r="H376" s="5">
        <f>STDEV(F376:F377)</f>
        <v>7.0710678118654502E-2</v>
      </c>
      <c r="I376" s="4">
        <v>8.0399999999999991</v>
      </c>
      <c r="J376" s="5">
        <f>AVERAGE(I376:I377)</f>
        <v>6.8599999999999994</v>
      </c>
      <c r="K376" s="5">
        <f>STDEV(I376:I377)</f>
        <v>1.6687720036002534</v>
      </c>
      <c r="L376" s="4">
        <v>8.2799999999999994</v>
      </c>
      <c r="M376" s="5">
        <f>AVERAGE(L376:L377)</f>
        <v>8.6549999999999994</v>
      </c>
      <c r="N376" s="5">
        <f>STDEV(L376:L377)</f>
        <v>0.5303300858899106</v>
      </c>
    </row>
    <row r="377" spans="1:14" x14ac:dyDescent="0.45">
      <c r="A377" s="4">
        <v>8</v>
      </c>
      <c r="B377" s="4">
        <v>6</v>
      </c>
      <c r="C377" s="4">
        <v>5</v>
      </c>
      <c r="D377" s="4">
        <v>376</v>
      </c>
      <c r="E377" s="4" t="s">
        <v>191</v>
      </c>
      <c r="F377" s="4">
        <v>10.61</v>
      </c>
      <c r="G377" s="5"/>
      <c r="H377" s="5"/>
      <c r="I377" s="4">
        <v>5.68</v>
      </c>
      <c r="J377" s="5"/>
      <c r="K377" s="5"/>
      <c r="L377" s="4">
        <v>9.0299999999999994</v>
      </c>
      <c r="M377" s="5"/>
      <c r="N377" s="5"/>
    </row>
    <row r="378" spans="1:14" x14ac:dyDescent="0.45">
      <c r="A378" s="4">
        <v>8</v>
      </c>
      <c r="B378" s="4">
        <v>4</v>
      </c>
      <c r="C378" s="4">
        <v>5</v>
      </c>
      <c r="D378" s="4">
        <v>377</v>
      </c>
      <c r="E378" s="4" t="s">
        <v>192</v>
      </c>
      <c r="F378" s="4">
        <v>370.79</v>
      </c>
      <c r="G378" s="5">
        <f>AVERAGE(F378:F379)</f>
        <v>341.46000000000004</v>
      </c>
      <c r="H378" s="5">
        <f>STDEV(F378:F379)</f>
        <v>41.478883784402896</v>
      </c>
      <c r="I378" s="4">
        <v>13.78</v>
      </c>
      <c r="J378" s="5">
        <f>AVERAGE(I378:I379)</f>
        <v>13.295</v>
      </c>
      <c r="K378" s="5">
        <f>STDEV(I378:I379)</f>
        <v>0.68589357775095028</v>
      </c>
      <c r="L378" s="4">
        <v>127.72</v>
      </c>
      <c r="M378" s="5">
        <f>AVERAGE(L378:L379)</f>
        <v>126.485</v>
      </c>
      <c r="N378" s="5">
        <f>STDEV(L378:L379)</f>
        <v>1.7465537495307715</v>
      </c>
    </row>
    <row r="379" spans="1:14" x14ac:dyDescent="0.45">
      <c r="A379" s="4">
        <v>8</v>
      </c>
      <c r="B379" s="4">
        <v>7</v>
      </c>
      <c r="C379" s="4">
        <v>7</v>
      </c>
      <c r="D379" s="4">
        <v>378</v>
      </c>
      <c r="E379" s="4" t="s">
        <v>192</v>
      </c>
      <c r="F379" s="4">
        <v>312.13</v>
      </c>
      <c r="G379" s="5"/>
      <c r="H379" s="5"/>
      <c r="I379" s="4">
        <v>12.81</v>
      </c>
      <c r="J379" s="5"/>
      <c r="K379" s="5"/>
      <c r="L379" s="4">
        <v>125.25</v>
      </c>
      <c r="M379" s="5"/>
      <c r="N379" s="5"/>
    </row>
    <row r="380" spans="1:14" x14ac:dyDescent="0.45">
      <c r="A380" s="4">
        <v>8</v>
      </c>
      <c r="B380" s="4">
        <v>1</v>
      </c>
      <c r="C380" s="4">
        <v>5</v>
      </c>
      <c r="D380" s="4">
        <v>379</v>
      </c>
      <c r="E380" s="4" t="s">
        <v>193</v>
      </c>
      <c r="F380" s="5">
        <v>786.22</v>
      </c>
      <c r="G380" s="5">
        <f>AVERAGE(F380:F381)</f>
        <v>748.01</v>
      </c>
      <c r="H380" s="5">
        <f>STDEV(F380:F381)</f>
        <v>54.037100218276017</v>
      </c>
      <c r="I380" s="4">
        <v>12.61</v>
      </c>
      <c r="J380" s="5">
        <f>AVERAGE(I380:I381)</f>
        <v>13.98</v>
      </c>
      <c r="K380" s="5">
        <f>STDEV(I380:I381)</f>
        <v>1.9374725804511403</v>
      </c>
      <c r="L380" s="5">
        <v>666.88</v>
      </c>
      <c r="M380" s="5">
        <f>AVERAGE(L380:L381)</f>
        <v>655.62</v>
      </c>
      <c r="N380" s="5">
        <f>STDEV(L380:L381)</f>
        <v>15.924044712321038</v>
      </c>
    </row>
    <row r="381" spans="1:14" x14ac:dyDescent="0.45">
      <c r="A381" s="4">
        <v>8</v>
      </c>
      <c r="B381" s="4">
        <v>5</v>
      </c>
      <c r="C381" s="4">
        <v>5</v>
      </c>
      <c r="D381" s="4">
        <v>380</v>
      </c>
      <c r="E381" s="4" t="s">
        <v>193</v>
      </c>
      <c r="F381" s="5">
        <v>709.8</v>
      </c>
      <c r="G381" s="5"/>
      <c r="H381" s="5"/>
      <c r="I381" s="4">
        <v>15.35</v>
      </c>
      <c r="J381" s="5"/>
      <c r="K381" s="5"/>
      <c r="L381" s="5">
        <v>644.36</v>
      </c>
      <c r="M381" s="5"/>
      <c r="N381" s="5"/>
    </row>
    <row r="382" spans="1:14" x14ac:dyDescent="0.45">
      <c r="A382" s="4">
        <v>8</v>
      </c>
      <c r="B382" s="4">
        <v>2</v>
      </c>
      <c r="C382" s="4">
        <v>2</v>
      </c>
      <c r="D382" s="4">
        <v>381</v>
      </c>
      <c r="E382" s="4" t="s">
        <v>194</v>
      </c>
      <c r="F382" s="4">
        <v>348.01</v>
      </c>
      <c r="G382" s="5">
        <f>AVERAGE(F382:F383)</f>
        <v>332.17499999999995</v>
      </c>
      <c r="H382" s="5">
        <f>STDEV(F382:F383)</f>
        <v>22.394071760177972</v>
      </c>
      <c r="I382" s="4">
        <v>46.48</v>
      </c>
      <c r="J382" s="5">
        <f>AVERAGE(I382:I383)</f>
        <v>45.474999999999994</v>
      </c>
      <c r="K382" s="5">
        <f>STDEV(I382:I383)</f>
        <v>1.4212846301849591</v>
      </c>
      <c r="L382" s="4">
        <v>91.61</v>
      </c>
      <c r="M382" s="5">
        <f>AVERAGE(L382:L383)</f>
        <v>84.085000000000008</v>
      </c>
      <c r="N382" s="5">
        <f>STDEV(L382:L383)</f>
        <v>10.641957056857539</v>
      </c>
    </row>
    <row r="383" spans="1:14" x14ac:dyDescent="0.45">
      <c r="A383" s="4">
        <v>8</v>
      </c>
      <c r="B383" s="4">
        <v>6</v>
      </c>
      <c r="C383" s="4">
        <v>6</v>
      </c>
      <c r="D383" s="4">
        <v>382</v>
      </c>
      <c r="E383" s="4" t="s">
        <v>194</v>
      </c>
      <c r="F383" s="4">
        <v>316.33999999999997</v>
      </c>
      <c r="G383" s="5"/>
      <c r="H383" s="5"/>
      <c r="I383" s="4">
        <v>44.47</v>
      </c>
      <c r="J383" s="5"/>
      <c r="K383" s="5"/>
      <c r="L383" s="4">
        <v>76.56</v>
      </c>
      <c r="M383" s="5"/>
      <c r="N383" s="5"/>
    </row>
    <row r="384" spans="1:14" x14ac:dyDescent="0.45">
      <c r="A384" s="4">
        <v>8</v>
      </c>
      <c r="B384" s="4">
        <v>6</v>
      </c>
      <c r="C384" s="4">
        <v>4</v>
      </c>
      <c r="D384" s="4">
        <v>383</v>
      </c>
      <c r="E384" s="4" t="s">
        <v>195</v>
      </c>
      <c r="F384" s="4">
        <v>126.04</v>
      </c>
      <c r="G384" s="5">
        <f>AVERAGE(F384:F385)</f>
        <v>130.36500000000001</v>
      </c>
      <c r="H384" s="5">
        <f>STDEV(F384:F385)</f>
        <v>6.1164736572636302</v>
      </c>
      <c r="I384" s="4">
        <v>8.0500000000000007</v>
      </c>
      <c r="J384" s="5">
        <f>AVERAGE(I384:I385)</f>
        <v>7.3049999999999997</v>
      </c>
      <c r="K384" s="5">
        <f>STDEV(I384:I385)</f>
        <v>1.053589103967963</v>
      </c>
      <c r="L384" s="4">
        <v>47.24</v>
      </c>
      <c r="M384" s="5">
        <f>AVERAGE(L384:L385)</f>
        <v>46.36</v>
      </c>
      <c r="N384" s="5">
        <f>STDEV(L384:L385)</f>
        <v>1.2445079348883272</v>
      </c>
    </row>
    <row r="385" spans="1:14" x14ac:dyDescent="0.45">
      <c r="A385" s="4">
        <v>8</v>
      </c>
      <c r="B385" s="4">
        <v>5</v>
      </c>
      <c r="C385" s="4">
        <v>6</v>
      </c>
      <c r="D385" s="4">
        <v>384</v>
      </c>
      <c r="E385" s="4" t="s">
        <v>195</v>
      </c>
      <c r="F385" s="4">
        <v>134.69</v>
      </c>
      <c r="G385" s="5"/>
      <c r="H385" s="5"/>
      <c r="I385" s="4">
        <v>6.56</v>
      </c>
      <c r="J385" s="5"/>
      <c r="K385" s="5"/>
      <c r="L385" s="4">
        <v>45.48</v>
      </c>
      <c r="M385" s="5"/>
      <c r="N385" s="5"/>
    </row>
    <row r="386" spans="1:14" x14ac:dyDescent="0.45">
      <c r="A386" s="4">
        <v>8</v>
      </c>
      <c r="B386" s="4">
        <v>6</v>
      </c>
      <c r="C386" s="4">
        <v>2</v>
      </c>
      <c r="D386" s="4">
        <v>385</v>
      </c>
      <c r="E386" s="4" t="s">
        <v>196</v>
      </c>
      <c r="F386" s="4">
        <v>7.25</v>
      </c>
      <c r="G386" s="5">
        <f>AVERAGE(F386:F387)</f>
        <v>6.5649999999999995</v>
      </c>
      <c r="H386" s="5">
        <f>STDEV(F386:F387)</f>
        <v>0.96873629022557173</v>
      </c>
      <c r="I386" s="4">
        <v>4.67</v>
      </c>
      <c r="J386" s="5">
        <f>AVERAGE(I386:I387)</f>
        <v>4.42</v>
      </c>
      <c r="K386" s="5">
        <f>STDEV(I386:I387)</f>
        <v>0.35355339059327379</v>
      </c>
      <c r="L386" s="4">
        <v>6.9</v>
      </c>
      <c r="M386" s="5">
        <f>AVERAGE(L386:L387)</f>
        <v>6.57</v>
      </c>
      <c r="N386" s="5">
        <f>STDEV(L386:L387)</f>
        <v>0.46669047558312149</v>
      </c>
    </row>
    <row r="387" spans="1:14" x14ac:dyDescent="0.45">
      <c r="A387" s="4">
        <v>8</v>
      </c>
      <c r="B387" s="4">
        <v>1</v>
      </c>
      <c r="C387" s="4">
        <v>7</v>
      </c>
      <c r="D387" s="4">
        <v>386</v>
      </c>
      <c r="E387" s="4" t="s">
        <v>196</v>
      </c>
      <c r="F387" s="4">
        <v>5.88</v>
      </c>
      <c r="G387" s="5"/>
      <c r="H387" s="5"/>
      <c r="I387" s="4">
        <v>4.17</v>
      </c>
      <c r="J387" s="5"/>
      <c r="K387" s="5"/>
      <c r="L387" s="4">
        <v>6.24</v>
      </c>
      <c r="M387" s="5"/>
      <c r="N387" s="5"/>
    </row>
    <row r="388" spans="1:14" x14ac:dyDescent="0.45">
      <c r="A388" s="4">
        <v>8</v>
      </c>
      <c r="B388" s="4">
        <v>7</v>
      </c>
      <c r="C388" s="4">
        <v>5</v>
      </c>
      <c r="D388" s="4">
        <v>387</v>
      </c>
      <c r="E388" s="4" t="s">
        <v>197</v>
      </c>
      <c r="F388" s="4">
        <v>7.64</v>
      </c>
      <c r="G388" s="5">
        <f>AVERAGE(F388:F389)</f>
        <v>5.8149999999999995</v>
      </c>
      <c r="H388" s="5">
        <f>STDEV(F388:F389)</f>
        <v>2.5809397513309005</v>
      </c>
      <c r="I388" s="4">
        <v>3.12</v>
      </c>
      <c r="J388" s="5">
        <f>AVERAGE(I388:I389)</f>
        <v>2.39</v>
      </c>
      <c r="K388" s="5">
        <f>STDEV(I388:I389)</f>
        <v>1.0323759005323592</v>
      </c>
      <c r="L388" s="4">
        <v>7.55</v>
      </c>
      <c r="M388" s="5">
        <f>AVERAGE(L388:L389)</f>
        <v>6.18</v>
      </c>
      <c r="N388" s="5">
        <f>STDEV(L388:L389)</f>
        <v>1.9374725804511397</v>
      </c>
    </row>
    <row r="389" spans="1:14" x14ac:dyDescent="0.45">
      <c r="A389" s="4">
        <v>8</v>
      </c>
      <c r="B389" s="4">
        <v>2</v>
      </c>
      <c r="C389" s="4">
        <v>6</v>
      </c>
      <c r="D389" s="4">
        <v>388</v>
      </c>
      <c r="E389" s="4" t="s">
        <v>197</v>
      </c>
      <c r="F389" s="4">
        <v>3.99</v>
      </c>
      <c r="G389" s="5"/>
      <c r="H389" s="5"/>
      <c r="I389" s="4">
        <v>1.66</v>
      </c>
      <c r="J389" s="5"/>
      <c r="K389" s="5"/>
      <c r="L389" s="4">
        <v>4.8099999999999996</v>
      </c>
      <c r="M389" s="5"/>
      <c r="N389" s="5"/>
    </row>
    <row r="390" spans="1:14" x14ac:dyDescent="0.45">
      <c r="A390" s="4">
        <v>8</v>
      </c>
      <c r="B390" s="4">
        <v>7</v>
      </c>
      <c r="C390" s="4">
        <v>3</v>
      </c>
      <c r="D390" s="4">
        <v>389</v>
      </c>
      <c r="E390" s="4" t="s">
        <v>198</v>
      </c>
      <c r="F390" s="4">
        <v>10.86</v>
      </c>
      <c r="G390" s="5">
        <f>AVERAGE(F390:F391)</f>
        <v>10.83</v>
      </c>
      <c r="H390" s="5">
        <f>STDEV(F390:F391)</f>
        <v>4.2426406871191945E-2</v>
      </c>
      <c r="I390" s="4">
        <v>5.65</v>
      </c>
      <c r="J390" s="5">
        <f>AVERAGE(I390:I391)</f>
        <v>5.7650000000000006</v>
      </c>
      <c r="K390" s="5">
        <f>STDEV(I390:I391)</f>
        <v>0.1626345596729056</v>
      </c>
      <c r="L390" s="4">
        <v>9.34</v>
      </c>
      <c r="M390" s="5">
        <f>AVERAGE(L390:L391)</f>
        <v>9.9699999999999989</v>
      </c>
      <c r="N390" s="5">
        <f>STDEV(L390:L391)</f>
        <v>0.89095454429504972</v>
      </c>
    </row>
    <row r="391" spans="1:14" x14ac:dyDescent="0.45">
      <c r="A391" s="4">
        <v>8</v>
      </c>
      <c r="B391" s="4">
        <v>6</v>
      </c>
      <c r="C391" s="4">
        <v>7</v>
      </c>
      <c r="D391" s="4">
        <v>390</v>
      </c>
      <c r="E391" s="4" t="s">
        <v>198</v>
      </c>
      <c r="F391" s="4">
        <v>10.8</v>
      </c>
      <c r="G391" s="5"/>
      <c r="H391" s="5"/>
      <c r="I391" s="4">
        <v>5.88</v>
      </c>
      <c r="J391" s="5"/>
      <c r="K391" s="5"/>
      <c r="L391" s="4">
        <v>10.6</v>
      </c>
      <c r="M391" s="5"/>
      <c r="N391" s="5"/>
    </row>
    <row r="392" spans="1:14" x14ac:dyDescent="0.45">
      <c r="A392" s="4">
        <v>8</v>
      </c>
      <c r="B392" s="4">
        <v>5</v>
      </c>
      <c r="C392" s="4">
        <v>3</v>
      </c>
      <c r="D392" s="4">
        <v>391</v>
      </c>
      <c r="E392" s="4" t="s">
        <v>199</v>
      </c>
      <c r="F392" s="4">
        <v>55.83</v>
      </c>
      <c r="G392" s="5">
        <f>AVERAGE(F392:F393)</f>
        <v>57.9</v>
      </c>
      <c r="H392" s="5">
        <f>STDEV(F392:F393)</f>
        <v>2.9274220741123074</v>
      </c>
      <c r="I392" s="4">
        <v>8.5399999999999991</v>
      </c>
      <c r="J392" s="5">
        <f>AVERAGE(I392:I393)</f>
        <v>10.01</v>
      </c>
      <c r="K392" s="5">
        <f>STDEV(I392:I393)</f>
        <v>2.0788939366884489</v>
      </c>
      <c r="L392" s="4">
        <v>34.96</v>
      </c>
      <c r="M392" s="5">
        <f>AVERAGE(L392:L393)</f>
        <v>33.605000000000004</v>
      </c>
      <c r="N392" s="5">
        <f>STDEV(L392:L393)</f>
        <v>1.9162593770155443</v>
      </c>
    </row>
    <row r="393" spans="1:14" x14ac:dyDescent="0.45">
      <c r="A393" s="4">
        <v>8</v>
      </c>
      <c r="B393" s="4">
        <v>3</v>
      </c>
      <c r="C393" s="4">
        <v>7</v>
      </c>
      <c r="D393" s="4">
        <v>392</v>
      </c>
      <c r="E393" s="4" t="s">
        <v>199</v>
      </c>
      <c r="F393" s="4">
        <v>59.97</v>
      </c>
      <c r="G393" s="5"/>
      <c r="H393" s="5"/>
      <c r="I393" s="4">
        <v>11.48</v>
      </c>
      <c r="J393" s="5"/>
      <c r="K393" s="5"/>
      <c r="L393" s="4">
        <v>32.25</v>
      </c>
      <c r="M393" s="5"/>
      <c r="N393" s="5"/>
    </row>
    <row r="394" spans="1:14" x14ac:dyDescent="0.45">
      <c r="A394" s="4">
        <v>9</v>
      </c>
      <c r="B394" s="4">
        <v>1</v>
      </c>
      <c r="C394" s="4">
        <v>1</v>
      </c>
      <c r="D394" s="4">
        <v>393</v>
      </c>
      <c r="E394" s="4" t="s">
        <v>59</v>
      </c>
      <c r="F394" s="4">
        <v>-1.17</v>
      </c>
      <c r="G394" s="5"/>
      <c r="H394" s="5"/>
      <c r="I394" s="4">
        <v>1.26</v>
      </c>
      <c r="J394" s="5"/>
      <c r="K394" s="5"/>
      <c r="L394" s="4">
        <v>-1.04</v>
      </c>
      <c r="M394" s="5"/>
      <c r="N394" s="5"/>
    </row>
    <row r="395" spans="1:14" x14ac:dyDescent="0.45">
      <c r="A395" s="4">
        <v>9</v>
      </c>
      <c r="B395" s="4">
        <v>2</v>
      </c>
      <c r="C395" s="4">
        <v>1</v>
      </c>
      <c r="D395" s="4">
        <v>394</v>
      </c>
      <c r="E395" s="4" t="s">
        <v>59</v>
      </c>
      <c r="F395" s="4">
        <v>-1.91</v>
      </c>
      <c r="G395" s="5"/>
      <c r="H395" s="5"/>
      <c r="I395" s="4">
        <v>1.27</v>
      </c>
      <c r="J395" s="5"/>
      <c r="K395" s="5"/>
      <c r="L395" s="4">
        <v>-0.47</v>
      </c>
      <c r="M395" s="5"/>
      <c r="N395" s="5"/>
    </row>
    <row r="396" spans="1:14" x14ac:dyDescent="0.45">
      <c r="A396" s="4">
        <v>9</v>
      </c>
      <c r="B396" s="4">
        <v>3</v>
      </c>
      <c r="C396" s="4">
        <v>1</v>
      </c>
      <c r="D396" s="4">
        <v>395</v>
      </c>
      <c r="E396" s="4" t="s">
        <v>59</v>
      </c>
      <c r="F396" s="4">
        <v>-1.36</v>
      </c>
      <c r="G396" s="5"/>
      <c r="H396" s="5"/>
      <c r="I396" s="4">
        <v>0.5</v>
      </c>
      <c r="J396" s="5"/>
      <c r="K396" s="5"/>
      <c r="L396" s="4">
        <v>-2.1800000000000002</v>
      </c>
      <c r="M396" s="5"/>
      <c r="N396" s="5"/>
    </row>
    <row r="397" spans="1:14" x14ac:dyDescent="0.45">
      <c r="A397" s="4">
        <v>9</v>
      </c>
      <c r="B397" s="4">
        <v>4</v>
      </c>
      <c r="C397" s="4">
        <v>1</v>
      </c>
      <c r="D397" s="4">
        <v>396</v>
      </c>
      <c r="E397" s="4" t="s">
        <v>59</v>
      </c>
      <c r="F397" s="4">
        <v>-1.47</v>
      </c>
      <c r="G397" s="5"/>
      <c r="H397" s="5"/>
      <c r="I397" s="4">
        <v>0.97</v>
      </c>
      <c r="J397" s="5"/>
      <c r="K397" s="5"/>
      <c r="L397" s="4">
        <v>-1.64</v>
      </c>
      <c r="M397" s="5"/>
      <c r="N397" s="5"/>
    </row>
    <row r="398" spans="1:14" x14ac:dyDescent="0.45">
      <c r="A398" s="4">
        <v>9</v>
      </c>
      <c r="B398" s="4">
        <v>5</v>
      </c>
      <c r="C398" s="4">
        <v>1</v>
      </c>
      <c r="D398" s="4">
        <v>397</v>
      </c>
      <c r="E398" s="4" t="s">
        <v>59</v>
      </c>
      <c r="F398" s="4">
        <v>-0.84</v>
      </c>
      <c r="G398" s="5"/>
      <c r="H398" s="5"/>
      <c r="I398" s="4">
        <v>-0.19</v>
      </c>
      <c r="J398" s="5"/>
      <c r="K398" s="5"/>
      <c r="L398" s="4">
        <v>-0.76</v>
      </c>
      <c r="M398" s="5"/>
      <c r="N398" s="5"/>
    </row>
    <row r="399" spans="1:14" x14ac:dyDescent="0.45">
      <c r="A399" s="4">
        <v>9</v>
      </c>
      <c r="B399" s="4">
        <v>6</v>
      </c>
      <c r="C399" s="4">
        <v>1</v>
      </c>
      <c r="D399" s="4">
        <v>398</v>
      </c>
      <c r="E399" s="4" t="s">
        <v>59</v>
      </c>
      <c r="F399" s="4">
        <v>0.13</v>
      </c>
      <c r="G399" s="5"/>
      <c r="H399" s="5"/>
      <c r="I399" s="4">
        <v>0.9</v>
      </c>
      <c r="J399" s="5"/>
      <c r="K399" s="5"/>
      <c r="L399" s="4">
        <v>-1.48</v>
      </c>
      <c r="M399" s="5"/>
      <c r="N399" s="5"/>
    </row>
    <row r="400" spans="1:14" x14ac:dyDescent="0.45">
      <c r="A400" s="4">
        <v>9</v>
      </c>
      <c r="B400" s="4">
        <v>7</v>
      </c>
      <c r="C400" s="4">
        <v>1</v>
      </c>
      <c r="D400" s="4">
        <v>399</v>
      </c>
      <c r="E400" s="4" t="s">
        <v>59</v>
      </c>
      <c r="F400" s="4">
        <v>-0.12</v>
      </c>
      <c r="G400" s="5"/>
      <c r="H400" s="5"/>
      <c r="I400" s="4">
        <v>0.09</v>
      </c>
      <c r="J400" s="5"/>
      <c r="K400" s="5"/>
      <c r="L400" s="4">
        <v>-0.73</v>
      </c>
      <c r="M400" s="5"/>
      <c r="N400" s="5"/>
    </row>
    <row r="401" spans="1:14" x14ac:dyDescent="0.45">
      <c r="A401" s="4">
        <v>9</v>
      </c>
      <c r="B401" s="4">
        <v>1</v>
      </c>
      <c r="C401" s="4">
        <v>2</v>
      </c>
      <c r="D401" s="4">
        <v>400</v>
      </c>
      <c r="E401" s="4" t="s">
        <v>59</v>
      </c>
      <c r="F401" s="4">
        <v>-0.8</v>
      </c>
      <c r="G401" s="5"/>
      <c r="H401" s="5"/>
      <c r="I401" s="4">
        <v>0.84</v>
      </c>
      <c r="J401" s="5"/>
      <c r="K401" s="5"/>
      <c r="L401" s="4">
        <v>-1</v>
      </c>
      <c r="M401" s="5"/>
      <c r="N401" s="5"/>
    </row>
    <row r="402" spans="1:14" x14ac:dyDescent="0.45">
      <c r="A402" s="4">
        <v>9</v>
      </c>
      <c r="B402" s="4">
        <v>2</v>
      </c>
      <c r="C402" s="4">
        <v>2</v>
      </c>
      <c r="D402" s="4">
        <v>401</v>
      </c>
      <c r="E402" s="4" t="s">
        <v>59</v>
      </c>
      <c r="F402" s="4">
        <v>-2.2400000000000002</v>
      </c>
      <c r="G402" s="5"/>
      <c r="H402" s="5"/>
      <c r="I402" s="4">
        <v>1.46</v>
      </c>
      <c r="J402" s="5"/>
      <c r="K402" s="5"/>
      <c r="L402" s="4">
        <v>0.19</v>
      </c>
      <c r="M402" s="5"/>
      <c r="N402" s="5"/>
    </row>
    <row r="403" spans="1:14" x14ac:dyDescent="0.45">
      <c r="A403" s="4">
        <v>9</v>
      </c>
      <c r="B403" s="4">
        <v>3</v>
      </c>
      <c r="C403" s="4">
        <v>2</v>
      </c>
      <c r="D403" s="4">
        <v>402</v>
      </c>
      <c r="E403" s="4" t="s">
        <v>59</v>
      </c>
      <c r="F403" s="4">
        <v>-0.79</v>
      </c>
      <c r="G403" s="5"/>
      <c r="H403" s="5"/>
      <c r="I403" s="4">
        <v>1.53</v>
      </c>
      <c r="J403" s="5"/>
      <c r="K403" s="5"/>
      <c r="L403" s="4">
        <v>-1.7</v>
      </c>
      <c r="M403" s="5"/>
      <c r="N403" s="5"/>
    </row>
    <row r="404" spans="1:14" x14ac:dyDescent="0.45">
      <c r="A404" s="4">
        <v>9</v>
      </c>
      <c r="B404" s="4">
        <v>4</v>
      </c>
      <c r="C404" s="4">
        <v>2</v>
      </c>
      <c r="D404" s="4">
        <v>403</v>
      </c>
      <c r="E404" s="4" t="s">
        <v>59</v>
      </c>
      <c r="F404" s="4">
        <v>-0.76</v>
      </c>
      <c r="G404" s="5"/>
      <c r="H404" s="5"/>
      <c r="I404" s="4">
        <v>2.19</v>
      </c>
      <c r="J404" s="5"/>
      <c r="K404" s="5"/>
      <c r="L404" s="4">
        <v>-1.41</v>
      </c>
      <c r="M404" s="5"/>
      <c r="N404" s="5"/>
    </row>
    <row r="405" spans="1:14" x14ac:dyDescent="0.45">
      <c r="A405" s="4">
        <v>9</v>
      </c>
      <c r="B405" s="4">
        <v>5</v>
      </c>
      <c r="C405" s="4">
        <v>2</v>
      </c>
      <c r="D405" s="4">
        <v>404</v>
      </c>
      <c r="E405" s="4" t="s">
        <v>59</v>
      </c>
      <c r="F405" s="4">
        <v>-0.67</v>
      </c>
      <c r="G405" s="5"/>
      <c r="H405" s="5"/>
      <c r="I405" s="4">
        <v>1.64</v>
      </c>
      <c r="J405" s="5"/>
      <c r="K405" s="5"/>
      <c r="L405" s="4">
        <v>-0.5</v>
      </c>
      <c r="M405" s="5"/>
      <c r="N405" s="5"/>
    </row>
    <row r="406" spans="1:14" x14ac:dyDescent="0.45">
      <c r="A406" s="4">
        <v>9</v>
      </c>
      <c r="B406" s="4">
        <v>6</v>
      </c>
      <c r="C406" s="4">
        <v>2</v>
      </c>
      <c r="D406" s="4">
        <v>405</v>
      </c>
      <c r="E406" s="4" t="s">
        <v>59</v>
      </c>
      <c r="F406" s="4">
        <v>0.74</v>
      </c>
      <c r="G406" s="5"/>
      <c r="H406" s="5"/>
      <c r="I406" s="4">
        <v>-1.17</v>
      </c>
      <c r="J406" s="5"/>
      <c r="K406" s="5"/>
      <c r="L406" s="4">
        <v>-0.78</v>
      </c>
      <c r="M406" s="5"/>
      <c r="N406" s="5"/>
    </row>
    <row r="407" spans="1:14" x14ac:dyDescent="0.45">
      <c r="A407" s="4">
        <v>9</v>
      </c>
      <c r="B407" s="4">
        <v>7</v>
      </c>
      <c r="C407" s="4">
        <v>2</v>
      </c>
      <c r="D407" s="4">
        <v>406</v>
      </c>
      <c r="E407" s="4" t="s">
        <v>59</v>
      </c>
      <c r="F407" s="4">
        <v>0.35</v>
      </c>
      <c r="G407" s="5"/>
      <c r="H407" s="5"/>
      <c r="I407" s="4">
        <v>-1.58</v>
      </c>
      <c r="J407" s="5"/>
      <c r="K407" s="5"/>
      <c r="L407" s="4">
        <v>-0.88</v>
      </c>
      <c r="M407" s="5"/>
      <c r="N407" s="5"/>
    </row>
    <row r="408" spans="1:14" x14ac:dyDescent="0.45">
      <c r="A408" s="4">
        <v>9</v>
      </c>
      <c r="B408" s="4">
        <v>1</v>
      </c>
      <c r="C408" s="4">
        <v>3</v>
      </c>
      <c r="D408" s="4">
        <v>407</v>
      </c>
      <c r="E408" s="4" t="s">
        <v>59</v>
      </c>
      <c r="F408" s="4">
        <v>0.62</v>
      </c>
      <c r="G408" s="5"/>
      <c r="H408" s="5"/>
      <c r="I408" s="4">
        <v>1.38</v>
      </c>
      <c r="J408" s="5"/>
      <c r="K408" s="5"/>
      <c r="L408" s="4">
        <v>-1.97</v>
      </c>
      <c r="M408" s="5"/>
      <c r="N408" s="5"/>
    </row>
    <row r="409" spans="1:14" x14ac:dyDescent="0.45">
      <c r="A409" s="4">
        <v>9</v>
      </c>
      <c r="B409" s="4">
        <v>2</v>
      </c>
      <c r="C409" s="4">
        <v>3</v>
      </c>
      <c r="D409" s="4">
        <v>408</v>
      </c>
      <c r="E409" s="4" t="s">
        <v>59</v>
      </c>
      <c r="F409" s="4">
        <v>-0.76</v>
      </c>
      <c r="G409" s="5"/>
      <c r="H409" s="5"/>
      <c r="I409" s="4">
        <v>2.29</v>
      </c>
      <c r="J409" s="5"/>
      <c r="K409" s="5"/>
      <c r="L409" s="4">
        <v>-0.36</v>
      </c>
      <c r="M409" s="5"/>
      <c r="N409" s="5"/>
    </row>
    <row r="410" spans="1:14" x14ac:dyDescent="0.45">
      <c r="A410" s="4">
        <v>9</v>
      </c>
      <c r="B410" s="4">
        <v>3</v>
      </c>
      <c r="C410" s="4">
        <v>3</v>
      </c>
      <c r="D410" s="4">
        <v>409</v>
      </c>
      <c r="E410" s="4" t="s">
        <v>59</v>
      </c>
      <c r="F410" s="4">
        <v>0</v>
      </c>
      <c r="G410" s="5"/>
      <c r="H410" s="5"/>
      <c r="I410" s="4">
        <v>2.0299999999999998</v>
      </c>
      <c r="J410" s="5"/>
      <c r="K410" s="5"/>
      <c r="L410" s="4">
        <v>-1.9</v>
      </c>
      <c r="M410" s="5"/>
      <c r="N410" s="5"/>
    </row>
    <row r="411" spans="1:14" x14ac:dyDescent="0.45">
      <c r="A411" s="4">
        <v>9</v>
      </c>
      <c r="B411" s="4">
        <v>4</v>
      </c>
      <c r="C411" s="4">
        <v>3</v>
      </c>
      <c r="D411" s="4">
        <v>410</v>
      </c>
      <c r="E411" s="4" t="s">
        <v>59</v>
      </c>
      <c r="F411" s="4">
        <v>-0.04</v>
      </c>
      <c r="G411" s="5"/>
      <c r="H411" s="5"/>
      <c r="I411" s="4">
        <v>-1.48</v>
      </c>
      <c r="J411" s="5"/>
      <c r="K411" s="5"/>
      <c r="L411" s="4">
        <v>-1.96</v>
      </c>
      <c r="M411" s="5"/>
      <c r="N411" s="5"/>
    </row>
    <row r="412" spans="1:14" x14ac:dyDescent="0.45">
      <c r="A412" s="4">
        <v>9</v>
      </c>
      <c r="B412" s="4">
        <v>5</v>
      </c>
      <c r="C412" s="4">
        <v>3</v>
      </c>
      <c r="D412" s="4">
        <v>411</v>
      </c>
      <c r="E412" s="4" t="s">
        <v>59</v>
      </c>
      <c r="F412" s="4">
        <v>0.61</v>
      </c>
      <c r="G412" s="5"/>
      <c r="H412" s="5"/>
      <c r="I412" s="4">
        <v>-1.84</v>
      </c>
      <c r="J412" s="5"/>
      <c r="K412" s="5"/>
      <c r="L412" s="4">
        <v>-1.32</v>
      </c>
      <c r="M412" s="5"/>
      <c r="N412" s="5"/>
    </row>
    <row r="413" spans="1:14" x14ac:dyDescent="0.45">
      <c r="A413" s="4">
        <v>9</v>
      </c>
      <c r="B413" s="4">
        <v>6</v>
      </c>
      <c r="C413" s="4">
        <v>3</v>
      </c>
      <c r="D413" s="4">
        <v>412</v>
      </c>
      <c r="E413" s="4" t="s">
        <v>59</v>
      </c>
      <c r="F413" s="4">
        <v>1.4</v>
      </c>
      <c r="G413" s="5"/>
      <c r="H413" s="5"/>
      <c r="I413" s="4">
        <v>-0.53</v>
      </c>
      <c r="J413" s="5"/>
      <c r="K413" s="5"/>
      <c r="L413" s="4">
        <v>-0.94</v>
      </c>
      <c r="M413" s="5"/>
      <c r="N413" s="5"/>
    </row>
    <row r="414" spans="1:14" x14ac:dyDescent="0.45">
      <c r="A414" s="4">
        <v>9</v>
      </c>
      <c r="B414" s="4">
        <v>7</v>
      </c>
      <c r="C414" s="4">
        <v>3</v>
      </c>
      <c r="D414" s="4">
        <v>413</v>
      </c>
      <c r="E414" s="4" t="s">
        <v>59</v>
      </c>
      <c r="F414" s="4">
        <v>0.71</v>
      </c>
      <c r="G414" s="5"/>
      <c r="H414" s="5"/>
      <c r="I414" s="4">
        <v>-1.23</v>
      </c>
      <c r="J414" s="5"/>
      <c r="K414" s="5"/>
      <c r="L414" s="4">
        <v>-0.56000000000000005</v>
      </c>
      <c r="M414" s="5"/>
      <c r="N414" s="5"/>
    </row>
    <row r="415" spans="1:14" x14ac:dyDescent="0.45">
      <c r="A415" s="4">
        <v>9</v>
      </c>
      <c r="B415" s="4">
        <v>1</v>
      </c>
      <c r="C415" s="4">
        <v>4</v>
      </c>
      <c r="D415" s="4">
        <v>414</v>
      </c>
      <c r="E415" s="4" t="s">
        <v>59</v>
      </c>
      <c r="F415" s="4">
        <v>0.41</v>
      </c>
      <c r="G415" s="5"/>
      <c r="H415" s="5"/>
      <c r="I415" s="4">
        <v>-0.94</v>
      </c>
      <c r="J415" s="5"/>
      <c r="K415" s="5"/>
      <c r="L415" s="4">
        <v>2.0699999999999998</v>
      </c>
      <c r="M415" s="5"/>
      <c r="N415" s="5"/>
    </row>
    <row r="416" spans="1:14" x14ac:dyDescent="0.45">
      <c r="A416" s="4">
        <v>9</v>
      </c>
      <c r="B416" s="4">
        <v>2</v>
      </c>
      <c r="C416" s="4">
        <v>4</v>
      </c>
      <c r="D416" s="4">
        <v>415</v>
      </c>
      <c r="E416" s="4" t="s">
        <v>59</v>
      </c>
      <c r="F416" s="4">
        <v>-0.77</v>
      </c>
      <c r="G416" s="5"/>
      <c r="H416" s="5"/>
      <c r="I416" s="4">
        <v>-0.01</v>
      </c>
      <c r="J416" s="5"/>
      <c r="K416" s="5"/>
      <c r="L416" s="4">
        <v>-1.35</v>
      </c>
      <c r="M416" s="5"/>
      <c r="N416" s="5"/>
    </row>
    <row r="417" spans="1:14" x14ac:dyDescent="0.45">
      <c r="A417" s="4">
        <v>9</v>
      </c>
      <c r="B417" s="4">
        <v>3</v>
      </c>
      <c r="C417" s="4">
        <v>4</v>
      </c>
      <c r="D417" s="4">
        <v>416</v>
      </c>
      <c r="E417" s="4" t="s">
        <v>59</v>
      </c>
      <c r="F417" s="4">
        <v>-0.09</v>
      </c>
      <c r="G417" s="5"/>
      <c r="H417" s="5"/>
      <c r="I417" s="4">
        <v>0.24</v>
      </c>
      <c r="J417" s="5"/>
      <c r="K417" s="5"/>
      <c r="L417" s="4">
        <v>1.05</v>
      </c>
      <c r="M417" s="5"/>
      <c r="N417" s="5"/>
    </row>
    <row r="418" spans="1:14" x14ac:dyDescent="0.45">
      <c r="A418" s="4">
        <v>9</v>
      </c>
      <c r="B418" s="4">
        <v>4</v>
      </c>
      <c r="C418" s="4">
        <v>4</v>
      </c>
      <c r="D418" s="4">
        <v>417</v>
      </c>
      <c r="E418" s="4" t="s">
        <v>59</v>
      </c>
      <c r="F418" s="4">
        <v>0.32</v>
      </c>
      <c r="G418" s="5"/>
      <c r="H418" s="5"/>
      <c r="I418" s="4">
        <v>0.43</v>
      </c>
      <c r="J418" s="5"/>
      <c r="K418" s="5"/>
      <c r="L418" s="4">
        <v>-2.42</v>
      </c>
      <c r="M418" s="5"/>
      <c r="N418" s="5"/>
    </row>
    <row r="419" spans="1:14" x14ac:dyDescent="0.45">
      <c r="A419" s="4">
        <v>9</v>
      </c>
      <c r="B419" s="4">
        <v>5</v>
      </c>
      <c r="C419" s="4">
        <v>4</v>
      </c>
      <c r="D419" s="4">
        <v>418</v>
      </c>
      <c r="E419" s="4" t="s">
        <v>59</v>
      </c>
      <c r="F419" s="4">
        <v>0.86</v>
      </c>
      <c r="G419" s="5"/>
      <c r="H419" s="5"/>
      <c r="I419" s="4">
        <v>-0.06</v>
      </c>
      <c r="J419" s="5"/>
      <c r="K419" s="5"/>
      <c r="L419" s="4">
        <v>-1.55</v>
      </c>
      <c r="M419" s="5"/>
      <c r="N419" s="5"/>
    </row>
    <row r="420" spans="1:14" x14ac:dyDescent="0.45">
      <c r="A420" s="4">
        <v>9</v>
      </c>
      <c r="B420" s="4">
        <v>6</v>
      </c>
      <c r="C420" s="4">
        <v>4</v>
      </c>
      <c r="D420" s="4">
        <v>419</v>
      </c>
      <c r="E420" s="4" t="s">
        <v>59</v>
      </c>
      <c r="F420" s="4">
        <v>1.81</v>
      </c>
      <c r="G420" s="5"/>
      <c r="H420" s="5"/>
      <c r="I420" s="4">
        <v>1.1399999999999999</v>
      </c>
      <c r="J420" s="5"/>
      <c r="K420" s="5"/>
      <c r="L420" s="4">
        <v>-1.31</v>
      </c>
      <c r="M420" s="5"/>
      <c r="N420" s="5"/>
    </row>
    <row r="421" spans="1:14" x14ac:dyDescent="0.45">
      <c r="A421" s="4">
        <v>9</v>
      </c>
      <c r="B421" s="4">
        <v>7</v>
      </c>
      <c r="C421" s="4">
        <v>4</v>
      </c>
      <c r="D421" s="4">
        <v>420</v>
      </c>
      <c r="E421" s="4" t="s">
        <v>59</v>
      </c>
      <c r="F421" s="4">
        <v>1.32</v>
      </c>
      <c r="G421" s="5"/>
      <c r="H421" s="5"/>
      <c r="I421" s="4">
        <v>0.81</v>
      </c>
      <c r="J421" s="5"/>
      <c r="K421" s="5"/>
      <c r="L421" s="4">
        <v>-2.0299999999999998</v>
      </c>
      <c r="M421" s="5"/>
      <c r="N421" s="5"/>
    </row>
    <row r="422" spans="1:14" x14ac:dyDescent="0.45">
      <c r="A422" s="4">
        <v>9</v>
      </c>
      <c r="B422" s="4">
        <v>1</v>
      </c>
      <c r="C422" s="4">
        <v>5</v>
      </c>
      <c r="D422" s="4">
        <v>421</v>
      </c>
      <c r="E422" s="4" t="s">
        <v>59</v>
      </c>
      <c r="F422" s="4">
        <v>0.11</v>
      </c>
      <c r="G422" s="5"/>
      <c r="H422" s="5"/>
      <c r="I422" s="4">
        <v>-0.68</v>
      </c>
      <c r="J422" s="5"/>
      <c r="K422" s="5"/>
      <c r="L422" s="4">
        <v>1.34</v>
      </c>
      <c r="M422" s="5"/>
      <c r="N422" s="5"/>
    </row>
    <row r="423" spans="1:14" x14ac:dyDescent="0.45">
      <c r="A423" s="4">
        <v>9</v>
      </c>
      <c r="B423" s="4">
        <v>2</v>
      </c>
      <c r="C423" s="4">
        <v>5</v>
      </c>
      <c r="D423" s="4">
        <v>422</v>
      </c>
      <c r="E423" s="4" t="s">
        <v>59</v>
      </c>
      <c r="F423" s="4">
        <v>-0.88</v>
      </c>
      <c r="G423" s="5"/>
      <c r="H423" s="5"/>
      <c r="I423" s="4">
        <v>0.54</v>
      </c>
      <c r="J423" s="5"/>
      <c r="K423" s="5"/>
      <c r="L423" s="4">
        <v>2.67</v>
      </c>
      <c r="M423" s="5"/>
      <c r="N423" s="5"/>
    </row>
    <row r="424" spans="1:14" x14ac:dyDescent="0.45">
      <c r="A424" s="4">
        <v>9</v>
      </c>
      <c r="B424" s="4">
        <v>3</v>
      </c>
      <c r="C424" s="4">
        <v>5</v>
      </c>
      <c r="D424" s="4">
        <v>423</v>
      </c>
      <c r="E424" s="4" t="s">
        <v>59</v>
      </c>
      <c r="F424" s="4">
        <v>-0.49</v>
      </c>
      <c r="G424" s="5"/>
      <c r="H424" s="5"/>
      <c r="I424" s="4">
        <v>-0.25</v>
      </c>
      <c r="J424" s="5"/>
      <c r="K424" s="5"/>
      <c r="L424" s="4">
        <v>0.76</v>
      </c>
      <c r="M424" s="5"/>
      <c r="N424" s="5"/>
    </row>
    <row r="425" spans="1:14" x14ac:dyDescent="0.45">
      <c r="A425" s="4">
        <v>9</v>
      </c>
      <c r="B425" s="4">
        <v>4</v>
      </c>
      <c r="C425" s="4">
        <v>5</v>
      </c>
      <c r="D425" s="4">
        <v>424</v>
      </c>
      <c r="E425" s="4" t="s">
        <v>59</v>
      </c>
      <c r="F425" s="4">
        <v>7.0000000000000007E-2</v>
      </c>
      <c r="G425" s="5"/>
      <c r="H425" s="5"/>
      <c r="I425" s="4">
        <v>0.72</v>
      </c>
      <c r="J425" s="5"/>
      <c r="K425" s="5"/>
      <c r="L425" s="4">
        <v>1.1200000000000001</v>
      </c>
      <c r="M425" s="5"/>
      <c r="N425" s="5"/>
    </row>
    <row r="426" spans="1:14" x14ac:dyDescent="0.45">
      <c r="A426" s="4">
        <v>9</v>
      </c>
      <c r="B426" s="4">
        <v>5</v>
      </c>
      <c r="C426" s="4">
        <v>5</v>
      </c>
      <c r="D426" s="4">
        <v>425</v>
      </c>
      <c r="E426" s="4" t="s">
        <v>59</v>
      </c>
      <c r="F426" s="4">
        <v>0.42</v>
      </c>
      <c r="G426" s="5"/>
      <c r="H426" s="5"/>
      <c r="I426" s="4">
        <v>0.37</v>
      </c>
      <c r="J426" s="5"/>
      <c r="K426" s="5"/>
      <c r="L426" s="4">
        <v>-1.79</v>
      </c>
      <c r="M426" s="5"/>
      <c r="N426" s="5"/>
    </row>
    <row r="427" spans="1:14" x14ac:dyDescent="0.45">
      <c r="A427" s="4">
        <v>9</v>
      </c>
      <c r="B427" s="4">
        <v>6</v>
      </c>
      <c r="C427" s="4">
        <v>5</v>
      </c>
      <c r="D427" s="4">
        <v>426</v>
      </c>
      <c r="E427" s="4" t="s">
        <v>59</v>
      </c>
      <c r="F427" s="4">
        <v>1.21</v>
      </c>
      <c r="G427" s="5"/>
      <c r="H427" s="5"/>
      <c r="I427" s="4">
        <v>1.94</v>
      </c>
      <c r="J427" s="5"/>
      <c r="K427" s="5"/>
      <c r="L427" s="4">
        <v>-1.69</v>
      </c>
      <c r="M427" s="5"/>
      <c r="N427" s="5"/>
    </row>
    <row r="428" spans="1:14" x14ac:dyDescent="0.45">
      <c r="A428" s="4">
        <v>9</v>
      </c>
      <c r="B428" s="4">
        <v>7</v>
      </c>
      <c r="C428" s="4">
        <v>5</v>
      </c>
      <c r="D428" s="4">
        <v>427</v>
      </c>
      <c r="E428" s="4" t="s">
        <v>59</v>
      </c>
      <c r="F428" s="4">
        <v>1.36</v>
      </c>
      <c r="G428" s="5"/>
      <c r="H428" s="5"/>
      <c r="I428" s="4">
        <v>1.51</v>
      </c>
      <c r="J428" s="5"/>
      <c r="K428" s="5"/>
      <c r="L428" s="4">
        <v>-1.92</v>
      </c>
      <c r="M428" s="5"/>
      <c r="N428" s="5"/>
    </row>
    <row r="429" spans="1:14" x14ac:dyDescent="0.45">
      <c r="A429" s="4">
        <v>9</v>
      </c>
      <c r="B429" s="4">
        <v>1</v>
      </c>
      <c r="C429" s="4">
        <v>6</v>
      </c>
      <c r="D429" s="4">
        <v>428</v>
      </c>
      <c r="E429" s="4" t="s">
        <v>59</v>
      </c>
      <c r="F429" s="4">
        <v>-0.26</v>
      </c>
      <c r="G429" s="5"/>
      <c r="H429" s="5"/>
      <c r="I429" s="4">
        <v>1.27</v>
      </c>
      <c r="J429" s="5"/>
      <c r="K429" s="5"/>
      <c r="L429" s="4">
        <v>0.45</v>
      </c>
      <c r="M429" s="5"/>
      <c r="N429" s="5"/>
    </row>
    <row r="430" spans="1:14" x14ac:dyDescent="0.45">
      <c r="A430" s="4">
        <v>9</v>
      </c>
      <c r="B430" s="4">
        <v>2</v>
      </c>
      <c r="C430" s="4">
        <v>6</v>
      </c>
      <c r="D430" s="4">
        <v>429</v>
      </c>
      <c r="E430" s="4" t="s">
        <v>59</v>
      </c>
      <c r="F430" s="4">
        <v>-1.64</v>
      </c>
      <c r="G430" s="5"/>
      <c r="H430" s="5"/>
      <c r="I430" s="4">
        <v>-1.31</v>
      </c>
      <c r="J430" s="5"/>
      <c r="K430" s="5"/>
      <c r="L430" s="4">
        <v>1.54</v>
      </c>
      <c r="M430" s="5"/>
      <c r="N430" s="5"/>
    </row>
    <row r="431" spans="1:14" x14ac:dyDescent="0.45">
      <c r="A431" s="4">
        <v>9</v>
      </c>
      <c r="B431" s="4">
        <v>3</v>
      </c>
      <c r="C431" s="4">
        <v>6</v>
      </c>
      <c r="D431" s="4">
        <v>430</v>
      </c>
      <c r="E431" s="4" t="s">
        <v>59</v>
      </c>
      <c r="F431" s="4">
        <v>-0.93</v>
      </c>
      <c r="G431" s="5"/>
      <c r="H431" s="5"/>
      <c r="I431" s="4">
        <v>-1.59</v>
      </c>
      <c r="J431" s="5"/>
      <c r="K431" s="5"/>
      <c r="L431" s="4">
        <v>0.45</v>
      </c>
      <c r="M431" s="5"/>
      <c r="N431" s="5"/>
    </row>
    <row r="432" spans="1:14" x14ac:dyDescent="0.45">
      <c r="A432" s="4">
        <v>9</v>
      </c>
      <c r="B432" s="4">
        <v>4</v>
      </c>
      <c r="C432" s="4">
        <v>6</v>
      </c>
      <c r="D432" s="4">
        <v>431</v>
      </c>
      <c r="E432" s="4" t="s">
        <v>59</v>
      </c>
      <c r="F432" s="4">
        <v>-0.82</v>
      </c>
      <c r="G432" s="5"/>
      <c r="H432" s="5"/>
      <c r="I432" s="4">
        <v>-0.21</v>
      </c>
      <c r="J432" s="5"/>
      <c r="K432" s="5"/>
      <c r="L432" s="4">
        <v>0.18</v>
      </c>
      <c r="M432" s="5"/>
      <c r="N432" s="5"/>
    </row>
    <row r="433" spans="1:14" x14ac:dyDescent="0.45">
      <c r="A433" s="4">
        <v>9</v>
      </c>
      <c r="B433" s="4">
        <v>5</v>
      </c>
      <c r="C433" s="4">
        <v>6</v>
      </c>
      <c r="D433" s="4">
        <v>432</v>
      </c>
      <c r="E433" s="4" t="s">
        <v>59</v>
      </c>
      <c r="F433" s="4">
        <v>-0.48</v>
      </c>
      <c r="G433" s="5"/>
      <c r="H433" s="5"/>
      <c r="I433" s="4">
        <v>-0.11</v>
      </c>
      <c r="J433" s="5"/>
      <c r="K433" s="5"/>
      <c r="L433" s="4">
        <v>1.33</v>
      </c>
      <c r="M433" s="5"/>
      <c r="N433" s="5"/>
    </row>
    <row r="434" spans="1:14" x14ac:dyDescent="0.45">
      <c r="A434" s="4">
        <v>9</v>
      </c>
      <c r="B434" s="4">
        <v>6</v>
      </c>
      <c r="C434" s="4">
        <v>6</v>
      </c>
      <c r="D434" s="4">
        <v>433</v>
      </c>
      <c r="E434" s="4" t="s">
        <v>59</v>
      </c>
      <c r="F434" s="4">
        <v>0.23</v>
      </c>
      <c r="G434" s="5"/>
      <c r="H434" s="5"/>
      <c r="I434" s="4">
        <v>1.58</v>
      </c>
      <c r="J434" s="5"/>
      <c r="K434" s="5"/>
      <c r="L434" s="4">
        <v>1.21</v>
      </c>
      <c r="M434" s="5"/>
      <c r="N434" s="5"/>
    </row>
    <row r="435" spans="1:14" x14ac:dyDescent="0.45">
      <c r="A435" s="4">
        <v>9</v>
      </c>
      <c r="B435" s="4">
        <v>7</v>
      </c>
      <c r="C435" s="4">
        <v>6</v>
      </c>
      <c r="D435" s="4">
        <v>434</v>
      </c>
      <c r="E435" s="4" t="s">
        <v>59</v>
      </c>
      <c r="F435" s="4">
        <v>0.17</v>
      </c>
      <c r="G435" s="5"/>
      <c r="H435" s="5"/>
      <c r="I435" s="4">
        <v>0.38</v>
      </c>
      <c r="J435" s="5"/>
      <c r="K435" s="5"/>
      <c r="L435" s="4">
        <v>1.3</v>
      </c>
      <c r="M435" s="5"/>
      <c r="N435" s="5"/>
    </row>
    <row r="436" spans="1:14" x14ac:dyDescent="0.45">
      <c r="A436" s="4">
        <v>9</v>
      </c>
      <c r="B436" s="4">
        <v>1</v>
      </c>
      <c r="C436" s="4">
        <v>7</v>
      </c>
      <c r="D436" s="4">
        <v>435</v>
      </c>
      <c r="E436" s="4" t="s">
        <v>59</v>
      </c>
      <c r="F436" s="4">
        <v>-0.94</v>
      </c>
      <c r="G436" s="5"/>
      <c r="H436" s="5"/>
      <c r="I436" s="4">
        <v>-1.32</v>
      </c>
      <c r="J436" s="5"/>
      <c r="K436" s="5"/>
      <c r="L436" s="4">
        <v>-0.87</v>
      </c>
      <c r="M436" s="5"/>
      <c r="N436" s="5"/>
    </row>
    <row r="437" spans="1:14" x14ac:dyDescent="0.45">
      <c r="A437" s="4">
        <v>9</v>
      </c>
      <c r="B437" s="4">
        <v>2</v>
      </c>
      <c r="C437" s="4">
        <v>7</v>
      </c>
      <c r="D437" s="4">
        <v>436</v>
      </c>
      <c r="E437" s="4" t="s">
        <v>59</v>
      </c>
      <c r="F437" s="4">
        <v>-1.75</v>
      </c>
      <c r="G437" s="5"/>
      <c r="H437" s="5"/>
      <c r="I437" s="4">
        <v>0.64</v>
      </c>
      <c r="J437" s="5"/>
      <c r="K437" s="5"/>
      <c r="L437" s="4">
        <v>0.61</v>
      </c>
      <c r="M437" s="5"/>
      <c r="N437" s="5"/>
    </row>
    <row r="438" spans="1:14" x14ac:dyDescent="0.45">
      <c r="A438" s="4">
        <v>9</v>
      </c>
      <c r="B438" s="4">
        <v>3</v>
      </c>
      <c r="C438" s="4">
        <v>7</v>
      </c>
      <c r="D438" s="4">
        <v>437</v>
      </c>
      <c r="E438" s="4" t="s">
        <v>59</v>
      </c>
      <c r="F438" s="4">
        <v>-1.3</v>
      </c>
      <c r="G438" s="5"/>
      <c r="H438" s="5"/>
      <c r="I438" s="4">
        <v>0.84</v>
      </c>
      <c r="J438" s="5"/>
      <c r="K438" s="5"/>
      <c r="L438" s="4">
        <v>-1.54</v>
      </c>
      <c r="M438" s="5"/>
      <c r="N438" s="5"/>
    </row>
    <row r="439" spans="1:14" x14ac:dyDescent="0.45">
      <c r="A439" s="4">
        <v>9</v>
      </c>
      <c r="B439" s="4">
        <v>4</v>
      </c>
      <c r="C439" s="4">
        <v>7</v>
      </c>
      <c r="D439" s="4">
        <v>438</v>
      </c>
      <c r="E439" s="4" t="s">
        <v>59</v>
      </c>
      <c r="F439" s="4">
        <v>-0.79</v>
      </c>
      <c r="G439" s="5"/>
      <c r="H439" s="5"/>
      <c r="I439" s="4">
        <v>1.53</v>
      </c>
      <c r="J439" s="5"/>
      <c r="K439" s="5"/>
      <c r="L439" s="4">
        <v>-0.62</v>
      </c>
      <c r="M439" s="5"/>
      <c r="N439" s="5"/>
    </row>
    <row r="440" spans="1:14" x14ac:dyDescent="0.45">
      <c r="A440" s="4">
        <v>9</v>
      </c>
      <c r="B440" s="4">
        <v>5</v>
      </c>
      <c r="C440" s="4">
        <v>7</v>
      </c>
      <c r="D440" s="4">
        <v>439</v>
      </c>
      <c r="E440" s="4" t="s">
        <v>59</v>
      </c>
      <c r="F440" s="4">
        <v>-0.48</v>
      </c>
      <c r="G440" s="5"/>
      <c r="H440" s="5"/>
      <c r="I440" s="4">
        <v>0.9</v>
      </c>
      <c r="J440" s="5"/>
      <c r="K440" s="5"/>
      <c r="L440" s="4">
        <v>0.21</v>
      </c>
      <c r="M440" s="5"/>
      <c r="N440" s="5"/>
    </row>
    <row r="441" spans="1:14" x14ac:dyDescent="0.45">
      <c r="A441" s="4">
        <v>9</v>
      </c>
      <c r="B441" s="4">
        <v>6</v>
      </c>
      <c r="C441" s="4">
        <v>7</v>
      </c>
      <c r="D441" s="4">
        <v>440</v>
      </c>
      <c r="E441" s="4" t="s">
        <v>59</v>
      </c>
      <c r="F441" s="4">
        <v>1.5</v>
      </c>
      <c r="G441" s="5"/>
      <c r="H441" s="5"/>
      <c r="I441" s="4">
        <v>2.16</v>
      </c>
      <c r="J441" s="5"/>
      <c r="K441" s="5"/>
      <c r="L441" s="4">
        <v>-0.01</v>
      </c>
      <c r="M441" s="5"/>
      <c r="N441" s="5"/>
    </row>
    <row r="442" spans="1:14" x14ac:dyDescent="0.45">
      <c r="A442" s="4">
        <v>9</v>
      </c>
      <c r="B442" s="4">
        <v>7</v>
      </c>
      <c r="C442" s="4">
        <v>7</v>
      </c>
      <c r="D442" s="4">
        <v>441</v>
      </c>
      <c r="E442" s="4" t="s">
        <v>59</v>
      </c>
      <c r="F442" s="4">
        <v>0.39</v>
      </c>
      <c r="G442" s="5"/>
      <c r="H442" s="5"/>
      <c r="I442" s="4">
        <v>-1.75</v>
      </c>
      <c r="J442" s="5"/>
      <c r="K442" s="5"/>
      <c r="L442" s="4">
        <v>0.67</v>
      </c>
      <c r="M442" s="5"/>
      <c r="N442" s="5"/>
    </row>
    <row r="443" spans="1:14" x14ac:dyDescent="0.45">
      <c r="A443" s="4">
        <v>10</v>
      </c>
      <c r="B443" s="4">
        <v>4</v>
      </c>
      <c r="C443" s="4">
        <v>4</v>
      </c>
      <c r="D443" s="4">
        <v>442</v>
      </c>
      <c r="E443" s="4" t="s">
        <v>33</v>
      </c>
      <c r="F443" s="4">
        <v>12.99</v>
      </c>
      <c r="G443" s="5"/>
      <c r="H443" s="5"/>
      <c r="I443" s="4">
        <v>9.31</v>
      </c>
      <c r="J443" s="5"/>
      <c r="K443" s="5"/>
      <c r="L443" s="4">
        <v>20.13</v>
      </c>
      <c r="M443" s="5"/>
      <c r="N443" s="5"/>
    </row>
    <row r="444" spans="1:14" x14ac:dyDescent="0.45">
      <c r="A444" s="4">
        <v>10</v>
      </c>
      <c r="B444" s="4">
        <v>1</v>
      </c>
      <c r="C444" s="4">
        <v>2</v>
      </c>
      <c r="D444" s="4">
        <v>443</v>
      </c>
      <c r="E444" s="4" t="s">
        <v>200</v>
      </c>
      <c r="F444" s="5">
        <v>535.41999999999996</v>
      </c>
      <c r="G444" s="5">
        <f>AVERAGE(F444:F445)</f>
        <v>564.18000000000006</v>
      </c>
      <c r="H444" s="5">
        <f>STDEV(F444:F445)</f>
        <v>40.672782053850284</v>
      </c>
      <c r="I444" s="4">
        <v>44.6</v>
      </c>
      <c r="J444" s="5">
        <f>AVERAGE(I444:I445)</f>
        <v>45.075000000000003</v>
      </c>
      <c r="K444" s="5">
        <f>STDEV(I444:I445)</f>
        <v>0.67175144212721716</v>
      </c>
      <c r="L444" s="4">
        <v>210.36</v>
      </c>
      <c r="M444" s="5">
        <f>AVERAGE(L444:L445)</f>
        <v>211.18</v>
      </c>
      <c r="N444" s="5">
        <f>STDEV(L444:L445)</f>
        <v>1.1596551211459283</v>
      </c>
    </row>
    <row r="445" spans="1:14" x14ac:dyDescent="0.45">
      <c r="A445" s="4">
        <v>10</v>
      </c>
      <c r="B445" s="4">
        <v>1</v>
      </c>
      <c r="C445" s="4">
        <v>6</v>
      </c>
      <c r="D445" s="4">
        <v>444</v>
      </c>
      <c r="E445" s="4" t="s">
        <v>200</v>
      </c>
      <c r="F445" s="5">
        <v>592.94000000000005</v>
      </c>
      <c r="G445" s="5"/>
      <c r="H445" s="5"/>
      <c r="I445" s="4">
        <v>45.55</v>
      </c>
      <c r="J445" s="5"/>
      <c r="K445" s="5"/>
      <c r="L445" s="4">
        <v>212</v>
      </c>
      <c r="M445" s="5"/>
      <c r="N445" s="5"/>
    </row>
    <row r="446" spans="1:14" x14ac:dyDescent="0.45">
      <c r="A446" s="4">
        <v>10</v>
      </c>
      <c r="B446" s="4">
        <v>1</v>
      </c>
      <c r="C446" s="4">
        <v>1</v>
      </c>
      <c r="D446" s="4">
        <v>445</v>
      </c>
      <c r="E446" s="4" t="s">
        <v>201</v>
      </c>
      <c r="F446" s="5">
        <v>739.64</v>
      </c>
      <c r="G446" s="5">
        <f>AVERAGE(F446:F447)</f>
        <v>721.23500000000001</v>
      </c>
      <c r="H446" s="5">
        <f>STDEV(F446:F447)</f>
        <v>26.028600615476776</v>
      </c>
      <c r="I446" s="4">
        <v>84.12</v>
      </c>
      <c r="J446" s="5">
        <f>AVERAGE(I446:I447)</f>
        <v>71.365000000000009</v>
      </c>
      <c r="K446" s="5">
        <f>STDEV(I446:I447)</f>
        <v>18.038293988068769</v>
      </c>
      <c r="L446" s="5">
        <v>712.15</v>
      </c>
      <c r="M446" s="5">
        <f>AVERAGE(L446:L447)</f>
        <v>685.95</v>
      </c>
      <c r="N446" s="5">
        <f>STDEV(L446:L447)</f>
        <v>37.052395334175074</v>
      </c>
    </row>
    <row r="447" spans="1:14" x14ac:dyDescent="0.45">
      <c r="A447" s="4">
        <v>10</v>
      </c>
      <c r="B447" s="4">
        <v>4</v>
      </c>
      <c r="C447" s="4">
        <v>1</v>
      </c>
      <c r="D447" s="4">
        <v>446</v>
      </c>
      <c r="E447" s="4" t="s">
        <v>201</v>
      </c>
      <c r="F447" s="5">
        <v>702.83</v>
      </c>
      <c r="G447" s="5"/>
      <c r="H447" s="5"/>
      <c r="I447" s="4">
        <v>58.61</v>
      </c>
      <c r="J447" s="5"/>
      <c r="K447" s="5"/>
      <c r="L447" s="5">
        <v>659.75</v>
      </c>
      <c r="M447" s="5"/>
      <c r="N447" s="5"/>
    </row>
    <row r="448" spans="1:14" x14ac:dyDescent="0.45">
      <c r="A448" s="4">
        <v>10</v>
      </c>
      <c r="B448" s="4">
        <v>6</v>
      </c>
      <c r="C448" s="4">
        <v>1</v>
      </c>
      <c r="D448" s="4">
        <v>447</v>
      </c>
      <c r="E448" s="4" t="s">
        <v>202</v>
      </c>
      <c r="F448" s="4">
        <v>106.31</v>
      </c>
      <c r="G448" s="5">
        <f>AVERAGE(F448:F449)</f>
        <v>111.03</v>
      </c>
      <c r="H448" s="5">
        <f>STDEV(F448:F449)</f>
        <v>6.6750880144010072</v>
      </c>
      <c r="I448" s="4">
        <v>18.55</v>
      </c>
      <c r="J448" s="5">
        <f>AVERAGE(I448:I449)</f>
        <v>21.36</v>
      </c>
      <c r="K448" s="5">
        <f>STDEV(I448:I449)</f>
        <v>3.9739401102684089</v>
      </c>
      <c r="L448" s="4">
        <v>26.66</v>
      </c>
      <c r="M448" s="5">
        <f>AVERAGE(L448:L449)</f>
        <v>29.6</v>
      </c>
      <c r="N448" s="5">
        <f>STDEV(L448:L449)</f>
        <v>4.1577878733768987</v>
      </c>
    </row>
    <row r="449" spans="1:14" x14ac:dyDescent="0.45">
      <c r="A449" s="4">
        <v>10</v>
      </c>
      <c r="B449" s="4">
        <v>3</v>
      </c>
      <c r="C449" s="4">
        <v>3</v>
      </c>
      <c r="D449" s="4">
        <v>448</v>
      </c>
      <c r="E449" s="4" t="s">
        <v>202</v>
      </c>
      <c r="F449" s="4">
        <v>115.75</v>
      </c>
      <c r="G449" s="5"/>
      <c r="H449" s="5"/>
      <c r="I449" s="4">
        <v>24.17</v>
      </c>
      <c r="J449" s="5"/>
      <c r="K449" s="5"/>
      <c r="L449" s="4">
        <v>32.54</v>
      </c>
      <c r="M449" s="5"/>
      <c r="N449" s="5"/>
    </row>
    <row r="450" spans="1:14" x14ac:dyDescent="0.45">
      <c r="A450" s="4">
        <v>10</v>
      </c>
      <c r="B450" s="4">
        <v>3</v>
      </c>
      <c r="C450" s="4">
        <v>2</v>
      </c>
      <c r="D450" s="4">
        <v>449</v>
      </c>
      <c r="E450" s="4" t="s">
        <v>203</v>
      </c>
      <c r="F450" s="5">
        <v>993.04</v>
      </c>
      <c r="G450" s="5">
        <f>AVERAGE(F450:F451)</f>
        <v>980.71</v>
      </c>
      <c r="H450" s="5">
        <f>STDEV(F450:F451)</f>
        <v>17.437253224060239</v>
      </c>
      <c r="I450" s="4">
        <v>93.58</v>
      </c>
      <c r="J450" s="5">
        <f>AVERAGE(I450:I451)</f>
        <v>96.88</v>
      </c>
      <c r="K450" s="5">
        <f>STDEV(I450:I451)</f>
        <v>4.6669047558312196</v>
      </c>
      <c r="L450" s="5">
        <v>1042.94</v>
      </c>
      <c r="M450" s="5">
        <f>AVERAGE(L450:L451)</f>
        <v>1002.8050000000001</v>
      </c>
      <c r="N450" s="5">
        <f>STDEV(L450:L451)</f>
        <v>56.759461325844235</v>
      </c>
    </row>
    <row r="451" spans="1:14" x14ac:dyDescent="0.45">
      <c r="A451" s="4">
        <v>10</v>
      </c>
      <c r="B451" s="4">
        <v>4</v>
      </c>
      <c r="C451" s="4">
        <v>7</v>
      </c>
      <c r="D451" s="4">
        <v>450</v>
      </c>
      <c r="E451" s="4" t="s">
        <v>203</v>
      </c>
      <c r="F451" s="5">
        <v>968.38</v>
      </c>
      <c r="G451" s="5"/>
      <c r="H451" s="5"/>
      <c r="I451" s="4">
        <v>100.18</v>
      </c>
      <c r="J451" s="5"/>
      <c r="K451" s="5"/>
      <c r="L451" s="5">
        <v>962.67</v>
      </c>
      <c r="M451" s="5"/>
      <c r="N451" s="5"/>
    </row>
    <row r="452" spans="1:14" x14ac:dyDescent="0.45">
      <c r="A452" s="4">
        <v>10</v>
      </c>
      <c r="B452" s="4">
        <v>7</v>
      </c>
      <c r="C452" s="4">
        <v>2</v>
      </c>
      <c r="D452" s="4">
        <v>451</v>
      </c>
      <c r="E452" s="4" t="s">
        <v>204</v>
      </c>
      <c r="F452" s="5">
        <v>1578.96</v>
      </c>
      <c r="G452" s="5">
        <f>AVERAGE(F452:F453)</f>
        <v>1610.395</v>
      </c>
      <c r="H452" s="5">
        <f>STDEV(F452:F453)</f>
        <v>44.455803333198169</v>
      </c>
      <c r="I452" s="5">
        <v>825.95</v>
      </c>
      <c r="J452" s="5">
        <f>AVERAGE(I452:I453)</f>
        <v>826.36500000000001</v>
      </c>
      <c r="K452" s="5">
        <f>STDEV(I452:I453)</f>
        <v>0.58689862838478302</v>
      </c>
      <c r="L452" s="5">
        <v>1789.03</v>
      </c>
      <c r="M452" s="5">
        <f>AVERAGE(L452:L453)</f>
        <v>1803.71</v>
      </c>
      <c r="N452" s="5">
        <f>STDEV(L452:L453)</f>
        <v>20.760655095637127</v>
      </c>
    </row>
    <row r="453" spans="1:14" x14ac:dyDescent="0.45">
      <c r="A453" s="4">
        <v>10</v>
      </c>
      <c r="B453" s="4">
        <v>2</v>
      </c>
      <c r="C453" s="4">
        <v>5</v>
      </c>
      <c r="D453" s="4">
        <v>452</v>
      </c>
      <c r="E453" s="4" t="s">
        <v>204</v>
      </c>
      <c r="F453" s="5">
        <v>1641.83</v>
      </c>
      <c r="G453" s="5"/>
      <c r="H453" s="5"/>
      <c r="I453" s="5">
        <v>826.78</v>
      </c>
      <c r="J453" s="5"/>
      <c r="K453" s="5"/>
      <c r="L453" s="5">
        <v>1818.39</v>
      </c>
      <c r="M453" s="5"/>
      <c r="N453" s="5"/>
    </row>
    <row r="454" spans="1:14" x14ac:dyDescent="0.45">
      <c r="A454" s="4">
        <v>10</v>
      </c>
      <c r="B454" s="4">
        <v>2</v>
      </c>
      <c r="C454" s="4">
        <v>1</v>
      </c>
      <c r="D454" s="4">
        <v>453</v>
      </c>
      <c r="E454" s="4" t="s">
        <v>205</v>
      </c>
      <c r="F454" s="5">
        <v>1304.5999999999999</v>
      </c>
      <c r="G454" s="5">
        <f>AVERAGE(F454:F455)</f>
        <v>1277.5149999999999</v>
      </c>
      <c r="H454" s="5">
        <f>STDEV(F454:F455)</f>
        <v>38.303974336875172</v>
      </c>
      <c r="I454" s="4">
        <v>320.39999999999998</v>
      </c>
      <c r="J454" s="5">
        <f>AVERAGE(I454:I455)</f>
        <v>308.41499999999996</v>
      </c>
      <c r="K454" s="5">
        <f>STDEV(I454:I455)</f>
        <v>16.949349545041525</v>
      </c>
      <c r="L454" s="5">
        <v>1142.6600000000001</v>
      </c>
      <c r="M454" s="5">
        <f>AVERAGE(L454:L455)</f>
        <v>1125.51</v>
      </c>
      <c r="N454" s="5">
        <f>STDEV(L454:L455)</f>
        <v>24.25376259469871</v>
      </c>
    </row>
    <row r="455" spans="1:14" x14ac:dyDescent="0.45">
      <c r="A455" s="4">
        <v>10</v>
      </c>
      <c r="B455" s="4">
        <v>2</v>
      </c>
      <c r="C455" s="4">
        <v>3</v>
      </c>
      <c r="D455" s="4">
        <v>454</v>
      </c>
      <c r="E455" s="4" t="s">
        <v>205</v>
      </c>
      <c r="F455" s="5">
        <v>1250.43</v>
      </c>
      <c r="G455" s="5"/>
      <c r="H455" s="5"/>
      <c r="I455" s="4">
        <v>296.43</v>
      </c>
      <c r="J455" s="5"/>
      <c r="K455" s="5"/>
      <c r="L455" s="5">
        <v>1108.3599999999999</v>
      </c>
      <c r="M455" s="5"/>
      <c r="N455" s="5"/>
    </row>
    <row r="456" spans="1:14" x14ac:dyDescent="0.45">
      <c r="A456" s="4">
        <v>10</v>
      </c>
      <c r="B456" s="4">
        <v>4</v>
      </c>
      <c r="C456" s="4">
        <v>3</v>
      </c>
      <c r="D456" s="4">
        <v>455</v>
      </c>
      <c r="E456" s="4" t="s">
        <v>206</v>
      </c>
      <c r="F456" s="5">
        <v>1334.61</v>
      </c>
      <c r="G456" s="5">
        <f>AVERAGE(F456:F457)</f>
        <v>1357.21</v>
      </c>
      <c r="H456" s="5">
        <f>STDEV(F456:F457)</f>
        <v>31.961226509631981</v>
      </c>
      <c r="I456" s="5">
        <v>627.04</v>
      </c>
      <c r="J456" s="5">
        <f>AVERAGE(I456:I457)</f>
        <v>601.66</v>
      </c>
      <c r="K456" s="5">
        <f>STDEV(I456:I457)</f>
        <v>35.89274021302915</v>
      </c>
      <c r="L456" s="5">
        <v>1149.45</v>
      </c>
      <c r="M456" s="5">
        <f>AVERAGE(L456:L457)</f>
        <v>1153.27</v>
      </c>
      <c r="N456" s="5">
        <f>STDEV(L456:L457)</f>
        <v>5.4022958082651327</v>
      </c>
    </row>
    <row r="457" spans="1:14" x14ac:dyDescent="0.45">
      <c r="A457" s="4">
        <v>10</v>
      </c>
      <c r="B457" s="4">
        <v>1</v>
      </c>
      <c r="C457" s="4">
        <v>4</v>
      </c>
      <c r="D457" s="4">
        <v>456</v>
      </c>
      <c r="E457" s="4" t="s">
        <v>206</v>
      </c>
      <c r="F457" s="5">
        <v>1379.81</v>
      </c>
      <c r="G457" s="5"/>
      <c r="H457" s="5"/>
      <c r="I457" s="5">
        <v>576.28</v>
      </c>
      <c r="J457" s="5"/>
      <c r="K457" s="5"/>
      <c r="L457" s="5">
        <v>1157.0899999999999</v>
      </c>
      <c r="M457" s="5"/>
      <c r="N457" s="5"/>
    </row>
    <row r="458" spans="1:14" x14ac:dyDescent="0.45">
      <c r="A458" s="4">
        <v>10</v>
      </c>
      <c r="B458" s="4">
        <v>2</v>
      </c>
      <c r="C458" s="4">
        <v>4</v>
      </c>
      <c r="D458" s="4">
        <v>457</v>
      </c>
      <c r="E458" s="4" t="s">
        <v>207</v>
      </c>
      <c r="F458" s="5">
        <v>1374.36</v>
      </c>
      <c r="G458" s="5">
        <f>AVERAGE(F458:F459)</f>
        <v>1355.835</v>
      </c>
      <c r="H458" s="5">
        <f>STDEV(F458:F459)</f>
        <v>26.198306242961554</v>
      </c>
      <c r="I458" s="4">
        <v>354.44</v>
      </c>
      <c r="J458" s="5">
        <f>AVERAGE(I458:I459)</f>
        <v>370.73</v>
      </c>
      <c r="K458" s="5">
        <f>STDEV(I458:I459)</f>
        <v>23.037538931057711</v>
      </c>
      <c r="L458" s="5">
        <v>1174.5999999999999</v>
      </c>
      <c r="M458" s="5">
        <f>AVERAGE(L458:L459)</f>
        <v>1152.2449999999999</v>
      </c>
      <c r="N458" s="5">
        <f>STDEV(L458:L459)</f>
        <v>31.614744186850405</v>
      </c>
    </row>
    <row r="459" spans="1:14" x14ac:dyDescent="0.45">
      <c r="A459" s="4">
        <v>10</v>
      </c>
      <c r="B459" s="4">
        <v>7</v>
      </c>
      <c r="C459" s="4">
        <v>6</v>
      </c>
      <c r="D459" s="4">
        <v>458</v>
      </c>
      <c r="E459" s="4" t="s">
        <v>207</v>
      </c>
      <c r="F459" s="5">
        <v>1337.31</v>
      </c>
      <c r="G459" s="5"/>
      <c r="H459" s="5"/>
      <c r="I459" s="4">
        <v>387.02</v>
      </c>
      <c r="J459" s="5"/>
      <c r="K459" s="5"/>
      <c r="L459" s="5">
        <v>1129.8900000000001</v>
      </c>
      <c r="M459" s="5"/>
      <c r="N459" s="5"/>
    </row>
    <row r="460" spans="1:14" x14ac:dyDescent="0.45">
      <c r="A460" s="4">
        <v>10</v>
      </c>
      <c r="B460" s="4">
        <v>1</v>
      </c>
      <c r="C460" s="4">
        <v>3</v>
      </c>
      <c r="D460" s="4">
        <v>459</v>
      </c>
      <c r="E460" s="4" t="s">
        <v>208</v>
      </c>
      <c r="F460" s="5">
        <v>1433.55</v>
      </c>
      <c r="G460" s="5">
        <f>AVERAGE(F460:F461)</f>
        <v>1419.7449999999999</v>
      </c>
      <c r="H460" s="5">
        <f>STDEV(F460:F461)</f>
        <v>19.523218228560506</v>
      </c>
      <c r="I460" s="5">
        <v>821.62</v>
      </c>
      <c r="J460" s="5">
        <f>AVERAGE(I460:I461)</f>
        <v>817.19</v>
      </c>
      <c r="K460" s="5">
        <f>STDEV(I460:I461)</f>
        <v>6.2649660813128207</v>
      </c>
      <c r="L460" s="5">
        <v>1319.15</v>
      </c>
      <c r="M460" s="5">
        <f>AVERAGE(L460:L461)</f>
        <v>1277.7750000000001</v>
      </c>
      <c r="N460" s="5">
        <f>STDEV(L460:L461)</f>
        <v>58.513086143186804</v>
      </c>
    </row>
    <row r="461" spans="1:14" x14ac:dyDescent="0.45">
      <c r="A461" s="4">
        <v>10</v>
      </c>
      <c r="B461" s="4">
        <v>3</v>
      </c>
      <c r="C461" s="4">
        <v>6</v>
      </c>
      <c r="D461" s="4">
        <v>460</v>
      </c>
      <c r="E461" s="4" t="s">
        <v>208</v>
      </c>
      <c r="F461" s="5">
        <v>1405.94</v>
      </c>
      <c r="G461" s="5"/>
      <c r="H461" s="5"/>
      <c r="I461" s="5">
        <v>812.76</v>
      </c>
      <c r="J461" s="5"/>
      <c r="K461" s="5"/>
      <c r="L461" s="5">
        <v>1236.4000000000001</v>
      </c>
      <c r="M461" s="5"/>
      <c r="N461" s="5"/>
    </row>
    <row r="462" spans="1:14" x14ac:dyDescent="0.45">
      <c r="A462" s="4">
        <v>10</v>
      </c>
      <c r="B462" s="4">
        <v>6</v>
      </c>
      <c r="C462" s="4">
        <v>3</v>
      </c>
      <c r="D462" s="4">
        <v>461</v>
      </c>
      <c r="E462" s="4" t="s">
        <v>209</v>
      </c>
      <c r="F462" s="5">
        <v>1485.23</v>
      </c>
      <c r="G462" s="5">
        <f>AVERAGE(F462:F463)</f>
        <v>1477.63</v>
      </c>
      <c r="H462" s="5">
        <f>STDEV(F462:F463)</f>
        <v>10.748023074035554</v>
      </c>
      <c r="I462" s="5">
        <v>839.33</v>
      </c>
      <c r="J462" s="5">
        <f>AVERAGE(I462:I463)</f>
        <v>864.84</v>
      </c>
      <c r="K462" s="5">
        <f>STDEV(I462:I463)</f>
        <v>36.076587976137638</v>
      </c>
      <c r="L462" s="5">
        <v>1400.32</v>
      </c>
      <c r="M462" s="5">
        <f>AVERAGE(L462:L463)</f>
        <v>1404.155</v>
      </c>
      <c r="N462" s="5">
        <f>STDEV(L462:L463)</f>
        <v>5.4235090117008706</v>
      </c>
    </row>
    <row r="463" spans="1:14" x14ac:dyDescent="0.45">
      <c r="A463" s="4">
        <v>10</v>
      </c>
      <c r="B463" s="4">
        <v>3</v>
      </c>
      <c r="C463" s="4">
        <v>5</v>
      </c>
      <c r="D463" s="4">
        <v>462</v>
      </c>
      <c r="E463" s="4" t="s">
        <v>209</v>
      </c>
      <c r="F463" s="5">
        <v>1470.03</v>
      </c>
      <c r="G463" s="5"/>
      <c r="H463" s="5"/>
      <c r="I463" s="5">
        <v>890.35</v>
      </c>
      <c r="J463" s="5"/>
      <c r="K463" s="5"/>
      <c r="L463" s="5">
        <v>1407.99</v>
      </c>
      <c r="M463" s="5"/>
      <c r="N463" s="5"/>
    </row>
    <row r="464" spans="1:14" x14ac:dyDescent="0.45">
      <c r="A464" s="4">
        <v>10</v>
      </c>
      <c r="B464" s="4">
        <v>4</v>
      </c>
      <c r="C464" s="4">
        <v>2</v>
      </c>
      <c r="D464" s="4">
        <v>463</v>
      </c>
      <c r="E464" s="4" t="s">
        <v>210</v>
      </c>
      <c r="F464" s="4">
        <v>171.46</v>
      </c>
      <c r="G464" s="5">
        <f>AVERAGE(F464:F465)</f>
        <v>168.405</v>
      </c>
      <c r="H464" s="5">
        <f>STDEV(F464:F465)</f>
        <v>4.3204224330498153</v>
      </c>
      <c r="I464" s="4">
        <v>18.38</v>
      </c>
      <c r="J464" s="5">
        <f>AVERAGE(I464:I465)</f>
        <v>15.545</v>
      </c>
      <c r="K464" s="5">
        <f>STDEV(I464:I465)</f>
        <v>4.009295449327726</v>
      </c>
      <c r="L464" s="5">
        <v>895.88</v>
      </c>
      <c r="M464" s="5">
        <f>AVERAGE(L464:L465)</f>
        <v>844.47</v>
      </c>
      <c r="N464" s="5">
        <f>STDEV(L464:L465)</f>
        <v>72.704719241600841</v>
      </c>
    </row>
    <row r="465" spans="1:14" x14ac:dyDescent="0.45">
      <c r="A465" s="4">
        <v>10</v>
      </c>
      <c r="B465" s="4">
        <v>3</v>
      </c>
      <c r="C465" s="4">
        <v>4</v>
      </c>
      <c r="D465" s="4">
        <v>464</v>
      </c>
      <c r="E465" s="4" t="s">
        <v>210</v>
      </c>
      <c r="F465" s="4">
        <v>165.35</v>
      </c>
      <c r="G465" s="5"/>
      <c r="H465" s="5"/>
      <c r="I465" s="4">
        <v>12.71</v>
      </c>
      <c r="J465" s="5"/>
      <c r="K465" s="5"/>
      <c r="L465" s="5">
        <v>793.06</v>
      </c>
      <c r="M465" s="5"/>
      <c r="N465" s="5"/>
    </row>
    <row r="466" spans="1:14" x14ac:dyDescent="0.45">
      <c r="A466" s="4">
        <v>10</v>
      </c>
      <c r="B466" s="4">
        <v>5</v>
      </c>
      <c r="C466" s="4">
        <v>2</v>
      </c>
      <c r="D466" s="4">
        <v>465</v>
      </c>
      <c r="E466" s="4" t="s">
        <v>211</v>
      </c>
      <c r="F466" s="5">
        <v>522.16</v>
      </c>
      <c r="G466" s="5">
        <f>AVERAGE(F466:F467)</f>
        <v>514.86500000000001</v>
      </c>
      <c r="H466" s="5">
        <f>STDEV(F466:F467)</f>
        <v>10.316687937511711</v>
      </c>
      <c r="I466" s="4">
        <v>44.12</v>
      </c>
      <c r="J466" s="5">
        <f>AVERAGE(I466:I467)</f>
        <v>37.555</v>
      </c>
      <c r="K466" s="5">
        <f>STDEV(I466:I467)</f>
        <v>9.2843120369793617</v>
      </c>
      <c r="L466" s="5">
        <v>1613.14</v>
      </c>
      <c r="M466" s="5">
        <f>AVERAGE(L466:L467)</f>
        <v>1651.2750000000001</v>
      </c>
      <c r="N466" s="5">
        <f>STDEV(L466:L467)</f>
        <v>53.931034201097965</v>
      </c>
    </row>
    <row r="467" spans="1:14" x14ac:dyDescent="0.45">
      <c r="A467" s="4">
        <v>10</v>
      </c>
      <c r="B467" s="4">
        <v>7</v>
      </c>
      <c r="C467" s="4">
        <v>4</v>
      </c>
      <c r="D467" s="4">
        <v>466</v>
      </c>
      <c r="E467" s="4" t="s">
        <v>211</v>
      </c>
      <c r="F467" s="5">
        <v>507.57</v>
      </c>
      <c r="G467" s="5"/>
      <c r="H467" s="5"/>
      <c r="I467" s="4">
        <v>30.99</v>
      </c>
      <c r="J467" s="5"/>
      <c r="K467" s="5"/>
      <c r="L467" s="5">
        <v>1689.41</v>
      </c>
      <c r="M467" s="5"/>
      <c r="N467" s="5"/>
    </row>
    <row r="468" spans="1:14" x14ac:dyDescent="0.45">
      <c r="A468" s="4">
        <v>10</v>
      </c>
      <c r="B468" s="4">
        <v>7</v>
      </c>
      <c r="C468" s="4">
        <v>1</v>
      </c>
      <c r="D468" s="4">
        <v>467</v>
      </c>
      <c r="E468" s="4" t="s">
        <v>212</v>
      </c>
      <c r="F468" s="4">
        <v>75.98</v>
      </c>
      <c r="G468" s="5">
        <f>AVERAGE(F468:F469)</f>
        <v>78.905000000000001</v>
      </c>
      <c r="H468" s="5">
        <f>STDEV(F468:F469)</f>
        <v>4.1365746699412993</v>
      </c>
      <c r="I468" s="4">
        <v>20.48</v>
      </c>
      <c r="J468" s="5">
        <f>AVERAGE(I468:I469)</f>
        <v>20.295000000000002</v>
      </c>
      <c r="K468" s="5">
        <f>STDEV(I468:I469)</f>
        <v>0.26162950903902327</v>
      </c>
      <c r="L468" s="4">
        <v>45.75</v>
      </c>
      <c r="M468" s="5">
        <f>AVERAGE(L468:L469)</f>
        <v>43.11</v>
      </c>
      <c r="N468" s="5">
        <f>STDEV(L468:L469)</f>
        <v>3.7335238046649719</v>
      </c>
    </row>
    <row r="469" spans="1:14" x14ac:dyDescent="0.45">
      <c r="A469" s="4">
        <v>10</v>
      </c>
      <c r="B469" s="4">
        <v>2</v>
      </c>
      <c r="C469" s="4">
        <v>7</v>
      </c>
      <c r="D469" s="4">
        <v>468</v>
      </c>
      <c r="E469" s="4" t="s">
        <v>212</v>
      </c>
      <c r="F469" s="4">
        <v>81.83</v>
      </c>
      <c r="G469" s="5"/>
      <c r="H469" s="5"/>
      <c r="I469" s="4">
        <v>20.11</v>
      </c>
      <c r="J469" s="5"/>
      <c r="K469" s="5"/>
      <c r="L469" s="4">
        <v>40.47</v>
      </c>
      <c r="M469" s="5"/>
      <c r="N469" s="5"/>
    </row>
    <row r="470" spans="1:14" x14ac:dyDescent="0.45">
      <c r="A470" s="4">
        <v>10</v>
      </c>
      <c r="B470" s="4">
        <v>5</v>
      </c>
      <c r="C470" s="4">
        <v>4</v>
      </c>
      <c r="D470" s="4">
        <v>469</v>
      </c>
      <c r="E470" s="4" t="s">
        <v>213</v>
      </c>
      <c r="F470" s="4">
        <v>435.89</v>
      </c>
      <c r="G470" s="5">
        <f>AVERAGE(F470:F471)</f>
        <v>426.78499999999997</v>
      </c>
      <c r="H470" s="5">
        <f>STDEV(F470:F471)</f>
        <v>12.876414485407015</v>
      </c>
      <c r="I470" s="4">
        <v>21.45</v>
      </c>
      <c r="J470" s="5">
        <f>AVERAGE(I470:I471)</f>
        <v>21.82</v>
      </c>
      <c r="K470" s="5">
        <f>STDEV(I470:I471)</f>
        <v>0.52325901807804653</v>
      </c>
      <c r="L470" s="4">
        <v>194.98</v>
      </c>
      <c r="M470" s="5">
        <f>AVERAGE(L470:L471)</f>
        <v>184.535</v>
      </c>
      <c r="N470" s="5">
        <f>STDEV(L470:L471)</f>
        <v>14.771460658986967</v>
      </c>
    </row>
    <row r="471" spans="1:14" x14ac:dyDescent="0.45">
      <c r="A471" s="4">
        <v>10</v>
      </c>
      <c r="B471" s="4">
        <v>4</v>
      </c>
      <c r="C471" s="4">
        <v>6</v>
      </c>
      <c r="D471" s="4">
        <v>470</v>
      </c>
      <c r="E471" s="4" t="s">
        <v>213</v>
      </c>
      <c r="F471" s="4">
        <v>417.68</v>
      </c>
      <c r="G471" s="5"/>
      <c r="H471" s="5"/>
      <c r="I471" s="4">
        <v>22.19</v>
      </c>
      <c r="J471" s="5"/>
      <c r="K471" s="5"/>
      <c r="L471" s="4">
        <v>174.09</v>
      </c>
      <c r="M471" s="5"/>
      <c r="N471" s="5"/>
    </row>
    <row r="472" spans="1:14" x14ac:dyDescent="0.45">
      <c r="A472" s="4">
        <v>10</v>
      </c>
      <c r="B472" s="4">
        <v>3</v>
      </c>
      <c r="C472" s="4">
        <v>1</v>
      </c>
      <c r="D472" s="4">
        <v>471</v>
      </c>
      <c r="E472" s="4" t="s">
        <v>214</v>
      </c>
      <c r="F472" s="4">
        <v>198.43</v>
      </c>
      <c r="G472" s="5">
        <f>AVERAGE(F472:F473)</f>
        <v>198.495</v>
      </c>
      <c r="H472" s="5">
        <f>STDEV(F472:F473)</f>
        <v>9.1923881554247966E-2</v>
      </c>
      <c r="I472" s="4">
        <v>17.760000000000002</v>
      </c>
      <c r="J472" s="5">
        <f>AVERAGE(I472:I473)</f>
        <v>17.085000000000001</v>
      </c>
      <c r="K472" s="5">
        <f>STDEV(I472:I473)</f>
        <v>0.95459415460184016</v>
      </c>
      <c r="L472" s="4">
        <v>89.31</v>
      </c>
      <c r="M472" s="5">
        <f>AVERAGE(L472:L473)</f>
        <v>88.36</v>
      </c>
      <c r="N472" s="5">
        <f>STDEV(L472:L473)</f>
        <v>1.3435028842544443</v>
      </c>
    </row>
    <row r="473" spans="1:14" x14ac:dyDescent="0.45">
      <c r="A473" s="4">
        <v>10</v>
      </c>
      <c r="B473" s="4">
        <v>5</v>
      </c>
      <c r="C473" s="4">
        <v>7</v>
      </c>
      <c r="D473" s="4">
        <v>472</v>
      </c>
      <c r="E473" s="4" t="s">
        <v>215</v>
      </c>
      <c r="F473" s="4">
        <v>198.56</v>
      </c>
      <c r="G473" s="5"/>
      <c r="H473" s="5"/>
      <c r="I473" s="4">
        <v>16.41</v>
      </c>
      <c r="J473" s="5"/>
      <c r="K473" s="5"/>
      <c r="L473" s="4">
        <v>87.41</v>
      </c>
      <c r="M473" s="5"/>
      <c r="N473" s="5"/>
    </row>
    <row r="474" spans="1:14" x14ac:dyDescent="0.45">
      <c r="A474" s="4">
        <v>10</v>
      </c>
      <c r="B474" s="4">
        <v>5</v>
      </c>
      <c r="C474" s="4">
        <v>1</v>
      </c>
      <c r="D474" s="4">
        <v>473</v>
      </c>
      <c r="E474" s="4" t="s">
        <v>216</v>
      </c>
      <c r="F474" s="4">
        <v>74.87</v>
      </c>
      <c r="G474" s="5">
        <f>AVERAGE(F474:F475)</f>
        <v>80.89500000000001</v>
      </c>
      <c r="H474" s="5">
        <f>STDEV(F474:F475)</f>
        <v>8.5206367132978951</v>
      </c>
      <c r="I474" s="4">
        <v>8.59</v>
      </c>
      <c r="J474" s="5">
        <f>AVERAGE(I474:I475)</f>
        <v>8.2799999999999994</v>
      </c>
      <c r="K474" s="5">
        <f>STDEV(I474:I475)</f>
        <v>0.43840620433565952</v>
      </c>
      <c r="L474" s="4">
        <v>16.77</v>
      </c>
      <c r="M474" s="5">
        <f>AVERAGE(L474:L475)</f>
        <v>17.299999999999997</v>
      </c>
      <c r="N474" s="5">
        <f>STDEV(L474:L475)</f>
        <v>0.7495331880577395</v>
      </c>
    </row>
    <row r="475" spans="1:14" x14ac:dyDescent="0.45">
      <c r="A475" s="4">
        <v>10</v>
      </c>
      <c r="B475" s="4">
        <v>6</v>
      </c>
      <c r="C475" s="4">
        <v>5</v>
      </c>
      <c r="D475" s="4">
        <v>474</v>
      </c>
      <c r="E475" s="4" t="s">
        <v>216</v>
      </c>
      <c r="F475" s="4">
        <v>86.92</v>
      </c>
      <c r="G475" s="5"/>
      <c r="H475" s="5"/>
      <c r="I475" s="4">
        <v>7.97</v>
      </c>
      <c r="J475" s="5"/>
      <c r="K475" s="5"/>
      <c r="L475" s="4">
        <v>17.829999999999998</v>
      </c>
      <c r="M475" s="5"/>
      <c r="N475" s="5"/>
    </row>
    <row r="476" spans="1:14" x14ac:dyDescent="0.45">
      <c r="A476" s="4">
        <v>10</v>
      </c>
      <c r="B476" s="4">
        <v>4</v>
      </c>
      <c r="C476" s="4">
        <v>5</v>
      </c>
      <c r="D476" s="4">
        <v>475</v>
      </c>
      <c r="E476" s="4" t="s">
        <v>217</v>
      </c>
      <c r="F476" s="4">
        <v>429.99</v>
      </c>
      <c r="G476" s="5">
        <f>AVERAGE(F476:F477)</f>
        <v>390.72500000000002</v>
      </c>
      <c r="H476" s="5">
        <f>STDEV(F476:F477)</f>
        <v>55.529095526579596</v>
      </c>
      <c r="I476" s="4">
        <v>18.71</v>
      </c>
      <c r="J476" s="5">
        <f>AVERAGE(I476:I477)</f>
        <v>16.844999999999999</v>
      </c>
      <c r="K476" s="5">
        <f>STDEV(I476:I477)</f>
        <v>2.6375082938258472</v>
      </c>
      <c r="L476" s="4">
        <v>65.28</v>
      </c>
      <c r="M476" s="5">
        <f>AVERAGE(L476:L477)</f>
        <v>61.79</v>
      </c>
      <c r="N476" s="5">
        <f>STDEV(L476:L477)</f>
        <v>4.9356053326821048</v>
      </c>
    </row>
    <row r="477" spans="1:14" x14ac:dyDescent="0.45">
      <c r="A477" s="4">
        <v>10</v>
      </c>
      <c r="B477" s="4">
        <v>7</v>
      </c>
      <c r="C477" s="4">
        <v>7</v>
      </c>
      <c r="D477" s="4">
        <v>476</v>
      </c>
      <c r="E477" s="4" t="s">
        <v>217</v>
      </c>
      <c r="F477" s="4">
        <v>351.46</v>
      </c>
      <c r="G477" s="5"/>
      <c r="H477" s="5"/>
      <c r="I477" s="4">
        <v>14.98</v>
      </c>
      <c r="J477" s="5"/>
      <c r="K477" s="5"/>
      <c r="L477" s="4">
        <v>58.3</v>
      </c>
      <c r="M477" s="5"/>
      <c r="N477" s="5"/>
    </row>
    <row r="478" spans="1:14" x14ac:dyDescent="0.45">
      <c r="A478" s="4">
        <v>10</v>
      </c>
      <c r="B478" s="4">
        <v>1</v>
      </c>
      <c r="C478" s="4">
        <v>5</v>
      </c>
      <c r="D478" s="4">
        <v>477</v>
      </c>
      <c r="E478" s="4" t="s">
        <v>218</v>
      </c>
      <c r="F478" s="4">
        <v>331.82</v>
      </c>
      <c r="G478" s="5">
        <f>AVERAGE(F478:F479)</f>
        <v>300.82</v>
      </c>
      <c r="H478" s="5">
        <f>STDEV(F478:F479)</f>
        <v>43.840620433565945</v>
      </c>
      <c r="I478" s="4">
        <v>127.48</v>
      </c>
      <c r="J478" s="5">
        <f>AVERAGE(I478:I479)</f>
        <v>72.33</v>
      </c>
      <c r="K478" s="5">
        <f>STDEV(I478:I479)</f>
        <v>77.993877964876205</v>
      </c>
      <c r="L478" s="4">
        <v>163.72</v>
      </c>
      <c r="M478" s="5">
        <f>AVERAGE(L478:L479)</f>
        <v>138.39499999999998</v>
      </c>
      <c r="N478" s="5">
        <f>STDEV(L478:L479)</f>
        <v>35.814958467098741</v>
      </c>
    </row>
    <row r="479" spans="1:14" x14ac:dyDescent="0.45">
      <c r="A479" s="4">
        <v>10</v>
      </c>
      <c r="B479" s="4">
        <v>5</v>
      </c>
      <c r="C479" s="4">
        <v>5</v>
      </c>
      <c r="D479" s="4">
        <v>478</v>
      </c>
      <c r="E479" s="4" t="s">
        <v>218</v>
      </c>
      <c r="F479" s="4">
        <v>269.82</v>
      </c>
      <c r="G479" s="5"/>
      <c r="H479" s="5"/>
      <c r="I479" s="4">
        <v>17.18</v>
      </c>
      <c r="J479" s="5"/>
      <c r="K479" s="5"/>
      <c r="L479" s="4">
        <v>113.07</v>
      </c>
      <c r="M479" s="5"/>
      <c r="N479" s="5"/>
    </row>
    <row r="480" spans="1:14" x14ac:dyDescent="0.45">
      <c r="A480" s="4">
        <v>10</v>
      </c>
      <c r="B480" s="4">
        <v>2</v>
      </c>
      <c r="C480" s="4">
        <v>2</v>
      </c>
      <c r="D480" s="4">
        <v>479</v>
      </c>
      <c r="E480" s="4" t="s">
        <v>219</v>
      </c>
      <c r="F480" s="5">
        <v>578.27</v>
      </c>
      <c r="G480" s="5">
        <f>AVERAGE(F480:F481)</f>
        <v>564.97</v>
      </c>
      <c r="H480" s="5">
        <f>STDEV(F480:F481)</f>
        <v>18.80904037956218</v>
      </c>
      <c r="I480" s="4">
        <v>16.34</v>
      </c>
      <c r="J480" s="5">
        <f>AVERAGE(I480:I481)</f>
        <v>17.39</v>
      </c>
      <c r="K480" s="5">
        <f>STDEV(I480:I481)</f>
        <v>1.4849242404917509</v>
      </c>
      <c r="L480" s="4">
        <v>177.96</v>
      </c>
      <c r="M480" s="5">
        <f>AVERAGE(L480:L481)</f>
        <v>159.88</v>
      </c>
      <c r="N480" s="5">
        <f>STDEV(L480:L481)</f>
        <v>25.568981207705679</v>
      </c>
    </row>
    <row r="481" spans="1:14" x14ac:dyDescent="0.45">
      <c r="A481" s="4">
        <v>10</v>
      </c>
      <c r="B481" s="4">
        <v>6</v>
      </c>
      <c r="C481" s="4">
        <v>6</v>
      </c>
      <c r="D481" s="4">
        <v>480</v>
      </c>
      <c r="E481" s="4" t="s">
        <v>219</v>
      </c>
      <c r="F481" s="5">
        <v>551.66999999999996</v>
      </c>
      <c r="G481" s="5"/>
      <c r="H481" s="5"/>
      <c r="I481" s="4">
        <v>18.440000000000001</v>
      </c>
      <c r="J481" s="5"/>
      <c r="K481" s="5"/>
      <c r="L481" s="4">
        <v>141.80000000000001</v>
      </c>
      <c r="M481" s="5"/>
      <c r="N481" s="5"/>
    </row>
    <row r="482" spans="1:14" x14ac:dyDescent="0.45">
      <c r="A482" s="4">
        <v>10</v>
      </c>
      <c r="B482" s="4">
        <v>6</v>
      </c>
      <c r="C482" s="4">
        <v>4</v>
      </c>
      <c r="D482" s="4">
        <v>481</v>
      </c>
      <c r="E482" s="4" t="s">
        <v>220</v>
      </c>
      <c r="F482" s="5">
        <v>578.28</v>
      </c>
      <c r="G482" s="5">
        <f>AVERAGE(F482:F483)</f>
        <v>561.95499999999993</v>
      </c>
      <c r="H482" s="5">
        <f>STDEV(F482:F483)</f>
        <v>23.087036405740761</v>
      </c>
      <c r="I482" s="4">
        <v>15.45</v>
      </c>
      <c r="J482" s="5">
        <f>AVERAGE(I482:I483)</f>
        <v>17.32</v>
      </c>
      <c r="K482" s="5">
        <f>STDEV(I482:I483)</f>
        <v>2.6445793616377027</v>
      </c>
      <c r="L482" s="4">
        <v>163.12</v>
      </c>
      <c r="M482" s="5">
        <f>AVERAGE(L482:L483)</f>
        <v>116.075</v>
      </c>
      <c r="N482" s="5">
        <f>STDEV(L482:L483)</f>
        <v>66.531677041842244</v>
      </c>
    </row>
    <row r="483" spans="1:14" x14ac:dyDescent="0.45">
      <c r="A483" s="4">
        <v>10</v>
      </c>
      <c r="B483" s="4">
        <v>5</v>
      </c>
      <c r="C483" s="4">
        <v>6</v>
      </c>
      <c r="D483" s="4">
        <v>482</v>
      </c>
      <c r="E483" s="4" t="s">
        <v>220</v>
      </c>
      <c r="F483" s="5">
        <v>545.63</v>
      </c>
      <c r="G483" s="5"/>
      <c r="H483" s="5"/>
      <c r="I483" s="4">
        <v>19.190000000000001</v>
      </c>
      <c r="J483" s="5"/>
      <c r="K483" s="5"/>
      <c r="L483" s="4">
        <v>69.03</v>
      </c>
      <c r="M483" s="5"/>
      <c r="N483" s="5"/>
    </row>
    <row r="484" spans="1:14" x14ac:dyDescent="0.45">
      <c r="A484" s="4">
        <v>10</v>
      </c>
      <c r="B484" s="4">
        <v>6</v>
      </c>
      <c r="C484" s="4">
        <v>2</v>
      </c>
      <c r="D484" s="4">
        <v>483</v>
      </c>
      <c r="E484" s="4" t="s">
        <v>221</v>
      </c>
      <c r="F484" s="5">
        <v>583.58000000000004</v>
      </c>
      <c r="G484" s="5">
        <f>AVERAGE(F484:F485)</f>
        <v>568.77</v>
      </c>
      <c r="H484" s="5">
        <f>STDEV(F484:F485)</f>
        <v>20.94450285874554</v>
      </c>
      <c r="I484" s="4">
        <v>128.85</v>
      </c>
      <c r="J484" s="5">
        <f>AVERAGE(I484:I485)</f>
        <v>94.4</v>
      </c>
      <c r="K484" s="5">
        <f>STDEV(I484:I485)</f>
        <v>48.719657223753082</v>
      </c>
      <c r="L484" s="4">
        <v>246.06</v>
      </c>
      <c r="M484" s="5">
        <f>AVERAGE(L484:L485)</f>
        <v>240.74</v>
      </c>
      <c r="N484" s="5">
        <f>STDEV(L484:L485)</f>
        <v>7.5236161518248759</v>
      </c>
    </row>
    <row r="485" spans="1:14" x14ac:dyDescent="0.45">
      <c r="A485" s="4">
        <v>10</v>
      </c>
      <c r="B485" s="4">
        <v>1</v>
      </c>
      <c r="C485" s="4">
        <v>7</v>
      </c>
      <c r="D485" s="4">
        <v>484</v>
      </c>
      <c r="E485" s="4" t="s">
        <v>221</v>
      </c>
      <c r="F485" s="5">
        <v>553.96</v>
      </c>
      <c r="G485" s="5"/>
      <c r="H485" s="5"/>
      <c r="I485" s="4">
        <v>59.95</v>
      </c>
      <c r="J485" s="5"/>
      <c r="K485" s="5"/>
      <c r="L485" s="4">
        <v>235.42</v>
      </c>
      <c r="M485" s="5"/>
      <c r="N485" s="5"/>
    </row>
    <row r="486" spans="1:14" x14ac:dyDescent="0.45">
      <c r="A486" s="4">
        <v>10</v>
      </c>
      <c r="B486" s="4">
        <v>7</v>
      </c>
      <c r="C486" s="4">
        <v>5</v>
      </c>
      <c r="D486" s="4">
        <v>485</v>
      </c>
      <c r="E486" s="4" t="s">
        <v>222</v>
      </c>
      <c r="F486" s="5">
        <v>612.45000000000005</v>
      </c>
      <c r="G486" s="5">
        <f>AVERAGE(F486:F487)</f>
        <v>633.23500000000001</v>
      </c>
      <c r="H486" s="5">
        <f>STDEV(F486:F487)</f>
        <v>29.394428893924736</v>
      </c>
      <c r="I486" s="4">
        <v>36.6</v>
      </c>
      <c r="J486" s="5">
        <f>AVERAGE(I486:I487)</f>
        <v>37.450000000000003</v>
      </c>
      <c r="K486" s="5">
        <f>STDEV(I486:I487)</f>
        <v>1.2020815280171278</v>
      </c>
      <c r="L486" s="4">
        <v>205.38</v>
      </c>
      <c r="M486" s="5">
        <f>AVERAGE(L486:L487)</f>
        <v>227.70499999999998</v>
      </c>
      <c r="N486" s="5">
        <f>STDEV(L486:L487)</f>
        <v>31.57231777997935</v>
      </c>
    </row>
    <row r="487" spans="1:14" x14ac:dyDescent="0.45">
      <c r="A487" s="4">
        <v>10</v>
      </c>
      <c r="B487" s="4">
        <v>2</v>
      </c>
      <c r="C487" s="4">
        <v>6</v>
      </c>
      <c r="D487" s="4">
        <v>486</v>
      </c>
      <c r="E487" s="4" t="s">
        <v>222</v>
      </c>
      <c r="F487" s="5">
        <v>654.02</v>
      </c>
      <c r="G487" s="5"/>
      <c r="H487" s="5"/>
      <c r="I487" s="4">
        <v>38.299999999999997</v>
      </c>
      <c r="J487" s="5"/>
      <c r="K487" s="5"/>
      <c r="L487" s="4">
        <v>250.03</v>
      </c>
      <c r="M487" s="5"/>
      <c r="N487" s="5"/>
    </row>
    <row r="488" spans="1:14" x14ac:dyDescent="0.45">
      <c r="A488" s="4">
        <v>10</v>
      </c>
      <c r="B488" s="4">
        <v>7</v>
      </c>
      <c r="C488" s="4">
        <v>3</v>
      </c>
      <c r="D488" s="4">
        <v>487</v>
      </c>
      <c r="E488" s="4" t="s">
        <v>223</v>
      </c>
      <c r="F488" s="5">
        <v>828.34</v>
      </c>
      <c r="G488" s="5">
        <f>AVERAGE(F488:F489)</f>
        <v>826.52</v>
      </c>
      <c r="H488" s="5">
        <f>STDEV(F488:F489)</f>
        <v>2.5738686835190232</v>
      </c>
      <c r="I488" s="4">
        <v>54.4</v>
      </c>
      <c r="J488" s="5">
        <f>AVERAGE(I488:I489)</f>
        <v>54.575000000000003</v>
      </c>
      <c r="K488" s="5">
        <f>STDEV(I488:I489)</f>
        <v>0.24748737341529264</v>
      </c>
      <c r="L488" s="4">
        <v>285.12</v>
      </c>
      <c r="M488" s="5">
        <f>AVERAGE(L488:L489)</f>
        <v>297.68</v>
      </c>
      <c r="N488" s="5">
        <f>STDEV(L488:L489)</f>
        <v>17.762522343406076</v>
      </c>
    </row>
    <row r="489" spans="1:14" x14ac:dyDescent="0.45">
      <c r="A489" s="4">
        <v>10</v>
      </c>
      <c r="B489" s="4">
        <v>6</v>
      </c>
      <c r="C489" s="4">
        <v>7</v>
      </c>
      <c r="D489" s="4">
        <v>488</v>
      </c>
      <c r="E489" s="4" t="s">
        <v>223</v>
      </c>
      <c r="F489" s="5">
        <v>824.7</v>
      </c>
      <c r="G489" s="5"/>
      <c r="H489" s="5"/>
      <c r="I489" s="4">
        <v>54.75</v>
      </c>
      <c r="J489" s="5"/>
      <c r="K489" s="5"/>
      <c r="L489" s="4">
        <v>310.24</v>
      </c>
      <c r="M489" s="5"/>
      <c r="N489" s="5"/>
    </row>
    <row r="490" spans="1:14" x14ac:dyDescent="0.45">
      <c r="A490" s="4">
        <v>10</v>
      </c>
      <c r="B490" s="4">
        <v>5</v>
      </c>
      <c r="C490" s="4">
        <v>3</v>
      </c>
      <c r="D490" s="4">
        <v>489</v>
      </c>
      <c r="E490" s="4" t="s">
        <v>224</v>
      </c>
      <c r="F490" s="4">
        <v>134.79</v>
      </c>
      <c r="G490" s="5">
        <f>AVERAGE(F490:F491)</f>
        <v>113.42999999999999</v>
      </c>
      <c r="H490" s="5">
        <f>STDEV(F490:F491)</f>
        <v>30.207601692289344</v>
      </c>
      <c r="I490" s="4">
        <v>14.03</v>
      </c>
      <c r="J490" s="5">
        <f>AVERAGE(I490:I491)</f>
        <v>10.344999999999999</v>
      </c>
      <c r="K490" s="5">
        <f>STDEV(I490:I491)</f>
        <v>5.2113769773448597</v>
      </c>
      <c r="L490" s="4">
        <v>24.93</v>
      </c>
      <c r="M490" s="5">
        <f>AVERAGE(L490:L491)</f>
        <v>29.574999999999999</v>
      </c>
      <c r="N490" s="5">
        <f>STDEV(L490:L491)</f>
        <v>6.5690219972230377</v>
      </c>
    </row>
    <row r="491" spans="1:14" x14ac:dyDescent="0.45">
      <c r="A491" s="4">
        <v>10</v>
      </c>
      <c r="B491" s="4">
        <v>3</v>
      </c>
      <c r="C491" s="4">
        <v>7</v>
      </c>
      <c r="D491" s="4">
        <v>490</v>
      </c>
      <c r="E491" s="4" t="s">
        <v>224</v>
      </c>
      <c r="F491" s="4">
        <v>92.07</v>
      </c>
      <c r="G491" s="5"/>
      <c r="H491" s="5"/>
      <c r="I491" s="4">
        <v>6.66</v>
      </c>
      <c r="J491" s="5"/>
      <c r="K491" s="5"/>
      <c r="L491" s="4">
        <v>34.22</v>
      </c>
      <c r="M491" s="5"/>
      <c r="N491" s="5"/>
    </row>
    <row r="492" spans="1:14" ht="16.5" customHeight="1" x14ac:dyDescent="0.45">
      <c r="A492" s="4">
        <v>11</v>
      </c>
      <c r="B492" s="4">
        <v>5</v>
      </c>
      <c r="C492" s="4">
        <v>3</v>
      </c>
      <c r="D492" s="4">
        <v>491</v>
      </c>
      <c r="E492" s="4" t="s">
        <v>59</v>
      </c>
      <c r="F492" s="4">
        <v>81.14</v>
      </c>
      <c r="G492" s="5"/>
      <c r="H492" s="5"/>
      <c r="I492" s="4">
        <v>-3.79</v>
      </c>
      <c r="J492" s="5"/>
      <c r="K492" s="5"/>
      <c r="L492" s="4">
        <v>59.89</v>
      </c>
      <c r="M492" s="5"/>
      <c r="N492" s="5"/>
    </row>
    <row r="493" spans="1:14" x14ac:dyDescent="0.45">
      <c r="A493" s="4">
        <v>11</v>
      </c>
      <c r="B493" s="4">
        <v>3</v>
      </c>
      <c r="C493" s="4">
        <v>7</v>
      </c>
      <c r="D493" s="4">
        <v>492</v>
      </c>
      <c r="E493" s="4" t="s">
        <v>59</v>
      </c>
      <c r="F493" s="4">
        <v>89.63</v>
      </c>
      <c r="G493" s="5"/>
      <c r="H493" s="5"/>
      <c r="I493" s="4">
        <v>10.24</v>
      </c>
      <c r="J493" s="5"/>
      <c r="K493" s="5"/>
      <c r="L493" s="4">
        <v>65.55</v>
      </c>
      <c r="M493" s="5"/>
      <c r="N493" s="5"/>
    </row>
    <row r="494" spans="1:14" x14ac:dyDescent="0.45">
      <c r="A494" s="4">
        <v>11</v>
      </c>
      <c r="B494" s="4">
        <v>4</v>
      </c>
      <c r="C494" s="4">
        <v>4</v>
      </c>
      <c r="D494" s="4">
        <v>493</v>
      </c>
      <c r="E494" s="4" t="s">
        <v>33</v>
      </c>
      <c r="F494" s="4">
        <v>9.93</v>
      </c>
      <c r="G494" s="5"/>
      <c r="H494" s="5"/>
      <c r="I494" s="4">
        <v>5.54</v>
      </c>
      <c r="J494" s="5"/>
      <c r="K494" s="5"/>
      <c r="L494" s="4">
        <v>11.18</v>
      </c>
      <c r="M494" s="5"/>
      <c r="N494" s="5"/>
    </row>
    <row r="495" spans="1:14" x14ac:dyDescent="0.45">
      <c r="A495" s="4">
        <v>11</v>
      </c>
      <c r="B495" s="4">
        <v>1</v>
      </c>
      <c r="C495" s="4">
        <v>2</v>
      </c>
      <c r="D495" s="4">
        <v>494</v>
      </c>
      <c r="E495" s="4" t="s">
        <v>225</v>
      </c>
      <c r="F495" s="4">
        <v>221.15</v>
      </c>
      <c r="G495" s="5">
        <f>AVERAGE(F495:F496)</f>
        <v>212.715</v>
      </c>
      <c r="H495" s="5">
        <f>STDEV(F495:F496)</f>
        <v>11.928891398617061</v>
      </c>
      <c r="I495" s="4">
        <v>25.09</v>
      </c>
      <c r="J495" s="5">
        <f>AVERAGE(I495:I496)</f>
        <v>23.189999999999998</v>
      </c>
      <c r="K495" s="5">
        <f>STDEV(I495:I496)</f>
        <v>2.6870057685088811</v>
      </c>
      <c r="L495" s="4">
        <v>71.349999999999994</v>
      </c>
      <c r="M495" s="5">
        <f>AVERAGE(L495:L496)</f>
        <v>64.694999999999993</v>
      </c>
      <c r="N495" s="5">
        <f>STDEV(L495:L496)</f>
        <v>9.4115912575930487</v>
      </c>
    </row>
    <row r="496" spans="1:14" x14ac:dyDescent="0.45">
      <c r="A496" s="4">
        <v>11</v>
      </c>
      <c r="B496" s="4">
        <v>1</v>
      </c>
      <c r="C496" s="4">
        <v>6</v>
      </c>
      <c r="D496" s="4">
        <v>495</v>
      </c>
      <c r="E496" s="4" t="s">
        <v>225</v>
      </c>
      <c r="F496" s="4">
        <v>204.28</v>
      </c>
      <c r="G496" s="5"/>
      <c r="H496" s="5"/>
      <c r="I496" s="4">
        <v>21.29</v>
      </c>
      <c r="J496" s="5"/>
      <c r="K496" s="5"/>
      <c r="L496" s="4">
        <v>58.04</v>
      </c>
      <c r="M496" s="5"/>
      <c r="N496" s="5"/>
    </row>
    <row r="497" spans="1:14" x14ac:dyDescent="0.45">
      <c r="A497" s="4">
        <v>11</v>
      </c>
      <c r="B497" s="4">
        <v>1</v>
      </c>
      <c r="C497" s="4">
        <v>1</v>
      </c>
      <c r="D497" s="4">
        <v>496</v>
      </c>
      <c r="E497" s="4" t="s">
        <v>226</v>
      </c>
      <c r="F497" s="4">
        <v>25.05</v>
      </c>
      <c r="G497" s="5">
        <f>AVERAGE(F497:F498)</f>
        <v>24.245000000000001</v>
      </c>
      <c r="H497" s="5">
        <f>STDEV(F497:F498)</f>
        <v>1.1384419177103411</v>
      </c>
      <c r="I497" s="4">
        <v>17.39</v>
      </c>
      <c r="J497" s="5">
        <f>AVERAGE(I497:I498)</f>
        <v>17.25</v>
      </c>
      <c r="K497" s="5">
        <f>STDEV(I497:I498)</f>
        <v>0.1979898987322341</v>
      </c>
      <c r="L497" s="4">
        <v>18.38</v>
      </c>
      <c r="M497" s="5">
        <f>AVERAGE(L497:L498)</f>
        <v>18.22</v>
      </c>
      <c r="N497" s="5">
        <f>STDEV(L497:L498)</f>
        <v>0.22627416997969541</v>
      </c>
    </row>
    <row r="498" spans="1:14" x14ac:dyDescent="0.45">
      <c r="A498" s="4">
        <v>11</v>
      </c>
      <c r="B498" s="4">
        <v>4</v>
      </c>
      <c r="C498" s="4">
        <v>1</v>
      </c>
      <c r="D498" s="4">
        <v>497</v>
      </c>
      <c r="E498" s="4" t="s">
        <v>226</v>
      </c>
      <c r="F498" s="4">
        <v>23.44</v>
      </c>
      <c r="G498" s="5"/>
      <c r="H498" s="5"/>
      <c r="I498" s="4">
        <v>17.11</v>
      </c>
      <c r="J498" s="5"/>
      <c r="K498" s="5"/>
      <c r="L498" s="4">
        <v>18.059999999999999</v>
      </c>
      <c r="M498" s="5"/>
      <c r="N498" s="5"/>
    </row>
    <row r="499" spans="1:14" x14ac:dyDescent="0.45">
      <c r="A499" s="4">
        <v>11</v>
      </c>
      <c r="B499" s="4">
        <v>6</v>
      </c>
      <c r="C499" s="4">
        <v>1</v>
      </c>
      <c r="D499" s="4">
        <v>498</v>
      </c>
      <c r="E499" s="4" t="s">
        <v>227</v>
      </c>
      <c r="F499" s="5">
        <v>900.25</v>
      </c>
      <c r="G499" s="5">
        <f>AVERAGE(F499:F500)</f>
        <v>895.80500000000006</v>
      </c>
      <c r="H499" s="5">
        <f>STDEV(F499:F500)</f>
        <v>6.2861792847483979</v>
      </c>
      <c r="I499" s="4">
        <v>116.48</v>
      </c>
      <c r="J499" s="5">
        <f>AVERAGE(I499:I500)</f>
        <v>125.6</v>
      </c>
      <c r="K499" s="5">
        <f>STDEV(I499:I500)</f>
        <v>12.897627688842622</v>
      </c>
      <c r="L499" s="5">
        <v>701.01</v>
      </c>
      <c r="M499" s="5">
        <f>AVERAGE(L499:L500)</f>
        <v>702.35</v>
      </c>
      <c r="N499" s="5">
        <f>STDEV(L499:L500)</f>
        <v>1.8950461735799924</v>
      </c>
    </row>
    <row r="500" spans="1:14" x14ac:dyDescent="0.45">
      <c r="A500" s="4">
        <v>11</v>
      </c>
      <c r="B500" s="4">
        <v>3</v>
      </c>
      <c r="C500" s="4">
        <v>3</v>
      </c>
      <c r="D500" s="4">
        <v>499</v>
      </c>
      <c r="E500" s="4" t="s">
        <v>227</v>
      </c>
      <c r="F500" s="5">
        <v>891.36</v>
      </c>
      <c r="G500" s="5"/>
      <c r="H500" s="5"/>
      <c r="I500" s="4">
        <v>134.72</v>
      </c>
      <c r="J500" s="5"/>
      <c r="K500" s="5"/>
      <c r="L500" s="5">
        <v>703.69</v>
      </c>
      <c r="M500" s="5"/>
      <c r="N500" s="5"/>
    </row>
    <row r="501" spans="1:14" x14ac:dyDescent="0.45">
      <c r="A501" s="4">
        <v>11</v>
      </c>
      <c r="B501" s="4">
        <v>3</v>
      </c>
      <c r="C501" s="4">
        <v>2</v>
      </c>
      <c r="D501" s="4">
        <v>500</v>
      </c>
      <c r="E501" s="4" t="s">
        <v>228</v>
      </c>
      <c r="F501" s="5">
        <v>1305.32</v>
      </c>
      <c r="G501" s="5">
        <f>AVERAGE(F501:F502)</f>
        <v>1286.2350000000001</v>
      </c>
      <c r="H501" s="5">
        <f>STDEV(F501:F502)</f>
        <v>26.990265837890409</v>
      </c>
      <c r="I501" s="5">
        <v>719.94</v>
      </c>
      <c r="J501" s="5">
        <f>AVERAGE(I501:I502)</f>
        <v>699.74</v>
      </c>
      <c r="K501" s="5">
        <f>STDEV(I501:I502)</f>
        <v>28.567113959936584</v>
      </c>
      <c r="L501" s="5">
        <v>1747.61</v>
      </c>
      <c r="M501" s="5">
        <f>AVERAGE(L501:L502)</f>
        <v>1677.665</v>
      </c>
      <c r="N501" s="5">
        <f>STDEV(L501:L502)</f>
        <v>98.917167620186049</v>
      </c>
    </row>
    <row r="502" spans="1:14" x14ac:dyDescent="0.45">
      <c r="A502" s="4">
        <v>11</v>
      </c>
      <c r="B502" s="4">
        <v>4</v>
      </c>
      <c r="C502" s="4">
        <v>7</v>
      </c>
      <c r="D502" s="4">
        <v>501</v>
      </c>
      <c r="E502" s="4" t="s">
        <v>228</v>
      </c>
      <c r="F502" s="5">
        <v>1267.1500000000001</v>
      </c>
      <c r="G502" s="5"/>
      <c r="H502" s="5"/>
      <c r="I502" s="5">
        <v>679.54</v>
      </c>
      <c r="J502" s="5"/>
      <c r="K502" s="5"/>
      <c r="L502" s="5">
        <v>1607.72</v>
      </c>
      <c r="M502" s="5"/>
      <c r="N502" s="5"/>
    </row>
    <row r="503" spans="1:14" x14ac:dyDescent="0.45">
      <c r="A503" s="4">
        <v>11</v>
      </c>
      <c r="B503" s="4">
        <v>7</v>
      </c>
      <c r="C503" s="4">
        <v>2</v>
      </c>
      <c r="D503" s="4">
        <v>502</v>
      </c>
      <c r="E503" s="4" t="s">
        <v>229</v>
      </c>
      <c r="F503" s="4">
        <v>279.38</v>
      </c>
      <c r="G503" s="5">
        <f>AVERAGE(F503:F504)</f>
        <v>281.59000000000003</v>
      </c>
      <c r="H503" s="5">
        <f>STDEV(F503:F504)</f>
        <v>3.1254119728445513</v>
      </c>
      <c r="I503" s="4">
        <v>17.38</v>
      </c>
      <c r="J503" s="5">
        <f>AVERAGE(I503:I504)</f>
        <v>18.57</v>
      </c>
      <c r="K503" s="5">
        <f>STDEV(I503:I504)</f>
        <v>1.6829141392239848</v>
      </c>
      <c r="L503" s="4">
        <v>57.36</v>
      </c>
      <c r="M503" s="5">
        <f>AVERAGE(L503:L504)</f>
        <v>58.704999999999998</v>
      </c>
      <c r="N503" s="5">
        <f>STDEV(L503:L504)</f>
        <v>1.9021172413918113</v>
      </c>
    </row>
    <row r="504" spans="1:14" x14ac:dyDescent="0.45">
      <c r="A504" s="4">
        <v>11</v>
      </c>
      <c r="B504" s="4">
        <v>2</v>
      </c>
      <c r="C504" s="4">
        <v>5</v>
      </c>
      <c r="D504" s="4">
        <v>503</v>
      </c>
      <c r="E504" s="4" t="s">
        <v>229</v>
      </c>
      <c r="F504" s="4">
        <v>283.8</v>
      </c>
      <c r="G504" s="5"/>
      <c r="H504" s="5"/>
      <c r="I504" s="4">
        <v>19.760000000000002</v>
      </c>
      <c r="J504" s="5"/>
      <c r="K504" s="5"/>
      <c r="L504" s="4">
        <v>60.05</v>
      </c>
      <c r="M504" s="5"/>
      <c r="N504" s="5"/>
    </row>
    <row r="505" spans="1:14" x14ac:dyDescent="0.45">
      <c r="A505" s="4">
        <v>11</v>
      </c>
      <c r="B505" s="4">
        <v>2</v>
      </c>
      <c r="C505" s="4">
        <v>1</v>
      </c>
      <c r="D505" s="4">
        <v>504</v>
      </c>
      <c r="E505" s="4" t="s">
        <v>230</v>
      </c>
      <c r="F505" s="4">
        <v>298.49</v>
      </c>
      <c r="G505" s="5">
        <f>AVERAGE(F505:F506)</f>
        <v>313.815</v>
      </c>
      <c r="H505" s="5">
        <f>STDEV(F505:F506)</f>
        <v>21.672822843367666</v>
      </c>
      <c r="I505" s="4">
        <v>22.78</v>
      </c>
      <c r="J505" s="5">
        <f>AVERAGE(I505:I506)</f>
        <v>30.16</v>
      </c>
      <c r="K505" s="5">
        <f>STDEV(I505:I506)</f>
        <v>10.436896090313438</v>
      </c>
      <c r="L505" s="4">
        <v>246.04</v>
      </c>
      <c r="M505" s="5">
        <f>AVERAGE(L505:L506)</f>
        <v>243.14499999999998</v>
      </c>
      <c r="N505" s="5">
        <f>STDEV(L505:L506)</f>
        <v>4.094148263070104</v>
      </c>
    </row>
    <row r="506" spans="1:14" x14ac:dyDescent="0.45">
      <c r="A506" s="4">
        <v>11</v>
      </c>
      <c r="B506" s="4">
        <v>2</v>
      </c>
      <c r="C506" s="4">
        <v>3</v>
      </c>
      <c r="D506" s="4">
        <v>505</v>
      </c>
      <c r="E506" s="4" t="s">
        <v>230</v>
      </c>
      <c r="F506" s="4">
        <v>329.14</v>
      </c>
      <c r="G506" s="5"/>
      <c r="H506" s="5"/>
      <c r="I506" s="4">
        <v>37.54</v>
      </c>
      <c r="J506" s="5"/>
      <c r="K506" s="5"/>
      <c r="L506" s="4">
        <v>240.25</v>
      </c>
      <c r="M506" s="5"/>
      <c r="N506" s="5"/>
    </row>
    <row r="507" spans="1:14" x14ac:dyDescent="0.45">
      <c r="A507" s="4">
        <v>11</v>
      </c>
      <c r="B507" s="4">
        <v>4</v>
      </c>
      <c r="C507" s="4">
        <v>3</v>
      </c>
      <c r="D507" s="4">
        <v>506</v>
      </c>
      <c r="E507" s="4" t="s">
        <v>231</v>
      </c>
      <c r="F507" s="4">
        <v>270.11</v>
      </c>
      <c r="G507" s="5">
        <f>AVERAGE(F507:F508)</f>
        <v>289.39999999999998</v>
      </c>
      <c r="H507" s="5">
        <f>STDEV(F507:F508)</f>
        <v>27.280179618176991</v>
      </c>
      <c r="I507" s="4">
        <v>20.82</v>
      </c>
      <c r="J507" s="5">
        <f>AVERAGE(I507:I508)</f>
        <v>22.344999999999999</v>
      </c>
      <c r="K507" s="5">
        <f>STDEV(I507:I508)</f>
        <v>2.1566756826189706</v>
      </c>
      <c r="L507" s="4">
        <v>131.93</v>
      </c>
      <c r="M507" s="5">
        <f>AVERAGE(L507:L508)</f>
        <v>140.76</v>
      </c>
      <c r="N507" s="5">
        <f>STDEV(L507:L508)</f>
        <v>12.487505755754427</v>
      </c>
    </row>
    <row r="508" spans="1:14" x14ac:dyDescent="0.45">
      <c r="A508" s="4">
        <v>11</v>
      </c>
      <c r="B508" s="4">
        <v>1</v>
      </c>
      <c r="C508" s="4">
        <v>4</v>
      </c>
      <c r="D508" s="4">
        <v>507</v>
      </c>
      <c r="E508" s="4" t="s">
        <v>231</v>
      </c>
      <c r="F508" s="4">
        <v>308.69</v>
      </c>
      <c r="G508" s="5"/>
      <c r="H508" s="5"/>
      <c r="I508" s="4">
        <v>23.87</v>
      </c>
      <c r="J508" s="5"/>
      <c r="K508" s="5"/>
      <c r="L508" s="4">
        <v>149.59</v>
      </c>
      <c r="M508" s="5"/>
      <c r="N508" s="5"/>
    </row>
    <row r="509" spans="1:14" x14ac:dyDescent="0.45">
      <c r="A509" s="4">
        <v>11</v>
      </c>
      <c r="B509" s="4">
        <v>2</v>
      </c>
      <c r="C509" s="4">
        <v>4</v>
      </c>
      <c r="D509" s="4">
        <v>508</v>
      </c>
      <c r="E509" s="4" t="s">
        <v>232</v>
      </c>
      <c r="F509" s="5">
        <v>1223.9000000000001</v>
      </c>
      <c r="G509" s="5">
        <f>AVERAGE(F509:F510)</f>
        <v>1218.575</v>
      </c>
      <c r="H509" s="5">
        <f>STDEV(F509:F510)</f>
        <v>7.5306872196367953</v>
      </c>
      <c r="I509" s="4">
        <v>495.26</v>
      </c>
      <c r="J509" s="5">
        <f>AVERAGE(I509:I510)</f>
        <v>479.76499999999999</v>
      </c>
      <c r="K509" s="5">
        <f>STDEV(I509:I510)</f>
        <v>21.913239148971115</v>
      </c>
      <c r="L509" s="5">
        <v>1131.05</v>
      </c>
      <c r="M509" s="5">
        <f>AVERAGE(L509:L510)</f>
        <v>1103.6999999999998</v>
      </c>
      <c r="N509" s="5">
        <f>STDEV(L509:L510)</f>
        <v>38.678740930904183</v>
      </c>
    </row>
    <row r="510" spans="1:14" x14ac:dyDescent="0.45">
      <c r="A510" s="4">
        <v>11</v>
      </c>
      <c r="B510" s="4">
        <v>7</v>
      </c>
      <c r="C510" s="4">
        <v>6</v>
      </c>
      <c r="D510" s="4">
        <v>509</v>
      </c>
      <c r="E510" s="4" t="s">
        <v>232</v>
      </c>
      <c r="F510" s="5">
        <v>1213.25</v>
      </c>
      <c r="G510" s="5"/>
      <c r="H510" s="5"/>
      <c r="I510" s="4">
        <v>464.27</v>
      </c>
      <c r="J510" s="5"/>
      <c r="K510" s="5"/>
      <c r="L510" s="5">
        <v>1076.3499999999999</v>
      </c>
      <c r="M510" s="5"/>
      <c r="N510" s="5"/>
    </row>
    <row r="511" spans="1:14" x14ac:dyDescent="0.45">
      <c r="A511" s="4">
        <v>11</v>
      </c>
      <c r="B511" s="4">
        <v>1</v>
      </c>
      <c r="C511" s="4">
        <v>3</v>
      </c>
      <c r="D511" s="4">
        <v>510</v>
      </c>
      <c r="E511" s="4" t="s">
        <v>233</v>
      </c>
      <c r="F511" s="4">
        <v>285.04000000000002</v>
      </c>
      <c r="G511" s="5">
        <f>AVERAGE(F511:F512)</f>
        <v>276.06</v>
      </c>
      <c r="H511" s="5">
        <f>STDEV(F511:F512)</f>
        <v>12.699637790110419</v>
      </c>
      <c r="I511" s="4">
        <v>31.82</v>
      </c>
      <c r="J511" s="5">
        <f>AVERAGE(I511:I512)</f>
        <v>34.700000000000003</v>
      </c>
      <c r="K511" s="5">
        <f>STDEV(I511:I512)</f>
        <v>4.0729350596345126</v>
      </c>
      <c r="L511" s="4">
        <v>224.88</v>
      </c>
      <c r="M511" s="5">
        <f>AVERAGE(L511:L512)</f>
        <v>218.79500000000002</v>
      </c>
      <c r="N511" s="5">
        <f>STDEV(L511:L512)</f>
        <v>8.6054895270402749</v>
      </c>
    </row>
    <row r="512" spans="1:14" x14ac:dyDescent="0.45">
      <c r="A512" s="4">
        <v>11</v>
      </c>
      <c r="B512" s="4">
        <v>3</v>
      </c>
      <c r="C512" s="4">
        <v>6</v>
      </c>
      <c r="D512" s="4">
        <v>511</v>
      </c>
      <c r="E512" s="4" t="s">
        <v>233</v>
      </c>
      <c r="F512" s="4">
        <v>267.08</v>
      </c>
      <c r="G512" s="5"/>
      <c r="H512" s="5"/>
      <c r="I512" s="4">
        <v>37.58</v>
      </c>
      <c r="J512" s="5"/>
      <c r="K512" s="5"/>
      <c r="L512" s="4">
        <v>212.71</v>
      </c>
      <c r="M512" s="5"/>
      <c r="N512" s="5"/>
    </row>
    <row r="513" spans="1:14" x14ac:dyDescent="0.45">
      <c r="A513" s="4">
        <v>11</v>
      </c>
      <c r="B513" s="4">
        <v>6</v>
      </c>
      <c r="C513" s="4">
        <v>3</v>
      </c>
      <c r="D513" s="4">
        <v>512</v>
      </c>
      <c r="E513" s="4" t="s">
        <v>234</v>
      </c>
      <c r="F513" s="4">
        <v>345.48</v>
      </c>
      <c r="G513" s="5">
        <f>AVERAGE(F513:F514)</f>
        <v>339.495</v>
      </c>
      <c r="H513" s="5">
        <f>STDEV(F513:F514)</f>
        <v>8.4640681708029941</v>
      </c>
      <c r="I513" s="4">
        <v>8.9499999999999993</v>
      </c>
      <c r="J513" s="5">
        <f>AVERAGE(I513:I514)</f>
        <v>11.594999999999999</v>
      </c>
      <c r="K513" s="5">
        <f>STDEV(I513:I514)</f>
        <v>3.7405948724768372</v>
      </c>
      <c r="L513" s="4">
        <v>237.28</v>
      </c>
      <c r="M513" s="5">
        <f>AVERAGE(L513:L514)</f>
        <v>236.01999999999998</v>
      </c>
      <c r="N513" s="5">
        <f>STDEV(L513:L514)</f>
        <v>1.781909088590107</v>
      </c>
    </row>
    <row r="514" spans="1:14" x14ac:dyDescent="0.45">
      <c r="A514" s="4">
        <v>11</v>
      </c>
      <c r="B514" s="4">
        <v>3</v>
      </c>
      <c r="C514" s="4">
        <v>5</v>
      </c>
      <c r="D514" s="4">
        <v>513</v>
      </c>
      <c r="E514" s="4" t="s">
        <v>234</v>
      </c>
      <c r="F514" s="4">
        <v>333.51</v>
      </c>
      <c r="G514" s="5"/>
      <c r="H514" s="5"/>
      <c r="I514" s="4">
        <v>14.24</v>
      </c>
      <c r="J514" s="5"/>
      <c r="K514" s="5"/>
      <c r="L514" s="4">
        <v>234.76</v>
      </c>
      <c r="M514" s="5"/>
      <c r="N514" s="5"/>
    </row>
    <row r="515" spans="1:14" x14ac:dyDescent="0.45">
      <c r="A515" s="4">
        <v>11</v>
      </c>
      <c r="B515" s="4">
        <v>4</v>
      </c>
      <c r="C515" s="4">
        <v>2</v>
      </c>
      <c r="D515" s="4">
        <v>514</v>
      </c>
      <c r="E515" s="4" t="s">
        <v>235</v>
      </c>
      <c r="F515" s="4">
        <v>213.2</v>
      </c>
      <c r="G515" s="5">
        <f>AVERAGE(F515:F516)</f>
        <v>215.41499999999999</v>
      </c>
      <c r="H515" s="5">
        <f>STDEV(F515:F516)</f>
        <v>3.1324830406564104</v>
      </c>
      <c r="I515" s="4">
        <v>24.32</v>
      </c>
      <c r="J515" s="5">
        <f>AVERAGE(I515:I516)</f>
        <v>14.68</v>
      </c>
      <c r="K515" s="5">
        <f>STDEV(I515:I516)</f>
        <v>13.633018741276638</v>
      </c>
      <c r="L515" s="4">
        <v>158.07</v>
      </c>
      <c r="M515" s="5">
        <f>AVERAGE(L515:L516)</f>
        <v>150.66499999999999</v>
      </c>
      <c r="N515" s="5">
        <f>STDEV(L515:L516)</f>
        <v>10.47225142937277</v>
      </c>
    </row>
    <row r="516" spans="1:14" x14ac:dyDescent="0.45">
      <c r="A516" s="4">
        <v>11</v>
      </c>
      <c r="B516" s="4">
        <v>3</v>
      </c>
      <c r="C516" s="4">
        <v>4</v>
      </c>
      <c r="D516" s="4">
        <v>515</v>
      </c>
      <c r="E516" s="4" t="s">
        <v>235</v>
      </c>
      <c r="F516" s="4">
        <v>217.63</v>
      </c>
      <c r="G516" s="5"/>
      <c r="H516" s="5"/>
      <c r="I516" s="4">
        <v>5.04</v>
      </c>
      <c r="J516" s="5"/>
      <c r="K516" s="5"/>
      <c r="L516" s="4">
        <v>143.26</v>
      </c>
      <c r="M516" s="5"/>
      <c r="N516" s="5"/>
    </row>
    <row r="517" spans="1:14" x14ac:dyDescent="0.45">
      <c r="A517" s="4">
        <v>11</v>
      </c>
      <c r="B517" s="4">
        <v>5</v>
      </c>
      <c r="C517" s="4">
        <v>2</v>
      </c>
      <c r="D517" s="4">
        <v>516</v>
      </c>
      <c r="E517" s="4" t="s">
        <v>236</v>
      </c>
      <c r="F517" s="5">
        <v>1960.49</v>
      </c>
      <c r="G517" s="5">
        <f>AVERAGE(F517:F518)</f>
        <v>1967.87</v>
      </c>
      <c r="H517" s="5">
        <f>STDEV(F517:F518)</f>
        <v>10.436896090313436</v>
      </c>
      <c r="I517" s="5">
        <v>1207.68</v>
      </c>
      <c r="J517" s="5">
        <f>AVERAGE(I517:I518)</f>
        <v>1187.79</v>
      </c>
      <c r="K517" s="5">
        <f>STDEV(I517:I518)</f>
        <v>28.128707755600843</v>
      </c>
      <c r="L517" s="5">
        <v>2183.2399999999998</v>
      </c>
      <c r="M517" s="5">
        <f>AVERAGE(L517:L518)</f>
        <v>2185.3000000000002</v>
      </c>
      <c r="N517" s="5">
        <f>STDEV(L517:L518)</f>
        <v>2.9132799384888202</v>
      </c>
    </row>
    <row r="518" spans="1:14" x14ac:dyDescent="0.45">
      <c r="A518" s="4">
        <v>11</v>
      </c>
      <c r="B518" s="4">
        <v>7</v>
      </c>
      <c r="C518" s="4">
        <v>4</v>
      </c>
      <c r="D518" s="4">
        <v>517</v>
      </c>
      <c r="E518" s="4" t="s">
        <v>236</v>
      </c>
      <c r="F518" s="5">
        <v>1975.25</v>
      </c>
      <c r="G518" s="5"/>
      <c r="H518" s="5"/>
      <c r="I518" s="5">
        <v>1167.9000000000001</v>
      </c>
      <c r="J518" s="5"/>
      <c r="K518" s="5"/>
      <c r="L518" s="5">
        <v>2187.36</v>
      </c>
      <c r="M518" s="5"/>
      <c r="N518" s="5"/>
    </row>
    <row r="519" spans="1:14" x14ac:dyDescent="0.45">
      <c r="A519" s="4">
        <v>11</v>
      </c>
      <c r="B519" s="4">
        <v>7</v>
      </c>
      <c r="C519" s="4">
        <v>1</v>
      </c>
      <c r="D519" s="4">
        <v>518</v>
      </c>
      <c r="E519" s="4" t="s">
        <v>237</v>
      </c>
      <c r="F519" s="5">
        <v>554.91999999999996</v>
      </c>
      <c r="G519" s="5">
        <f>AVERAGE(F519:F520)</f>
        <v>580.10500000000002</v>
      </c>
      <c r="H519" s="5">
        <f>STDEV(F519:F520)</f>
        <v>35.616968568366403</v>
      </c>
      <c r="I519" s="4">
        <v>50.17</v>
      </c>
      <c r="J519" s="5">
        <f>AVERAGE(I519:I520)</f>
        <v>54.855000000000004</v>
      </c>
      <c r="K519" s="5">
        <f>STDEV(I519:I520)</f>
        <v>6.6255905397179484</v>
      </c>
      <c r="L519" s="4">
        <v>357.23</v>
      </c>
      <c r="M519" s="5">
        <f>AVERAGE(L519:L520)</f>
        <v>370.25</v>
      </c>
      <c r="N519" s="5">
        <f>STDEV(L519:L520)</f>
        <v>18.413060582097671</v>
      </c>
    </row>
    <row r="520" spans="1:14" x14ac:dyDescent="0.45">
      <c r="A520" s="4">
        <v>11</v>
      </c>
      <c r="B520" s="4">
        <v>2</v>
      </c>
      <c r="C520" s="4">
        <v>7</v>
      </c>
      <c r="D520" s="4">
        <v>519</v>
      </c>
      <c r="E520" s="4" t="s">
        <v>237</v>
      </c>
      <c r="F520" s="5">
        <v>605.29</v>
      </c>
      <c r="G520" s="5"/>
      <c r="H520" s="5"/>
      <c r="I520" s="4">
        <v>59.54</v>
      </c>
      <c r="J520" s="5"/>
      <c r="K520" s="5"/>
      <c r="L520" s="4">
        <v>383.27</v>
      </c>
      <c r="M520" s="5"/>
      <c r="N520" s="5"/>
    </row>
    <row r="521" spans="1:14" x14ac:dyDescent="0.45">
      <c r="A521" s="4">
        <v>11</v>
      </c>
      <c r="B521" s="4">
        <v>5</v>
      </c>
      <c r="C521" s="4">
        <v>4</v>
      </c>
      <c r="D521" s="4">
        <v>520</v>
      </c>
      <c r="E521" s="4" t="s">
        <v>238</v>
      </c>
      <c r="F521" s="5">
        <v>1120.01</v>
      </c>
      <c r="G521" s="5">
        <f>AVERAGE(F521:F522)</f>
        <v>1119.4099999999999</v>
      </c>
      <c r="H521" s="5">
        <f>STDEV(F521:F522)</f>
        <v>0.84852813742388922</v>
      </c>
      <c r="I521" s="4">
        <v>36.880000000000003</v>
      </c>
      <c r="J521" s="5">
        <f>AVERAGE(I521:I522)</f>
        <v>32.020000000000003</v>
      </c>
      <c r="K521" s="5">
        <f>STDEV(I521:I522)</f>
        <v>6.8730779131332405</v>
      </c>
      <c r="L521" s="5">
        <v>1711.95</v>
      </c>
      <c r="M521" s="5">
        <f>AVERAGE(L521:L522)</f>
        <v>1723.02</v>
      </c>
      <c r="N521" s="5">
        <f>STDEV(L521:L522)</f>
        <v>15.655344135470072</v>
      </c>
    </row>
    <row r="522" spans="1:14" x14ac:dyDescent="0.45">
      <c r="A522" s="4">
        <v>11</v>
      </c>
      <c r="B522" s="4">
        <v>4</v>
      </c>
      <c r="C522" s="4">
        <v>6</v>
      </c>
      <c r="D522" s="4">
        <v>521</v>
      </c>
      <c r="E522" s="4" t="s">
        <v>238</v>
      </c>
      <c r="F522" s="5">
        <v>1118.81</v>
      </c>
      <c r="G522" s="5"/>
      <c r="H522" s="5"/>
      <c r="I522" s="4">
        <v>27.16</v>
      </c>
      <c r="J522" s="5"/>
      <c r="K522" s="5"/>
      <c r="L522" s="5">
        <v>1734.09</v>
      </c>
      <c r="M522" s="5"/>
      <c r="N522" s="5"/>
    </row>
    <row r="523" spans="1:14" x14ac:dyDescent="0.45">
      <c r="A523" s="4">
        <v>11</v>
      </c>
      <c r="B523" s="4">
        <v>3</v>
      </c>
      <c r="C523" s="4">
        <v>1</v>
      </c>
      <c r="D523" s="4">
        <v>522</v>
      </c>
      <c r="E523" s="4" t="s">
        <v>239</v>
      </c>
      <c r="F523" s="5">
        <v>986.25</v>
      </c>
      <c r="G523" s="5">
        <f>AVERAGE(F523:F524)</f>
        <v>999.56999999999994</v>
      </c>
      <c r="H523" s="5">
        <f>STDEV(F523:F524)</f>
        <v>18.837324650809617</v>
      </c>
      <c r="I523" s="5">
        <v>675.78</v>
      </c>
      <c r="J523" s="5">
        <f>AVERAGE(I523:I524)</f>
        <v>705.09999999999991</v>
      </c>
      <c r="K523" s="5">
        <f>STDEV(I523:I524)</f>
        <v>41.464741648779139</v>
      </c>
      <c r="L523" s="5">
        <v>644.41</v>
      </c>
      <c r="M523" s="5">
        <f>AVERAGE(L523:L524)</f>
        <v>630.21499999999992</v>
      </c>
      <c r="N523" s="5">
        <f>STDEV(L523:L524)</f>
        <v>20.074761517886074</v>
      </c>
    </row>
    <row r="524" spans="1:14" x14ac:dyDescent="0.45">
      <c r="A524" s="4">
        <v>11</v>
      </c>
      <c r="B524" s="4">
        <v>5</v>
      </c>
      <c r="C524" s="4">
        <v>7</v>
      </c>
      <c r="D524" s="4">
        <v>523</v>
      </c>
      <c r="E524" s="4" t="s">
        <v>239</v>
      </c>
      <c r="F524" s="5">
        <v>1012.89</v>
      </c>
      <c r="G524" s="5"/>
      <c r="H524" s="5"/>
      <c r="I524" s="5">
        <v>734.42</v>
      </c>
      <c r="J524" s="5"/>
      <c r="K524" s="5"/>
      <c r="L524" s="5">
        <v>616.02</v>
      </c>
      <c r="M524" s="5"/>
      <c r="N524" s="5"/>
    </row>
    <row r="525" spans="1:14" x14ac:dyDescent="0.45">
      <c r="A525" s="4">
        <v>11</v>
      </c>
      <c r="B525" s="4">
        <v>5</v>
      </c>
      <c r="C525" s="4">
        <v>1</v>
      </c>
      <c r="D525" s="4">
        <v>524</v>
      </c>
      <c r="E525" s="4" t="s">
        <v>240</v>
      </c>
      <c r="F525" s="4">
        <v>24.45</v>
      </c>
      <c r="G525" s="5">
        <f>AVERAGE(F525:F526)</f>
        <v>21.605</v>
      </c>
      <c r="H525" s="5">
        <f>STDEV(F525:F526)</f>
        <v>4.0234375849514521</v>
      </c>
      <c r="I525" s="4">
        <v>6.09</v>
      </c>
      <c r="J525" s="5">
        <f>AVERAGE(I525:I526)</f>
        <v>6.96</v>
      </c>
      <c r="K525" s="5">
        <f>STDEV(I525:I526)</f>
        <v>1.2303657992645882</v>
      </c>
      <c r="L525" s="4">
        <v>14.25</v>
      </c>
      <c r="M525" s="5">
        <f>AVERAGE(L525:L526)</f>
        <v>11.754999999999999</v>
      </c>
      <c r="N525" s="5">
        <f>STDEV(L525:L526)</f>
        <v>3.5284628381208769</v>
      </c>
    </row>
    <row r="526" spans="1:14" x14ac:dyDescent="0.45">
      <c r="A526" s="4">
        <v>11</v>
      </c>
      <c r="B526" s="4">
        <v>6</v>
      </c>
      <c r="C526" s="4">
        <v>5</v>
      </c>
      <c r="D526" s="4">
        <v>525</v>
      </c>
      <c r="E526" s="4" t="s">
        <v>240</v>
      </c>
      <c r="F526" s="4">
        <v>18.760000000000002</v>
      </c>
      <c r="G526" s="5"/>
      <c r="H526" s="5"/>
      <c r="I526" s="4">
        <v>7.83</v>
      </c>
      <c r="J526" s="5"/>
      <c r="K526" s="5"/>
      <c r="L526" s="4">
        <v>9.26</v>
      </c>
      <c r="M526" s="5"/>
      <c r="N526" s="5"/>
    </row>
    <row r="527" spans="1:14" x14ac:dyDescent="0.45">
      <c r="A527" s="4">
        <v>11</v>
      </c>
      <c r="B527" s="4">
        <v>4</v>
      </c>
      <c r="C527" s="4">
        <v>5</v>
      </c>
      <c r="D527" s="4">
        <v>526</v>
      </c>
      <c r="E527" s="4" t="s">
        <v>241</v>
      </c>
      <c r="F527" s="4">
        <v>246.71</v>
      </c>
      <c r="G527" s="5">
        <f>AVERAGE(F527:F528)</f>
        <v>232.49</v>
      </c>
      <c r="H527" s="5">
        <f>STDEV(F527:F528)</f>
        <v>20.11011685694541</v>
      </c>
      <c r="I527" s="4">
        <v>25.41</v>
      </c>
      <c r="J527" s="5">
        <f>AVERAGE(I527:I528)</f>
        <v>24.439999999999998</v>
      </c>
      <c r="K527" s="5">
        <f>STDEV(I527:I528)</f>
        <v>1.3717871555019032</v>
      </c>
      <c r="L527" s="4">
        <v>59.86</v>
      </c>
      <c r="M527" s="5">
        <f>AVERAGE(L527:L528)</f>
        <v>55.36</v>
      </c>
      <c r="N527" s="5">
        <f>STDEV(L527:L528)</f>
        <v>6.3639610306789276</v>
      </c>
    </row>
    <row r="528" spans="1:14" x14ac:dyDescent="0.45">
      <c r="A528" s="4">
        <v>11</v>
      </c>
      <c r="B528" s="4">
        <v>7</v>
      </c>
      <c r="C528" s="4">
        <v>7</v>
      </c>
      <c r="D528" s="4">
        <v>527</v>
      </c>
      <c r="E528" s="4" t="s">
        <v>241</v>
      </c>
      <c r="F528" s="4">
        <v>218.27</v>
      </c>
      <c r="G528" s="5"/>
      <c r="H528" s="5"/>
      <c r="I528" s="4">
        <v>23.47</v>
      </c>
      <c r="J528" s="5"/>
      <c r="K528" s="5"/>
      <c r="L528" s="4">
        <v>50.86</v>
      </c>
      <c r="M528" s="5"/>
      <c r="N528" s="5"/>
    </row>
    <row r="529" spans="1:14" x14ac:dyDescent="0.45">
      <c r="A529" s="4">
        <v>11</v>
      </c>
      <c r="B529" s="4">
        <v>1</v>
      </c>
      <c r="C529" s="4">
        <v>5</v>
      </c>
      <c r="D529" s="4">
        <v>528</v>
      </c>
      <c r="E529" s="4" t="s">
        <v>242</v>
      </c>
      <c r="F529" s="4">
        <v>315.64</v>
      </c>
      <c r="G529" s="5">
        <f>AVERAGE(F529:F530)</f>
        <v>305.14499999999998</v>
      </c>
      <c r="H529" s="5">
        <f>STDEV(F529:F530)</f>
        <v>14.842171337105638</v>
      </c>
      <c r="I529" s="4">
        <v>34.200000000000003</v>
      </c>
      <c r="J529" s="5">
        <f>AVERAGE(I529:I530)</f>
        <v>33.590000000000003</v>
      </c>
      <c r="K529" s="5">
        <f>STDEV(I529:I530)</f>
        <v>0.86267027304759225</v>
      </c>
      <c r="L529" s="4">
        <v>124.68</v>
      </c>
      <c r="M529" s="5">
        <f>AVERAGE(L529:L530)</f>
        <v>122.69499999999999</v>
      </c>
      <c r="N529" s="5">
        <f>STDEV(L529:L530)</f>
        <v>2.8072139213106029</v>
      </c>
    </row>
    <row r="530" spans="1:14" x14ac:dyDescent="0.45">
      <c r="A530" s="4">
        <v>11</v>
      </c>
      <c r="B530" s="4">
        <v>5</v>
      </c>
      <c r="C530" s="4">
        <v>5</v>
      </c>
      <c r="D530" s="4">
        <v>529</v>
      </c>
      <c r="E530" s="4" t="s">
        <v>242</v>
      </c>
      <c r="F530" s="4">
        <v>294.64999999999998</v>
      </c>
      <c r="G530" s="5"/>
      <c r="H530" s="5"/>
      <c r="I530" s="4">
        <v>32.979999999999997</v>
      </c>
      <c r="J530" s="5"/>
      <c r="K530" s="5"/>
      <c r="L530" s="4">
        <v>120.71</v>
      </c>
      <c r="M530" s="5"/>
      <c r="N530" s="5"/>
    </row>
    <row r="531" spans="1:14" x14ac:dyDescent="0.45">
      <c r="A531" s="4">
        <v>11</v>
      </c>
      <c r="B531" s="4">
        <v>2</v>
      </c>
      <c r="C531" s="4">
        <v>2</v>
      </c>
      <c r="D531" s="4">
        <v>530</v>
      </c>
      <c r="E531" s="4" t="s">
        <v>243</v>
      </c>
      <c r="F531" s="5">
        <v>1209.8800000000001</v>
      </c>
      <c r="G531" s="5">
        <f>AVERAGE(F531:F532)</f>
        <v>1168.355</v>
      </c>
      <c r="H531" s="5">
        <f>STDEV(F531:F532)</f>
        <v>58.725218177542899</v>
      </c>
      <c r="I531" s="4">
        <v>51.41</v>
      </c>
      <c r="J531" s="5">
        <f>AVERAGE(I531:I532)</f>
        <v>44.024999999999999</v>
      </c>
      <c r="K531" s="5">
        <f>STDEV(I531:I532)</f>
        <v>10.443967158125286</v>
      </c>
      <c r="L531" s="4">
        <v>477.84</v>
      </c>
      <c r="M531" s="5">
        <f>AVERAGE(L531:L532)</f>
        <v>453.13499999999999</v>
      </c>
      <c r="N531" s="5">
        <f>STDEV(L531:L532)</f>
        <v>34.938146058427293</v>
      </c>
    </row>
    <row r="532" spans="1:14" x14ac:dyDescent="0.45">
      <c r="A532" s="4">
        <v>11</v>
      </c>
      <c r="B532" s="4">
        <v>6</v>
      </c>
      <c r="C532" s="4">
        <v>6</v>
      </c>
      <c r="D532" s="4">
        <v>531</v>
      </c>
      <c r="E532" s="4" t="s">
        <v>243</v>
      </c>
      <c r="F532" s="5">
        <v>1126.83</v>
      </c>
      <c r="G532" s="5"/>
      <c r="H532" s="5"/>
      <c r="I532" s="4">
        <v>36.64</v>
      </c>
      <c r="J532" s="5"/>
      <c r="K532" s="5"/>
      <c r="L532" s="4">
        <v>428.43</v>
      </c>
      <c r="M532" s="5"/>
      <c r="N532" s="5"/>
    </row>
    <row r="533" spans="1:14" x14ac:dyDescent="0.45">
      <c r="A533" s="4">
        <v>11</v>
      </c>
      <c r="B533" s="4">
        <v>6</v>
      </c>
      <c r="C533" s="4">
        <v>4</v>
      </c>
      <c r="D533" s="4">
        <v>532</v>
      </c>
      <c r="E533" s="4" t="s">
        <v>244</v>
      </c>
      <c r="F533" s="4">
        <v>235.63</v>
      </c>
      <c r="G533" s="5">
        <f>AVERAGE(F533:F534)</f>
        <v>236.6</v>
      </c>
      <c r="H533" s="5">
        <f>STDEV(F533:F534)</f>
        <v>1.3717871555019006</v>
      </c>
      <c r="I533" s="4">
        <v>35.19</v>
      </c>
      <c r="J533" s="5">
        <f>AVERAGE(I533:I534)</f>
        <v>25.254999999999999</v>
      </c>
      <c r="K533" s="5">
        <f>STDEV(I533:I534)</f>
        <v>14.050211742176687</v>
      </c>
      <c r="L533" s="4">
        <v>234.06</v>
      </c>
      <c r="M533" s="5">
        <f>AVERAGE(L533:L534)</f>
        <v>223.73000000000002</v>
      </c>
      <c r="N533" s="5">
        <f>STDEV(L533:L534)</f>
        <v>14.60882609931407</v>
      </c>
    </row>
    <row r="534" spans="1:14" x14ac:dyDescent="0.45">
      <c r="A534" s="4">
        <v>11</v>
      </c>
      <c r="B534" s="4">
        <v>5</v>
      </c>
      <c r="C534" s="4">
        <v>6</v>
      </c>
      <c r="D534" s="4">
        <v>533</v>
      </c>
      <c r="E534" s="4" t="s">
        <v>244</v>
      </c>
      <c r="F534" s="4">
        <v>237.57</v>
      </c>
      <c r="G534" s="5"/>
      <c r="H534" s="5"/>
      <c r="I534" s="4">
        <v>15.32</v>
      </c>
      <c r="J534" s="5"/>
      <c r="K534" s="5"/>
      <c r="L534" s="4">
        <v>213.4</v>
      </c>
      <c r="M534" s="5"/>
      <c r="N534" s="5"/>
    </row>
    <row r="535" spans="1:14" x14ac:dyDescent="0.45">
      <c r="A535" s="4">
        <v>11</v>
      </c>
      <c r="B535" s="4">
        <v>6</v>
      </c>
      <c r="C535" s="4">
        <v>2</v>
      </c>
      <c r="D535" s="4">
        <v>534</v>
      </c>
      <c r="E535" s="4" t="s">
        <v>245</v>
      </c>
      <c r="F535" s="4">
        <v>271.8</v>
      </c>
      <c r="G535" s="5">
        <f>AVERAGE(F535:F536)</f>
        <v>295.73500000000001</v>
      </c>
      <c r="H535" s="5">
        <f>STDEV(F535:F536)</f>
        <v>33.849201615400034</v>
      </c>
      <c r="I535" s="4">
        <v>26.45</v>
      </c>
      <c r="J535" s="5">
        <f>AVERAGE(I535:I536)</f>
        <v>24.424999999999997</v>
      </c>
      <c r="K535" s="5">
        <f>STDEV(I535:I536)</f>
        <v>2.863782463805518</v>
      </c>
      <c r="L535" s="4">
        <v>152.35</v>
      </c>
      <c r="M535" s="5">
        <f>AVERAGE(L535:L536)</f>
        <v>163.85500000000002</v>
      </c>
      <c r="N535" s="5">
        <f>STDEV(L535:L536)</f>
        <v>16.270527035102472</v>
      </c>
    </row>
    <row r="536" spans="1:14" x14ac:dyDescent="0.45">
      <c r="A536" s="4">
        <v>11</v>
      </c>
      <c r="B536" s="4">
        <v>1</v>
      </c>
      <c r="C536" s="4">
        <v>7</v>
      </c>
      <c r="D536" s="4">
        <v>535</v>
      </c>
      <c r="E536" s="4" t="s">
        <v>245</v>
      </c>
      <c r="F536" s="4">
        <v>319.67</v>
      </c>
      <c r="G536" s="5"/>
      <c r="H536" s="5"/>
      <c r="I536" s="4">
        <v>22.4</v>
      </c>
      <c r="J536" s="5"/>
      <c r="K536" s="5"/>
      <c r="L536" s="4">
        <v>175.36</v>
      </c>
      <c r="M536" s="5"/>
      <c r="N536" s="5"/>
    </row>
    <row r="537" spans="1:14" x14ac:dyDescent="0.45">
      <c r="A537" s="4">
        <v>11</v>
      </c>
      <c r="B537" s="4">
        <v>7</v>
      </c>
      <c r="C537" s="4">
        <v>5</v>
      </c>
      <c r="D537" s="4">
        <v>536</v>
      </c>
      <c r="E537" s="4" t="s">
        <v>246</v>
      </c>
      <c r="F537" s="4">
        <v>142.66999999999999</v>
      </c>
      <c r="G537" s="5">
        <f>AVERAGE(F537:F538)</f>
        <v>148.76999999999998</v>
      </c>
      <c r="H537" s="5">
        <f>STDEV(F537:F538)</f>
        <v>8.626702730475893</v>
      </c>
      <c r="I537" s="4">
        <v>19.71</v>
      </c>
      <c r="J537" s="5">
        <f>AVERAGE(I537:I538)</f>
        <v>21.89</v>
      </c>
      <c r="K537" s="5">
        <f>STDEV(I537:I538)</f>
        <v>3.0829855659733467</v>
      </c>
      <c r="L537" s="4">
        <v>41.77</v>
      </c>
      <c r="M537" s="5">
        <f>AVERAGE(L537:L538)</f>
        <v>43.905000000000001</v>
      </c>
      <c r="N537" s="5">
        <f>STDEV(L537:L538)</f>
        <v>3.0193459556665552</v>
      </c>
    </row>
    <row r="538" spans="1:14" x14ac:dyDescent="0.45">
      <c r="A538" s="4">
        <v>11</v>
      </c>
      <c r="B538" s="4">
        <v>2</v>
      </c>
      <c r="C538" s="4">
        <v>6</v>
      </c>
      <c r="D538" s="4">
        <v>537</v>
      </c>
      <c r="E538" s="4" t="s">
        <v>246</v>
      </c>
      <c r="F538" s="4">
        <v>154.87</v>
      </c>
      <c r="G538" s="5"/>
      <c r="H538" s="5"/>
      <c r="I538" s="4">
        <v>24.07</v>
      </c>
      <c r="J538" s="5"/>
      <c r="K538" s="5"/>
      <c r="L538" s="4">
        <v>46.04</v>
      </c>
      <c r="M538" s="5"/>
      <c r="N538" s="5"/>
    </row>
    <row r="539" spans="1:14" x14ac:dyDescent="0.45">
      <c r="A539" s="4">
        <v>11</v>
      </c>
      <c r="B539" s="4">
        <v>7</v>
      </c>
      <c r="C539" s="4">
        <v>3</v>
      </c>
      <c r="D539" s="4">
        <v>538</v>
      </c>
      <c r="E539" s="4" t="s">
        <v>247</v>
      </c>
      <c r="F539" s="5">
        <v>1043.5999999999999</v>
      </c>
      <c r="G539" s="5">
        <f>AVERAGE(F539:F540)</f>
        <v>1046.4949999999999</v>
      </c>
      <c r="H539" s="5">
        <f>STDEV(F539:F540)</f>
        <v>4.0941482630702453</v>
      </c>
      <c r="I539" s="4">
        <v>39.76</v>
      </c>
      <c r="J539" s="5">
        <f>AVERAGE(I539:I540)</f>
        <v>41.474999999999994</v>
      </c>
      <c r="K539" s="5">
        <f>STDEV(I539:I540)</f>
        <v>2.4253762594698576</v>
      </c>
      <c r="L539" s="5">
        <v>821.59</v>
      </c>
      <c r="M539" s="5">
        <f>AVERAGE(L539:L540)</f>
        <v>797.47</v>
      </c>
      <c r="N539" s="5">
        <f>STDEV(L539:L540)</f>
        <v>34.110831124439059</v>
      </c>
    </row>
    <row r="540" spans="1:14" x14ac:dyDescent="0.45">
      <c r="A540" s="4">
        <v>11</v>
      </c>
      <c r="B540" s="4">
        <v>6</v>
      </c>
      <c r="C540" s="4">
        <v>7</v>
      </c>
      <c r="D540" s="4">
        <v>539</v>
      </c>
      <c r="E540" s="4" t="s">
        <v>247</v>
      </c>
      <c r="F540" s="5">
        <v>1049.3900000000001</v>
      </c>
      <c r="G540" s="5"/>
      <c r="H540" s="5"/>
      <c r="I540" s="4">
        <v>43.19</v>
      </c>
      <c r="J540" s="5"/>
      <c r="K540" s="5"/>
      <c r="L540" s="5">
        <v>773.35</v>
      </c>
      <c r="M540" s="5"/>
      <c r="N540" s="5"/>
    </row>
    <row r="541" spans="1:14" x14ac:dyDescent="0.45">
      <c r="A541" s="4">
        <v>12</v>
      </c>
      <c r="B541" s="4">
        <v>6</v>
      </c>
      <c r="C541" s="4">
        <v>2</v>
      </c>
      <c r="D541" s="4">
        <v>540</v>
      </c>
      <c r="E541" s="4" t="s">
        <v>59</v>
      </c>
      <c r="F541" s="4">
        <v>0.72</v>
      </c>
      <c r="G541" s="5"/>
      <c r="H541" s="5"/>
      <c r="I541" s="4">
        <v>-1.59</v>
      </c>
      <c r="J541" s="5"/>
      <c r="K541" s="5"/>
      <c r="L541" s="4">
        <v>0.77</v>
      </c>
      <c r="M541" s="5"/>
      <c r="N541" s="5"/>
    </row>
    <row r="542" spans="1:14" x14ac:dyDescent="0.45">
      <c r="A542" s="4">
        <v>12</v>
      </c>
      <c r="B542" s="4">
        <v>5</v>
      </c>
      <c r="C542" s="4">
        <v>3</v>
      </c>
      <c r="D542" s="4">
        <v>541</v>
      </c>
      <c r="E542" s="4" t="s">
        <v>59</v>
      </c>
      <c r="F542" s="4">
        <v>0.67</v>
      </c>
      <c r="G542" s="5"/>
      <c r="H542" s="5"/>
      <c r="I542" s="4">
        <v>-0.56999999999999995</v>
      </c>
      <c r="J542" s="5"/>
      <c r="K542" s="5"/>
      <c r="L542" s="4">
        <v>1.0900000000000001</v>
      </c>
      <c r="M542" s="5"/>
      <c r="N542" s="5"/>
    </row>
    <row r="543" spans="1:14" x14ac:dyDescent="0.45">
      <c r="A543" s="4">
        <v>12</v>
      </c>
      <c r="B543" s="4">
        <v>7</v>
      </c>
      <c r="C543" s="4">
        <v>3</v>
      </c>
      <c r="D543" s="4">
        <v>542</v>
      </c>
      <c r="E543" s="4" t="s">
        <v>59</v>
      </c>
      <c r="F543" s="4">
        <v>-2.6</v>
      </c>
      <c r="G543" s="5"/>
      <c r="H543" s="5"/>
      <c r="I543" s="4">
        <v>-0.23</v>
      </c>
      <c r="J543" s="5"/>
      <c r="K543" s="5"/>
      <c r="L543" s="4">
        <v>0.56999999999999995</v>
      </c>
      <c r="M543" s="5"/>
      <c r="N543" s="5"/>
    </row>
    <row r="544" spans="1:14" x14ac:dyDescent="0.45">
      <c r="A544" s="4">
        <v>12</v>
      </c>
      <c r="B544" s="4">
        <v>7</v>
      </c>
      <c r="C544" s="4">
        <v>5</v>
      </c>
      <c r="D544" s="4">
        <v>543</v>
      </c>
      <c r="E544" s="4" t="s">
        <v>59</v>
      </c>
      <c r="F544" s="4">
        <v>0.14000000000000001</v>
      </c>
      <c r="G544" s="5"/>
      <c r="H544" s="5"/>
      <c r="I544" s="4">
        <v>-0.7</v>
      </c>
      <c r="J544" s="5"/>
      <c r="K544" s="5"/>
      <c r="L544" s="4">
        <v>0.6</v>
      </c>
      <c r="M544" s="5"/>
      <c r="N544" s="5"/>
    </row>
    <row r="545" spans="1:14" x14ac:dyDescent="0.45">
      <c r="A545" s="4">
        <v>12</v>
      </c>
      <c r="B545" s="4">
        <v>2</v>
      </c>
      <c r="C545" s="4">
        <v>6</v>
      </c>
      <c r="D545" s="4">
        <v>544</v>
      </c>
      <c r="E545" s="4" t="s">
        <v>59</v>
      </c>
      <c r="F545" s="4">
        <v>2.13</v>
      </c>
      <c r="G545" s="5"/>
      <c r="H545" s="5"/>
      <c r="I545" s="4">
        <v>-1.05</v>
      </c>
      <c r="J545" s="5"/>
      <c r="K545" s="5"/>
      <c r="L545" s="4">
        <v>3.03</v>
      </c>
      <c r="M545" s="5"/>
      <c r="N545" s="5"/>
    </row>
    <row r="546" spans="1:14" x14ac:dyDescent="0.45">
      <c r="A546" s="4">
        <v>12</v>
      </c>
      <c r="B546" s="4">
        <v>1</v>
      </c>
      <c r="C546" s="4">
        <v>7</v>
      </c>
      <c r="D546" s="4">
        <v>545</v>
      </c>
      <c r="E546" s="4" t="s">
        <v>59</v>
      </c>
      <c r="F546" s="4">
        <v>2.3199999999999998</v>
      </c>
      <c r="G546" s="5"/>
      <c r="H546" s="5"/>
      <c r="I546" s="4">
        <v>-1.9</v>
      </c>
      <c r="J546" s="5"/>
      <c r="K546" s="5"/>
      <c r="L546" s="4">
        <v>3.29</v>
      </c>
      <c r="M546" s="5"/>
      <c r="N546" s="5"/>
    </row>
    <row r="547" spans="1:14" x14ac:dyDescent="0.45">
      <c r="A547" s="4">
        <v>12</v>
      </c>
      <c r="B547" s="4">
        <v>3</v>
      </c>
      <c r="C547" s="4">
        <v>7</v>
      </c>
      <c r="D547" s="4">
        <v>546</v>
      </c>
      <c r="E547" s="4" t="s">
        <v>59</v>
      </c>
      <c r="F547" s="4">
        <v>-0.66</v>
      </c>
      <c r="G547" s="5"/>
      <c r="H547" s="5"/>
      <c r="I547" s="4">
        <v>-2.78</v>
      </c>
      <c r="J547" s="5"/>
      <c r="K547" s="5"/>
      <c r="L547" s="4">
        <v>3.09</v>
      </c>
      <c r="M547" s="5"/>
      <c r="N547" s="5"/>
    </row>
    <row r="548" spans="1:14" x14ac:dyDescent="0.45">
      <c r="A548" s="4">
        <v>12</v>
      </c>
      <c r="B548" s="4">
        <v>6</v>
      </c>
      <c r="C548" s="4">
        <v>7</v>
      </c>
      <c r="D548" s="4">
        <v>547</v>
      </c>
      <c r="E548" s="4" t="s">
        <v>59</v>
      </c>
      <c r="F548" s="4">
        <v>-0.35</v>
      </c>
      <c r="G548" s="5"/>
      <c r="H548" s="5"/>
      <c r="I548" s="4">
        <v>-0.16</v>
      </c>
      <c r="J548" s="5"/>
      <c r="K548" s="5"/>
      <c r="L548" s="4">
        <v>1.92</v>
      </c>
      <c r="M548" s="5"/>
      <c r="N548" s="5"/>
    </row>
    <row r="549" spans="1:14" x14ac:dyDescent="0.45">
      <c r="A549" s="4">
        <v>12</v>
      </c>
      <c r="B549" s="4">
        <v>1</v>
      </c>
      <c r="C549" s="4">
        <v>2</v>
      </c>
      <c r="D549" s="4">
        <v>548</v>
      </c>
      <c r="E549" s="4" t="s">
        <v>248</v>
      </c>
      <c r="F549" s="4">
        <v>193.63</v>
      </c>
      <c r="G549" s="5">
        <f>AVERAGE(F549:F550)</f>
        <v>202.18</v>
      </c>
      <c r="H549" s="5">
        <f>STDEV(F549:F550)</f>
        <v>12.091525958289958</v>
      </c>
      <c r="I549" s="4">
        <v>12.57</v>
      </c>
      <c r="J549" s="5">
        <f>AVERAGE(I549:I550)</f>
        <v>10.565000000000001</v>
      </c>
      <c r="K549" s="5">
        <f>STDEV(I549:I550)</f>
        <v>2.8354981925580471</v>
      </c>
      <c r="L549" s="4">
        <v>46.25</v>
      </c>
      <c r="M549" s="5">
        <f>AVERAGE(L549:L550)</f>
        <v>47.864999999999995</v>
      </c>
      <c r="N549" s="5">
        <f>STDEV(L549:L550)</f>
        <v>2.2839549032325461</v>
      </c>
    </row>
    <row r="550" spans="1:14" x14ac:dyDescent="0.45">
      <c r="A550" s="4">
        <v>12</v>
      </c>
      <c r="B550" s="4">
        <v>1</v>
      </c>
      <c r="C550" s="4">
        <v>6</v>
      </c>
      <c r="D550" s="4">
        <v>549</v>
      </c>
      <c r="E550" s="4" t="s">
        <v>248</v>
      </c>
      <c r="F550" s="4">
        <v>210.73</v>
      </c>
      <c r="G550" s="5"/>
      <c r="H550" s="5"/>
      <c r="I550" s="4">
        <v>8.56</v>
      </c>
      <c r="J550" s="5"/>
      <c r="K550" s="5"/>
      <c r="L550" s="4">
        <v>49.48</v>
      </c>
      <c r="M550" s="5"/>
      <c r="N550" s="5"/>
    </row>
    <row r="551" spans="1:14" x14ac:dyDescent="0.45">
      <c r="A551" s="4">
        <v>12</v>
      </c>
      <c r="B551" s="4">
        <v>1</v>
      </c>
      <c r="C551" s="4">
        <v>1</v>
      </c>
      <c r="D551" s="4">
        <v>550</v>
      </c>
      <c r="E551" s="4" t="s">
        <v>249</v>
      </c>
      <c r="F551" s="4">
        <v>101.88</v>
      </c>
      <c r="G551" s="5">
        <f>AVERAGE(F551:F552)</f>
        <v>100.505</v>
      </c>
      <c r="H551" s="5">
        <f>STDEV(F551:F552)</f>
        <v>1.9445436482630056</v>
      </c>
      <c r="I551" s="4">
        <v>17.46</v>
      </c>
      <c r="J551" s="5">
        <f>AVERAGE(I551:I552)</f>
        <v>16.55</v>
      </c>
      <c r="K551" s="5">
        <f>STDEV(I551:I552)</f>
        <v>1.2869343417595167</v>
      </c>
      <c r="L551" s="4">
        <v>27.92</v>
      </c>
      <c r="M551" s="5">
        <f>AVERAGE(L551:L552)</f>
        <v>27.265000000000001</v>
      </c>
      <c r="N551" s="5">
        <f>STDEV(L551:L552)</f>
        <v>0.92630988335437892</v>
      </c>
    </row>
    <row r="552" spans="1:14" x14ac:dyDescent="0.45">
      <c r="A552" s="4">
        <v>12</v>
      </c>
      <c r="B552" s="4">
        <v>4</v>
      </c>
      <c r="C552" s="4">
        <v>1</v>
      </c>
      <c r="D552" s="4">
        <v>551</v>
      </c>
      <c r="E552" s="4" t="s">
        <v>249</v>
      </c>
      <c r="F552" s="4">
        <v>99.13</v>
      </c>
      <c r="G552" s="5"/>
      <c r="H552" s="5"/>
      <c r="I552" s="4">
        <v>15.64</v>
      </c>
      <c r="J552" s="5"/>
      <c r="K552" s="5"/>
      <c r="L552" s="4">
        <v>26.61</v>
      </c>
      <c r="M552" s="5"/>
      <c r="N552" s="5"/>
    </row>
    <row r="553" spans="1:14" x14ac:dyDescent="0.45">
      <c r="A553" s="4">
        <v>12</v>
      </c>
      <c r="B553" s="4">
        <v>6</v>
      </c>
      <c r="C553" s="4">
        <v>1</v>
      </c>
      <c r="D553" s="4">
        <v>552</v>
      </c>
      <c r="E553" s="4" t="s">
        <v>250</v>
      </c>
      <c r="F553" s="4">
        <v>100.74</v>
      </c>
      <c r="G553" s="5">
        <f>AVERAGE(F553:F554)</f>
        <v>94.6</v>
      </c>
      <c r="H553" s="5">
        <f>STDEV(F553:F554)</f>
        <v>8.6832712729708046</v>
      </c>
      <c r="I553" s="4">
        <v>15.71</v>
      </c>
      <c r="J553" s="5">
        <f>AVERAGE(I553:I554)</f>
        <v>15.265000000000001</v>
      </c>
      <c r="K553" s="5">
        <f>STDEV(I553:I554)</f>
        <v>0.62932503525602768</v>
      </c>
      <c r="L553" s="4">
        <v>38.68</v>
      </c>
      <c r="M553" s="5">
        <f>AVERAGE(L553:L554)</f>
        <v>36.96</v>
      </c>
      <c r="N553" s="5">
        <f>STDEV(L553:L554)</f>
        <v>2.432447327281722</v>
      </c>
    </row>
    <row r="554" spans="1:14" x14ac:dyDescent="0.45">
      <c r="A554" s="4">
        <v>12</v>
      </c>
      <c r="B554" s="4">
        <v>3</v>
      </c>
      <c r="C554" s="4">
        <v>3</v>
      </c>
      <c r="D554" s="4">
        <v>553</v>
      </c>
      <c r="E554" s="4" t="s">
        <v>250</v>
      </c>
      <c r="F554" s="4">
        <v>88.46</v>
      </c>
      <c r="G554" s="5"/>
      <c r="H554" s="5"/>
      <c r="I554" s="4">
        <v>14.82</v>
      </c>
      <c r="J554" s="5"/>
      <c r="K554" s="5"/>
      <c r="L554" s="4">
        <v>35.24</v>
      </c>
      <c r="M554" s="5"/>
      <c r="N554" s="5"/>
    </row>
    <row r="555" spans="1:14" x14ac:dyDescent="0.45">
      <c r="A555" s="4">
        <v>12</v>
      </c>
      <c r="B555" s="4">
        <v>3</v>
      </c>
      <c r="C555" s="4">
        <v>2</v>
      </c>
      <c r="D555" s="4">
        <v>554</v>
      </c>
      <c r="E555" s="4" t="s">
        <v>251</v>
      </c>
      <c r="F555" s="4">
        <v>45.54</v>
      </c>
      <c r="G555" s="5">
        <f>AVERAGE(F555:F556)</f>
        <v>45.53</v>
      </c>
      <c r="H555" s="5">
        <f>STDEV(F555:F556)</f>
        <v>1.4142135623728137E-2</v>
      </c>
      <c r="I555" s="4">
        <v>7.85</v>
      </c>
      <c r="J555" s="5">
        <f>AVERAGE(I555:I556)</f>
        <v>7.9449999999999994</v>
      </c>
      <c r="K555" s="5">
        <f>STDEV(I555:I556)</f>
        <v>0.13435028842544369</v>
      </c>
      <c r="L555" s="4">
        <v>17.27</v>
      </c>
      <c r="M555" s="5">
        <f>AVERAGE(L555:L556)</f>
        <v>17.465</v>
      </c>
      <c r="N555" s="5">
        <f>STDEV(L555:L556)</f>
        <v>0.27577164466275395</v>
      </c>
    </row>
    <row r="556" spans="1:14" x14ac:dyDescent="0.45">
      <c r="A556" s="4">
        <v>12</v>
      </c>
      <c r="B556" s="4">
        <v>4</v>
      </c>
      <c r="C556" s="4">
        <v>7</v>
      </c>
      <c r="D556" s="4">
        <v>555</v>
      </c>
      <c r="E556" s="4" t="s">
        <v>251</v>
      </c>
      <c r="F556" s="4">
        <v>45.52</v>
      </c>
      <c r="G556" s="5"/>
      <c r="H556" s="5"/>
      <c r="I556" s="4">
        <v>8.0399999999999991</v>
      </c>
      <c r="J556" s="5"/>
      <c r="K556" s="5"/>
      <c r="L556" s="4">
        <v>17.66</v>
      </c>
      <c r="M556" s="5"/>
      <c r="N556" s="5"/>
    </row>
    <row r="557" spans="1:14" x14ac:dyDescent="0.45">
      <c r="A557" s="4">
        <v>12</v>
      </c>
      <c r="B557" s="4">
        <v>7</v>
      </c>
      <c r="C557" s="4">
        <v>2</v>
      </c>
      <c r="D557" s="4">
        <v>556</v>
      </c>
      <c r="E557" s="4" t="s">
        <v>252</v>
      </c>
      <c r="F557" s="4">
        <v>17.02</v>
      </c>
      <c r="G557" s="5">
        <f>AVERAGE(F557:F558)</f>
        <v>16.170000000000002</v>
      </c>
      <c r="H557" s="5">
        <f>STDEV(F557:F558)</f>
        <v>1.2020815280171302</v>
      </c>
      <c r="I557" s="4">
        <v>8.4600000000000009</v>
      </c>
      <c r="J557" s="5">
        <f>AVERAGE(I557:I558)</f>
        <v>9.1649999999999991</v>
      </c>
      <c r="K557" s="5">
        <f>STDEV(I557:I558)</f>
        <v>0.99702056147303086</v>
      </c>
      <c r="L557" s="4">
        <v>13.32</v>
      </c>
      <c r="M557" s="5">
        <f>AVERAGE(L557:L558)</f>
        <v>13.414999999999999</v>
      </c>
      <c r="N557" s="5">
        <f>STDEV(L557:L558)</f>
        <v>0.13435028842544369</v>
      </c>
    </row>
    <row r="558" spans="1:14" x14ac:dyDescent="0.45">
      <c r="A558" s="4">
        <v>12</v>
      </c>
      <c r="B558" s="4">
        <v>2</v>
      </c>
      <c r="C558" s="4">
        <v>5</v>
      </c>
      <c r="D558" s="4">
        <v>557</v>
      </c>
      <c r="E558" s="4" t="s">
        <v>252</v>
      </c>
      <c r="F558" s="4">
        <v>15.32</v>
      </c>
      <c r="G558" s="5"/>
      <c r="H558" s="5"/>
      <c r="I558" s="4">
        <v>9.8699999999999992</v>
      </c>
      <c r="J558" s="5"/>
      <c r="K558" s="5"/>
      <c r="L558" s="4">
        <v>13.51</v>
      </c>
      <c r="M558" s="5"/>
      <c r="N558" s="5"/>
    </row>
    <row r="559" spans="1:14" x14ac:dyDescent="0.45">
      <c r="A559" s="4">
        <v>12</v>
      </c>
      <c r="B559" s="4">
        <v>2</v>
      </c>
      <c r="C559" s="4">
        <v>1</v>
      </c>
      <c r="D559" s="4">
        <v>558</v>
      </c>
      <c r="E559" s="4" t="s">
        <v>253</v>
      </c>
      <c r="F559" s="4">
        <v>15.07</v>
      </c>
      <c r="G559" s="5">
        <f>AVERAGE(F559:F560)</f>
        <v>18.09</v>
      </c>
      <c r="H559" s="5">
        <f>STDEV(F559:F560)</f>
        <v>4.2709249583667379</v>
      </c>
      <c r="I559" s="4">
        <v>8.52</v>
      </c>
      <c r="J559" s="5">
        <f>AVERAGE(I559:I560)</f>
        <v>7.2549999999999999</v>
      </c>
      <c r="K559" s="5">
        <f>STDEV(I559:I560)</f>
        <v>1.7889801564019623</v>
      </c>
      <c r="L559" s="4">
        <v>11.36</v>
      </c>
      <c r="M559" s="5">
        <f>AVERAGE(L559:L560)</f>
        <v>10.91</v>
      </c>
      <c r="N559" s="5">
        <f>STDEV(L559:L560)</f>
        <v>0.63639610306789174</v>
      </c>
    </row>
    <row r="560" spans="1:14" x14ac:dyDescent="0.45">
      <c r="A560" s="4">
        <v>12</v>
      </c>
      <c r="B560" s="4">
        <v>2</v>
      </c>
      <c r="C560" s="4">
        <v>3</v>
      </c>
      <c r="D560" s="4">
        <v>559</v>
      </c>
      <c r="E560" s="4" t="s">
        <v>253</v>
      </c>
      <c r="F560" s="4">
        <v>21.11</v>
      </c>
      <c r="G560" s="5"/>
      <c r="H560" s="5"/>
      <c r="I560" s="4">
        <v>5.99</v>
      </c>
      <c r="J560" s="5"/>
      <c r="K560" s="5"/>
      <c r="L560" s="4">
        <v>10.46</v>
      </c>
      <c r="M560" s="5"/>
      <c r="N560" s="5"/>
    </row>
    <row r="561" spans="1:14" x14ac:dyDescent="0.45">
      <c r="A561" s="4">
        <v>12</v>
      </c>
      <c r="B561" s="4">
        <v>4</v>
      </c>
      <c r="C561" s="4">
        <v>3</v>
      </c>
      <c r="D561" s="4">
        <v>560</v>
      </c>
      <c r="E561" s="4" t="s">
        <v>254</v>
      </c>
      <c r="F561" s="4">
        <v>17.27</v>
      </c>
      <c r="G561" s="5">
        <f>AVERAGE(F561:F562)</f>
        <v>16.924999999999997</v>
      </c>
      <c r="H561" s="5">
        <f>STDEV(F561:F562)</f>
        <v>0.48790367901871867</v>
      </c>
      <c r="I561" s="4">
        <v>7.51</v>
      </c>
      <c r="J561" s="5">
        <f>AVERAGE(I561:I562)</f>
        <v>8.93</v>
      </c>
      <c r="K561" s="5">
        <f>STDEV(I561:I562)</f>
        <v>2.0081832585697903</v>
      </c>
      <c r="L561" s="4">
        <v>9.06</v>
      </c>
      <c r="M561" s="5">
        <f>AVERAGE(L561:L562)</f>
        <v>8.5850000000000009</v>
      </c>
      <c r="N561" s="5">
        <f>STDEV(L561:L562)</f>
        <v>0.67175144212722093</v>
      </c>
    </row>
    <row r="562" spans="1:14" x14ac:dyDescent="0.45">
      <c r="A562" s="4">
        <v>12</v>
      </c>
      <c r="B562" s="4">
        <v>1</v>
      </c>
      <c r="C562" s="4">
        <v>4</v>
      </c>
      <c r="D562" s="4">
        <v>561</v>
      </c>
      <c r="E562" s="4" t="s">
        <v>254</v>
      </c>
      <c r="F562" s="4">
        <v>16.579999999999998</v>
      </c>
      <c r="G562" s="5"/>
      <c r="H562" s="5"/>
      <c r="I562" s="4">
        <v>10.35</v>
      </c>
      <c r="J562" s="5"/>
      <c r="K562" s="5"/>
      <c r="L562" s="4">
        <v>8.11</v>
      </c>
      <c r="M562" s="5"/>
      <c r="N562" s="5"/>
    </row>
    <row r="563" spans="1:14" x14ac:dyDescent="0.45">
      <c r="A563" s="4">
        <v>12</v>
      </c>
      <c r="B563" s="4">
        <v>2</v>
      </c>
      <c r="C563" s="4">
        <v>4</v>
      </c>
      <c r="D563" s="4">
        <v>562</v>
      </c>
      <c r="E563" s="4" t="s">
        <v>255</v>
      </c>
      <c r="F563" s="4">
        <v>24.77</v>
      </c>
      <c r="G563" s="5">
        <f>AVERAGE(F563:F564)</f>
        <v>22.035</v>
      </c>
      <c r="H563" s="5">
        <f>STDEV(F563:F564)</f>
        <v>3.8678740930904199</v>
      </c>
      <c r="I563" s="4">
        <v>9.58</v>
      </c>
      <c r="J563" s="5">
        <f>AVERAGE(I563:I564)</f>
        <v>8.6750000000000007</v>
      </c>
      <c r="K563" s="5">
        <f>STDEV(I563:I564)</f>
        <v>1.279863273947637</v>
      </c>
      <c r="L563" s="4">
        <v>11.84</v>
      </c>
      <c r="M563" s="5">
        <f>AVERAGE(L563:L564)</f>
        <v>10.635</v>
      </c>
      <c r="N563" s="5">
        <f>STDEV(L563:L564)</f>
        <v>1.7041273426595831</v>
      </c>
    </row>
    <row r="564" spans="1:14" x14ac:dyDescent="0.45">
      <c r="A564" s="4">
        <v>12</v>
      </c>
      <c r="B564" s="4">
        <v>7</v>
      </c>
      <c r="C564" s="4">
        <v>6</v>
      </c>
      <c r="D564" s="4">
        <v>563</v>
      </c>
      <c r="E564" s="4" t="s">
        <v>255</v>
      </c>
      <c r="F564" s="4">
        <v>19.3</v>
      </c>
      <c r="G564" s="5"/>
      <c r="H564" s="5"/>
      <c r="I564" s="4">
        <v>7.77</v>
      </c>
      <c r="J564" s="5"/>
      <c r="K564" s="5"/>
      <c r="L564" s="4">
        <v>9.43</v>
      </c>
      <c r="M564" s="5"/>
      <c r="N564" s="5"/>
    </row>
    <row r="565" spans="1:14" x14ac:dyDescent="0.45">
      <c r="A565" s="4">
        <v>12</v>
      </c>
      <c r="B565" s="4">
        <v>1</v>
      </c>
      <c r="C565" s="4">
        <v>3</v>
      </c>
      <c r="D565" s="4">
        <v>564</v>
      </c>
      <c r="E565" s="4" t="s">
        <v>256</v>
      </c>
      <c r="F565" s="4">
        <v>21.74</v>
      </c>
      <c r="G565" s="5">
        <f>AVERAGE(F565:F566)</f>
        <v>21.515000000000001</v>
      </c>
      <c r="H565" s="5">
        <f>STDEV(F565:F566)</f>
        <v>0.31819805153394587</v>
      </c>
      <c r="I565" s="4">
        <v>13.13</v>
      </c>
      <c r="J565" s="5">
        <f>AVERAGE(I565:I566)</f>
        <v>12.255000000000001</v>
      </c>
      <c r="K565" s="5">
        <f>STDEV(I565:I566)</f>
        <v>1.2374368670764582</v>
      </c>
      <c r="L565" s="4">
        <v>16.02</v>
      </c>
      <c r="M565" s="5">
        <f>AVERAGE(L565:L566)</f>
        <v>17.14</v>
      </c>
      <c r="N565" s="5">
        <f>STDEV(L565:L566)</f>
        <v>1.5839191898578677</v>
      </c>
    </row>
    <row r="566" spans="1:14" x14ac:dyDescent="0.45">
      <c r="A566" s="4">
        <v>12</v>
      </c>
      <c r="B566" s="4">
        <v>3</v>
      </c>
      <c r="C566" s="4">
        <v>6</v>
      </c>
      <c r="D566" s="4">
        <v>565</v>
      </c>
      <c r="E566" s="4" t="s">
        <v>256</v>
      </c>
      <c r="F566" s="4">
        <v>21.29</v>
      </c>
      <c r="G566" s="5"/>
      <c r="H566" s="5"/>
      <c r="I566" s="4">
        <v>11.38</v>
      </c>
      <c r="J566" s="5"/>
      <c r="K566" s="5"/>
      <c r="L566" s="4">
        <v>18.260000000000002</v>
      </c>
      <c r="M566" s="5"/>
      <c r="N566" s="5"/>
    </row>
    <row r="567" spans="1:14" x14ac:dyDescent="0.45">
      <c r="A567" s="4">
        <v>12</v>
      </c>
      <c r="B567" s="4">
        <v>6</v>
      </c>
      <c r="C567" s="4">
        <v>3</v>
      </c>
      <c r="D567" s="4">
        <v>566</v>
      </c>
      <c r="E567" s="4" t="s">
        <v>257</v>
      </c>
      <c r="F567" s="4">
        <v>14.72</v>
      </c>
      <c r="G567" s="5">
        <f>AVERAGE(F567:F568)</f>
        <v>14.57</v>
      </c>
      <c r="H567" s="5">
        <f>STDEV(F567:F568)</f>
        <v>0.21213203435596475</v>
      </c>
      <c r="I567" s="4">
        <v>6.92</v>
      </c>
      <c r="J567" s="5">
        <f>AVERAGE(I567:I568)</f>
        <v>8.129999999999999</v>
      </c>
      <c r="K567" s="5">
        <f>STDEV(I567:I568)</f>
        <v>1.7111984104714462</v>
      </c>
      <c r="L567" s="4">
        <v>9.42</v>
      </c>
      <c r="M567" s="5">
        <f>AVERAGE(L567:L568)</f>
        <v>9.0850000000000009</v>
      </c>
      <c r="N567" s="5">
        <f>STDEV(L567:L568)</f>
        <v>0.47376154339498677</v>
      </c>
    </row>
    <row r="568" spans="1:14" x14ac:dyDescent="0.45">
      <c r="A568" s="4">
        <v>12</v>
      </c>
      <c r="B568" s="4">
        <v>3</v>
      </c>
      <c r="C568" s="4">
        <v>5</v>
      </c>
      <c r="D568" s="4">
        <v>567</v>
      </c>
      <c r="E568" s="4" t="s">
        <v>257</v>
      </c>
      <c r="F568" s="4">
        <v>14.42</v>
      </c>
      <c r="G568" s="5"/>
      <c r="H568" s="5"/>
      <c r="I568" s="4">
        <v>9.34</v>
      </c>
      <c r="J568" s="5"/>
      <c r="K568" s="5"/>
      <c r="L568" s="4">
        <v>8.75</v>
      </c>
      <c r="M568" s="5"/>
      <c r="N568" s="5"/>
    </row>
    <row r="569" spans="1:14" x14ac:dyDescent="0.45">
      <c r="A569" s="4">
        <v>12</v>
      </c>
      <c r="B569" s="4">
        <v>4</v>
      </c>
      <c r="C569" s="4">
        <v>2</v>
      </c>
      <c r="D569" s="4">
        <v>568</v>
      </c>
      <c r="E569" s="4" t="s">
        <v>258</v>
      </c>
      <c r="F569" s="4">
        <v>108.84</v>
      </c>
      <c r="G569" s="5">
        <f>AVERAGE(F569:F570)</f>
        <v>106.58500000000001</v>
      </c>
      <c r="H569" s="5">
        <f>STDEV(F569:F570)</f>
        <v>3.1890515831513331</v>
      </c>
      <c r="I569" s="4">
        <v>7.94</v>
      </c>
      <c r="J569" s="5">
        <f>AVERAGE(I569:I570)</f>
        <v>8.3650000000000002</v>
      </c>
      <c r="K569" s="5">
        <f>STDEV(I569:I570)</f>
        <v>0.60104076400856454</v>
      </c>
      <c r="L569" s="4">
        <v>52.2</v>
      </c>
      <c r="M569" s="5">
        <f>AVERAGE(L569:L570)</f>
        <v>52.55</v>
      </c>
      <c r="N569" s="5">
        <f>STDEV(L569:L570)</f>
        <v>0.49497474683058024</v>
      </c>
    </row>
    <row r="570" spans="1:14" x14ac:dyDescent="0.45">
      <c r="A570" s="4">
        <v>12</v>
      </c>
      <c r="B570" s="4">
        <v>3</v>
      </c>
      <c r="C570" s="4">
        <v>4</v>
      </c>
      <c r="D570" s="4">
        <v>569</v>
      </c>
      <c r="E570" s="4" t="s">
        <v>258</v>
      </c>
      <c r="F570" s="4">
        <v>104.33</v>
      </c>
      <c r="G570" s="5"/>
      <c r="H570" s="5"/>
      <c r="I570" s="4">
        <v>8.7899999999999991</v>
      </c>
      <c r="J570" s="5"/>
      <c r="K570" s="5"/>
      <c r="L570" s="4">
        <v>52.9</v>
      </c>
      <c r="M570" s="5"/>
      <c r="N570" s="5"/>
    </row>
    <row r="571" spans="1:14" x14ac:dyDescent="0.45">
      <c r="A571" s="4">
        <v>12</v>
      </c>
      <c r="B571" s="4">
        <v>5</v>
      </c>
      <c r="C571" s="4">
        <v>2</v>
      </c>
      <c r="D571" s="4">
        <v>570</v>
      </c>
      <c r="E571" s="4" t="s">
        <v>259</v>
      </c>
      <c r="F571" s="4">
        <v>10.33</v>
      </c>
      <c r="G571" s="5">
        <f>AVERAGE(F571:F572)</f>
        <v>8.504999999999999</v>
      </c>
      <c r="H571" s="5">
        <f>STDEV(F571:F572)</f>
        <v>2.5809397513309031</v>
      </c>
      <c r="I571" s="4">
        <v>9.85</v>
      </c>
      <c r="J571" s="5">
        <f>AVERAGE(I571:I572)</f>
        <v>10.66</v>
      </c>
      <c r="K571" s="5">
        <f>STDEV(I571:I572)</f>
        <v>1.1455129855222077</v>
      </c>
      <c r="L571" s="4">
        <v>9.7200000000000006</v>
      </c>
      <c r="M571" s="5">
        <f>AVERAGE(L571:L572)</f>
        <v>11.260000000000002</v>
      </c>
      <c r="N571" s="5">
        <f>STDEV(L571:L572)</f>
        <v>2.1778888860545602</v>
      </c>
    </row>
    <row r="572" spans="1:14" x14ac:dyDescent="0.45">
      <c r="A572" s="4">
        <v>12</v>
      </c>
      <c r="B572" s="4">
        <v>7</v>
      </c>
      <c r="C572" s="4">
        <v>4</v>
      </c>
      <c r="D572" s="4">
        <v>571</v>
      </c>
      <c r="E572" s="4" t="s">
        <v>259</v>
      </c>
      <c r="F572" s="4">
        <v>6.68</v>
      </c>
      <c r="G572" s="5"/>
      <c r="H572" s="5"/>
      <c r="I572" s="4">
        <v>11.47</v>
      </c>
      <c r="J572" s="5"/>
      <c r="K572" s="5"/>
      <c r="L572" s="4">
        <v>12.8</v>
      </c>
      <c r="M572" s="5"/>
      <c r="N572" s="5"/>
    </row>
    <row r="573" spans="1:14" x14ac:dyDescent="0.45">
      <c r="A573" s="4">
        <v>12</v>
      </c>
      <c r="B573" s="4">
        <v>7</v>
      </c>
      <c r="C573" s="4">
        <v>1</v>
      </c>
      <c r="D573" s="4">
        <v>572</v>
      </c>
      <c r="E573" s="4" t="s">
        <v>260</v>
      </c>
      <c r="F573" s="4">
        <v>458.59</v>
      </c>
      <c r="G573" s="5">
        <f>AVERAGE(F573:F574)</f>
        <v>435.83499999999998</v>
      </c>
      <c r="H573" s="5">
        <f>STDEV(F573:F574)</f>
        <v>32.180429611799774</v>
      </c>
      <c r="I573" s="4">
        <v>31.75</v>
      </c>
      <c r="J573" s="5">
        <f>AVERAGE(I573:I574)</f>
        <v>31.1</v>
      </c>
      <c r="K573" s="5">
        <f>STDEV(I573:I574)</f>
        <v>0.9192388155425123</v>
      </c>
      <c r="L573" s="4">
        <v>112.22</v>
      </c>
      <c r="M573" s="5">
        <f>AVERAGE(L573:L574)</f>
        <v>111.83500000000001</v>
      </c>
      <c r="N573" s="5">
        <f>STDEV(L573:L574)</f>
        <v>0.54447222151363883</v>
      </c>
    </row>
    <row r="574" spans="1:14" x14ac:dyDescent="0.45">
      <c r="A574" s="4">
        <v>12</v>
      </c>
      <c r="B574" s="4">
        <v>2</v>
      </c>
      <c r="C574" s="4">
        <v>7</v>
      </c>
      <c r="D574" s="4">
        <v>573</v>
      </c>
      <c r="E574" s="4" t="s">
        <v>260</v>
      </c>
      <c r="F574" s="4">
        <v>413.08</v>
      </c>
      <c r="G574" s="5"/>
      <c r="H574" s="5"/>
      <c r="I574" s="4">
        <v>30.45</v>
      </c>
      <c r="J574" s="5"/>
      <c r="K574" s="5"/>
      <c r="L574" s="4">
        <v>111.45</v>
      </c>
      <c r="M574" s="5"/>
      <c r="N574" s="5"/>
    </row>
    <row r="575" spans="1:14" x14ac:dyDescent="0.45">
      <c r="A575" s="4">
        <v>12</v>
      </c>
      <c r="B575" s="4">
        <v>5</v>
      </c>
      <c r="C575" s="4">
        <v>4</v>
      </c>
      <c r="D575" s="4">
        <v>574</v>
      </c>
      <c r="E575" s="4" t="s">
        <v>261</v>
      </c>
      <c r="F575" s="4">
        <v>8.92</v>
      </c>
      <c r="G575" s="5">
        <f>AVERAGE(F575:F576)</f>
        <v>8.7149999999999999</v>
      </c>
      <c r="H575" s="5">
        <f>STDEV(F575:F576)</f>
        <v>0.28991378028648457</v>
      </c>
      <c r="I575" s="4">
        <v>9.16</v>
      </c>
      <c r="J575" s="5">
        <f>AVERAGE(I575:I576)</f>
        <v>9.15</v>
      </c>
      <c r="K575" s="5">
        <f>STDEV(I575:I576)</f>
        <v>1.4142135623730649E-2</v>
      </c>
      <c r="L575" s="4">
        <v>8.42</v>
      </c>
      <c r="M575" s="5">
        <f>AVERAGE(L575:L576)</f>
        <v>7.5250000000000004</v>
      </c>
      <c r="N575" s="5">
        <f>STDEV(L575:L576)</f>
        <v>1.2657211383239111</v>
      </c>
    </row>
    <row r="576" spans="1:14" x14ac:dyDescent="0.45">
      <c r="A576" s="4">
        <v>12</v>
      </c>
      <c r="B576" s="4">
        <v>4</v>
      </c>
      <c r="C576" s="4">
        <v>6</v>
      </c>
      <c r="D576" s="4">
        <v>575</v>
      </c>
      <c r="E576" s="4" t="s">
        <v>261</v>
      </c>
      <c r="F576" s="4">
        <v>8.51</v>
      </c>
      <c r="G576" s="5"/>
      <c r="H576" s="5"/>
      <c r="I576" s="4">
        <v>9.14</v>
      </c>
      <c r="J576" s="5"/>
      <c r="K576" s="5"/>
      <c r="L576" s="4">
        <v>6.63</v>
      </c>
      <c r="M576" s="5"/>
      <c r="N576" s="5"/>
    </row>
    <row r="577" spans="1:14" x14ac:dyDescent="0.45">
      <c r="A577" s="4">
        <v>12</v>
      </c>
      <c r="B577" s="4">
        <v>4</v>
      </c>
      <c r="C577" s="4">
        <v>4</v>
      </c>
      <c r="D577" s="4">
        <v>576</v>
      </c>
      <c r="E577" s="4" t="s">
        <v>33</v>
      </c>
      <c r="F577" s="4">
        <v>7.92</v>
      </c>
      <c r="G577" s="5"/>
      <c r="H577" s="5"/>
      <c r="I577" s="4">
        <v>11.46</v>
      </c>
      <c r="J577" s="5"/>
      <c r="K577" s="5"/>
      <c r="L577" s="4">
        <v>6.62</v>
      </c>
      <c r="M577" s="5"/>
      <c r="N577" s="5"/>
    </row>
    <row r="578" spans="1:14" x14ac:dyDescent="0.45">
      <c r="A578" s="4">
        <v>12</v>
      </c>
      <c r="B578" s="4">
        <v>3</v>
      </c>
      <c r="C578" s="4">
        <v>1</v>
      </c>
      <c r="D578" s="4">
        <v>577</v>
      </c>
      <c r="E578" s="4" t="s">
        <v>262</v>
      </c>
      <c r="F578" s="4">
        <v>36.630000000000003</v>
      </c>
      <c r="G578" s="5">
        <f>AVERAGE(F578:F579)</f>
        <v>34.875</v>
      </c>
      <c r="H578" s="5">
        <f>STDEV(F578:F579)</f>
        <v>2.4819448019647852</v>
      </c>
      <c r="I578" s="4">
        <v>21.27</v>
      </c>
      <c r="J578" s="5">
        <f>AVERAGE(I578:I579)</f>
        <v>18.765000000000001</v>
      </c>
      <c r="K578" s="5">
        <f>STDEV(I578:I579)</f>
        <v>3.542604973744611</v>
      </c>
      <c r="L578" s="4">
        <v>27.44</v>
      </c>
      <c r="M578" s="5">
        <f>AVERAGE(L578:L579)</f>
        <v>26.79</v>
      </c>
      <c r="N578" s="5">
        <f>STDEV(L578:L579)</f>
        <v>0.9192388155425123</v>
      </c>
    </row>
    <row r="579" spans="1:14" x14ac:dyDescent="0.45">
      <c r="A579" s="4">
        <v>12</v>
      </c>
      <c r="B579" s="4">
        <v>5</v>
      </c>
      <c r="C579" s="4">
        <v>7</v>
      </c>
      <c r="D579" s="4">
        <v>578</v>
      </c>
      <c r="E579" s="4" t="s">
        <v>262</v>
      </c>
      <c r="F579" s="4">
        <v>33.119999999999997</v>
      </c>
      <c r="G579" s="5"/>
      <c r="H579" s="5"/>
      <c r="I579" s="4">
        <v>16.260000000000002</v>
      </c>
      <c r="J579" s="5"/>
      <c r="K579" s="5"/>
      <c r="L579" s="4">
        <v>26.14</v>
      </c>
      <c r="M579" s="5"/>
      <c r="N579" s="5"/>
    </row>
    <row r="580" spans="1:14" x14ac:dyDescent="0.45">
      <c r="A580" s="4">
        <v>12</v>
      </c>
      <c r="B580" s="4">
        <v>5</v>
      </c>
      <c r="C580" s="4">
        <v>1</v>
      </c>
      <c r="D580" s="4">
        <v>579</v>
      </c>
      <c r="E580" s="4" t="s">
        <v>263</v>
      </c>
      <c r="F580" s="4">
        <v>9.18</v>
      </c>
      <c r="G580" s="5">
        <f>AVERAGE(F580:F581)</f>
        <v>9.1449999999999996</v>
      </c>
      <c r="H580" s="5">
        <f>STDEV(F580:F581)</f>
        <v>4.9497474683058526E-2</v>
      </c>
      <c r="I580" s="4">
        <v>11.54</v>
      </c>
      <c r="J580" s="5">
        <f>AVERAGE(I580:I581)</f>
        <v>10.654999999999999</v>
      </c>
      <c r="K580" s="5">
        <f>STDEV(I580:I581)</f>
        <v>1.2515790027001887</v>
      </c>
      <c r="L580" s="4">
        <v>13.1</v>
      </c>
      <c r="M580" s="5">
        <f>AVERAGE(L580:L581)</f>
        <v>11.04</v>
      </c>
      <c r="N580" s="5">
        <f>STDEV(L580:L581)</f>
        <v>2.9132799384885857</v>
      </c>
    </row>
    <row r="581" spans="1:14" x14ac:dyDescent="0.45">
      <c r="A581" s="4">
        <v>12</v>
      </c>
      <c r="B581" s="4">
        <v>6</v>
      </c>
      <c r="C581" s="4">
        <v>5</v>
      </c>
      <c r="D581" s="4">
        <v>580</v>
      </c>
      <c r="E581" s="4" t="s">
        <v>263</v>
      </c>
      <c r="F581" s="4">
        <v>9.11</v>
      </c>
      <c r="G581" s="5"/>
      <c r="H581" s="5"/>
      <c r="I581" s="4">
        <v>9.77</v>
      </c>
      <c r="J581" s="5"/>
      <c r="K581" s="5"/>
      <c r="L581" s="4">
        <v>8.98</v>
      </c>
      <c r="M581" s="5"/>
      <c r="N581" s="5"/>
    </row>
    <row r="582" spans="1:14" x14ac:dyDescent="0.45">
      <c r="A582" s="4">
        <v>12</v>
      </c>
      <c r="B582" s="4">
        <v>4</v>
      </c>
      <c r="C582" s="4">
        <v>5</v>
      </c>
      <c r="D582" s="4">
        <v>581</v>
      </c>
      <c r="E582" s="4" t="s">
        <v>264</v>
      </c>
      <c r="F582" s="4">
        <v>22.68</v>
      </c>
      <c r="G582" s="5">
        <f>AVERAGE(F582:F583)</f>
        <v>22.4</v>
      </c>
      <c r="H582" s="5">
        <f>STDEV(F582:F583)</f>
        <v>0.39597979746446571</v>
      </c>
      <c r="I582" s="4">
        <v>7.21</v>
      </c>
      <c r="J582" s="5">
        <f>AVERAGE(I582:I583)</f>
        <v>7.8650000000000002</v>
      </c>
      <c r="K582" s="5">
        <f>STDEV(I582:I583)</f>
        <v>0.92630988335437703</v>
      </c>
      <c r="L582" s="4">
        <v>13.34</v>
      </c>
      <c r="M582" s="5">
        <f>AVERAGE(L582:L583)</f>
        <v>12.085000000000001</v>
      </c>
      <c r="N582" s="5">
        <f>STDEV(L582:L583)</f>
        <v>1.7748380207782244</v>
      </c>
    </row>
    <row r="583" spans="1:14" x14ac:dyDescent="0.45">
      <c r="A583" s="4">
        <v>12</v>
      </c>
      <c r="B583" s="4">
        <v>7</v>
      </c>
      <c r="C583" s="4">
        <v>7</v>
      </c>
      <c r="D583" s="4">
        <v>582</v>
      </c>
      <c r="E583" s="4" t="s">
        <v>264</v>
      </c>
      <c r="F583" s="4">
        <v>22.12</v>
      </c>
      <c r="G583" s="5"/>
      <c r="H583" s="5"/>
      <c r="I583" s="4">
        <v>8.52</v>
      </c>
      <c r="J583" s="5"/>
      <c r="K583" s="5"/>
      <c r="L583" s="4">
        <v>10.83</v>
      </c>
      <c r="M583" s="5"/>
      <c r="N583" s="5"/>
    </row>
    <row r="584" spans="1:14" x14ac:dyDescent="0.45">
      <c r="A584" s="4">
        <v>12</v>
      </c>
      <c r="B584" s="4">
        <v>1</v>
      </c>
      <c r="C584" s="4">
        <v>5</v>
      </c>
      <c r="D584" s="4">
        <v>583</v>
      </c>
      <c r="E584" s="4" t="s">
        <v>265</v>
      </c>
      <c r="F584" s="4">
        <v>20.82</v>
      </c>
      <c r="G584" s="5">
        <f>AVERAGE(F584:F585)</f>
        <v>20.3</v>
      </c>
      <c r="H584" s="5">
        <f>STDEV(F584:F585)</f>
        <v>0.73539105243400882</v>
      </c>
      <c r="I584" s="4">
        <v>22.21</v>
      </c>
      <c r="J584" s="5">
        <f>AVERAGE(I584:I585)</f>
        <v>20.9</v>
      </c>
      <c r="K584" s="5">
        <f>STDEV(I584:I585)</f>
        <v>1.8526197667087552</v>
      </c>
      <c r="L584" s="4">
        <v>21.69</v>
      </c>
      <c r="M584" s="5">
        <f>AVERAGE(L584:L585)</f>
        <v>21.875</v>
      </c>
      <c r="N584" s="5">
        <f>STDEV(L584:L585)</f>
        <v>0.26162950903902077</v>
      </c>
    </row>
    <row r="585" spans="1:14" x14ac:dyDescent="0.45">
      <c r="A585" s="4">
        <v>12</v>
      </c>
      <c r="B585" s="4">
        <v>5</v>
      </c>
      <c r="C585" s="4">
        <v>5</v>
      </c>
      <c r="D585" s="4">
        <v>584</v>
      </c>
      <c r="E585" s="4" t="s">
        <v>265</v>
      </c>
      <c r="F585" s="4">
        <v>19.78</v>
      </c>
      <c r="G585" s="5"/>
      <c r="H585" s="5"/>
      <c r="I585" s="4">
        <v>19.59</v>
      </c>
      <c r="J585" s="5"/>
      <c r="K585" s="5"/>
      <c r="L585" s="4">
        <v>22.06</v>
      </c>
      <c r="M585" s="5"/>
      <c r="N585" s="5"/>
    </row>
    <row r="586" spans="1:14" x14ac:dyDescent="0.45">
      <c r="A586" s="4">
        <v>12</v>
      </c>
      <c r="B586" s="4">
        <v>2</v>
      </c>
      <c r="C586" s="4">
        <v>2</v>
      </c>
      <c r="D586" s="4">
        <v>585</v>
      </c>
      <c r="E586" s="4" t="s">
        <v>266</v>
      </c>
      <c r="F586" s="4">
        <v>6.64</v>
      </c>
      <c r="G586" s="5">
        <f>AVERAGE(F586:F587)</f>
        <v>6.63</v>
      </c>
      <c r="H586" s="5">
        <f>STDEV(F586:F587)</f>
        <v>1.4142135623730649E-2</v>
      </c>
      <c r="I586" s="4">
        <v>6.04</v>
      </c>
      <c r="J586" s="5">
        <f>AVERAGE(I586:I587)</f>
        <v>5.7200000000000006</v>
      </c>
      <c r="K586" s="5">
        <f>STDEV(I586:I587)</f>
        <v>0.4525483399593902</v>
      </c>
      <c r="L586" s="4">
        <v>6.89</v>
      </c>
      <c r="M586" s="5">
        <f>AVERAGE(L586:L587)</f>
        <v>6.915</v>
      </c>
      <c r="N586" s="5">
        <f>STDEV(L586:L587)</f>
        <v>3.5355339059327882E-2</v>
      </c>
    </row>
    <row r="587" spans="1:14" x14ac:dyDescent="0.45">
      <c r="A587" s="4">
        <v>12</v>
      </c>
      <c r="B587" s="4">
        <v>6</v>
      </c>
      <c r="C587" s="4">
        <v>6</v>
      </c>
      <c r="D587" s="4">
        <v>586</v>
      </c>
      <c r="E587" s="4" t="s">
        <v>266</v>
      </c>
      <c r="F587" s="4">
        <v>6.62</v>
      </c>
      <c r="G587" s="5"/>
      <c r="H587" s="5"/>
      <c r="I587" s="4">
        <v>5.4</v>
      </c>
      <c r="J587" s="5"/>
      <c r="K587" s="5"/>
      <c r="L587" s="4">
        <v>6.94</v>
      </c>
      <c r="M587" s="5"/>
      <c r="N587" s="5"/>
    </row>
    <row r="588" spans="1:14" x14ac:dyDescent="0.45">
      <c r="A588" s="4">
        <v>12</v>
      </c>
      <c r="B588" s="4">
        <v>6</v>
      </c>
      <c r="C588" s="4">
        <v>4</v>
      </c>
      <c r="D588" s="4">
        <v>587</v>
      </c>
      <c r="E588" s="4" t="s">
        <v>267</v>
      </c>
      <c r="F588" s="4">
        <v>293.04000000000002</v>
      </c>
      <c r="G588" s="5">
        <f>AVERAGE(F588:F589)</f>
        <v>290.86500000000001</v>
      </c>
      <c r="H588" s="5">
        <f>STDEV(F588:F589)</f>
        <v>3.0759144981614979</v>
      </c>
      <c r="I588" s="4">
        <v>80.83</v>
      </c>
      <c r="J588" s="5">
        <f>AVERAGE(I588:I589)</f>
        <v>79.585000000000008</v>
      </c>
      <c r="K588" s="5">
        <f>STDEV(I588:I589)</f>
        <v>1.7606958851544996</v>
      </c>
      <c r="L588" s="4">
        <v>301.43</v>
      </c>
      <c r="M588" s="5">
        <f>AVERAGE(L588:L589)</f>
        <v>293.80500000000001</v>
      </c>
      <c r="N588" s="5">
        <f>STDEV(L588:L589)</f>
        <v>10.78337841309485</v>
      </c>
    </row>
    <row r="589" spans="1:14" x14ac:dyDescent="0.45">
      <c r="A589" s="4">
        <v>12</v>
      </c>
      <c r="B589" s="4">
        <v>5</v>
      </c>
      <c r="C589" s="4">
        <v>6</v>
      </c>
      <c r="D589" s="4">
        <v>588</v>
      </c>
      <c r="E589" s="4" t="s">
        <v>267</v>
      </c>
      <c r="F589" s="4">
        <v>288.69</v>
      </c>
      <c r="G589" s="5"/>
      <c r="H589" s="5"/>
      <c r="I589" s="4">
        <v>78.34</v>
      </c>
      <c r="J589" s="5"/>
      <c r="K589" s="5"/>
      <c r="L589" s="4">
        <v>286.18</v>
      </c>
      <c r="M589" s="5"/>
      <c r="N589" s="5"/>
    </row>
    <row r="590" spans="1:14" x14ac:dyDescent="0.45">
      <c r="A590" s="4">
        <v>13</v>
      </c>
      <c r="B590" s="4">
        <v>5</v>
      </c>
      <c r="C590" s="4">
        <v>3</v>
      </c>
      <c r="D590" s="4">
        <v>589</v>
      </c>
      <c r="E590" s="4" t="s">
        <v>59</v>
      </c>
      <c r="F590" s="4">
        <v>1.7</v>
      </c>
      <c r="G590" s="5"/>
      <c r="H590" s="5"/>
      <c r="I590" s="4">
        <v>-1.73</v>
      </c>
      <c r="J590" s="5"/>
      <c r="K590" s="5"/>
      <c r="L590" s="4">
        <v>4.08</v>
      </c>
      <c r="M590" s="5"/>
      <c r="N590" s="5"/>
    </row>
    <row r="591" spans="1:14" x14ac:dyDescent="0.45">
      <c r="A591" s="4">
        <v>13</v>
      </c>
      <c r="B591" s="4">
        <v>7</v>
      </c>
      <c r="C591" s="4">
        <v>3</v>
      </c>
      <c r="D591" s="4">
        <v>590</v>
      </c>
      <c r="E591" s="4" t="s">
        <v>59</v>
      </c>
      <c r="F591" s="4">
        <v>-0.14000000000000001</v>
      </c>
      <c r="G591" s="5"/>
      <c r="H591" s="5"/>
      <c r="I591" s="4">
        <v>2.13</v>
      </c>
      <c r="J591" s="5"/>
      <c r="K591" s="5"/>
      <c r="L591" s="4">
        <v>-0.97</v>
      </c>
      <c r="M591" s="5"/>
      <c r="N591" s="5"/>
    </row>
    <row r="592" spans="1:14" x14ac:dyDescent="0.45">
      <c r="A592" s="4">
        <v>13</v>
      </c>
      <c r="B592" s="4">
        <v>3</v>
      </c>
      <c r="C592" s="4">
        <v>7</v>
      </c>
      <c r="D592" s="4">
        <v>591</v>
      </c>
      <c r="E592" s="4" t="s">
        <v>59</v>
      </c>
      <c r="F592" s="4">
        <v>2.67</v>
      </c>
      <c r="G592" s="5"/>
      <c r="H592" s="5"/>
      <c r="I592" s="4">
        <v>-3.7</v>
      </c>
      <c r="J592" s="5"/>
      <c r="K592" s="5"/>
      <c r="L592" s="4">
        <v>1.51</v>
      </c>
      <c r="M592" s="5"/>
      <c r="N592" s="5"/>
    </row>
    <row r="593" spans="1:14" x14ac:dyDescent="0.45">
      <c r="A593" s="4">
        <v>13</v>
      </c>
      <c r="B593" s="4">
        <v>6</v>
      </c>
      <c r="C593" s="4">
        <v>7</v>
      </c>
      <c r="D593" s="4">
        <v>592</v>
      </c>
      <c r="E593" s="4" t="s">
        <v>59</v>
      </c>
      <c r="F593" s="4">
        <v>0.22</v>
      </c>
      <c r="G593" s="5"/>
      <c r="H593" s="5"/>
      <c r="I593" s="4">
        <v>-0.66</v>
      </c>
      <c r="J593" s="5"/>
      <c r="K593" s="5"/>
      <c r="L593" s="4">
        <v>0.73</v>
      </c>
      <c r="M593" s="5"/>
      <c r="N593" s="5"/>
    </row>
    <row r="594" spans="1:14" x14ac:dyDescent="0.45">
      <c r="A594" s="4">
        <v>13</v>
      </c>
      <c r="B594" s="4">
        <v>4</v>
      </c>
      <c r="C594" s="4">
        <v>4</v>
      </c>
      <c r="D594" s="4">
        <v>593</v>
      </c>
      <c r="E594" s="4" t="s">
        <v>33</v>
      </c>
      <c r="F594" s="4">
        <v>5.97</v>
      </c>
      <c r="G594" s="5"/>
      <c r="H594" s="5"/>
      <c r="I594" s="4">
        <v>9.1999999999999993</v>
      </c>
      <c r="J594" s="5"/>
      <c r="K594" s="5"/>
      <c r="L594" s="4">
        <v>9.25</v>
      </c>
      <c r="M594" s="5"/>
      <c r="N594" s="5"/>
    </row>
    <row r="595" spans="1:14" x14ac:dyDescent="0.45">
      <c r="A595" s="4">
        <v>13</v>
      </c>
      <c r="B595" s="4">
        <v>1</v>
      </c>
      <c r="C595" s="4">
        <v>2</v>
      </c>
      <c r="D595" s="4">
        <v>594</v>
      </c>
      <c r="E595" s="4" t="s">
        <v>268</v>
      </c>
      <c r="F595" s="4">
        <v>23.1</v>
      </c>
      <c r="G595" s="5">
        <f>AVERAGE(F595:F596)</f>
        <v>23.555</v>
      </c>
      <c r="H595" s="5">
        <f>STDEV(F595:F596)</f>
        <v>0.64346717087975835</v>
      </c>
      <c r="I595" s="4">
        <v>15.17</v>
      </c>
      <c r="J595" s="5">
        <f>AVERAGE(I595:I596)</f>
        <v>14.385</v>
      </c>
      <c r="K595" s="5">
        <f>STDEV(I595:I596)</f>
        <v>1.1101576464628797</v>
      </c>
      <c r="L595" s="4">
        <v>15.52</v>
      </c>
      <c r="M595" s="5">
        <f>AVERAGE(L595:L596)</f>
        <v>15.620000000000001</v>
      </c>
      <c r="N595" s="5">
        <f>STDEV(L595:L596)</f>
        <v>0.14142135623731025</v>
      </c>
    </row>
    <row r="596" spans="1:14" x14ac:dyDescent="0.45">
      <c r="A596" s="4">
        <v>13</v>
      </c>
      <c r="B596" s="4">
        <v>1</v>
      </c>
      <c r="C596" s="4">
        <v>6</v>
      </c>
      <c r="D596" s="4">
        <v>595</v>
      </c>
      <c r="E596" s="4" t="s">
        <v>268</v>
      </c>
      <c r="F596" s="4">
        <v>24.01</v>
      </c>
      <c r="G596" s="5"/>
      <c r="H596" s="5"/>
      <c r="I596" s="4">
        <v>13.6</v>
      </c>
      <c r="J596" s="5"/>
      <c r="K596" s="5"/>
      <c r="L596" s="4">
        <v>15.72</v>
      </c>
      <c r="M596" s="5"/>
      <c r="N596" s="5"/>
    </row>
    <row r="597" spans="1:14" x14ac:dyDescent="0.45">
      <c r="A597" s="4">
        <v>13</v>
      </c>
      <c r="B597" s="4">
        <v>1</v>
      </c>
      <c r="C597" s="4">
        <v>1</v>
      </c>
      <c r="D597" s="4">
        <v>596</v>
      </c>
      <c r="E597" s="4" t="s">
        <v>269</v>
      </c>
      <c r="F597" s="5">
        <v>1114.3499999999999</v>
      </c>
      <c r="G597" s="5">
        <f>AVERAGE(F597:F598)</f>
        <v>1118.29</v>
      </c>
      <c r="H597" s="5">
        <f>STDEV(F597:F598)</f>
        <v>5.5720014357500718</v>
      </c>
      <c r="I597" s="4">
        <v>23.3</v>
      </c>
      <c r="J597" s="5">
        <f>AVERAGE(I597:I598)</f>
        <v>22.02</v>
      </c>
      <c r="K597" s="5">
        <f>STDEV(I597:I598)</f>
        <v>1.8101933598375632</v>
      </c>
      <c r="L597" s="4">
        <v>441.99</v>
      </c>
      <c r="M597" s="5">
        <f>AVERAGE(L597:L598)</f>
        <v>436.17</v>
      </c>
      <c r="N597" s="5">
        <f>STDEV(L597:L598)</f>
        <v>8.2307229330114033</v>
      </c>
    </row>
    <row r="598" spans="1:14" x14ac:dyDescent="0.45">
      <c r="A598" s="4">
        <v>13</v>
      </c>
      <c r="B598" s="4">
        <v>4</v>
      </c>
      <c r="C598" s="4">
        <v>1</v>
      </c>
      <c r="D598" s="4">
        <v>597</v>
      </c>
      <c r="E598" s="4" t="s">
        <v>269</v>
      </c>
      <c r="F598" s="5">
        <v>1122.23</v>
      </c>
      <c r="G598" s="5"/>
      <c r="H598" s="5"/>
      <c r="I598" s="4">
        <v>20.74</v>
      </c>
      <c r="J598" s="5"/>
      <c r="K598" s="5"/>
      <c r="L598" s="4">
        <v>430.35</v>
      </c>
      <c r="M598" s="5"/>
      <c r="N598" s="5"/>
    </row>
    <row r="599" spans="1:14" x14ac:dyDescent="0.45">
      <c r="A599" s="4">
        <v>13</v>
      </c>
      <c r="B599" s="4">
        <v>6</v>
      </c>
      <c r="C599" s="4">
        <v>1</v>
      </c>
      <c r="D599" s="4">
        <v>598</v>
      </c>
      <c r="E599" s="4" t="s">
        <v>270</v>
      </c>
      <c r="F599" s="4">
        <v>33.49</v>
      </c>
      <c r="G599" s="5">
        <f>AVERAGE(F599:F600)</f>
        <v>31.425000000000001</v>
      </c>
      <c r="H599" s="5">
        <f>STDEV(F599:F600)</f>
        <v>2.920351006300443</v>
      </c>
      <c r="I599" s="4">
        <v>12.3</v>
      </c>
      <c r="J599" s="5">
        <f>AVERAGE(I599:I600)</f>
        <v>13.375</v>
      </c>
      <c r="K599" s="5">
        <f>STDEV(I599:I600)</f>
        <v>1.5202795795510762</v>
      </c>
      <c r="L599" s="4">
        <v>21.95</v>
      </c>
      <c r="M599" s="5">
        <f>AVERAGE(L599:L600)</f>
        <v>24.085000000000001</v>
      </c>
      <c r="N599" s="5">
        <f>STDEV(L599:L600)</f>
        <v>3.0193459556665574</v>
      </c>
    </row>
    <row r="600" spans="1:14" x14ac:dyDescent="0.45">
      <c r="A600" s="4">
        <v>13</v>
      </c>
      <c r="B600" s="4">
        <v>3</v>
      </c>
      <c r="C600" s="4">
        <v>3</v>
      </c>
      <c r="D600" s="4">
        <v>599</v>
      </c>
      <c r="E600" s="4" t="s">
        <v>270</v>
      </c>
      <c r="F600" s="4">
        <v>29.36</v>
      </c>
      <c r="G600" s="5"/>
      <c r="H600" s="5"/>
      <c r="I600" s="4">
        <v>14.45</v>
      </c>
      <c r="J600" s="5"/>
      <c r="K600" s="5"/>
      <c r="L600" s="4">
        <v>26.22</v>
      </c>
      <c r="M600" s="5"/>
      <c r="N600" s="5"/>
    </row>
    <row r="601" spans="1:14" x14ac:dyDescent="0.45">
      <c r="A601" s="4">
        <v>13</v>
      </c>
      <c r="B601" s="4">
        <v>3</v>
      </c>
      <c r="C601" s="4">
        <v>2</v>
      </c>
      <c r="D601" s="4">
        <v>600</v>
      </c>
      <c r="E601" s="4" t="s">
        <v>271</v>
      </c>
      <c r="F601" s="5">
        <v>1443.73</v>
      </c>
      <c r="G601" s="5">
        <f>AVERAGE(F601:F602)</f>
        <v>1416.75</v>
      </c>
      <c r="H601" s="5">
        <f>STDEV(F601:F602)</f>
        <v>38.155481912826133</v>
      </c>
      <c r="I601" s="4">
        <v>61.56</v>
      </c>
      <c r="J601" s="5">
        <f>AVERAGE(I601:I602)</f>
        <v>59.765000000000001</v>
      </c>
      <c r="K601" s="5">
        <f>STDEV(I601:I602)</f>
        <v>2.5385133444597079</v>
      </c>
      <c r="L601" s="5">
        <v>964.43</v>
      </c>
      <c r="M601" s="5">
        <f>AVERAGE(L601:L602)</f>
        <v>903.90499999999997</v>
      </c>
      <c r="N601" s="5">
        <f>STDEV(L601:L602)</f>
        <v>85.595275862631539</v>
      </c>
    </row>
    <row r="602" spans="1:14" x14ac:dyDescent="0.45">
      <c r="A602" s="4">
        <v>13</v>
      </c>
      <c r="B602" s="4">
        <v>4</v>
      </c>
      <c r="C602" s="4">
        <v>7</v>
      </c>
      <c r="D602" s="4">
        <v>601</v>
      </c>
      <c r="E602" s="4" t="s">
        <v>271</v>
      </c>
      <c r="F602" s="5">
        <v>1389.77</v>
      </c>
      <c r="G602" s="5"/>
      <c r="H602" s="5"/>
      <c r="I602" s="4">
        <v>57.97</v>
      </c>
      <c r="J602" s="5"/>
      <c r="K602" s="5"/>
      <c r="L602" s="5">
        <v>843.38</v>
      </c>
      <c r="M602" s="5"/>
      <c r="N602" s="5"/>
    </row>
    <row r="603" spans="1:14" x14ac:dyDescent="0.45">
      <c r="A603" s="4">
        <v>13</v>
      </c>
      <c r="B603" s="4">
        <v>7</v>
      </c>
      <c r="C603" s="4">
        <v>2</v>
      </c>
      <c r="D603" s="4">
        <v>602</v>
      </c>
      <c r="E603" s="4" t="s">
        <v>272</v>
      </c>
      <c r="F603" s="4">
        <v>56.06</v>
      </c>
      <c r="G603" s="5">
        <f>AVERAGE(F603:F604)</f>
        <v>61.230000000000004</v>
      </c>
      <c r="H603" s="5">
        <f>STDEV(F603:F604)</f>
        <v>7.311484117468904</v>
      </c>
      <c r="I603" s="4">
        <v>20.21</v>
      </c>
      <c r="J603" s="5">
        <f>AVERAGE(I603:I604)</f>
        <v>18.03</v>
      </c>
      <c r="K603" s="5">
        <f>STDEV(I603:I604)</f>
        <v>3.0829855659733361</v>
      </c>
      <c r="L603" s="4">
        <v>40.53</v>
      </c>
      <c r="M603" s="5">
        <f>AVERAGE(L603:L604)</f>
        <v>43.06</v>
      </c>
      <c r="N603" s="5">
        <f>STDEV(L603:L604)</f>
        <v>3.5779603128039321</v>
      </c>
    </row>
    <row r="604" spans="1:14" x14ac:dyDescent="0.45">
      <c r="A604" s="4">
        <v>13</v>
      </c>
      <c r="B604" s="4">
        <v>2</v>
      </c>
      <c r="C604" s="4">
        <v>5</v>
      </c>
      <c r="D604" s="4">
        <v>603</v>
      </c>
      <c r="E604" s="4" t="s">
        <v>272</v>
      </c>
      <c r="F604" s="4">
        <v>66.400000000000006</v>
      </c>
      <c r="G604" s="5"/>
      <c r="H604" s="5"/>
      <c r="I604" s="4">
        <v>15.85</v>
      </c>
      <c r="J604" s="5"/>
      <c r="K604" s="5"/>
      <c r="L604" s="4">
        <v>45.59</v>
      </c>
      <c r="M604" s="5"/>
      <c r="N604" s="5"/>
    </row>
    <row r="605" spans="1:14" x14ac:dyDescent="0.45">
      <c r="A605" s="4">
        <v>13</v>
      </c>
      <c r="B605" s="4">
        <v>2</v>
      </c>
      <c r="C605" s="4">
        <v>1</v>
      </c>
      <c r="D605" s="4">
        <v>604</v>
      </c>
      <c r="E605" s="4" t="s">
        <v>273</v>
      </c>
      <c r="F605" s="4">
        <v>164.37</v>
      </c>
      <c r="G605" s="5">
        <f>AVERAGE(F605:F606)</f>
        <v>168.505</v>
      </c>
      <c r="H605" s="5">
        <f>STDEV(F605:F606)</f>
        <v>5.8477730804127352</v>
      </c>
      <c r="I605" s="4">
        <v>17.02</v>
      </c>
      <c r="J605" s="5">
        <f>AVERAGE(I605:I606)</f>
        <v>16.064999999999998</v>
      </c>
      <c r="K605" s="5">
        <f>STDEV(I605:I606)</f>
        <v>1.3505739520663058</v>
      </c>
      <c r="L605" s="4">
        <v>51.87</v>
      </c>
      <c r="M605" s="5">
        <f>AVERAGE(L605:L606)</f>
        <v>53.56</v>
      </c>
      <c r="N605" s="5">
        <f>STDEV(L605:L606)</f>
        <v>2.3900209204105325</v>
      </c>
    </row>
    <row r="606" spans="1:14" x14ac:dyDescent="0.45">
      <c r="A606" s="4">
        <v>13</v>
      </c>
      <c r="B606" s="4">
        <v>2</v>
      </c>
      <c r="C606" s="4">
        <v>3</v>
      </c>
      <c r="D606" s="4">
        <v>605</v>
      </c>
      <c r="E606" s="4" t="s">
        <v>273</v>
      </c>
      <c r="F606" s="4">
        <v>172.64</v>
      </c>
      <c r="G606" s="5"/>
      <c r="H606" s="5"/>
      <c r="I606" s="4">
        <v>15.11</v>
      </c>
      <c r="J606" s="5"/>
      <c r="K606" s="5"/>
      <c r="L606" s="4">
        <v>55.25</v>
      </c>
      <c r="M606" s="5"/>
      <c r="N606" s="5"/>
    </row>
    <row r="607" spans="1:14" x14ac:dyDescent="0.45">
      <c r="A607" s="4">
        <v>13</v>
      </c>
      <c r="B607" s="4">
        <v>4</v>
      </c>
      <c r="C607" s="4">
        <v>3</v>
      </c>
      <c r="D607" s="4">
        <v>606</v>
      </c>
      <c r="E607" s="4" t="s">
        <v>274</v>
      </c>
      <c r="F607" s="4">
        <v>24.6</v>
      </c>
      <c r="G607" s="5">
        <f>AVERAGE(F607:F608)</f>
        <v>28.32</v>
      </c>
      <c r="H607" s="5">
        <f>STDEV(F607:F608)</f>
        <v>5.2608744520279096</v>
      </c>
      <c r="I607" s="4">
        <v>16.850000000000001</v>
      </c>
      <c r="J607" s="5">
        <f>AVERAGE(I607:I608)</f>
        <v>18.785</v>
      </c>
      <c r="K607" s="5">
        <f>STDEV(I607:I608)</f>
        <v>2.7365032431919287</v>
      </c>
      <c r="L607" s="4">
        <v>18.190000000000001</v>
      </c>
      <c r="M607" s="5">
        <f>AVERAGE(L607:L608)</f>
        <v>25.130000000000003</v>
      </c>
      <c r="N607" s="5">
        <f>STDEV(L607:L608)</f>
        <v>9.814642122869266</v>
      </c>
    </row>
    <row r="608" spans="1:14" x14ac:dyDescent="0.45">
      <c r="A608" s="4">
        <v>13</v>
      </c>
      <c r="B608" s="4">
        <v>1</v>
      </c>
      <c r="C608" s="4">
        <v>4</v>
      </c>
      <c r="D608" s="4">
        <v>607</v>
      </c>
      <c r="E608" s="4" t="s">
        <v>274</v>
      </c>
      <c r="F608" s="4">
        <v>32.04</v>
      </c>
      <c r="G608" s="5"/>
      <c r="H608" s="5"/>
      <c r="I608" s="4">
        <v>20.72</v>
      </c>
      <c r="J608" s="5"/>
      <c r="K608" s="5"/>
      <c r="L608" s="4">
        <v>32.07</v>
      </c>
      <c r="M608" s="5"/>
      <c r="N608" s="5"/>
    </row>
    <row r="609" spans="1:14" x14ac:dyDescent="0.45">
      <c r="A609" s="4">
        <v>13</v>
      </c>
      <c r="B609" s="4">
        <v>2</v>
      </c>
      <c r="C609" s="4">
        <v>4</v>
      </c>
      <c r="D609" s="4">
        <v>608</v>
      </c>
      <c r="E609" s="4" t="s">
        <v>275</v>
      </c>
      <c r="F609" s="5">
        <v>1199.5899999999999</v>
      </c>
      <c r="G609" s="5">
        <f>AVERAGE(F609:F610)</f>
        <v>1186.4000000000001</v>
      </c>
      <c r="H609" s="5">
        <f>STDEV(F609:F610)</f>
        <v>18.653476887701039</v>
      </c>
      <c r="I609" s="4">
        <v>476.49</v>
      </c>
      <c r="J609" s="5">
        <f>AVERAGE(I609:I610)</f>
        <v>462.89</v>
      </c>
      <c r="K609" s="5">
        <f>STDEV(I609:I610)</f>
        <v>19.233304448274083</v>
      </c>
      <c r="L609" s="5">
        <v>1582.86</v>
      </c>
      <c r="M609" s="5">
        <f>AVERAGE(L609:L610)</f>
        <v>1442.7750000000001</v>
      </c>
      <c r="N609" s="5">
        <f>STDEV(L609:L610)</f>
        <v>198.11010688503492</v>
      </c>
    </row>
    <row r="610" spans="1:14" x14ac:dyDescent="0.45">
      <c r="A610" s="4">
        <v>13</v>
      </c>
      <c r="B610" s="4">
        <v>7</v>
      </c>
      <c r="C610" s="4">
        <v>6</v>
      </c>
      <c r="D610" s="4">
        <v>609</v>
      </c>
      <c r="E610" s="4" t="s">
        <v>275</v>
      </c>
      <c r="F610" s="5">
        <v>1173.21</v>
      </c>
      <c r="G610" s="5"/>
      <c r="H610" s="5"/>
      <c r="I610" s="4">
        <v>449.29</v>
      </c>
      <c r="J610" s="5"/>
      <c r="K610" s="5"/>
      <c r="L610" s="5">
        <v>1302.69</v>
      </c>
      <c r="M610" s="5"/>
      <c r="N610" s="5"/>
    </row>
    <row r="611" spans="1:14" x14ac:dyDescent="0.45">
      <c r="A611" s="4">
        <v>13</v>
      </c>
      <c r="B611" s="4">
        <v>1</v>
      </c>
      <c r="C611" s="4">
        <v>3</v>
      </c>
      <c r="D611" s="4">
        <v>610</v>
      </c>
      <c r="E611" s="4" t="s">
        <v>276</v>
      </c>
      <c r="F611" s="4">
        <v>28.44</v>
      </c>
      <c r="G611" s="5">
        <f>AVERAGE(F611:F612)</f>
        <v>28.18</v>
      </c>
      <c r="H611" s="5">
        <f>STDEV(F611:F612)</f>
        <v>0.36769552621700441</v>
      </c>
      <c r="I611" s="4">
        <v>18.420000000000002</v>
      </c>
      <c r="J611" s="5">
        <f>AVERAGE(I611:I612)</f>
        <v>17.990000000000002</v>
      </c>
      <c r="K611" s="5">
        <f>STDEV(I611:I612)</f>
        <v>0.60811183182043294</v>
      </c>
      <c r="L611" s="4">
        <v>20.76</v>
      </c>
      <c r="M611" s="5">
        <f>AVERAGE(L611:L612)</f>
        <v>23.5</v>
      </c>
      <c r="N611" s="5">
        <f>STDEV(L611:L612)</f>
        <v>3.8749451609022576</v>
      </c>
    </row>
    <row r="612" spans="1:14" x14ac:dyDescent="0.45">
      <c r="A612" s="4">
        <v>13</v>
      </c>
      <c r="B612" s="4">
        <v>3</v>
      </c>
      <c r="C612" s="4">
        <v>6</v>
      </c>
      <c r="D612" s="4">
        <v>611</v>
      </c>
      <c r="E612" s="4" t="s">
        <v>276</v>
      </c>
      <c r="F612" s="4">
        <v>27.92</v>
      </c>
      <c r="G612" s="5"/>
      <c r="H612" s="5"/>
      <c r="I612" s="4">
        <v>17.559999999999999</v>
      </c>
      <c r="J612" s="5"/>
      <c r="K612" s="5"/>
      <c r="L612" s="4">
        <v>26.24</v>
      </c>
      <c r="M612" s="5"/>
      <c r="N612" s="5"/>
    </row>
    <row r="613" spans="1:14" x14ac:dyDescent="0.45">
      <c r="A613" s="4">
        <v>13</v>
      </c>
      <c r="B613" s="4">
        <v>6</v>
      </c>
      <c r="C613" s="4">
        <v>3</v>
      </c>
      <c r="D613" s="4">
        <v>612</v>
      </c>
      <c r="E613" s="4" t="s">
        <v>277</v>
      </c>
      <c r="F613" s="5">
        <v>992.95</v>
      </c>
      <c r="G613" s="5">
        <f>AVERAGE(F613:F614)</f>
        <v>992.46500000000003</v>
      </c>
      <c r="H613" s="5">
        <f>STDEV(F613:F614)</f>
        <v>0.68589357775097037</v>
      </c>
      <c r="I613" s="4">
        <v>189.15</v>
      </c>
      <c r="J613" s="5">
        <f>AVERAGE(I613:I614)</f>
        <v>191.625</v>
      </c>
      <c r="K613" s="5">
        <f>STDEV(I613:I614)</f>
        <v>3.500178566873402</v>
      </c>
      <c r="L613" s="5">
        <v>669.49</v>
      </c>
      <c r="M613" s="5">
        <f>AVERAGE(L613:L614)</f>
        <v>675.47</v>
      </c>
      <c r="N613" s="5">
        <f>STDEV(L613:L614)</f>
        <v>8.4569971029911333</v>
      </c>
    </row>
    <row r="614" spans="1:14" x14ac:dyDescent="0.45">
      <c r="A614" s="4">
        <v>13</v>
      </c>
      <c r="B614" s="4">
        <v>3</v>
      </c>
      <c r="C614" s="4">
        <v>5</v>
      </c>
      <c r="D614" s="4">
        <v>613</v>
      </c>
      <c r="E614" s="4" t="s">
        <v>277</v>
      </c>
      <c r="F614" s="5">
        <v>991.98</v>
      </c>
      <c r="G614" s="5"/>
      <c r="H614" s="5"/>
      <c r="I614" s="4">
        <v>194.1</v>
      </c>
      <c r="J614" s="5"/>
      <c r="K614" s="5"/>
      <c r="L614" s="5">
        <v>681.45</v>
      </c>
      <c r="M614" s="5"/>
      <c r="N614" s="5"/>
    </row>
    <row r="615" spans="1:14" x14ac:dyDescent="0.45">
      <c r="A615" s="4">
        <v>13</v>
      </c>
      <c r="B615" s="4">
        <v>4</v>
      </c>
      <c r="C615" s="4">
        <v>2</v>
      </c>
      <c r="D615" s="4">
        <v>614</v>
      </c>
      <c r="E615" s="4" t="s">
        <v>278</v>
      </c>
      <c r="F615" s="4">
        <v>150.84</v>
      </c>
      <c r="G615" s="5">
        <f>AVERAGE(F615:F616)</f>
        <v>153.22</v>
      </c>
      <c r="H615" s="5">
        <f>STDEV(F615:F616)</f>
        <v>3.3658282784479598</v>
      </c>
      <c r="I615" s="4">
        <v>14.93</v>
      </c>
      <c r="J615" s="5">
        <f>AVERAGE(I615:I616)</f>
        <v>15.129999999999999</v>
      </c>
      <c r="K615" s="5">
        <f>STDEV(I615:I616)</f>
        <v>0.28284271247461928</v>
      </c>
      <c r="L615" s="4">
        <v>72.69</v>
      </c>
      <c r="M615" s="5">
        <f>AVERAGE(L615:L616)</f>
        <v>74.194999999999993</v>
      </c>
      <c r="N615" s="5">
        <f>STDEV(L615:L616)</f>
        <v>2.1283914113715117</v>
      </c>
    </row>
    <row r="616" spans="1:14" x14ac:dyDescent="0.45">
      <c r="A616" s="4">
        <v>13</v>
      </c>
      <c r="B616" s="4">
        <v>3</v>
      </c>
      <c r="C616" s="4">
        <v>4</v>
      </c>
      <c r="D616" s="4">
        <v>615</v>
      </c>
      <c r="E616" s="4" t="s">
        <v>278</v>
      </c>
      <c r="F616" s="4">
        <v>155.6</v>
      </c>
      <c r="G616" s="5"/>
      <c r="H616" s="5"/>
      <c r="I616" s="4">
        <v>15.33</v>
      </c>
      <c r="J616" s="5"/>
      <c r="K616" s="5"/>
      <c r="L616" s="4">
        <v>75.7</v>
      </c>
      <c r="M616" s="5"/>
      <c r="N616" s="5"/>
    </row>
    <row r="617" spans="1:14" x14ac:dyDescent="0.45">
      <c r="A617" s="4">
        <v>13</v>
      </c>
      <c r="B617" s="4">
        <v>5</v>
      </c>
      <c r="C617" s="4">
        <v>2</v>
      </c>
      <c r="D617" s="4">
        <v>616</v>
      </c>
      <c r="E617" s="4" t="s">
        <v>279</v>
      </c>
      <c r="F617" s="4">
        <v>132.49</v>
      </c>
      <c r="G617" s="5">
        <f>AVERAGE(F617:F618)</f>
        <v>131.34</v>
      </c>
      <c r="H617" s="5">
        <f>STDEV(F617:F618)</f>
        <v>1.6263455967290674</v>
      </c>
      <c r="I617" s="4">
        <v>20.67</v>
      </c>
      <c r="J617" s="5">
        <f>AVERAGE(I617:I618)</f>
        <v>16.22</v>
      </c>
      <c r="K617" s="5">
        <f>STDEV(I617:I618)</f>
        <v>6.2932503525602748</v>
      </c>
      <c r="L617" s="4">
        <v>42.31</v>
      </c>
      <c r="M617" s="5">
        <f>AVERAGE(L617:L618)</f>
        <v>42.155000000000001</v>
      </c>
      <c r="N617" s="5">
        <f>STDEV(L617:L618)</f>
        <v>0.21920310216783134</v>
      </c>
    </row>
    <row r="618" spans="1:14" x14ac:dyDescent="0.45">
      <c r="A618" s="4">
        <v>13</v>
      </c>
      <c r="B618" s="4">
        <v>7</v>
      </c>
      <c r="C618" s="4">
        <v>4</v>
      </c>
      <c r="D618" s="4">
        <v>617</v>
      </c>
      <c r="E618" s="4" t="s">
        <v>279</v>
      </c>
      <c r="F618" s="4">
        <v>130.19</v>
      </c>
      <c r="G618" s="5"/>
      <c r="H618" s="5"/>
      <c r="I618" s="4">
        <v>11.77</v>
      </c>
      <c r="J618" s="5"/>
      <c r="K618" s="5"/>
      <c r="L618" s="4">
        <v>42</v>
      </c>
      <c r="M618" s="5"/>
      <c r="N618" s="5"/>
    </row>
    <row r="619" spans="1:14" x14ac:dyDescent="0.45">
      <c r="A619" s="4">
        <v>13</v>
      </c>
      <c r="B619" s="4">
        <v>7</v>
      </c>
      <c r="C619" s="4">
        <v>1</v>
      </c>
      <c r="D619" s="4">
        <v>618</v>
      </c>
      <c r="E619" s="4" t="s">
        <v>280</v>
      </c>
      <c r="F619" s="4">
        <v>137.32</v>
      </c>
      <c r="G619" s="5">
        <f>AVERAGE(F619:F620)</f>
        <v>133.88</v>
      </c>
      <c r="H619" s="5">
        <f>STDEV(F619:F620)</f>
        <v>4.8648946545634439</v>
      </c>
      <c r="I619" s="4">
        <v>15.25</v>
      </c>
      <c r="J619" s="5">
        <f>AVERAGE(I619:I620)</f>
        <v>16.990000000000002</v>
      </c>
      <c r="K619" s="5">
        <f>STDEV(I619:I620)</f>
        <v>2.4607315985291649</v>
      </c>
      <c r="L619" s="4">
        <v>259.57</v>
      </c>
      <c r="M619" s="5">
        <f>AVERAGE(L619:L620)</f>
        <v>260.94499999999999</v>
      </c>
      <c r="N619" s="5">
        <f>STDEV(L619:L620)</f>
        <v>1.9445436482630056</v>
      </c>
    </row>
    <row r="620" spans="1:14" x14ac:dyDescent="0.45">
      <c r="A620" s="4">
        <v>13</v>
      </c>
      <c r="B620" s="4">
        <v>2</v>
      </c>
      <c r="C620" s="4">
        <v>7</v>
      </c>
      <c r="D620" s="4">
        <v>619</v>
      </c>
      <c r="E620" s="4" t="s">
        <v>280</v>
      </c>
      <c r="F620" s="4">
        <v>130.44</v>
      </c>
      <c r="G620" s="5"/>
      <c r="H620" s="5"/>
      <c r="I620" s="4">
        <v>18.73</v>
      </c>
      <c r="J620" s="5"/>
      <c r="K620" s="5"/>
      <c r="L620" s="4">
        <v>262.32</v>
      </c>
      <c r="M620" s="5"/>
      <c r="N620" s="5"/>
    </row>
    <row r="621" spans="1:14" x14ac:dyDescent="0.45">
      <c r="A621" s="4">
        <v>13</v>
      </c>
      <c r="B621" s="4">
        <v>5</v>
      </c>
      <c r="C621" s="4">
        <v>4</v>
      </c>
      <c r="D621" s="4">
        <v>620</v>
      </c>
      <c r="E621" s="4" t="s">
        <v>281</v>
      </c>
      <c r="F621" s="4">
        <v>202.65</v>
      </c>
      <c r="G621" s="5">
        <f>AVERAGE(F621:F622)</f>
        <v>202.28</v>
      </c>
      <c r="H621" s="5">
        <f>STDEV(F621:F622)</f>
        <v>0.52325901807805153</v>
      </c>
      <c r="I621" s="4">
        <v>126.26</v>
      </c>
      <c r="J621" s="5">
        <f>AVERAGE(I621:I622)</f>
        <v>126.875</v>
      </c>
      <c r="K621" s="5">
        <f>STDEV(I621:I622)</f>
        <v>0.86974134085944621</v>
      </c>
      <c r="L621" s="5">
        <v>730.89</v>
      </c>
      <c r="M621" s="5">
        <f>AVERAGE(L621:L622)</f>
        <v>735.51499999999999</v>
      </c>
      <c r="N621" s="5">
        <f>STDEV(L621:L622)</f>
        <v>6.540737725975565</v>
      </c>
    </row>
    <row r="622" spans="1:14" x14ac:dyDescent="0.45">
      <c r="A622" s="4">
        <v>13</v>
      </c>
      <c r="B622" s="4">
        <v>4</v>
      </c>
      <c r="C622" s="4">
        <v>6</v>
      </c>
      <c r="D622" s="4">
        <v>621</v>
      </c>
      <c r="E622" s="4" t="s">
        <v>281</v>
      </c>
      <c r="F622" s="4">
        <v>201.91</v>
      </c>
      <c r="G622" s="5"/>
      <c r="H622" s="5"/>
      <c r="I622" s="4">
        <v>127.49</v>
      </c>
      <c r="J622" s="5"/>
      <c r="K622" s="5"/>
      <c r="L622" s="5">
        <v>740.14</v>
      </c>
      <c r="M622" s="5"/>
      <c r="N622" s="5"/>
    </row>
    <row r="623" spans="1:14" x14ac:dyDescent="0.45">
      <c r="A623" s="4">
        <v>13</v>
      </c>
      <c r="B623" s="4">
        <v>3</v>
      </c>
      <c r="C623" s="4">
        <v>1</v>
      </c>
      <c r="D623" s="4">
        <v>622</v>
      </c>
      <c r="E623" s="4" t="s">
        <v>282</v>
      </c>
      <c r="F623" s="4">
        <v>41.7</v>
      </c>
      <c r="G623" s="5">
        <f>AVERAGE(F623:F624)</f>
        <v>40.19</v>
      </c>
      <c r="H623" s="5">
        <f>STDEV(F623:F624)</f>
        <v>2.1354624791833756</v>
      </c>
      <c r="I623" s="4">
        <v>14.45</v>
      </c>
      <c r="J623" s="5">
        <f>AVERAGE(I623:I624)</f>
        <v>13.605</v>
      </c>
      <c r="K623" s="5">
        <f>STDEV(I623:I624)</f>
        <v>1.1950104602052651</v>
      </c>
      <c r="L623" s="4">
        <v>78.27</v>
      </c>
      <c r="M623" s="5">
        <f>AVERAGE(L623:L624)</f>
        <v>71.419999999999987</v>
      </c>
      <c r="N623" s="5">
        <f>STDEV(L623:L624)</f>
        <v>9.6873629022557033</v>
      </c>
    </row>
    <row r="624" spans="1:14" x14ac:dyDescent="0.45">
      <c r="A624" s="4">
        <v>13</v>
      </c>
      <c r="B624" s="4">
        <v>5</v>
      </c>
      <c r="C624" s="4">
        <v>7</v>
      </c>
      <c r="D624" s="4">
        <v>623</v>
      </c>
      <c r="E624" s="4" t="s">
        <v>282</v>
      </c>
      <c r="F624" s="4">
        <v>38.68</v>
      </c>
      <c r="G624" s="5"/>
      <c r="H624" s="5"/>
      <c r="I624" s="4">
        <v>12.76</v>
      </c>
      <c r="J624" s="5"/>
      <c r="K624" s="5"/>
      <c r="L624" s="4">
        <v>64.569999999999993</v>
      </c>
      <c r="M624" s="5"/>
      <c r="N624" s="5"/>
    </row>
    <row r="625" spans="1:14" x14ac:dyDescent="0.45">
      <c r="A625" s="4">
        <v>13</v>
      </c>
      <c r="B625" s="4">
        <v>5</v>
      </c>
      <c r="C625" s="4">
        <v>1</v>
      </c>
      <c r="D625" s="4">
        <v>624</v>
      </c>
      <c r="E625" s="4" t="s">
        <v>283</v>
      </c>
      <c r="F625" s="4">
        <v>265.01</v>
      </c>
      <c r="G625" s="5">
        <f>AVERAGE(F625:F626)</f>
        <v>270.88499999999999</v>
      </c>
      <c r="H625" s="5">
        <f>STDEV(F625:F626)</f>
        <v>8.308504678941933</v>
      </c>
      <c r="I625" s="4">
        <v>60.12</v>
      </c>
      <c r="J625" s="5">
        <f>AVERAGE(I625:I626)</f>
        <v>63.194999999999993</v>
      </c>
      <c r="K625" s="5">
        <f>STDEV(I625:I626)</f>
        <v>4.3487067042972667</v>
      </c>
      <c r="L625" s="5">
        <v>529.11</v>
      </c>
      <c r="M625" s="5">
        <f>AVERAGE(L625:L626)</f>
        <v>508.02499999999998</v>
      </c>
      <c r="N625" s="5">
        <f>STDEV(L625:L626)</f>
        <v>29.818692962636721</v>
      </c>
    </row>
    <row r="626" spans="1:14" x14ac:dyDescent="0.45">
      <c r="A626" s="4">
        <v>13</v>
      </c>
      <c r="B626" s="4">
        <v>6</v>
      </c>
      <c r="C626" s="4">
        <v>5</v>
      </c>
      <c r="D626" s="4">
        <v>625</v>
      </c>
      <c r="E626" s="4" t="s">
        <v>283</v>
      </c>
      <c r="F626" s="4">
        <v>276.76</v>
      </c>
      <c r="G626" s="5"/>
      <c r="H626" s="5"/>
      <c r="I626" s="4">
        <v>66.27</v>
      </c>
      <c r="J626" s="5"/>
      <c r="K626" s="5"/>
      <c r="L626" s="4">
        <v>486.94</v>
      </c>
      <c r="M626" s="5"/>
      <c r="N626" s="5"/>
    </row>
    <row r="627" spans="1:14" x14ac:dyDescent="0.45">
      <c r="A627" s="4">
        <v>13</v>
      </c>
      <c r="B627" s="4">
        <v>4</v>
      </c>
      <c r="C627" s="4">
        <v>5</v>
      </c>
      <c r="D627" s="4">
        <v>626</v>
      </c>
      <c r="E627" s="4" t="s">
        <v>284</v>
      </c>
      <c r="F627" s="4">
        <v>18.53</v>
      </c>
      <c r="G627" s="5">
        <f>AVERAGE(F627:F628)</f>
        <v>18.895000000000003</v>
      </c>
      <c r="H627" s="5">
        <f>STDEV(F627:F628)</f>
        <v>0.51618795026618003</v>
      </c>
      <c r="I627" s="4">
        <v>17.260000000000002</v>
      </c>
      <c r="J627" s="5">
        <f>AVERAGE(I627:I628)</f>
        <v>15.97</v>
      </c>
      <c r="K627" s="5">
        <f>STDEV(I627:I628)</f>
        <v>1.8243354954612938</v>
      </c>
      <c r="L627" s="4">
        <v>22.26</v>
      </c>
      <c r="M627" s="5">
        <f>AVERAGE(L627:L628)</f>
        <v>19.565000000000001</v>
      </c>
      <c r="N627" s="5">
        <f>STDEV(L627:L628)</f>
        <v>3.8113055505954985</v>
      </c>
    </row>
    <row r="628" spans="1:14" x14ac:dyDescent="0.45">
      <c r="A628" s="4">
        <v>13</v>
      </c>
      <c r="B628" s="4">
        <v>7</v>
      </c>
      <c r="C628" s="4">
        <v>7</v>
      </c>
      <c r="D628" s="4">
        <v>627</v>
      </c>
      <c r="E628" s="4" t="s">
        <v>284</v>
      </c>
      <c r="F628" s="4">
        <v>19.260000000000002</v>
      </c>
      <c r="G628" s="5"/>
      <c r="H628" s="5"/>
      <c r="I628" s="4">
        <v>14.68</v>
      </c>
      <c r="J628" s="5"/>
      <c r="K628" s="5"/>
      <c r="L628" s="4">
        <v>16.87</v>
      </c>
      <c r="M628" s="5"/>
      <c r="N628" s="5"/>
    </row>
    <row r="629" spans="1:14" x14ac:dyDescent="0.45">
      <c r="A629" s="4">
        <v>13</v>
      </c>
      <c r="B629" s="4">
        <v>1</v>
      </c>
      <c r="C629" s="4">
        <v>5</v>
      </c>
      <c r="D629" s="4">
        <v>628</v>
      </c>
      <c r="E629" s="4" t="s">
        <v>285</v>
      </c>
      <c r="F629" s="4">
        <v>26.79</v>
      </c>
      <c r="G629" s="5">
        <f>AVERAGE(F629:F630)</f>
        <v>26.33</v>
      </c>
      <c r="H629" s="5">
        <f>STDEV(F629:F630)</f>
        <v>0.65053823869162242</v>
      </c>
      <c r="I629" s="4">
        <v>7.14</v>
      </c>
      <c r="J629" s="5">
        <f>AVERAGE(I629:I630)</f>
        <v>7.24</v>
      </c>
      <c r="K629" s="5">
        <f>STDEV(I629:I630)</f>
        <v>0.14142135623730964</v>
      </c>
      <c r="L629" s="4">
        <v>17.579999999999998</v>
      </c>
      <c r="M629" s="5">
        <f>AVERAGE(L629:L630)</f>
        <v>18.659999999999997</v>
      </c>
      <c r="N629" s="5">
        <f>STDEV(L629:L630)</f>
        <v>1.5273506473629428</v>
      </c>
    </row>
    <row r="630" spans="1:14" x14ac:dyDescent="0.45">
      <c r="A630" s="4">
        <v>13</v>
      </c>
      <c r="B630" s="4">
        <v>5</v>
      </c>
      <c r="C630" s="4">
        <v>5</v>
      </c>
      <c r="D630" s="4">
        <v>629</v>
      </c>
      <c r="E630" s="4" t="s">
        <v>285</v>
      </c>
      <c r="F630" s="4">
        <v>25.87</v>
      </c>
      <c r="G630" s="5"/>
      <c r="H630" s="5"/>
      <c r="I630" s="4">
        <v>7.34</v>
      </c>
      <c r="J630" s="5"/>
      <c r="K630" s="5"/>
      <c r="L630" s="4">
        <v>19.739999999999998</v>
      </c>
      <c r="M630" s="5"/>
      <c r="N630" s="5"/>
    </row>
    <row r="631" spans="1:14" x14ac:dyDescent="0.45">
      <c r="A631" s="4">
        <v>13</v>
      </c>
      <c r="B631" s="4">
        <v>2</v>
      </c>
      <c r="C631" s="4">
        <v>2</v>
      </c>
      <c r="D631" s="4">
        <v>630</v>
      </c>
      <c r="E631" s="4" t="s">
        <v>286</v>
      </c>
      <c r="F631" s="4">
        <v>15.68</v>
      </c>
      <c r="G631" s="5">
        <f>AVERAGE(F631:F632)</f>
        <v>20.95</v>
      </c>
      <c r="H631" s="5">
        <f>STDEV(F631:F632)</f>
        <v>7.4529054737062097</v>
      </c>
      <c r="I631" s="4">
        <v>13.11</v>
      </c>
      <c r="J631" s="5">
        <f>AVERAGE(I631:I632)</f>
        <v>11.719999999999999</v>
      </c>
      <c r="K631" s="5">
        <f>STDEV(I631:I632)</f>
        <v>1.9657568516986266</v>
      </c>
      <c r="L631" s="4">
        <v>16.3</v>
      </c>
      <c r="M631" s="5">
        <f>AVERAGE(L631:L632)</f>
        <v>18.745000000000001</v>
      </c>
      <c r="N631" s="5">
        <f>STDEV(L631:L632)</f>
        <v>3.4577521600022179</v>
      </c>
    </row>
    <row r="632" spans="1:14" x14ac:dyDescent="0.45">
      <c r="A632" s="4">
        <v>13</v>
      </c>
      <c r="B632" s="4">
        <v>6</v>
      </c>
      <c r="C632" s="4">
        <v>6</v>
      </c>
      <c r="D632" s="4">
        <v>631</v>
      </c>
      <c r="E632" s="4" t="s">
        <v>286</v>
      </c>
      <c r="F632" s="4">
        <v>26.22</v>
      </c>
      <c r="G632" s="5"/>
      <c r="H632" s="5"/>
      <c r="I632" s="4">
        <v>10.33</v>
      </c>
      <c r="J632" s="5"/>
      <c r="K632" s="5"/>
      <c r="L632" s="4">
        <v>21.19</v>
      </c>
      <c r="M632" s="5"/>
      <c r="N632" s="5"/>
    </row>
    <row r="633" spans="1:14" x14ac:dyDescent="0.45">
      <c r="A633" s="4">
        <v>13</v>
      </c>
      <c r="B633" s="4">
        <v>6</v>
      </c>
      <c r="C633" s="4">
        <v>4</v>
      </c>
      <c r="D633" s="4">
        <v>632</v>
      </c>
      <c r="E633" s="4" t="s">
        <v>287</v>
      </c>
      <c r="F633" s="4">
        <v>15.56</v>
      </c>
      <c r="G633" s="5">
        <f>AVERAGE(F633:F634)</f>
        <v>16.95</v>
      </c>
      <c r="H633" s="5">
        <f>STDEV(F633:F634)</f>
        <v>1.9657568516986017</v>
      </c>
      <c r="I633" s="4">
        <v>10.36</v>
      </c>
      <c r="J633" s="5">
        <f>AVERAGE(I633:I634)</f>
        <v>10.39</v>
      </c>
      <c r="K633" s="5">
        <f>STDEV(I633:I634)</f>
        <v>4.2426406871193201E-2</v>
      </c>
      <c r="L633" s="4">
        <v>11.66</v>
      </c>
      <c r="M633" s="5">
        <f>AVERAGE(L633:L634)</f>
        <v>12.48</v>
      </c>
      <c r="N633" s="5">
        <f>STDEV(L633:L634)</f>
        <v>1.1596551211459383</v>
      </c>
    </row>
    <row r="634" spans="1:14" x14ac:dyDescent="0.45">
      <c r="A634" s="4">
        <v>13</v>
      </c>
      <c r="B634" s="4">
        <v>5</v>
      </c>
      <c r="C634" s="4">
        <v>6</v>
      </c>
      <c r="D634" s="4">
        <v>633</v>
      </c>
      <c r="E634" s="4" t="s">
        <v>287</v>
      </c>
      <c r="F634" s="4">
        <v>18.34</v>
      </c>
      <c r="G634" s="5"/>
      <c r="H634" s="5"/>
      <c r="I634" s="4">
        <v>10.42</v>
      </c>
      <c r="J634" s="5"/>
      <c r="K634" s="5"/>
      <c r="L634" s="4">
        <v>13.3</v>
      </c>
      <c r="M634" s="5"/>
      <c r="N634" s="5"/>
    </row>
    <row r="635" spans="1:14" x14ac:dyDescent="0.45">
      <c r="A635" s="4">
        <v>13</v>
      </c>
      <c r="B635" s="4">
        <v>6</v>
      </c>
      <c r="C635" s="4">
        <v>2</v>
      </c>
      <c r="D635" s="4">
        <v>634</v>
      </c>
      <c r="E635" s="4" t="s">
        <v>288</v>
      </c>
      <c r="F635" s="4">
        <v>11.39</v>
      </c>
      <c r="G635" s="5">
        <f>AVERAGE(F635:F636)</f>
        <v>13.93</v>
      </c>
      <c r="H635" s="5">
        <f>STDEV(F635:F636)</f>
        <v>3.5921024484276574</v>
      </c>
      <c r="I635" s="4">
        <v>15.14</v>
      </c>
      <c r="J635" s="5">
        <f>AVERAGE(I635:I636)</f>
        <v>14.65</v>
      </c>
      <c r="K635" s="5">
        <f>STDEV(I635:I636)</f>
        <v>0.69296464556281689</v>
      </c>
      <c r="L635" s="4">
        <v>14.3</v>
      </c>
      <c r="M635" s="5">
        <f>AVERAGE(L635:L636)</f>
        <v>13.59</v>
      </c>
      <c r="N635" s="5">
        <f>STDEV(L635:L636)</f>
        <v>1.0040916292848974</v>
      </c>
    </row>
    <row r="636" spans="1:14" x14ac:dyDescent="0.45">
      <c r="A636" s="4">
        <v>13</v>
      </c>
      <c r="B636" s="4">
        <v>1</v>
      </c>
      <c r="C636" s="4">
        <v>7</v>
      </c>
      <c r="D636" s="4">
        <v>635</v>
      </c>
      <c r="E636" s="4" t="s">
        <v>288</v>
      </c>
      <c r="F636" s="4">
        <v>16.47</v>
      </c>
      <c r="G636" s="5"/>
      <c r="H636" s="5"/>
      <c r="I636" s="4">
        <v>14.16</v>
      </c>
      <c r="J636" s="5"/>
      <c r="K636" s="5"/>
      <c r="L636" s="4">
        <v>12.88</v>
      </c>
      <c r="M636" s="5"/>
      <c r="N636" s="5"/>
    </row>
    <row r="637" spans="1:14" x14ac:dyDescent="0.45">
      <c r="A637" s="4">
        <v>13</v>
      </c>
      <c r="B637" s="4">
        <v>7</v>
      </c>
      <c r="C637" s="4">
        <v>5</v>
      </c>
      <c r="D637" s="4">
        <v>636</v>
      </c>
      <c r="E637" s="4" t="s">
        <v>289</v>
      </c>
      <c r="F637" s="4">
        <v>67.3</v>
      </c>
      <c r="G637" s="5">
        <f>AVERAGE(F637:F638)</f>
        <v>66.400000000000006</v>
      </c>
      <c r="H637" s="5">
        <f>STDEV(F637:F638)</f>
        <v>1.2727922061357835</v>
      </c>
      <c r="I637" s="4">
        <v>14.5</v>
      </c>
      <c r="J637" s="5">
        <f>AVERAGE(I637:I638)</f>
        <v>13.030000000000001</v>
      </c>
      <c r="K637" s="5">
        <f>STDEV(I637:I638)</f>
        <v>2.0788939366884351</v>
      </c>
      <c r="L637" s="4">
        <v>43.72</v>
      </c>
      <c r="M637" s="5">
        <f>AVERAGE(L637:L638)</f>
        <v>37.685000000000002</v>
      </c>
      <c r="N637" s="5">
        <f>STDEV(L637:L638)</f>
        <v>8.5347788489216079</v>
      </c>
    </row>
    <row r="638" spans="1:14" x14ac:dyDescent="0.45">
      <c r="A638" s="4">
        <v>13</v>
      </c>
      <c r="B638" s="4">
        <v>2</v>
      </c>
      <c r="C638" s="4">
        <v>6</v>
      </c>
      <c r="D638" s="4">
        <v>637</v>
      </c>
      <c r="E638" s="4" t="s">
        <v>289</v>
      </c>
      <c r="F638" s="4">
        <v>65.5</v>
      </c>
      <c r="G638" s="5"/>
      <c r="H638" s="5"/>
      <c r="I638" s="4">
        <v>11.56</v>
      </c>
      <c r="J638" s="5"/>
      <c r="K638" s="5"/>
      <c r="L638" s="4">
        <v>31.65</v>
      </c>
      <c r="M638" s="5"/>
      <c r="N638" s="5"/>
    </row>
    <row r="639" spans="1:14" x14ac:dyDescent="0.45">
      <c r="A639" s="4">
        <v>14</v>
      </c>
      <c r="B639" s="4">
        <v>3</v>
      </c>
      <c r="C639" s="4">
        <v>1</v>
      </c>
      <c r="D639" s="4">
        <v>638</v>
      </c>
      <c r="E639" s="4" t="s">
        <v>59</v>
      </c>
      <c r="F639" s="4">
        <v>-5.23</v>
      </c>
      <c r="G639" s="5"/>
      <c r="H639" s="5"/>
      <c r="I639" s="4">
        <v>7.0000000000000007E-2</v>
      </c>
      <c r="J639" s="5"/>
      <c r="K639" s="5"/>
      <c r="L639" s="4">
        <v>-1.85</v>
      </c>
      <c r="M639" s="5"/>
      <c r="N639" s="5"/>
    </row>
    <row r="640" spans="1:14" x14ac:dyDescent="0.45">
      <c r="A640" s="4">
        <v>14</v>
      </c>
      <c r="B640" s="4">
        <v>5</v>
      </c>
      <c r="C640" s="4">
        <v>1</v>
      </c>
      <c r="D640" s="4">
        <v>639</v>
      </c>
      <c r="E640" s="4" t="s">
        <v>59</v>
      </c>
      <c r="F640" s="4">
        <v>3.19</v>
      </c>
      <c r="G640" s="5"/>
      <c r="H640" s="5"/>
      <c r="I640" s="4">
        <v>0.51</v>
      </c>
      <c r="J640" s="5"/>
      <c r="K640" s="5"/>
      <c r="L640" s="4">
        <v>1.51</v>
      </c>
      <c r="M640" s="5"/>
      <c r="N640" s="5"/>
    </row>
    <row r="641" spans="1:14" x14ac:dyDescent="0.45">
      <c r="A641" s="4">
        <v>14</v>
      </c>
      <c r="B641" s="4">
        <v>7</v>
      </c>
      <c r="C641" s="4">
        <v>1</v>
      </c>
      <c r="D641" s="4">
        <v>640</v>
      </c>
      <c r="E641" s="4" t="s">
        <v>59</v>
      </c>
      <c r="F641" s="4">
        <v>-1.3</v>
      </c>
      <c r="G641" s="5"/>
      <c r="H641" s="5"/>
      <c r="I641" s="4">
        <v>7.0000000000000007E-2</v>
      </c>
      <c r="J641" s="5"/>
      <c r="K641" s="5"/>
      <c r="L641" s="4">
        <v>-1.46</v>
      </c>
      <c r="M641" s="5"/>
      <c r="N641" s="5"/>
    </row>
    <row r="642" spans="1:14" x14ac:dyDescent="0.45">
      <c r="A642" s="4">
        <v>14</v>
      </c>
      <c r="B642" s="4">
        <v>2</v>
      </c>
      <c r="C642" s="4">
        <v>2</v>
      </c>
      <c r="D642" s="4">
        <v>641</v>
      </c>
      <c r="E642" s="4" t="s">
        <v>59</v>
      </c>
      <c r="F642" s="4">
        <v>-1.99</v>
      </c>
      <c r="G642" s="5"/>
      <c r="H642" s="5"/>
      <c r="I642" s="4">
        <v>-0.4</v>
      </c>
      <c r="J642" s="5"/>
      <c r="K642" s="5"/>
      <c r="L642" s="4">
        <v>0.49</v>
      </c>
      <c r="M642" s="5"/>
      <c r="N642" s="5"/>
    </row>
    <row r="643" spans="1:14" x14ac:dyDescent="0.45">
      <c r="A643" s="4">
        <v>14</v>
      </c>
      <c r="B643" s="4">
        <v>5</v>
      </c>
      <c r="C643" s="4">
        <v>2</v>
      </c>
      <c r="D643" s="4">
        <v>642</v>
      </c>
      <c r="E643" s="4" t="s">
        <v>59</v>
      </c>
      <c r="F643" s="4">
        <v>-0.66</v>
      </c>
      <c r="G643" s="5"/>
      <c r="H643" s="5"/>
      <c r="I643" s="4">
        <v>0.44</v>
      </c>
      <c r="J643" s="5"/>
      <c r="K643" s="5"/>
      <c r="L643" s="4">
        <v>-0.63</v>
      </c>
      <c r="M643" s="5"/>
      <c r="N643" s="5"/>
    </row>
    <row r="644" spans="1:14" x14ac:dyDescent="0.45">
      <c r="A644" s="4">
        <v>14</v>
      </c>
      <c r="B644" s="4">
        <v>6</v>
      </c>
      <c r="C644" s="4">
        <v>2</v>
      </c>
      <c r="D644" s="4">
        <v>643</v>
      </c>
      <c r="E644" s="4" t="s">
        <v>59</v>
      </c>
      <c r="F644" s="4">
        <v>-2.04</v>
      </c>
      <c r="G644" s="5"/>
      <c r="H644" s="5"/>
      <c r="I644" s="4">
        <v>0.17</v>
      </c>
      <c r="J644" s="5"/>
      <c r="K644" s="5"/>
      <c r="L644" s="4">
        <v>1.26</v>
      </c>
      <c r="M644" s="5"/>
      <c r="N644" s="5"/>
    </row>
    <row r="645" spans="1:14" x14ac:dyDescent="0.45">
      <c r="A645" s="4">
        <v>14</v>
      </c>
      <c r="B645" s="4">
        <v>5</v>
      </c>
      <c r="C645" s="4">
        <v>3</v>
      </c>
      <c r="D645" s="4">
        <v>644</v>
      </c>
      <c r="E645" s="4" t="s">
        <v>59</v>
      </c>
      <c r="F645" s="4">
        <v>-0.71</v>
      </c>
      <c r="G645" s="5"/>
      <c r="H645" s="5"/>
      <c r="I645" s="4">
        <v>-0.15</v>
      </c>
      <c r="J645" s="5"/>
      <c r="K645" s="5"/>
      <c r="L645" s="4">
        <v>1.49</v>
      </c>
      <c r="M645" s="5"/>
      <c r="N645" s="5"/>
    </row>
    <row r="646" spans="1:14" x14ac:dyDescent="0.45">
      <c r="A646" s="4">
        <v>14</v>
      </c>
      <c r="B646" s="4">
        <v>7</v>
      </c>
      <c r="C646" s="4">
        <v>3</v>
      </c>
      <c r="D646" s="4">
        <v>645</v>
      </c>
      <c r="E646" s="4" t="s">
        <v>59</v>
      </c>
      <c r="F646" s="4">
        <v>0.72</v>
      </c>
      <c r="G646" s="5"/>
      <c r="H646" s="5"/>
      <c r="I646" s="4">
        <v>0.5</v>
      </c>
      <c r="J646" s="5"/>
      <c r="K646" s="5"/>
      <c r="L646" s="4">
        <v>1.5</v>
      </c>
      <c r="M646" s="5"/>
      <c r="N646" s="5"/>
    </row>
    <row r="647" spans="1:14" x14ac:dyDescent="0.45">
      <c r="A647" s="4">
        <v>14</v>
      </c>
      <c r="B647" s="4">
        <v>5</v>
      </c>
      <c r="C647" s="4">
        <v>4</v>
      </c>
      <c r="D647" s="4">
        <v>646</v>
      </c>
      <c r="E647" s="4" t="s">
        <v>59</v>
      </c>
      <c r="F647" s="4">
        <v>0.85</v>
      </c>
      <c r="G647" s="5"/>
      <c r="H647" s="5"/>
      <c r="I647" s="4">
        <v>-1.37</v>
      </c>
      <c r="J647" s="5"/>
      <c r="K647" s="5"/>
      <c r="L647" s="4">
        <v>0.79</v>
      </c>
      <c r="M647" s="5"/>
      <c r="N647" s="5"/>
    </row>
    <row r="648" spans="1:14" x14ac:dyDescent="0.45">
      <c r="A648" s="4">
        <v>14</v>
      </c>
      <c r="B648" s="4">
        <v>6</v>
      </c>
      <c r="C648" s="4">
        <v>4</v>
      </c>
      <c r="D648" s="4">
        <v>647</v>
      </c>
      <c r="E648" s="4" t="s">
        <v>59</v>
      </c>
      <c r="F648" s="4">
        <v>0.59</v>
      </c>
      <c r="G648" s="5"/>
      <c r="H648" s="5"/>
      <c r="I648" s="4">
        <v>-1.06</v>
      </c>
      <c r="J648" s="5"/>
      <c r="K648" s="5"/>
      <c r="L648" s="4">
        <v>0.04</v>
      </c>
      <c r="M648" s="5"/>
      <c r="N648" s="5"/>
    </row>
    <row r="649" spans="1:14" x14ac:dyDescent="0.45">
      <c r="A649" s="4">
        <v>14</v>
      </c>
      <c r="B649" s="4">
        <v>7</v>
      </c>
      <c r="C649" s="4">
        <v>4</v>
      </c>
      <c r="D649" s="4">
        <v>648</v>
      </c>
      <c r="E649" s="4" t="s">
        <v>59</v>
      </c>
      <c r="F649" s="4">
        <v>0.88</v>
      </c>
      <c r="G649" s="5"/>
      <c r="H649" s="5"/>
      <c r="I649" s="4">
        <v>1.17</v>
      </c>
      <c r="J649" s="5"/>
      <c r="K649" s="5"/>
      <c r="L649" s="4">
        <v>3.22</v>
      </c>
      <c r="M649" s="5"/>
      <c r="N649" s="5"/>
    </row>
    <row r="650" spans="1:14" x14ac:dyDescent="0.45">
      <c r="A650" s="4">
        <v>14</v>
      </c>
      <c r="B650" s="4">
        <v>1</v>
      </c>
      <c r="C650" s="4">
        <v>5</v>
      </c>
      <c r="D650" s="4">
        <v>649</v>
      </c>
      <c r="E650" s="4" t="s">
        <v>59</v>
      </c>
      <c r="F650" s="4">
        <v>2.21</v>
      </c>
      <c r="G650" s="5"/>
      <c r="H650" s="5"/>
      <c r="I650" s="4">
        <v>0.45</v>
      </c>
      <c r="J650" s="5"/>
      <c r="K650" s="5"/>
      <c r="L650" s="4">
        <v>1.27</v>
      </c>
      <c r="M650" s="5"/>
      <c r="N650" s="5"/>
    </row>
    <row r="651" spans="1:14" x14ac:dyDescent="0.45">
      <c r="A651" s="4">
        <v>14</v>
      </c>
      <c r="B651" s="4">
        <v>4</v>
      </c>
      <c r="C651" s="4">
        <v>5</v>
      </c>
      <c r="D651" s="4">
        <v>650</v>
      </c>
      <c r="E651" s="4" t="s">
        <v>59</v>
      </c>
      <c r="F651" s="4">
        <v>0.39</v>
      </c>
      <c r="G651" s="5"/>
      <c r="H651" s="5"/>
      <c r="I651" s="4">
        <v>-1.45</v>
      </c>
      <c r="J651" s="5"/>
      <c r="K651" s="5"/>
      <c r="L651" s="4">
        <v>0.64</v>
      </c>
      <c r="M651" s="5"/>
      <c r="N651" s="5"/>
    </row>
    <row r="652" spans="1:14" x14ac:dyDescent="0.45">
      <c r="A652" s="4">
        <v>14</v>
      </c>
      <c r="B652" s="4">
        <v>5</v>
      </c>
      <c r="C652" s="4">
        <v>5</v>
      </c>
      <c r="D652" s="4">
        <v>651</v>
      </c>
      <c r="E652" s="4" t="s">
        <v>59</v>
      </c>
      <c r="F652" s="4">
        <v>0.35</v>
      </c>
      <c r="G652" s="5"/>
      <c r="H652" s="5"/>
      <c r="I652" s="4">
        <v>-2.31</v>
      </c>
      <c r="J652" s="5"/>
      <c r="K652" s="5"/>
      <c r="L652" s="4">
        <v>0.63</v>
      </c>
      <c r="M652" s="5"/>
      <c r="N652" s="5"/>
    </row>
    <row r="653" spans="1:14" x14ac:dyDescent="0.45">
      <c r="A653" s="4">
        <v>14</v>
      </c>
      <c r="B653" s="4">
        <v>6</v>
      </c>
      <c r="C653" s="4">
        <v>5</v>
      </c>
      <c r="D653" s="4">
        <v>652</v>
      </c>
      <c r="E653" s="4" t="s">
        <v>59</v>
      </c>
      <c r="F653" s="4">
        <v>0.96</v>
      </c>
      <c r="G653" s="5"/>
      <c r="H653" s="5"/>
      <c r="I653" s="4">
        <v>2.23</v>
      </c>
      <c r="J653" s="5"/>
      <c r="K653" s="5"/>
      <c r="L653" s="4">
        <v>0.48</v>
      </c>
      <c r="M653" s="5"/>
      <c r="N653" s="5"/>
    </row>
    <row r="654" spans="1:14" x14ac:dyDescent="0.45">
      <c r="A654" s="4">
        <v>14</v>
      </c>
      <c r="B654" s="4">
        <v>7</v>
      </c>
      <c r="C654" s="4">
        <v>5</v>
      </c>
      <c r="D654" s="4">
        <v>653</v>
      </c>
      <c r="E654" s="4" t="s">
        <v>59</v>
      </c>
      <c r="F654" s="4">
        <v>0.19</v>
      </c>
      <c r="G654" s="5"/>
      <c r="H654" s="5"/>
      <c r="I654" s="4">
        <v>-1.54</v>
      </c>
      <c r="J654" s="5"/>
      <c r="K654" s="5"/>
      <c r="L654" s="4">
        <v>0.32</v>
      </c>
      <c r="M654" s="5"/>
      <c r="N654" s="5"/>
    </row>
    <row r="655" spans="1:14" x14ac:dyDescent="0.45">
      <c r="A655" s="4">
        <v>14</v>
      </c>
      <c r="B655" s="4">
        <v>2</v>
      </c>
      <c r="C655" s="4">
        <v>6</v>
      </c>
      <c r="D655" s="4">
        <v>654</v>
      </c>
      <c r="E655" s="4" t="s">
        <v>59</v>
      </c>
      <c r="F655" s="4">
        <v>4.17</v>
      </c>
      <c r="G655" s="5"/>
      <c r="H655" s="5"/>
      <c r="I655" s="4">
        <v>-1.64</v>
      </c>
      <c r="J655" s="5"/>
      <c r="K655" s="5"/>
      <c r="L655" s="4">
        <v>-2.83</v>
      </c>
      <c r="M655" s="5"/>
      <c r="N655" s="5"/>
    </row>
    <row r="656" spans="1:14" x14ac:dyDescent="0.45">
      <c r="A656" s="4">
        <v>14</v>
      </c>
      <c r="B656" s="4">
        <v>4</v>
      </c>
      <c r="C656" s="4">
        <v>6</v>
      </c>
      <c r="D656" s="4">
        <v>655</v>
      </c>
      <c r="E656" s="4" t="s">
        <v>59</v>
      </c>
      <c r="F656" s="4">
        <v>1.31</v>
      </c>
      <c r="G656" s="5"/>
      <c r="H656" s="5"/>
      <c r="I656" s="4">
        <v>1.1399999999999999</v>
      </c>
      <c r="J656" s="5"/>
      <c r="K656" s="5"/>
      <c r="L656" s="4">
        <v>0.38</v>
      </c>
      <c r="M656" s="5"/>
      <c r="N656" s="5"/>
    </row>
    <row r="657" spans="1:14" x14ac:dyDescent="0.45">
      <c r="A657" s="4">
        <v>14</v>
      </c>
      <c r="B657" s="4">
        <v>5</v>
      </c>
      <c r="C657" s="4">
        <v>6</v>
      </c>
      <c r="D657" s="4">
        <v>656</v>
      </c>
      <c r="E657" s="4" t="s">
        <v>59</v>
      </c>
      <c r="F657" s="4">
        <v>1.26</v>
      </c>
      <c r="G657" s="5"/>
      <c r="H657" s="5"/>
      <c r="I657" s="4">
        <v>0.87</v>
      </c>
      <c r="J657" s="5"/>
      <c r="K657" s="5"/>
      <c r="L657" s="4">
        <v>-0.44</v>
      </c>
      <c r="M657" s="5"/>
      <c r="N657" s="5"/>
    </row>
    <row r="658" spans="1:14" x14ac:dyDescent="0.45">
      <c r="A658" s="4">
        <v>14</v>
      </c>
      <c r="B658" s="4">
        <v>6</v>
      </c>
      <c r="C658" s="4">
        <v>6</v>
      </c>
      <c r="D658" s="4">
        <v>657</v>
      </c>
      <c r="E658" s="4" t="s">
        <v>59</v>
      </c>
      <c r="F658" s="4">
        <v>1.63</v>
      </c>
      <c r="G658" s="5"/>
      <c r="H658" s="5"/>
      <c r="I658" s="4">
        <v>0.86</v>
      </c>
      <c r="J658" s="5"/>
      <c r="K658" s="5"/>
      <c r="L658" s="4">
        <v>0.37</v>
      </c>
      <c r="M658" s="5"/>
      <c r="N658" s="5"/>
    </row>
    <row r="659" spans="1:14" x14ac:dyDescent="0.45">
      <c r="A659" s="4">
        <v>14</v>
      </c>
      <c r="B659" s="4">
        <v>1</v>
      </c>
      <c r="C659" s="4">
        <v>7</v>
      </c>
      <c r="D659" s="4">
        <v>658</v>
      </c>
      <c r="E659" s="4" t="s">
        <v>59</v>
      </c>
      <c r="F659" s="4">
        <v>1.78</v>
      </c>
      <c r="G659" s="5"/>
      <c r="H659" s="5"/>
      <c r="I659" s="4">
        <v>0.05</v>
      </c>
      <c r="J659" s="5"/>
      <c r="K659" s="5"/>
      <c r="L659" s="4">
        <v>0.09</v>
      </c>
      <c r="M659" s="5"/>
      <c r="N659" s="5"/>
    </row>
    <row r="660" spans="1:14" x14ac:dyDescent="0.45">
      <c r="A660" s="4">
        <v>14</v>
      </c>
      <c r="B660" s="4">
        <v>2</v>
      </c>
      <c r="C660" s="4">
        <v>7</v>
      </c>
      <c r="D660" s="4">
        <v>659</v>
      </c>
      <c r="E660" s="4" t="s">
        <v>59</v>
      </c>
      <c r="F660" s="4">
        <v>-1.1299999999999999</v>
      </c>
      <c r="G660" s="5"/>
      <c r="H660" s="5"/>
      <c r="I660" s="4">
        <v>-0.71</v>
      </c>
      <c r="J660" s="5"/>
      <c r="K660" s="5"/>
      <c r="L660" s="4">
        <v>-0.24</v>
      </c>
      <c r="M660" s="5"/>
      <c r="N660" s="5"/>
    </row>
    <row r="661" spans="1:14" x14ac:dyDescent="0.45">
      <c r="A661" s="4">
        <v>14</v>
      </c>
      <c r="B661" s="4">
        <v>3</v>
      </c>
      <c r="C661" s="4">
        <v>7</v>
      </c>
      <c r="D661" s="4">
        <v>660</v>
      </c>
      <c r="E661" s="4" t="s">
        <v>59</v>
      </c>
      <c r="F661" s="4">
        <v>0.77</v>
      </c>
      <c r="G661" s="5"/>
      <c r="H661" s="5"/>
      <c r="I661" s="4">
        <v>1.26</v>
      </c>
      <c r="J661" s="5"/>
      <c r="K661" s="5"/>
      <c r="L661" s="4">
        <v>0.27</v>
      </c>
      <c r="M661" s="5"/>
      <c r="N661" s="5"/>
    </row>
    <row r="662" spans="1:14" x14ac:dyDescent="0.45">
      <c r="A662" s="4">
        <v>14</v>
      </c>
      <c r="B662" s="4">
        <v>5</v>
      </c>
      <c r="C662" s="4">
        <v>7</v>
      </c>
      <c r="D662" s="4">
        <v>661</v>
      </c>
      <c r="E662" s="4" t="s">
        <v>59</v>
      </c>
      <c r="F662" s="4">
        <v>1.4</v>
      </c>
      <c r="G662" s="5"/>
      <c r="H662" s="5"/>
      <c r="I662" s="4">
        <v>1.0900000000000001</v>
      </c>
      <c r="J662" s="5"/>
      <c r="K662" s="5"/>
      <c r="L662" s="4">
        <v>-0.35</v>
      </c>
      <c r="M662" s="5"/>
      <c r="N662" s="5"/>
    </row>
    <row r="663" spans="1:14" x14ac:dyDescent="0.45">
      <c r="A663" s="4">
        <v>14</v>
      </c>
      <c r="B663" s="4">
        <v>6</v>
      </c>
      <c r="C663" s="4">
        <v>7</v>
      </c>
      <c r="D663" s="4">
        <v>662</v>
      </c>
      <c r="E663" s="4" t="s">
        <v>59</v>
      </c>
      <c r="F663" s="4">
        <v>1.55</v>
      </c>
      <c r="G663" s="5"/>
      <c r="H663" s="5"/>
      <c r="I663" s="4">
        <v>0.92</v>
      </c>
      <c r="J663" s="5"/>
      <c r="K663" s="5"/>
      <c r="L663" s="4">
        <v>-0.33</v>
      </c>
      <c r="M663" s="5"/>
      <c r="N663" s="5"/>
    </row>
    <row r="664" spans="1:14" x14ac:dyDescent="0.45">
      <c r="A664" s="4">
        <v>14</v>
      </c>
      <c r="B664" s="4">
        <v>7</v>
      </c>
      <c r="C664" s="4">
        <v>7</v>
      </c>
      <c r="D664" s="4">
        <v>663</v>
      </c>
      <c r="E664" s="4" t="s">
        <v>59</v>
      </c>
      <c r="F664" s="4">
        <v>0.92</v>
      </c>
      <c r="G664" s="5"/>
      <c r="H664" s="5"/>
      <c r="I664" s="4">
        <v>0.97</v>
      </c>
      <c r="J664" s="5"/>
      <c r="K664" s="5"/>
      <c r="L664" s="4">
        <v>0.03</v>
      </c>
      <c r="M664" s="5"/>
      <c r="N664" s="5"/>
    </row>
    <row r="665" spans="1:14" x14ac:dyDescent="0.45">
      <c r="A665" s="4">
        <v>14</v>
      </c>
      <c r="B665" s="4">
        <v>4</v>
      </c>
      <c r="C665" s="4">
        <v>4</v>
      </c>
      <c r="D665" s="4">
        <v>664</v>
      </c>
      <c r="E665" s="4" t="s">
        <v>33</v>
      </c>
      <c r="F665" s="4">
        <v>8.35</v>
      </c>
      <c r="G665" s="5"/>
      <c r="H665" s="5"/>
      <c r="I665" s="4">
        <v>6.75</v>
      </c>
      <c r="J665" s="5"/>
      <c r="K665" s="5"/>
      <c r="L665" s="4">
        <v>5.88</v>
      </c>
      <c r="M665" s="5"/>
      <c r="N665" s="5"/>
    </row>
    <row r="666" spans="1:14" x14ac:dyDescent="0.45">
      <c r="A666" s="4">
        <v>14</v>
      </c>
      <c r="B666" s="4">
        <v>1</v>
      </c>
      <c r="C666" s="4">
        <v>6</v>
      </c>
      <c r="D666" s="4">
        <v>665</v>
      </c>
      <c r="E666" s="4" t="s">
        <v>290</v>
      </c>
      <c r="F666" s="5">
        <v>1471.71</v>
      </c>
      <c r="G666" s="5">
        <f>AVERAGE(F666:F667)</f>
        <v>1567.21</v>
      </c>
      <c r="H666" s="5">
        <f>STDEV(F666:F667)</f>
        <v>135.05739520663059</v>
      </c>
      <c r="I666" s="5">
        <v>933.03</v>
      </c>
      <c r="J666" s="5">
        <f>AVERAGE(I666:I667)</f>
        <v>977.41</v>
      </c>
      <c r="K666" s="5">
        <f>STDEV(I666:I667)</f>
        <v>62.762797898117952</v>
      </c>
      <c r="L666" s="5">
        <v>1251.49</v>
      </c>
      <c r="M666" s="5">
        <f>AVERAGE(L666:L667)</f>
        <v>1328.4299999999998</v>
      </c>
      <c r="N666" s="5">
        <f>STDEV(L666:L667)</f>
        <v>108.80959148898584</v>
      </c>
    </row>
    <row r="667" spans="1:14" x14ac:dyDescent="0.45">
      <c r="A667" s="4">
        <v>14</v>
      </c>
      <c r="B667" s="4">
        <v>1</v>
      </c>
      <c r="C667" s="4">
        <v>2</v>
      </c>
      <c r="D667" s="4">
        <v>666</v>
      </c>
      <c r="E667" s="4" t="s">
        <v>290</v>
      </c>
      <c r="F667" s="5">
        <v>1662.71</v>
      </c>
      <c r="G667" s="5"/>
      <c r="H667" s="5"/>
      <c r="I667" s="5">
        <v>1021.79</v>
      </c>
      <c r="J667" s="5"/>
      <c r="K667" s="5"/>
      <c r="L667" s="5">
        <v>1405.37</v>
      </c>
      <c r="M667" s="5"/>
      <c r="N667" s="5"/>
    </row>
    <row r="668" spans="1:14" x14ac:dyDescent="0.45">
      <c r="A668" s="4">
        <v>14</v>
      </c>
      <c r="B668" s="4">
        <v>1</v>
      </c>
      <c r="C668" s="4">
        <v>1</v>
      </c>
      <c r="D668" s="4">
        <v>667</v>
      </c>
      <c r="E668" s="4" t="s">
        <v>291</v>
      </c>
      <c r="F668" s="5">
        <v>681.91</v>
      </c>
      <c r="G668" s="5">
        <f>AVERAGE(F668:F669)</f>
        <v>680.73</v>
      </c>
      <c r="H668" s="5">
        <f>STDEV(F668:F669)</f>
        <v>1.6687720036002618</v>
      </c>
      <c r="I668" s="4">
        <v>237.69</v>
      </c>
      <c r="J668" s="5">
        <f>AVERAGE(I668:I669)</f>
        <v>233.74</v>
      </c>
      <c r="K668" s="5">
        <f>STDEV(I668:I669)</f>
        <v>5.5861435713737295</v>
      </c>
      <c r="L668" s="4">
        <v>448.01</v>
      </c>
      <c r="M668" s="5">
        <f>AVERAGE(L668:L669)</f>
        <v>485.95499999999998</v>
      </c>
      <c r="N668" s="5">
        <f>STDEV(L668:L669)</f>
        <v>53.662333624247083</v>
      </c>
    </row>
    <row r="669" spans="1:14" x14ac:dyDescent="0.45">
      <c r="A669" s="4">
        <v>14</v>
      </c>
      <c r="B669" s="4">
        <v>4</v>
      </c>
      <c r="C669" s="4">
        <v>1</v>
      </c>
      <c r="D669" s="4">
        <v>668</v>
      </c>
      <c r="E669" s="4" t="s">
        <v>291</v>
      </c>
      <c r="F669" s="5">
        <v>679.55</v>
      </c>
      <c r="G669" s="5"/>
      <c r="H669" s="5"/>
      <c r="I669" s="4">
        <v>229.79</v>
      </c>
      <c r="J669" s="5"/>
      <c r="K669" s="5"/>
      <c r="L669" s="5">
        <v>523.9</v>
      </c>
      <c r="M669" s="5"/>
      <c r="N669" s="5"/>
    </row>
    <row r="670" spans="1:14" x14ac:dyDescent="0.45">
      <c r="A670" s="4">
        <v>14</v>
      </c>
      <c r="B670" s="4">
        <v>6</v>
      </c>
      <c r="C670" s="4">
        <v>1</v>
      </c>
      <c r="D670" s="4">
        <v>669</v>
      </c>
      <c r="E670" s="4" t="s">
        <v>292</v>
      </c>
      <c r="F670" s="5">
        <v>1505</v>
      </c>
      <c r="G670" s="5">
        <f>AVERAGE(F670:F671)</f>
        <v>1502.1849999999999</v>
      </c>
      <c r="H670" s="5">
        <f>STDEV(F670:F671)</f>
        <v>3.9810111780803399</v>
      </c>
      <c r="I670" s="5">
        <v>1079.1400000000001</v>
      </c>
      <c r="J670" s="5">
        <f>AVERAGE(I670:I671)</f>
        <v>1108.5</v>
      </c>
      <c r="K670" s="5">
        <f>STDEV(I670:I671)</f>
        <v>41.521310191273933</v>
      </c>
      <c r="L670" s="5">
        <v>1403.82</v>
      </c>
      <c r="M670" s="5">
        <f>AVERAGE(L670:L671)</f>
        <v>1442.6799999999998</v>
      </c>
      <c r="N670" s="5">
        <f>STDEV(L670:L671)</f>
        <v>54.956339033818487</v>
      </c>
    </row>
    <row r="671" spans="1:14" x14ac:dyDescent="0.45">
      <c r="A671" s="4">
        <v>14</v>
      </c>
      <c r="B671" s="4">
        <v>3</v>
      </c>
      <c r="C671" s="4">
        <v>3</v>
      </c>
      <c r="D671" s="4">
        <v>670</v>
      </c>
      <c r="E671" s="4" t="s">
        <v>292</v>
      </c>
      <c r="F671" s="5">
        <v>1499.37</v>
      </c>
      <c r="G671" s="5"/>
      <c r="H671" s="5"/>
      <c r="I671" s="5">
        <v>1137.8599999999999</v>
      </c>
      <c r="J671" s="5"/>
      <c r="K671" s="5"/>
      <c r="L671" s="5">
        <v>1481.54</v>
      </c>
      <c r="M671" s="5"/>
      <c r="N671" s="5"/>
    </row>
    <row r="672" spans="1:14" x14ac:dyDescent="0.45">
      <c r="A672" s="4">
        <v>14</v>
      </c>
      <c r="B672" s="4">
        <v>3</v>
      </c>
      <c r="C672" s="4">
        <v>2</v>
      </c>
      <c r="D672" s="4">
        <v>671</v>
      </c>
      <c r="E672" s="4" t="s">
        <v>293</v>
      </c>
      <c r="F672" s="5">
        <v>1452.21</v>
      </c>
      <c r="G672" s="5">
        <f>AVERAGE(F672:F673)</f>
        <v>1425.96</v>
      </c>
      <c r="H672" s="5">
        <f>STDEV(F672:F673)</f>
        <v>37.123106012293746</v>
      </c>
      <c r="I672" s="5">
        <v>1013.5</v>
      </c>
      <c r="J672" s="5">
        <f>AVERAGE(I672:I673)</f>
        <v>932.01499999999999</v>
      </c>
      <c r="K672" s="5">
        <f>STDEV(I672:I673)</f>
        <v>115.23719212997166</v>
      </c>
      <c r="L672" s="5">
        <v>1334.03</v>
      </c>
      <c r="M672" s="5">
        <f>AVERAGE(L672:L673)</f>
        <v>1276.1849999999999</v>
      </c>
      <c r="N672" s="5">
        <f>STDEV(L672:L673)</f>
        <v>81.805183515471725</v>
      </c>
    </row>
    <row r="673" spans="1:14" x14ac:dyDescent="0.45">
      <c r="A673" s="4">
        <v>14</v>
      </c>
      <c r="B673" s="4">
        <v>4</v>
      </c>
      <c r="C673" s="4">
        <v>7</v>
      </c>
      <c r="D673" s="4">
        <v>672</v>
      </c>
      <c r="E673" s="4" t="s">
        <v>293</v>
      </c>
      <c r="F673" s="5">
        <v>1399.71</v>
      </c>
      <c r="G673" s="5"/>
      <c r="H673" s="5"/>
      <c r="I673" s="5">
        <v>850.53</v>
      </c>
      <c r="J673" s="5"/>
      <c r="K673" s="5"/>
      <c r="L673" s="5">
        <v>1218.3399999999999</v>
      </c>
      <c r="M673" s="5"/>
      <c r="N673" s="5"/>
    </row>
    <row r="674" spans="1:14" x14ac:dyDescent="0.45">
      <c r="A674" s="4">
        <v>14</v>
      </c>
      <c r="B674" s="4">
        <v>7</v>
      </c>
      <c r="C674" s="4">
        <v>2</v>
      </c>
      <c r="D674" s="4">
        <v>673</v>
      </c>
      <c r="E674" s="4" t="s">
        <v>294</v>
      </c>
      <c r="F674" s="4">
        <v>15.55</v>
      </c>
      <c r="G674" s="5">
        <f>AVERAGE(F674:F675)</f>
        <v>14.79</v>
      </c>
      <c r="H674" s="5">
        <f>STDEV(F674:F675)</f>
        <v>1.0748023074035531</v>
      </c>
      <c r="I674" s="4">
        <v>9.02</v>
      </c>
      <c r="J674" s="5">
        <f>AVERAGE(I674:I675)</f>
        <v>8.3049999999999997</v>
      </c>
      <c r="K674" s="5">
        <f>STDEV(I674:I675)</f>
        <v>1.0111626970967629</v>
      </c>
      <c r="L674" s="4">
        <v>14.14</v>
      </c>
      <c r="M674" s="5">
        <f>AVERAGE(L674:L675)</f>
        <v>13.425000000000001</v>
      </c>
      <c r="N674" s="5">
        <f>STDEV(L674:L675)</f>
        <v>1.0111626970967629</v>
      </c>
    </row>
    <row r="675" spans="1:14" x14ac:dyDescent="0.45">
      <c r="A675" s="4">
        <v>14</v>
      </c>
      <c r="B675" s="4">
        <v>2</v>
      </c>
      <c r="C675" s="4">
        <v>5</v>
      </c>
      <c r="D675" s="4">
        <v>674</v>
      </c>
      <c r="E675" s="4" t="s">
        <v>294</v>
      </c>
      <c r="F675" s="4">
        <v>14.03</v>
      </c>
      <c r="G675" s="5"/>
      <c r="H675" s="5"/>
      <c r="I675" s="4">
        <v>7.59</v>
      </c>
      <c r="J675" s="5"/>
      <c r="K675" s="5"/>
      <c r="L675" s="4">
        <v>12.71</v>
      </c>
      <c r="M675" s="5"/>
      <c r="N675" s="5"/>
    </row>
    <row r="676" spans="1:14" x14ac:dyDescent="0.45">
      <c r="A676" s="4">
        <v>14</v>
      </c>
      <c r="B676" s="4">
        <v>2</v>
      </c>
      <c r="C676" s="4">
        <v>1</v>
      </c>
      <c r="D676" s="4">
        <v>675</v>
      </c>
      <c r="E676" s="4" t="s">
        <v>295</v>
      </c>
      <c r="F676" s="4">
        <v>19.190000000000001</v>
      </c>
      <c r="G676" s="5">
        <f>AVERAGE(F676:F677)</f>
        <v>17.805</v>
      </c>
      <c r="H676" s="5">
        <f>STDEV(F676:F677)</f>
        <v>1.9586857838867364</v>
      </c>
      <c r="I676" s="4">
        <v>5.4</v>
      </c>
      <c r="J676" s="5">
        <f>AVERAGE(I676:I677)</f>
        <v>7.38</v>
      </c>
      <c r="K676" s="5">
        <f>STDEV(I676:I677)</f>
        <v>2.8001428534987283</v>
      </c>
      <c r="L676" s="4">
        <v>10.94</v>
      </c>
      <c r="M676" s="5">
        <f>AVERAGE(L676:L677)</f>
        <v>11.76</v>
      </c>
      <c r="N676" s="5">
        <f>STDEV(L676:L677)</f>
        <v>1.1596551211459383</v>
      </c>
    </row>
    <row r="677" spans="1:14" x14ac:dyDescent="0.45">
      <c r="A677" s="4">
        <v>14</v>
      </c>
      <c r="B677" s="4">
        <v>2</v>
      </c>
      <c r="C677" s="4">
        <v>3</v>
      </c>
      <c r="D677" s="4">
        <v>676</v>
      </c>
      <c r="E677" s="4" t="s">
        <v>295</v>
      </c>
      <c r="F677" s="4">
        <v>16.420000000000002</v>
      </c>
      <c r="G677" s="5"/>
      <c r="H677" s="5"/>
      <c r="I677" s="4">
        <v>9.36</v>
      </c>
      <c r="J677" s="5"/>
      <c r="K677" s="5"/>
      <c r="L677" s="4">
        <v>12.58</v>
      </c>
      <c r="M677" s="5"/>
      <c r="N677" s="5"/>
    </row>
    <row r="678" spans="1:14" x14ac:dyDescent="0.45">
      <c r="A678" s="4">
        <v>14</v>
      </c>
      <c r="B678" s="4">
        <v>4</v>
      </c>
      <c r="C678" s="4">
        <v>3</v>
      </c>
      <c r="D678" s="4">
        <v>677</v>
      </c>
      <c r="E678" s="4" t="s">
        <v>296</v>
      </c>
      <c r="F678" s="4">
        <v>24.1</v>
      </c>
      <c r="G678" s="5">
        <f>AVERAGE(F678:F679)</f>
        <v>24.245000000000001</v>
      </c>
      <c r="H678" s="5">
        <f>STDEV(F678:F679)</f>
        <v>0.20506096654409819</v>
      </c>
      <c r="I678" s="4">
        <v>11.11</v>
      </c>
      <c r="J678" s="5">
        <f>AVERAGE(I678:I679)</f>
        <v>11.324999999999999</v>
      </c>
      <c r="K678" s="5">
        <f>STDEV(I678:I679)</f>
        <v>0.30405591591021525</v>
      </c>
      <c r="L678" s="4">
        <v>106.91</v>
      </c>
      <c r="M678" s="5">
        <f>AVERAGE(L678:L679)</f>
        <v>107.425</v>
      </c>
      <c r="N678" s="5">
        <f>STDEV(L678:L679)</f>
        <v>0.72831998462214476</v>
      </c>
    </row>
    <row r="679" spans="1:14" x14ac:dyDescent="0.45">
      <c r="A679" s="4">
        <v>14</v>
      </c>
      <c r="B679" s="4">
        <v>1</v>
      </c>
      <c r="C679" s="4">
        <v>4</v>
      </c>
      <c r="D679" s="4">
        <v>678</v>
      </c>
      <c r="E679" s="4" t="s">
        <v>296</v>
      </c>
      <c r="F679" s="4">
        <v>24.39</v>
      </c>
      <c r="G679" s="5"/>
      <c r="H679" s="5"/>
      <c r="I679" s="4">
        <v>11.54</v>
      </c>
      <c r="J679" s="5"/>
      <c r="K679" s="5"/>
      <c r="L679" s="4">
        <v>107.94</v>
      </c>
      <c r="M679" s="5"/>
      <c r="N679" s="5"/>
    </row>
    <row r="680" spans="1:14" x14ac:dyDescent="0.45">
      <c r="A680" s="4">
        <v>14</v>
      </c>
      <c r="B680" s="4">
        <v>2</v>
      </c>
      <c r="C680" s="4">
        <v>4</v>
      </c>
      <c r="D680" s="4">
        <v>679</v>
      </c>
      <c r="E680" s="4" t="s">
        <v>297</v>
      </c>
      <c r="F680" s="4">
        <v>106.58</v>
      </c>
      <c r="G680" s="5">
        <f>AVERAGE(F680:F681)</f>
        <v>93.094999999999999</v>
      </c>
      <c r="H680" s="5">
        <f>STDEV(F680:F681)</f>
        <v>19.070669888601142</v>
      </c>
      <c r="I680" s="4">
        <v>7.34</v>
      </c>
      <c r="J680" s="5">
        <f>AVERAGE(I680:I681)</f>
        <v>7.84</v>
      </c>
      <c r="K680" s="5">
        <f>STDEV(I680:I681)</f>
        <v>0.70710678118654757</v>
      </c>
      <c r="L680" s="4">
        <v>35.450000000000003</v>
      </c>
      <c r="M680" s="5">
        <f>AVERAGE(L680:L681)</f>
        <v>40.435000000000002</v>
      </c>
      <c r="N680" s="5">
        <f>STDEV(L680:L681)</f>
        <v>7.0498546084298335</v>
      </c>
    </row>
    <row r="681" spans="1:14" x14ac:dyDescent="0.45">
      <c r="A681" s="4">
        <v>14</v>
      </c>
      <c r="B681" s="4">
        <v>7</v>
      </c>
      <c r="C681" s="4">
        <v>6</v>
      </c>
      <c r="D681" s="4">
        <v>680</v>
      </c>
      <c r="E681" s="4" t="s">
        <v>297</v>
      </c>
      <c r="F681" s="4">
        <v>79.61</v>
      </c>
      <c r="G681" s="5"/>
      <c r="H681" s="5"/>
      <c r="I681" s="4">
        <v>8.34</v>
      </c>
      <c r="J681" s="5"/>
      <c r="K681" s="5"/>
      <c r="L681" s="4">
        <v>45.42</v>
      </c>
      <c r="M681" s="5"/>
      <c r="N681" s="5"/>
    </row>
    <row r="682" spans="1:14" x14ac:dyDescent="0.45">
      <c r="A682" s="4">
        <v>14</v>
      </c>
      <c r="B682" s="4">
        <v>1</v>
      </c>
      <c r="C682" s="4">
        <v>3</v>
      </c>
      <c r="D682" s="4">
        <v>681</v>
      </c>
      <c r="E682" s="4" t="s">
        <v>298</v>
      </c>
      <c r="F682" s="5">
        <v>609.42999999999995</v>
      </c>
      <c r="G682" s="5">
        <f>AVERAGE(F682:F683)</f>
        <v>621.84500000000003</v>
      </c>
      <c r="H682" s="5">
        <f>STDEV(F682:F683)</f>
        <v>17.557461376862005</v>
      </c>
      <c r="I682" s="4">
        <v>22.22</v>
      </c>
      <c r="J682" s="5">
        <f>AVERAGE(I682:I683)</f>
        <v>20.405000000000001</v>
      </c>
      <c r="K682" s="5">
        <f>STDEV(I682:I683)</f>
        <v>2.5667976157071668</v>
      </c>
      <c r="L682" s="4">
        <v>161.9</v>
      </c>
      <c r="M682" s="5">
        <f>AVERAGE(L682:L683)</f>
        <v>155.64499999999998</v>
      </c>
      <c r="N682" s="5">
        <f>STDEV(L682:L683)</f>
        <v>8.845905832643723</v>
      </c>
    </row>
    <row r="683" spans="1:14" x14ac:dyDescent="0.45">
      <c r="A683" s="4">
        <v>14</v>
      </c>
      <c r="B683" s="4">
        <v>3</v>
      </c>
      <c r="C683" s="4">
        <v>6</v>
      </c>
      <c r="D683" s="4">
        <v>682</v>
      </c>
      <c r="E683" s="4" t="s">
        <v>298</v>
      </c>
      <c r="F683" s="5">
        <v>634.26</v>
      </c>
      <c r="G683" s="5"/>
      <c r="H683" s="5"/>
      <c r="I683" s="4">
        <v>18.59</v>
      </c>
      <c r="J683" s="5"/>
      <c r="K683" s="5"/>
      <c r="L683" s="4">
        <v>149.38999999999999</v>
      </c>
      <c r="M683" s="5"/>
      <c r="N683" s="5"/>
    </row>
    <row r="684" spans="1:14" x14ac:dyDescent="0.45">
      <c r="A684" s="4">
        <v>14</v>
      </c>
      <c r="B684" s="4">
        <v>4</v>
      </c>
      <c r="C684" s="4">
        <v>2</v>
      </c>
      <c r="D684" s="4">
        <v>683</v>
      </c>
      <c r="E684" s="4" t="s">
        <v>299</v>
      </c>
      <c r="F684" s="5">
        <v>1046.3800000000001</v>
      </c>
      <c r="G684" s="5">
        <f>AVERAGE(F684:F685)</f>
        <v>968.11000000000013</v>
      </c>
      <c r="H684" s="5">
        <f>STDEV(F684:F685)</f>
        <v>110.6904955269422</v>
      </c>
      <c r="I684" s="4">
        <v>9.56</v>
      </c>
      <c r="J684" s="5">
        <f>AVERAGE(I684:I685)</f>
        <v>9.3850000000000016</v>
      </c>
      <c r="K684" s="5">
        <f>STDEV(I684:I685)</f>
        <v>0.24748737341529137</v>
      </c>
      <c r="L684" s="4">
        <v>307.17</v>
      </c>
      <c r="M684" s="5">
        <f>AVERAGE(L684:L685)</f>
        <v>286.99</v>
      </c>
      <c r="N684" s="5">
        <f>STDEV(L684:L685)</f>
        <v>28.538829688689066</v>
      </c>
    </row>
    <row r="685" spans="1:14" x14ac:dyDescent="0.45">
      <c r="A685" s="4">
        <v>14</v>
      </c>
      <c r="B685" s="4">
        <v>3</v>
      </c>
      <c r="C685" s="4">
        <v>4</v>
      </c>
      <c r="D685" s="4">
        <v>684</v>
      </c>
      <c r="E685" s="4" t="s">
        <v>299</v>
      </c>
      <c r="F685" s="5">
        <v>889.84</v>
      </c>
      <c r="G685" s="5"/>
      <c r="H685" s="5"/>
      <c r="I685" s="4">
        <v>9.2100000000000009</v>
      </c>
      <c r="J685" s="5"/>
      <c r="K685" s="5"/>
      <c r="L685" s="4">
        <v>266.81</v>
      </c>
      <c r="M685" s="5"/>
      <c r="N685" s="5"/>
    </row>
    <row r="686" spans="1:14" x14ac:dyDescent="0.45">
      <c r="A686" s="4">
        <v>14</v>
      </c>
      <c r="B686" s="4">
        <v>6</v>
      </c>
      <c r="C686" s="4">
        <v>3</v>
      </c>
      <c r="D686" s="4">
        <v>685</v>
      </c>
      <c r="E686" s="4" t="s">
        <v>300</v>
      </c>
      <c r="F686" s="5">
        <v>502.4</v>
      </c>
      <c r="G686" s="5">
        <f>AVERAGE(F686:F687)</f>
        <v>497.51499999999999</v>
      </c>
      <c r="H686" s="5">
        <f>STDEV(F686:F687)</f>
        <v>6.9084332521925562</v>
      </c>
      <c r="I686" s="4">
        <v>8.0399999999999991</v>
      </c>
      <c r="J686" s="5">
        <f>AVERAGE(I686:I687)</f>
        <v>8.5500000000000007</v>
      </c>
      <c r="K686" s="5">
        <f>STDEV(I686:I687)</f>
        <v>0.72124891681027936</v>
      </c>
      <c r="L686" s="4">
        <v>44.81</v>
      </c>
      <c r="M686" s="5">
        <f>AVERAGE(L686:L687)</f>
        <v>43.435000000000002</v>
      </c>
      <c r="N686" s="5">
        <f>STDEV(L686:L687)</f>
        <v>1.9445436482630056</v>
      </c>
    </row>
    <row r="687" spans="1:14" x14ac:dyDescent="0.45">
      <c r="A687" s="4">
        <v>14</v>
      </c>
      <c r="B687" s="4">
        <v>3</v>
      </c>
      <c r="C687" s="4">
        <v>5</v>
      </c>
      <c r="D687" s="4">
        <v>686</v>
      </c>
      <c r="E687" s="4" t="s">
        <v>300</v>
      </c>
      <c r="F687" s="4">
        <v>492.63</v>
      </c>
      <c r="G687" s="5"/>
      <c r="H687" s="5"/>
      <c r="I687" s="4">
        <v>9.06</v>
      </c>
      <c r="J687" s="5"/>
      <c r="K687" s="5"/>
      <c r="L687" s="4">
        <v>42.06</v>
      </c>
      <c r="M687" s="5"/>
      <c r="N687" s="5"/>
    </row>
    <row r="688" spans="1:14" x14ac:dyDescent="0.45">
      <c r="A688" s="4">
        <v>15</v>
      </c>
      <c r="B688" s="4">
        <v>1</v>
      </c>
      <c r="C688" s="4">
        <v>2</v>
      </c>
      <c r="D688" s="4">
        <v>687</v>
      </c>
      <c r="E688" s="4" t="s">
        <v>301</v>
      </c>
      <c r="F688" s="4">
        <v>76.510000000000005</v>
      </c>
      <c r="G688" s="5">
        <f>AVERAGE(F688:F689)</f>
        <v>68.534999999999997</v>
      </c>
      <c r="H688" s="5">
        <f>STDEV(F688:F689)</f>
        <v>11.278353159925597</v>
      </c>
      <c r="I688" s="4">
        <v>7.91</v>
      </c>
      <c r="J688" s="5">
        <f>AVERAGE(I688:I689)</f>
        <v>7.9450000000000003</v>
      </c>
      <c r="K688" s="5">
        <f>STDEV(I688:I689)</f>
        <v>4.9497474683058526E-2</v>
      </c>
      <c r="L688" s="4">
        <v>16.079999999999998</v>
      </c>
      <c r="M688" s="5">
        <f>AVERAGE(L688:L689)</f>
        <v>14.93</v>
      </c>
      <c r="N688" s="5">
        <f>STDEV(L688:L689)</f>
        <v>1.6263455967290585</v>
      </c>
    </row>
    <row r="689" spans="1:14" x14ac:dyDescent="0.45">
      <c r="A689" s="4">
        <v>15</v>
      </c>
      <c r="B689" s="4">
        <v>1</v>
      </c>
      <c r="C689" s="4">
        <v>6</v>
      </c>
      <c r="D689" s="4">
        <v>688</v>
      </c>
      <c r="E689" s="4" t="s">
        <v>301</v>
      </c>
      <c r="F689" s="4">
        <v>60.56</v>
      </c>
      <c r="G689" s="5"/>
      <c r="H689" s="5"/>
      <c r="I689" s="4">
        <v>7.98</v>
      </c>
      <c r="J689" s="5"/>
      <c r="K689" s="5"/>
      <c r="L689" s="4">
        <v>13.78</v>
      </c>
      <c r="M689" s="5"/>
      <c r="N689" s="5"/>
    </row>
    <row r="690" spans="1:14" x14ac:dyDescent="0.45">
      <c r="A690" s="4">
        <v>15</v>
      </c>
      <c r="B690" s="4">
        <v>1</v>
      </c>
      <c r="C690" s="4">
        <v>1</v>
      </c>
      <c r="D690" s="4">
        <v>689</v>
      </c>
      <c r="E690" s="4" t="s">
        <v>302</v>
      </c>
      <c r="F690" s="4">
        <v>54.01</v>
      </c>
      <c r="G690" s="5">
        <f>AVERAGE(F690:F691)</f>
        <v>53.914999999999999</v>
      </c>
      <c r="H690" s="5">
        <f>STDEV(F690:F691)</f>
        <v>0.13435028842544242</v>
      </c>
      <c r="I690" s="4">
        <v>9.7200000000000006</v>
      </c>
      <c r="J690" s="5">
        <f>AVERAGE(I690:I691)</f>
        <v>9.56</v>
      </c>
      <c r="K690" s="5">
        <f>STDEV(I690:I691)</f>
        <v>0.22627416997969541</v>
      </c>
      <c r="L690" s="4">
        <v>26.95</v>
      </c>
      <c r="M690" s="5">
        <f>AVERAGE(L690:L691)</f>
        <v>25.98</v>
      </c>
      <c r="N690" s="5">
        <f>STDEV(L690:L691)</f>
        <v>1.3717871555019006</v>
      </c>
    </row>
    <row r="691" spans="1:14" x14ac:dyDescent="0.45">
      <c r="A691" s="4">
        <v>15</v>
      </c>
      <c r="B691" s="4">
        <v>4</v>
      </c>
      <c r="C691" s="4">
        <v>1</v>
      </c>
      <c r="D691" s="4">
        <v>690</v>
      </c>
      <c r="E691" s="4" t="s">
        <v>302</v>
      </c>
      <c r="F691" s="4">
        <v>53.82</v>
      </c>
      <c r="G691" s="5"/>
      <c r="H691" s="5"/>
      <c r="I691" s="4">
        <v>9.4</v>
      </c>
      <c r="J691" s="5"/>
      <c r="K691" s="5"/>
      <c r="L691" s="4">
        <v>25.01</v>
      </c>
      <c r="M691" s="5"/>
      <c r="N691" s="5"/>
    </row>
    <row r="692" spans="1:14" x14ac:dyDescent="0.45">
      <c r="A692" s="4">
        <v>15</v>
      </c>
      <c r="B692" s="4">
        <v>6</v>
      </c>
      <c r="C692" s="4">
        <v>1</v>
      </c>
      <c r="D692" s="4">
        <v>691</v>
      </c>
      <c r="E692" s="4" t="s">
        <v>303</v>
      </c>
      <c r="F692" s="4">
        <v>213.17</v>
      </c>
      <c r="G692" s="5">
        <f>AVERAGE(F692:F693)</f>
        <v>212.79</v>
      </c>
      <c r="H692" s="5">
        <f>STDEV(F692:F693)</f>
        <v>0.53740115370176966</v>
      </c>
      <c r="I692" s="4">
        <v>16.690000000000001</v>
      </c>
      <c r="J692" s="5">
        <f>AVERAGE(I692:I693)</f>
        <v>17.310000000000002</v>
      </c>
      <c r="K692" s="5">
        <f>STDEV(I692:I693)</f>
        <v>0.87681240867131782</v>
      </c>
      <c r="L692" s="4">
        <v>99.94</v>
      </c>
      <c r="M692" s="5">
        <f>AVERAGE(L692:L693)</f>
        <v>101.88</v>
      </c>
      <c r="N692" s="5">
        <f>STDEV(L692:L693)</f>
        <v>2.7435743110038011</v>
      </c>
    </row>
    <row r="693" spans="1:14" x14ac:dyDescent="0.45">
      <c r="A693" s="4">
        <v>15</v>
      </c>
      <c r="B693" s="4">
        <v>3</v>
      </c>
      <c r="C693" s="4">
        <v>3</v>
      </c>
      <c r="D693" s="4">
        <v>692</v>
      </c>
      <c r="E693" s="4" t="s">
        <v>303</v>
      </c>
      <c r="F693" s="4">
        <v>212.41</v>
      </c>
      <c r="G693" s="5"/>
      <c r="H693" s="5"/>
      <c r="I693" s="4">
        <v>17.93</v>
      </c>
      <c r="J693" s="5"/>
      <c r="K693" s="5"/>
      <c r="L693" s="4">
        <v>103.82</v>
      </c>
      <c r="M693" s="5"/>
      <c r="N693" s="5"/>
    </row>
    <row r="694" spans="1:14" x14ac:dyDescent="0.45">
      <c r="A694" s="4">
        <v>15</v>
      </c>
      <c r="B694" s="4">
        <v>3</v>
      </c>
      <c r="C694" s="4">
        <v>2</v>
      </c>
      <c r="D694" s="4">
        <v>693</v>
      </c>
      <c r="E694" s="4" t="s">
        <v>304</v>
      </c>
      <c r="F694" s="4">
        <v>30.27</v>
      </c>
      <c r="G694" s="5">
        <f>AVERAGE(F694:F695)</f>
        <v>28.59</v>
      </c>
      <c r="H694" s="5">
        <f>STDEV(F694:F695)</f>
        <v>2.3758787847867993</v>
      </c>
      <c r="I694" s="4">
        <v>12.93</v>
      </c>
      <c r="J694" s="5">
        <f>AVERAGE(I694:I695)</f>
        <v>10.219999999999999</v>
      </c>
      <c r="K694" s="5">
        <f>STDEV(I694:I695)</f>
        <v>3.8325187540310908</v>
      </c>
      <c r="L694" s="4">
        <v>10.27</v>
      </c>
      <c r="M694" s="5">
        <f>AVERAGE(L694:L695)</f>
        <v>8.9250000000000007</v>
      </c>
      <c r="N694" s="5">
        <f>STDEV(L694:L695)</f>
        <v>1.9021172413918082</v>
      </c>
    </row>
    <row r="695" spans="1:14" x14ac:dyDescent="0.45">
      <c r="A695" s="4">
        <v>15</v>
      </c>
      <c r="B695" s="4">
        <v>4</v>
      </c>
      <c r="C695" s="4">
        <v>7</v>
      </c>
      <c r="D695" s="4">
        <v>694</v>
      </c>
      <c r="E695" s="4" t="s">
        <v>304</v>
      </c>
      <c r="F695" s="4">
        <v>26.91</v>
      </c>
      <c r="G695" s="5"/>
      <c r="H695" s="5"/>
      <c r="I695" s="4">
        <v>7.51</v>
      </c>
      <c r="J695" s="5"/>
      <c r="K695" s="5"/>
      <c r="L695" s="4">
        <v>7.58</v>
      </c>
      <c r="M695" s="5"/>
      <c r="N695" s="5"/>
    </row>
    <row r="696" spans="1:14" x14ac:dyDescent="0.45">
      <c r="A696" s="4">
        <v>15</v>
      </c>
      <c r="B696" s="4">
        <v>7</v>
      </c>
      <c r="C696" s="4">
        <v>2</v>
      </c>
      <c r="D696" s="4">
        <v>695</v>
      </c>
      <c r="E696" s="4" t="s">
        <v>305</v>
      </c>
      <c r="F696" s="4">
        <v>77.94</v>
      </c>
      <c r="G696" s="5">
        <f>AVERAGE(F696:F697)</f>
        <v>76.14</v>
      </c>
      <c r="H696" s="5">
        <f>STDEV(F696:F697)</f>
        <v>2.545584412271567</v>
      </c>
      <c r="I696" s="4">
        <v>6.34</v>
      </c>
      <c r="J696" s="5">
        <f>AVERAGE(I696:I697)</f>
        <v>5.71</v>
      </c>
      <c r="K696" s="5">
        <f>STDEV(I696:I697)</f>
        <v>0.89095454429504439</v>
      </c>
      <c r="L696" s="4">
        <v>14.9</v>
      </c>
      <c r="M696" s="5">
        <f>AVERAGE(L696:L697)</f>
        <v>16.324999999999999</v>
      </c>
      <c r="N696" s="5">
        <f>STDEV(L696:L697)</f>
        <v>2.0152543263816605</v>
      </c>
    </row>
    <row r="697" spans="1:14" x14ac:dyDescent="0.45">
      <c r="A697" s="4">
        <v>15</v>
      </c>
      <c r="B697" s="4">
        <v>2</v>
      </c>
      <c r="C697" s="4">
        <v>5</v>
      </c>
      <c r="D697" s="4">
        <v>696</v>
      </c>
      <c r="E697" s="4" t="s">
        <v>305</v>
      </c>
      <c r="F697" s="4">
        <v>74.34</v>
      </c>
      <c r="G697" s="5"/>
      <c r="H697" s="5"/>
      <c r="I697" s="4">
        <v>5.08</v>
      </c>
      <c r="J697" s="5"/>
      <c r="K697" s="5"/>
      <c r="L697" s="4">
        <v>17.75</v>
      </c>
      <c r="M697" s="5"/>
      <c r="N697" s="5"/>
    </row>
    <row r="698" spans="1:14" x14ac:dyDescent="0.45">
      <c r="A698" s="4">
        <v>15</v>
      </c>
      <c r="B698" s="4">
        <v>4</v>
      </c>
      <c r="C698" s="4">
        <v>4</v>
      </c>
      <c r="D698" s="4">
        <v>697</v>
      </c>
      <c r="E698" s="4" t="s">
        <v>33</v>
      </c>
      <c r="F698" s="4">
        <v>6.68</v>
      </c>
      <c r="G698" s="5"/>
      <c r="H698" s="5"/>
      <c r="I698" s="4">
        <v>5.55</v>
      </c>
      <c r="J698" s="5"/>
      <c r="K698" s="5"/>
      <c r="L698" s="4">
        <v>5.09</v>
      </c>
      <c r="M698" s="5"/>
      <c r="N698" s="5"/>
    </row>
    <row r="699" spans="1:14" x14ac:dyDescent="0.45">
      <c r="A699" s="4">
        <v>15</v>
      </c>
      <c r="B699" s="4">
        <v>2</v>
      </c>
      <c r="C699" s="4">
        <v>1</v>
      </c>
      <c r="D699" s="4">
        <v>698</v>
      </c>
      <c r="E699" s="4" t="s">
        <v>306</v>
      </c>
      <c r="F699" s="4">
        <v>65.040000000000006</v>
      </c>
      <c r="G699" s="5">
        <f>AVERAGE(F699:F700)</f>
        <v>62.84</v>
      </c>
      <c r="H699" s="5">
        <f>STDEV(F699:F700)</f>
        <v>3.1112698372208132</v>
      </c>
      <c r="I699" s="4">
        <v>7.97</v>
      </c>
      <c r="J699" s="5">
        <f>AVERAGE(I699:I700)</f>
        <v>7.875</v>
      </c>
      <c r="K699" s="5">
        <f>STDEV(I699:I700)</f>
        <v>0.13435028842544369</v>
      </c>
      <c r="L699" s="4">
        <v>18.940000000000001</v>
      </c>
      <c r="M699" s="5">
        <f>AVERAGE(L699:L700)</f>
        <v>19.490000000000002</v>
      </c>
      <c r="N699" s="5">
        <f>STDEV(L699:L700)</f>
        <v>0.77781745930520074</v>
      </c>
    </row>
    <row r="700" spans="1:14" x14ac:dyDescent="0.45">
      <c r="A700" s="4">
        <v>15</v>
      </c>
      <c r="B700" s="4">
        <v>2</v>
      </c>
      <c r="C700" s="4">
        <v>3</v>
      </c>
      <c r="D700" s="4">
        <v>699</v>
      </c>
      <c r="E700" s="4" t="s">
        <v>306</v>
      </c>
      <c r="F700" s="4">
        <v>60.64</v>
      </c>
      <c r="G700" s="5"/>
      <c r="H700" s="5"/>
      <c r="I700" s="4">
        <v>7.78</v>
      </c>
      <c r="J700" s="5"/>
      <c r="K700" s="5"/>
      <c r="L700" s="4">
        <v>20.04</v>
      </c>
      <c r="M700" s="5"/>
      <c r="N700" s="5"/>
    </row>
    <row r="701" spans="1:14" x14ac:dyDescent="0.45">
      <c r="A701" s="4">
        <v>15</v>
      </c>
      <c r="B701" s="4">
        <v>4</v>
      </c>
      <c r="C701" s="4">
        <v>3</v>
      </c>
      <c r="D701" s="4">
        <v>700</v>
      </c>
      <c r="E701" s="4" t="s">
        <v>307</v>
      </c>
      <c r="F701" s="4">
        <v>8.17</v>
      </c>
      <c r="G701" s="5">
        <f>AVERAGE(F701:F702)</f>
        <v>8.6649999999999991</v>
      </c>
      <c r="H701" s="5">
        <f>STDEV(F701:F702)</f>
        <v>0.70003571337468218</v>
      </c>
      <c r="I701" s="4">
        <v>9.06</v>
      </c>
      <c r="J701" s="5">
        <f>AVERAGE(I701:I702)</f>
        <v>8.61</v>
      </c>
      <c r="K701" s="5">
        <f>STDEV(I701:I702)</f>
        <v>0.63639610306789296</v>
      </c>
      <c r="L701" s="4">
        <v>8.35</v>
      </c>
      <c r="M701" s="5">
        <f>AVERAGE(L701:L702)</f>
        <v>8.14</v>
      </c>
      <c r="N701" s="5">
        <f>STDEV(L701:L702)</f>
        <v>0.29698484809834991</v>
      </c>
    </row>
    <row r="702" spans="1:14" x14ac:dyDescent="0.45">
      <c r="A702" s="4">
        <v>15</v>
      </c>
      <c r="B702" s="4">
        <v>1</v>
      </c>
      <c r="C702" s="4">
        <v>4</v>
      </c>
      <c r="D702" s="4">
        <v>701</v>
      </c>
      <c r="E702" s="4" t="s">
        <v>307</v>
      </c>
      <c r="F702" s="4">
        <v>9.16</v>
      </c>
      <c r="G702" s="5"/>
      <c r="H702" s="5"/>
      <c r="I702" s="4">
        <v>8.16</v>
      </c>
      <c r="J702" s="5"/>
      <c r="K702" s="5"/>
      <c r="L702" s="4">
        <v>7.93</v>
      </c>
      <c r="M702" s="5"/>
      <c r="N702" s="5"/>
    </row>
    <row r="703" spans="1:14" x14ac:dyDescent="0.45">
      <c r="A703" s="4">
        <v>15</v>
      </c>
      <c r="B703" s="4">
        <v>2</v>
      </c>
      <c r="C703" s="4">
        <v>4</v>
      </c>
      <c r="D703" s="4">
        <v>702</v>
      </c>
      <c r="E703" s="4" t="s">
        <v>308</v>
      </c>
      <c r="F703" s="4">
        <v>45.68</v>
      </c>
      <c r="G703" s="5">
        <f>AVERAGE(F703:F704)</f>
        <v>39.879999999999995</v>
      </c>
      <c r="H703" s="5">
        <f>STDEV(F703:F704)</f>
        <v>8.2024386617639919</v>
      </c>
      <c r="I703" s="4">
        <v>5.63</v>
      </c>
      <c r="J703" s="5">
        <f>AVERAGE(I703:I704)</f>
        <v>4.74</v>
      </c>
      <c r="K703" s="5">
        <f>STDEV(I703:I704)</f>
        <v>1.2586500705120556</v>
      </c>
      <c r="L703" s="4">
        <v>14.02</v>
      </c>
      <c r="M703" s="5">
        <f>AVERAGE(L703:L704)</f>
        <v>11.594999999999999</v>
      </c>
      <c r="N703" s="5">
        <f>STDEV(L703:L704)</f>
        <v>3.4294678887547581</v>
      </c>
    </row>
    <row r="704" spans="1:14" x14ac:dyDescent="0.45">
      <c r="A704" s="4">
        <v>15</v>
      </c>
      <c r="B704" s="4">
        <v>7</v>
      </c>
      <c r="C704" s="4">
        <v>6</v>
      </c>
      <c r="D704" s="4">
        <v>703</v>
      </c>
      <c r="E704" s="4" t="s">
        <v>308</v>
      </c>
      <c r="F704" s="4">
        <v>34.08</v>
      </c>
      <c r="G704" s="5"/>
      <c r="H704" s="5"/>
      <c r="I704" s="4">
        <v>3.85</v>
      </c>
      <c r="J704" s="5"/>
      <c r="K704" s="5"/>
      <c r="L704" s="4">
        <v>9.17</v>
      </c>
      <c r="M704" s="5"/>
      <c r="N704" s="5"/>
    </row>
    <row r="705" spans="1:14" x14ac:dyDescent="0.45">
      <c r="A705" s="4">
        <v>15</v>
      </c>
      <c r="B705" s="4">
        <v>1</v>
      </c>
      <c r="C705" s="4">
        <v>3</v>
      </c>
      <c r="D705" s="4">
        <v>704</v>
      </c>
      <c r="E705" s="4" t="s">
        <v>309</v>
      </c>
      <c r="F705" s="4">
        <v>48.46</v>
      </c>
      <c r="G705" s="5">
        <f>AVERAGE(F705:F706)</f>
        <v>45.564999999999998</v>
      </c>
      <c r="H705" s="5">
        <f>STDEV(F705:F706)</f>
        <v>4.0941482630701094</v>
      </c>
      <c r="I705" s="4">
        <v>8.5299999999999994</v>
      </c>
      <c r="J705" s="5">
        <f>AVERAGE(I705:I706)</f>
        <v>7.5350000000000001</v>
      </c>
      <c r="K705" s="5">
        <f>STDEV(I705:I706)</f>
        <v>1.4071424945612265</v>
      </c>
      <c r="L705" s="4">
        <v>23.66</v>
      </c>
      <c r="M705" s="5">
        <f>AVERAGE(L705:L706)</f>
        <v>23.02</v>
      </c>
      <c r="N705" s="5">
        <f>STDEV(L705:L706)</f>
        <v>0.90509667991878162</v>
      </c>
    </row>
    <row r="706" spans="1:14" x14ac:dyDescent="0.45">
      <c r="A706" s="4">
        <v>15</v>
      </c>
      <c r="B706" s="4">
        <v>3</v>
      </c>
      <c r="C706" s="4">
        <v>6</v>
      </c>
      <c r="D706" s="4">
        <v>705</v>
      </c>
      <c r="E706" s="4" t="s">
        <v>309</v>
      </c>
      <c r="F706" s="4">
        <v>42.67</v>
      </c>
      <c r="G706" s="5"/>
      <c r="H706" s="5"/>
      <c r="I706" s="4">
        <v>6.54</v>
      </c>
      <c r="J706" s="5"/>
      <c r="K706" s="5"/>
      <c r="L706" s="4">
        <v>22.38</v>
      </c>
      <c r="M706" s="5"/>
      <c r="N706" s="5"/>
    </row>
    <row r="707" spans="1:14" x14ac:dyDescent="0.45">
      <c r="A707" s="4">
        <v>15</v>
      </c>
      <c r="B707" s="4">
        <v>6</v>
      </c>
      <c r="C707" s="4">
        <v>3</v>
      </c>
      <c r="D707" s="4">
        <v>706</v>
      </c>
      <c r="E707" s="4" t="s">
        <v>310</v>
      </c>
      <c r="F707" s="4">
        <v>7.61</v>
      </c>
      <c r="G707" s="5">
        <f>AVERAGE(F707:F708)</f>
        <v>8.870000000000001</v>
      </c>
      <c r="H707" s="5">
        <f>STDEV(F707:F708)</f>
        <v>1.7819090885900968</v>
      </c>
      <c r="I707" s="4">
        <v>8.58</v>
      </c>
      <c r="J707" s="5">
        <f>AVERAGE(I707:I708)</f>
        <v>8.2149999999999999</v>
      </c>
      <c r="K707" s="5">
        <f>STDEV(I707:I708)</f>
        <v>0.51618795026618003</v>
      </c>
      <c r="L707" s="4">
        <v>5.57</v>
      </c>
      <c r="M707" s="5">
        <f>AVERAGE(L707:L708)</f>
        <v>5.5600000000000005</v>
      </c>
      <c r="N707" s="5">
        <f>STDEV(L707:L708)</f>
        <v>1.4142135623731277E-2</v>
      </c>
    </row>
    <row r="708" spans="1:14" x14ac:dyDescent="0.45">
      <c r="A708" s="4">
        <v>15</v>
      </c>
      <c r="B708" s="4">
        <v>3</v>
      </c>
      <c r="C708" s="4">
        <v>5</v>
      </c>
      <c r="D708" s="4">
        <v>707</v>
      </c>
      <c r="E708" s="4" t="s">
        <v>310</v>
      </c>
      <c r="F708" s="4">
        <v>10.130000000000001</v>
      </c>
      <c r="G708" s="5"/>
      <c r="H708" s="5"/>
      <c r="I708" s="4">
        <v>7.85</v>
      </c>
      <c r="J708" s="5"/>
      <c r="K708" s="5"/>
      <c r="L708" s="4">
        <v>5.55</v>
      </c>
      <c r="M708" s="5"/>
      <c r="N708" s="5"/>
    </row>
    <row r="709" spans="1:14" x14ac:dyDescent="0.45">
      <c r="A709" s="4">
        <v>15</v>
      </c>
      <c r="B709" s="4">
        <v>4</v>
      </c>
      <c r="C709" s="4">
        <v>2</v>
      </c>
      <c r="D709" s="4">
        <v>708</v>
      </c>
      <c r="E709" s="4" t="s">
        <v>311</v>
      </c>
      <c r="F709" s="4">
        <v>56</v>
      </c>
      <c r="G709" s="5">
        <f>AVERAGE(F709:F710)</f>
        <v>53.484999999999999</v>
      </c>
      <c r="H709" s="5">
        <f>STDEV(F709:F710)</f>
        <v>3.5567471093683349</v>
      </c>
      <c r="I709" s="4">
        <v>8.61</v>
      </c>
      <c r="J709" s="5">
        <f>AVERAGE(I709:I710)</f>
        <v>8.5500000000000007</v>
      </c>
      <c r="K709" s="5">
        <f>STDEV(I709:I710)</f>
        <v>8.4852813742385153E-2</v>
      </c>
      <c r="L709" s="4">
        <v>20.54</v>
      </c>
      <c r="M709" s="5">
        <f>AVERAGE(L709:L710)</f>
        <v>19.945</v>
      </c>
      <c r="N709" s="5">
        <f>STDEV(L709:L710)</f>
        <v>0.84145706961198996</v>
      </c>
    </row>
    <row r="710" spans="1:14" x14ac:dyDescent="0.45">
      <c r="A710" s="4">
        <v>15</v>
      </c>
      <c r="B710" s="4">
        <v>3</v>
      </c>
      <c r="C710" s="4">
        <v>4</v>
      </c>
      <c r="D710" s="4">
        <v>709</v>
      </c>
      <c r="E710" s="4" t="s">
        <v>311</v>
      </c>
      <c r="F710" s="4">
        <v>50.97</v>
      </c>
      <c r="G710" s="5"/>
      <c r="H710" s="5"/>
      <c r="I710" s="4">
        <v>8.49</v>
      </c>
      <c r="J710" s="5"/>
      <c r="K710" s="5"/>
      <c r="L710" s="4">
        <v>19.350000000000001</v>
      </c>
      <c r="M710" s="5"/>
      <c r="N710" s="5"/>
    </row>
    <row r="711" spans="1:14" x14ac:dyDescent="0.45">
      <c r="A711" s="4">
        <v>15</v>
      </c>
      <c r="B711" s="4">
        <v>5</v>
      </c>
      <c r="C711" s="4">
        <v>2</v>
      </c>
      <c r="D711" s="4">
        <v>710</v>
      </c>
      <c r="E711" s="4" t="s">
        <v>312</v>
      </c>
      <c r="F711" s="4">
        <v>213.47</v>
      </c>
      <c r="G711" s="5">
        <f>AVERAGE(F711:F712)</f>
        <v>230.29000000000002</v>
      </c>
      <c r="H711" s="5">
        <f>STDEV(F711:F712)</f>
        <v>23.787072119115471</v>
      </c>
      <c r="I711" s="4">
        <v>11.37</v>
      </c>
      <c r="J711" s="5">
        <f>AVERAGE(I711:I712)</f>
        <v>12.85</v>
      </c>
      <c r="K711" s="5">
        <f>STDEV(I711:I712)</f>
        <v>2.0930360723121861</v>
      </c>
      <c r="L711" s="4">
        <v>67.819999999999993</v>
      </c>
      <c r="M711" s="5">
        <f>AVERAGE(L711:L712)</f>
        <v>67.569999999999993</v>
      </c>
      <c r="N711" s="5">
        <f>STDEV(L711:L712)</f>
        <v>0.35355339059327379</v>
      </c>
    </row>
    <row r="712" spans="1:14" x14ac:dyDescent="0.45">
      <c r="A712" s="4">
        <v>15</v>
      </c>
      <c r="B712" s="4">
        <v>7</v>
      </c>
      <c r="C712" s="4">
        <v>4</v>
      </c>
      <c r="D712" s="4">
        <v>711</v>
      </c>
      <c r="E712" s="4" t="s">
        <v>312</v>
      </c>
      <c r="F712" s="4">
        <v>247.11</v>
      </c>
      <c r="G712" s="5"/>
      <c r="H712" s="5"/>
      <c r="I712" s="4">
        <v>14.33</v>
      </c>
      <c r="J712" s="5"/>
      <c r="K712" s="5"/>
      <c r="L712" s="4">
        <v>67.319999999999993</v>
      </c>
      <c r="M712" s="5"/>
      <c r="N712" s="5"/>
    </row>
    <row r="713" spans="1:14" x14ac:dyDescent="0.45">
      <c r="A713" s="4">
        <v>15</v>
      </c>
      <c r="B713" s="4">
        <v>7</v>
      </c>
      <c r="C713" s="4">
        <v>1</v>
      </c>
      <c r="D713" s="4">
        <v>712</v>
      </c>
      <c r="E713" s="4" t="s">
        <v>313</v>
      </c>
      <c r="F713" s="4">
        <v>143.49</v>
      </c>
      <c r="G713" s="5">
        <f>AVERAGE(F713:F714)</f>
        <v>143.22500000000002</v>
      </c>
      <c r="H713" s="5">
        <f>STDEV(F713:F714)</f>
        <v>0.37476659402887097</v>
      </c>
      <c r="I713" s="4">
        <v>14.38</v>
      </c>
      <c r="J713" s="5">
        <f>AVERAGE(I713:I714)</f>
        <v>15.850000000000001</v>
      </c>
      <c r="K713" s="5">
        <f>STDEV(I713:I714)</f>
        <v>2.0788939366884494</v>
      </c>
      <c r="L713" s="4">
        <v>65.31</v>
      </c>
      <c r="M713" s="5">
        <f>AVERAGE(L713:L714)</f>
        <v>68.115000000000009</v>
      </c>
      <c r="N713" s="5">
        <f>STDEV(L713:L714)</f>
        <v>3.9668690424565312</v>
      </c>
    </row>
    <row r="714" spans="1:14" x14ac:dyDescent="0.45">
      <c r="A714" s="4">
        <v>15</v>
      </c>
      <c r="B714" s="4">
        <v>2</v>
      </c>
      <c r="C714" s="4">
        <v>7</v>
      </c>
      <c r="D714" s="4">
        <v>713</v>
      </c>
      <c r="E714" s="4" t="s">
        <v>313</v>
      </c>
      <c r="F714" s="4">
        <v>142.96</v>
      </c>
      <c r="G714" s="5"/>
      <c r="H714" s="5"/>
      <c r="I714" s="4">
        <v>17.32</v>
      </c>
      <c r="J714" s="5"/>
      <c r="K714" s="5"/>
      <c r="L714" s="4">
        <v>70.92</v>
      </c>
      <c r="M714" s="5"/>
      <c r="N714" s="5"/>
    </row>
    <row r="715" spans="1:14" x14ac:dyDescent="0.45">
      <c r="A715" s="4">
        <v>15</v>
      </c>
      <c r="B715" s="4">
        <v>5</v>
      </c>
      <c r="C715" s="4">
        <v>4</v>
      </c>
      <c r="D715" s="4">
        <v>714</v>
      </c>
      <c r="E715" s="4" t="s">
        <v>314</v>
      </c>
      <c r="F715" s="4">
        <v>74.06</v>
      </c>
      <c r="G715" s="5">
        <f>AVERAGE(F715:F716)</f>
        <v>69.680000000000007</v>
      </c>
      <c r="H715" s="5">
        <f>STDEV(F715:F716)</f>
        <v>6.1942554031941608</v>
      </c>
      <c r="I715" s="4">
        <v>4.87</v>
      </c>
      <c r="J715" s="5">
        <f>AVERAGE(I715:I716)</f>
        <v>4.1150000000000002</v>
      </c>
      <c r="K715" s="5">
        <f>STDEV(I715:I716)</f>
        <v>1.0677312395916878</v>
      </c>
      <c r="L715" s="4">
        <v>11.4</v>
      </c>
      <c r="M715" s="5">
        <f>AVERAGE(L715:L716)</f>
        <v>10.965</v>
      </c>
      <c r="N715" s="5">
        <f>STDEV(L715:L716)</f>
        <v>0.615182899632297</v>
      </c>
    </row>
    <row r="716" spans="1:14" x14ac:dyDescent="0.45">
      <c r="A716" s="4">
        <v>15</v>
      </c>
      <c r="B716" s="4">
        <v>4</v>
      </c>
      <c r="C716" s="4">
        <v>6</v>
      </c>
      <c r="D716" s="4">
        <v>715</v>
      </c>
      <c r="E716" s="4" t="s">
        <v>314</v>
      </c>
      <c r="F716" s="4">
        <v>65.3</v>
      </c>
      <c r="G716" s="5"/>
      <c r="H716" s="5"/>
      <c r="I716" s="4">
        <v>3.36</v>
      </c>
      <c r="J716" s="5"/>
      <c r="K716" s="5"/>
      <c r="L716" s="4">
        <v>10.53</v>
      </c>
      <c r="M716" s="5"/>
      <c r="N716" s="5"/>
    </row>
    <row r="717" spans="1:14" x14ac:dyDescent="0.45">
      <c r="A717" s="4">
        <v>15</v>
      </c>
      <c r="B717" s="4">
        <v>3</v>
      </c>
      <c r="C717" s="4">
        <v>1</v>
      </c>
      <c r="D717" s="4">
        <v>716</v>
      </c>
      <c r="E717" s="4" t="s">
        <v>315</v>
      </c>
      <c r="F717" s="4">
        <v>145.4</v>
      </c>
      <c r="G717" s="5">
        <f>AVERAGE(F717:F718)</f>
        <v>123.25</v>
      </c>
      <c r="H717" s="5">
        <f>STDEV(F717:F718)</f>
        <v>31.32483040656404</v>
      </c>
      <c r="I717" s="4">
        <v>12.08</v>
      </c>
      <c r="J717" s="5">
        <f>AVERAGE(I717:I718)</f>
        <v>9.32</v>
      </c>
      <c r="K717" s="5">
        <f>STDEV(I717:I718)</f>
        <v>3.9032294321497378</v>
      </c>
      <c r="L717" s="4">
        <v>28.52</v>
      </c>
      <c r="M717" s="5">
        <f>AVERAGE(L717:L718)</f>
        <v>23.725000000000001</v>
      </c>
      <c r="N717" s="5">
        <f>STDEV(L717:L718)</f>
        <v>6.7811540315789927</v>
      </c>
    </row>
    <row r="718" spans="1:14" x14ac:dyDescent="0.45">
      <c r="A718" s="4">
        <v>15</v>
      </c>
      <c r="B718" s="4">
        <v>5</v>
      </c>
      <c r="C718" s="4">
        <v>7</v>
      </c>
      <c r="D718" s="4">
        <v>717</v>
      </c>
      <c r="E718" s="4" t="s">
        <v>315</v>
      </c>
      <c r="F718" s="4">
        <v>101.1</v>
      </c>
      <c r="G718" s="5"/>
      <c r="H718" s="5"/>
      <c r="I718" s="4">
        <v>6.56</v>
      </c>
      <c r="J718" s="5"/>
      <c r="K718" s="5"/>
      <c r="L718" s="4">
        <v>18.93</v>
      </c>
      <c r="M718" s="5"/>
      <c r="N718" s="5"/>
    </row>
    <row r="719" spans="1:14" x14ac:dyDescent="0.45">
      <c r="A719" s="4">
        <v>15</v>
      </c>
      <c r="B719" s="4">
        <v>5</v>
      </c>
      <c r="C719" s="4">
        <v>1</v>
      </c>
      <c r="D719" s="4">
        <v>718</v>
      </c>
      <c r="E719" s="4" t="s">
        <v>316</v>
      </c>
      <c r="F719" s="4">
        <v>24.76</v>
      </c>
      <c r="G719" s="5">
        <f>AVERAGE(F719:F720)</f>
        <v>23.295000000000002</v>
      </c>
      <c r="H719" s="5">
        <f>STDEV(F719:F720)</f>
        <v>2.0718228688765867</v>
      </c>
      <c r="I719" s="4">
        <v>3.58</v>
      </c>
      <c r="J719" s="5">
        <f>AVERAGE(I719:I720)</f>
        <v>3.2250000000000001</v>
      </c>
      <c r="K719" s="5">
        <f>STDEV(I719:I720)</f>
        <v>0.50204581464244924</v>
      </c>
      <c r="L719" s="4">
        <v>7.91</v>
      </c>
      <c r="M719" s="5">
        <f>AVERAGE(L719:L720)</f>
        <v>6.7</v>
      </c>
      <c r="N719" s="5">
        <f>STDEV(L719:L720)</f>
        <v>1.7111984104714462</v>
      </c>
    </row>
    <row r="720" spans="1:14" x14ac:dyDescent="0.45">
      <c r="A720" s="4">
        <v>15</v>
      </c>
      <c r="B720" s="4">
        <v>6</v>
      </c>
      <c r="C720" s="4">
        <v>5</v>
      </c>
      <c r="D720" s="4">
        <v>719</v>
      </c>
      <c r="E720" s="4" t="s">
        <v>316</v>
      </c>
      <c r="F720" s="4">
        <v>21.83</v>
      </c>
      <c r="G720" s="5"/>
      <c r="H720" s="5"/>
      <c r="I720" s="4">
        <v>2.87</v>
      </c>
      <c r="J720" s="5"/>
      <c r="K720" s="5"/>
      <c r="L720" s="4">
        <v>5.49</v>
      </c>
      <c r="M720" s="5"/>
      <c r="N720" s="5"/>
    </row>
    <row r="721" spans="1:14" x14ac:dyDescent="0.45">
      <c r="A721" s="4">
        <v>15</v>
      </c>
      <c r="B721" s="4">
        <v>4</v>
      </c>
      <c r="C721" s="4">
        <v>5</v>
      </c>
      <c r="D721" s="4">
        <v>720</v>
      </c>
      <c r="E721" s="4" t="s">
        <v>317</v>
      </c>
      <c r="F721" s="4">
        <v>149.35</v>
      </c>
      <c r="G721" s="5">
        <f>AVERAGE(F721:F722)</f>
        <v>148.70999999999998</v>
      </c>
      <c r="H721" s="5">
        <f>STDEV(F721:F722)</f>
        <v>0.90509667991878162</v>
      </c>
      <c r="I721" s="4">
        <v>21.98</v>
      </c>
      <c r="J721" s="5">
        <f>AVERAGE(I721:I722)</f>
        <v>20.380000000000003</v>
      </c>
      <c r="K721" s="5">
        <f>STDEV(I721:I722)</f>
        <v>2.2627416997969516</v>
      </c>
      <c r="L721" s="4">
        <v>40.03</v>
      </c>
      <c r="M721" s="5">
        <f>AVERAGE(L721:L722)</f>
        <v>39.185000000000002</v>
      </c>
      <c r="N721" s="5">
        <f>STDEV(L721:L722)</f>
        <v>1.1950104602052638</v>
      </c>
    </row>
    <row r="722" spans="1:14" x14ac:dyDescent="0.45">
      <c r="A722" s="4">
        <v>15</v>
      </c>
      <c r="B722" s="4">
        <v>7</v>
      </c>
      <c r="C722" s="4">
        <v>7</v>
      </c>
      <c r="D722" s="4">
        <v>721</v>
      </c>
      <c r="E722" s="4" t="s">
        <v>317</v>
      </c>
      <c r="F722" s="4">
        <v>148.07</v>
      </c>
      <c r="G722" s="5"/>
      <c r="H722" s="5"/>
      <c r="I722" s="4">
        <v>18.78</v>
      </c>
      <c r="J722" s="5"/>
      <c r="K722" s="5"/>
      <c r="L722" s="4">
        <v>38.340000000000003</v>
      </c>
      <c r="M722" s="5"/>
      <c r="N722" s="5"/>
    </row>
    <row r="723" spans="1:14" x14ac:dyDescent="0.45">
      <c r="A723" s="4">
        <v>15</v>
      </c>
      <c r="B723" s="4">
        <v>1</v>
      </c>
      <c r="C723" s="4">
        <v>5</v>
      </c>
      <c r="D723" s="4">
        <v>722</v>
      </c>
      <c r="E723" s="4" t="s">
        <v>318</v>
      </c>
      <c r="F723" s="4">
        <v>131.02000000000001</v>
      </c>
      <c r="G723" s="5">
        <f>AVERAGE(F723:F724)</f>
        <v>120.565</v>
      </c>
      <c r="H723" s="5">
        <f>STDEV(F723:F724)</f>
        <v>14.785602794610718</v>
      </c>
      <c r="I723" s="4">
        <v>11.39</v>
      </c>
      <c r="J723" s="5">
        <f>AVERAGE(I723:I724)</f>
        <v>11.14</v>
      </c>
      <c r="K723" s="5">
        <f>STDEV(I723:I724)</f>
        <v>0.35355339059327379</v>
      </c>
      <c r="L723" s="4">
        <v>39.29</v>
      </c>
      <c r="M723" s="5">
        <f>AVERAGE(L723:L724)</f>
        <v>37.545000000000002</v>
      </c>
      <c r="N723" s="5">
        <f>STDEV(L723:L724)</f>
        <v>2.4678026663410524</v>
      </c>
    </row>
    <row r="724" spans="1:14" x14ac:dyDescent="0.45">
      <c r="A724" s="4">
        <v>15</v>
      </c>
      <c r="B724" s="4">
        <v>5</v>
      </c>
      <c r="C724" s="4">
        <v>5</v>
      </c>
      <c r="D724" s="4">
        <v>723</v>
      </c>
      <c r="E724" s="4" t="s">
        <v>318</v>
      </c>
      <c r="F724" s="4">
        <v>110.11</v>
      </c>
      <c r="G724" s="5"/>
      <c r="H724" s="5"/>
      <c r="I724" s="4">
        <v>10.89</v>
      </c>
      <c r="J724" s="5"/>
      <c r="K724" s="5"/>
      <c r="L724" s="4">
        <v>35.799999999999997</v>
      </c>
      <c r="M724" s="5"/>
      <c r="N724" s="5"/>
    </row>
    <row r="725" spans="1:14" x14ac:dyDescent="0.45">
      <c r="A725" s="4">
        <v>15</v>
      </c>
      <c r="B725" s="4">
        <v>2</v>
      </c>
      <c r="C725" s="4">
        <v>2</v>
      </c>
      <c r="D725" s="4">
        <v>724</v>
      </c>
      <c r="E725" s="4" t="s">
        <v>319</v>
      </c>
      <c r="F725" s="4">
        <v>274.01</v>
      </c>
      <c r="G725" s="5">
        <f>AVERAGE(F725:F726)</f>
        <v>275.79999999999995</v>
      </c>
      <c r="H725" s="5">
        <f>STDEV(F725:F726)</f>
        <v>2.5314422766478288</v>
      </c>
      <c r="I725" s="4">
        <v>11.19</v>
      </c>
      <c r="J725" s="5">
        <f>AVERAGE(I725:I726)</f>
        <v>10.46</v>
      </c>
      <c r="K725" s="5">
        <f>STDEV(I725:I726)</f>
        <v>1.0323759005323587</v>
      </c>
      <c r="L725" s="4">
        <v>92.55</v>
      </c>
      <c r="M725" s="5">
        <f>AVERAGE(L725:L726)</f>
        <v>92.53</v>
      </c>
      <c r="N725" s="5">
        <f>STDEV(L725:L726)</f>
        <v>2.8284271247456274E-2</v>
      </c>
    </row>
    <row r="726" spans="1:14" x14ac:dyDescent="0.45">
      <c r="A726" s="4">
        <v>15</v>
      </c>
      <c r="B726" s="4">
        <v>6</v>
      </c>
      <c r="C726" s="4">
        <v>6</v>
      </c>
      <c r="D726" s="4">
        <v>725</v>
      </c>
      <c r="E726" s="4" t="s">
        <v>319</v>
      </c>
      <c r="F726" s="4">
        <v>277.58999999999997</v>
      </c>
      <c r="G726" s="5"/>
      <c r="H726" s="5"/>
      <c r="I726" s="4">
        <v>9.73</v>
      </c>
      <c r="J726" s="5"/>
      <c r="K726" s="5"/>
      <c r="L726" s="4">
        <v>92.51</v>
      </c>
      <c r="M726" s="5"/>
      <c r="N726" s="5"/>
    </row>
    <row r="727" spans="1:14" x14ac:dyDescent="0.45">
      <c r="A727" s="4">
        <v>15</v>
      </c>
      <c r="B727" s="4">
        <v>6</v>
      </c>
      <c r="C727" s="4">
        <v>4</v>
      </c>
      <c r="D727" s="4">
        <v>726</v>
      </c>
      <c r="E727" s="4" t="s">
        <v>320</v>
      </c>
      <c r="F727" s="4">
        <v>135.54</v>
      </c>
      <c r="G727" s="5">
        <f>AVERAGE(F727:F728)</f>
        <v>125.42999999999999</v>
      </c>
      <c r="H727" s="5">
        <f>STDEV(F727:F728)</f>
        <v>14.297699115591991</v>
      </c>
      <c r="I727" s="4">
        <v>12.36</v>
      </c>
      <c r="J727" s="5">
        <f>AVERAGE(I727:I728)</f>
        <v>11.16</v>
      </c>
      <c r="K727" s="5">
        <f>STDEV(I727:I728)</f>
        <v>1.6970562748477127</v>
      </c>
      <c r="L727" s="4">
        <v>37.79</v>
      </c>
      <c r="M727" s="5">
        <f>AVERAGE(L727:L728)</f>
        <v>37.989999999999995</v>
      </c>
      <c r="N727" s="5">
        <f>STDEV(L727:L728)</f>
        <v>0.28284271247461801</v>
      </c>
    </row>
    <row r="728" spans="1:14" x14ac:dyDescent="0.45">
      <c r="A728" s="4">
        <v>15</v>
      </c>
      <c r="B728" s="4">
        <v>5</v>
      </c>
      <c r="C728" s="4">
        <v>6</v>
      </c>
      <c r="D728" s="4">
        <v>727</v>
      </c>
      <c r="E728" s="4" t="s">
        <v>320</v>
      </c>
      <c r="F728" s="4">
        <v>115.32</v>
      </c>
      <c r="G728" s="5"/>
      <c r="H728" s="5"/>
      <c r="I728" s="4">
        <v>9.9600000000000009</v>
      </c>
      <c r="J728" s="5"/>
      <c r="K728" s="5"/>
      <c r="L728" s="4">
        <v>38.19</v>
      </c>
      <c r="M728" s="5"/>
      <c r="N728" s="5"/>
    </row>
    <row r="729" spans="1:14" x14ac:dyDescent="0.45">
      <c r="A729" s="4">
        <v>15</v>
      </c>
      <c r="B729" s="4">
        <v>6</v>
      </c>
      <c r="C729" s="4">
        <v>2</v>
      </c>
      <c r="D729" s="4">
        <v>728</v>
      </c>
      <c r="E729" s="4" t="s">
        <v>321</v>
      </c>
      <c r="F729" s="4">
        <v>87.72</v>
      </c>
      <c r="G729" s="5">
        <f>AVERAGE(F729:F730)</f>
        <v>83.805000000000007</v>
      </c>
      <c r="H729" s="5">
        <f>STDEV(F729:F730)</f>
        <v>5.5366460966906663</v>
      </c>
      <c r="I729" s="4">
        <v>9.15</v>
      </c>
      <c r="J729" s="5">
        <f>AVERAGE(I729:I730)</f>
        <v>8.754999999999999</v>
      </c>
      <c r="K729" s="5">
        <f>STDEV(I729:I730)</f>
        <v>0.55861435713737317</v>
      </c>
      <c r="L729" s="4">
        <v>13.77</v>
      </c>
      <c r="M729" s="5">
        <f>AVERAGE(L729:L730)</f>
        <v>15.555</v>
      </c>
      <c r="N729" s="5">
        <f>STDEV(L729:L730)</f>
        <v>2.5243712088359778</v>
      </c>
    </row>
    <row r="730" spans="1:14" x14ac:dyDescent="0.45">
      <c r="A730" s="4">
        <v>15</v>
      </c>
      <c r="B730" s="4">
        <v>1</v>
      </c>
      <c r="C730" s="4">
        <v>7</v>
      </c>
      <c r="D730" s="4">
        <v>729</v>
      </c>
      <c r="E730" s="4" t="s">
        <v>321</v>
      </c>
      <c r="F730" s="4">
        <v>79.89</v>
      </c>
      <c r="G730" s="5"/>
      <c r="H730" s="5"/>
      <c r="I730" s="4">
        <v>8.36</v>
      </c>
      <c r="J730" s="5"/>
      <c r="K730" s="5"/>
      <c r="L730" s="4">
        <v>17.34</v>
      </c>
      <c r="M730" s="5"/>
      <c r="N730" s="5"/>
    </row>
    <row r="731" spans="1:14" x14ac:dyDescent="0.45">
      <c r="A731" s="4">
        <v>15</v>
      </c>
      <c r="B731" s="4">
        <v>7</v>
      </c>
      <c r="C731" s="4">
        <v>5</v>
      </c>
      <c r="D731" s="4">
        <v>730</v>
      </c>
      <c r="E731" s="4" t="s">
        <v>322</v>
      </c>
      <c r="F731" s="4">
        <v>30.54</v>
      </c>
      <c r="G731" s="5">
        <f>AVERAGE(F731:F732)</f>
        <v>30.145</v>
      </c>
      <c r="H731" s="5">
        <f>STDEV(F731:F732)</f>
        <v>0.55861435713737195</v>
      </c>
      <c r="I731" s="4">
        <v>4.8</v>
      </c>
      <c r="J731" s="5">
        <f>AVERAGE(I731:I732)</f>
        <v>4.165</v>
      </c>
      <c r="K731" s="5">
        <f>STDEV(I731:I732)</f>
        <v>0.89802561210691434</v>
      </c>
      <c r="L731" s="4">
        <v>8.34</v>
      </c>
      <c r="M731" s="5">
        <f>AVERAGE(L731:L732)</f>
        <v>9.5500000000000007</v>
      </c>
      <c r="N731" s="5">
        <f>STDEV(L731:L732)</f>
        <v>1.7111984104714295</v>
      </c>
    </row>
    <row r="732" spans="1:14" x14ac:dyDescent="0.45">
      <c r="A732" s="4">
        <v>15</v>
      </c>
      <c r="B732" s="4">
        <v>2</v>
      </c>
      <c r="C732" s="4">
        <v>6</v>
      </c>
      <c r="D732" s="4">
        <v>731</v>
      </c>
      <c r="E732" s="4" t="s">
        <v>322</v>
      </c>
      <c r="F732" s="4">
        <v>29.75</v>
      </c>
      <c r="G732" s="5"/>
      <c r="H732" s="5"/>
      <c r="I732" s="4">
        <v>3.53</v>
      </c>
      <c r="J732" s="5"/>
      <c r="K732" s="5"/>
      <c r="L732" s="4">
        <v>10.76</v>
      </c>
      <c r="M732" s="5"/>
      <c r="N732" s="5"/>
    </row>
    <row r="733" spans="1:14" x14ac:dyDescent="0.45">
      <c r="A733" s="4">
        <v>15</v>
      </c>
      <c r="B733" s="4">
        <v>7</v>
      </c>
      <c r="C733" s="4">
        <v>3</v>
      </c>
      <c r="D733" s="4">
        <v>732</v>
      </c>
      <c r="E733" s="4" t="s">
        <v>323</v>
      </c>
      <c r="F733" s="4">
        <v>11.32</v>
      </c>
      <c r="G733" s="5">
        <f>AVERAGE(F733:F734)</f>
        <v>11.615</v>
      </c>
      <c r="H733" s="5">
        <f>STDEV(F733:F734)</f>
        <v>0.41719300090006295</v>
      </c>
      <c r="I733" s="4">
        <v>12.76</v>
      </c>
      <c r="J733" s="5">
        <f>AVERAGE(I733:I734)</f>
        <v>10.74</v>
      </c>
      <c r="K733" s="5">
        <f>STDEV(I733:I734)</f>
        <v>2.856711395993651</v>
      </c>
      <c r="L733" s="4">
        <v>9.48</v>
      </c>
      <c r="M733" s="5">
        <f>AVERAGE(L733:L734)</f>
        <v>7.9749999999999996</v>
      </c>
      <c r="N733" s="5">
        <f>STDEV(L733:L734)</f>
        <v>2.1283914113715121</v>
      </c>
    </row>
    <row r="734" spans="1:14" x14ac:dyDescent="0.45">
      <c r="A734" s="4">
        <v>15</v>
      </c>
      <c r="B734" s="4">
        <v>6</v>
      </c>
      <c r="C734" s="4">
        <v>7</v>
      </c>
      <c r="D734" s="4">
        <v>733</v>
      </c>
      <c r="E734" s="4" t="s">
        <v>323</v>
      </c>
      <c r="F734" s="4">
        <v>11.91</v>
      </c>
      <c r="G734" s="5"/>
      <c r="H734" s="5"/>
      <c r="I734" s="4">
        <v>8.7200000000000006</v>
      </c>
      <c r="J734" s="5"/>
      <c r="K734" s="5"/>
      <c r="L734" s="4">
        <v>6.47</v>
      </c>
      <c r="M734" s="5"/>
      <c r="N734" s="5"/>
    </row>
    <row r="735" spans="1:14" x14ac:dyDescent="0.45">
      <c r="A735" s="4">
        <v>15</v>
      </c>
      <c r="B735" s="4">
        <v>5</v>
      </c>
      <c r="C735" s="4">
        <v>3</v>
      </c>
      <c r="D735" s="4">
        <v>734</v>
      </c>
      <c r="E735" s="4" t="s">
        <v>324</v>
      </c>
      <c r="F735" s="4">
        <v>13.83</v>
      </c>
      <c r="G735" s="5">
        <f>AVERAGE(F735:F736)</f>
        <v>15.379999999999999</v>
      </c>
      <c r="H735" s="5">
        <f>STDEV(F735:F736)</f>
        <v>2.1920310216782988</v>
      </c>
      <c r="I735" s="4">
        <v>18.95</v>
      </c>
      <c r="J735" s="5">
        <f>AVERAGE(I735:I736)</f>
        <v>17.865000000000002</v>
      </c>
      <c r="K735" s="5">
        <f>STDEV(I735:I736)</f>
        <v>1.5344217151748067</v>
      </c>
      <c r="L735" s="4">
        <v>17.02</v>
      </c>
      <c r="M735" s="5">
        <f>AVERAGE(L735:L736)</f>
        <v>16.585000000000001</v>
      </c>
      <c r="N735" s="5">
        <f>STDEV(L735:L736)</f>
        <v>0.615182899632297</v>
      </c>
    </row>
    <row r="736" spans="1:14" x14ac:dyDescent="0.45">
      <c r="A736" s="4">
        <v>15</v>
      </c>
      <c r="B736" s="4">
        <v>3</v>
      </c>
      <c r="C736" s="4">
        <v>7</v>
      </c>
      <c r="D736" s="4">
        <v>735</v>
      </c>
      <c r="E736" s="4" t="s">
        <v>324</v>
      </c>
      <c r="F736" s="4">
        <v>16.93</v>
      </c>
      <c r="G736" s="5"/>
      <c r="H736" s="5"/>
      <c r="I736" s="4">
        <v>16.78</v>
      </c>
      <c r="J736" s="5"/>
      <c r="K736" s="5"/>
      <c r="L736" s="4">
        <v>16.149999999999999</v>
      </c>
      <c r="M736" s="5"/>
      <c r="N736" s="5"/>
    </row>
    <row r="737" spans="1:14" x14ac:dyDescent="0.45">
      <c r="A737" s="4">
        <v>16</v>
      </c>
      <c r="B737" s="4">
        <v>3</v>
      </c>
      <c r="C737" s="4">
        <v>1</v>
      </c>
      <c r="D737" s="4">
        <v>736</v>
      </c>
      <c r="E737" s="4" t="s">
        <v>59</v>
      </c>
      <c r="F737" s="4">
        <v>0.75</v>
      </c>
      <c r="G737" s="5"/>
      <c r="H737" s="5"/>
      <c r="I737" s="4">
        <v>-2.69</v>
      </c>
      <c r="J737" s="5"/>
      <c r="K737" s="5"/>
      <c r="L737" s="4">
        <v>0.63</v>
      </c>
      <c r="M737" s="5"/>
      <c r="N737" s="5"/>
    </row>
    <row r="738" spans="1:14" x14ac:dyDescent="0.45">
      <c r="A738" s="4">
        <v>16</v>
      </c>
      <c r="B738" s="4">
        <v>5</v>
      </c>
      <c r="C738" s="4">
        <v>1</v>
      </c>
      <c r="D738" s="4">
        <v>737</v>
      </c>
      <c r="E738" s="4" t="s">
        <v>59</v>
      </c>
      <c r="F738" s="4">
        <v>-0.49</v>
      </c>
      <c r="G738" s="5"/>
      <c r="H738" s="5"/>
      <c r="I738" s="4">
        <v>-0.89</v>
      </c>
      <c r="J738" s="5"/>
      <c r="K738" s="5"/>
      <c r="L738" s="4">
        <v>1.39</v>
      </c>
      <c r="M738" s="5"/>
      <c r="N738" s="5"/>
    </row>
    <row r="739" spans="1:14" x14ac:dyDescent="0.45">
      <c r="A739" s="4">
        <v>16</v>
      </c>
      <c r="B739" s="4">
        <v>7</v>
      </c>
      <c r="C739" s="4">
        <v>1</v>
      </c>
      <c r="D739" s="4">
        <v>738</v>
      </c>
      <c r="E739" s="4" t="s">
        <v>59</v>
      </c>
      <c r="F739" s="4">
        <v>1.29</v>
      </c>
      <c r="G739" s="5"/>
      <c r="H739" s="5"/>
      <c r="I739" s="4">
        <v>-0.33</v>
      </c>
      <c r="J739" s="5"/>
      <c r="K739" s="5"/>
      <c r="L739" s="4">
        <v>-0.19</v>
      </c>
      <c r="M739" s="5"/>
      <c r="N739" s="5"/>
    </row>
    <row r="740" spans="1:14" x14ac:dyDescent="0.45">
      <c r="A740" s="4">
        <v>16</v>
      </c>
      <c r="B740" s="4">
        <v>2</v>
      </c>
      <c r="C740" s="4">
        <v>2</v>
      </c>
      <c r="D740" s="4">
        <v>739</v>
      </c>
      <c r="E740" s="4" t="s">
        <v>59</v>
      </c>
      <c r="F740" s="4">
        <v>-0.16</v>
      </c>
      <c r="G740" s="5"/>
      <c r="H740" s="5"/>
      <c r="I740" s="4">
        <v>-0.44</v>
      </c>
      <c r="J740" s="5"/>
      <c r="K740" s="5"/>
      <c r="L740" s="4">
        <v>0.01</v>
      </c>
      <c r="M740" s="5"/>
      <c r="N740" s="5"/>
    </row>
    <row r="741" spans="1:14" x14ac:dyDescent="0.45">
      <c r="A741" s="4">
        <v>16</v>
      </c>
      <c r="B741" s="4">
        <v>5</v>
      </c>
      <c r="C741" s="4">
        <v>2</v>
      </c>
      <c r="D741" s="4">
        <v>740</v>
      </c>
      <c r="E741" s="4" t="s">
        <v>59</v>
      </c>
      <c r="F741" s="4">
        <v>-1.07</v>
      </c>
      <c r="G741" s="5"/>
      <c r="H741" s="5"/>
      <c r="I741" s="4">
        <v>-2.52</v>
      </c>
      <c r="J741" s="5"/>
      <c r="K741" s="5"/>
      <c r="L741" s="4">
        <v>1.26</v>
      </c>
      <c r="M741" s="5"/>
      <c r="N741" s="5"/>
    </row>
    <row r="742" spans="1:14" x14ac:dyDescent="0.45">
      <c r="A742" s="4">
        <v>16</v>
      </c>
      <c r="B742" s="4">
        <v>6</v>
      </c>
      <c r="C742" s="4">
        <v>2</v>
      </c>
      <c r="D742" s="4">
        <v>741</v>
      </c>
      <c r="E742" s="4" t="s">
        <v>59</v>
      </c>
      <c r="F742" s="4">
        <v>-0.04</v>
      </c>
      <c r="G742" s="5"/>
      <c r="H742" s="5"/>
      <c r="I742" s="4">
        <v>-1.84</v>
      </c>
      <c r="J742" s="5"/>
      <c r="K742" s="5"/>
      <c r="L742" s="4">
        <v>0.51</v>
      </c>
      <c r="M742" s="5"/>
      <c r="N742" s="5"/>
    </row>
    <row r="743" spans="1:14" x14ac:dyDescent="0.45">
      <c r="A743" s="4">
        <v>16</v>
      </c>
      <c r="B743" s="4">
        <v>5</v>
      </c>
      <c r="C743" s="4">
        <v>3</v>
      </c>
      <c r="D743" s="4">
        <v>742</v>
      </c>
      <c r="E743" s="4" t="s">
        <v>59</v>
      </c>
      <c r="F743" s="4">
        <v>-2.2000000000000002</v>
      </c>
      <c r="G743" s="5"/>
      <c r="H743" s="5"/>
      <c r="I743" s="4">
        <v>0.49</v>
      </c>
      <c r="J743" s="5"/>
      <c r="K743" s="5"/>
      <c r="L743" s="4">
        <v>0.78</v>
      </c>
      <c r="M743" s="5"/>
      <c r="N743" s="5"/>
    </row>
    <row r="744" spans="1:14" x14ac:dyDescent="0.45">
      <c r="A744" s="4">
        <v>16</v>
      </c>
      <c r="B744" s="4">
        <v>7</v>
      </c>
      <c r="C744" s="4">
        <v>3</v>
      </c>
      <c r="D744" s="4">
        <v>743</v>
      </c>
      <c r="E744" s="4" t="s">
        <v>59</v>
      </c>
      <c r="F744" s="4">
        <v>-0.24</v>
      </c>
      <c r="G744" s="5"/>
      <c r="H744" s="5"/>
      <c r="I744" s="4">
        <v>-2.09</v>
      </c>
      <c r="J744" s="5"/>
      <c r="K744" s="5"/>
      <c r="L744" s="4">
        <v>-1.04</v>
      </c>
      <c r="M744" s="5"/>
      <c r="N744" s="5"/>
    </row>
    <row r="745" spans="1:14" x14ac:dyDescent="0.45">
      <c r="A745" s="4">
        <v>16</v>
      </c>
      <c r="B745" s="4">
        <v>5</v>
      </c>
      <c r="C745" s="4">
        <v>4</v>
      </c>
      <c r="D745" s="4">
        <v>744</v>
      </c>
      <c r="E745" s="4" t="s">
        <v>59</v>
      </c>
      <c r="F745" s="4">
        <v>-2.89</v>
      </c>
      <c r="G745" s="5"/>
      <c r="H745" s="5"/>
      <c r="I745" s="4">
        <v>0.26</v>
      </c>
      <c r="J745" s="5"/>
      <c r="K745" s="5"/>
      <c r="L745" s="4">
        <v>0.01</v>
      </c>
      <c r="M745" s="5"/>
      <c r="N745" s="5"/>
    </row>
    <row r="746" spans="1:14" x14ac:dyDescent="0.45">
      <c r="A746" s="4">
        <v>16</v>
      </c>
      <c r="B746" s="4">
        <v>6</v>
      </c>
      <c r="C746" s="4">
        <v>4</v>
      </c>
      <c r="D746" s="4">
        <v>745</v>
      </c>
      <c r="E746" s="4" t="s">
        <v>59</v>
      </c>
      <c r="F746" s="4">
        <v>-1.34</v>
      </c>
      <c r="G746" s="5"/>
      <c r="H746" s="5"/>
      <c r="I746" s="4">
        <v>-2.36</v>
      </c>
      <c r="J746" s="5"/>
      <c r="K746" s="5"/>
      <c r="L746" s="4">
        <v>-0.56000000000000005</v>
      </c>
      <c r="M746" s="5"/>
      <c r="N746" s="5"/>
    </row>
    <row r="747" spans="1:14" x14ac:dyDescent="0.45">
      <c r="A747" s="4">
        <v>16</v>
      </c>
      <c r="B747" s="4">
        <v>7</v>
      </c>
      <c r="C747" s="4">
        <v>4</v>
      </c>
      <c r="D747" s="4">
        <v>746</v>
      </c>
      <c r="E747" s="4" t="s">
        <v>59</v>
      </c>
      <c r="F747" s="4">
        <v>-0.66</v>
      </c>
      <c r="G747" s="5"/>
      <c r="H747" s="5"/>
      <c r="I747" s="4">
        <v>1.33</v>
      </c>
      <c r="J747" s="5"/>
      <c r="K747" s="5"/>
      <c r="L747" s="4">
        <v>-1.73</v>
      </c>
      <c r="M747" s="5"/>
      <c r="N747" s="5"/>
    </row>
    <row r="748" spans="1:14" x14ac:dyDescent="0.45">
      <c r="A748" s="4">
        <v>16</v>
      </c>
      <c r="B748" s="4">
        <v>1</v>
      </c>
      <c r="C748" s="4">
        <v>5</v>
      </c>
      <c r="D748" s="4">
        <v>747</v>
      </c>
      <c r="E748" s="4" t="s">
        <v>59</v>
      </c>
      <c r="F748" s="4">
        <v>-0.41</v>
      </c>
      <c r="G748" s="5"/>
      <c r="H748" s="5"/>
      <c r="I748" s="4">
        <v>-0.1</v>
      </c>
      <c r="J748" s="5"/>
      <c r="K748" s="5"/>
      <c r="L748" s="4">
        <v>-0.57999999999999996</v>
      </c>
      <c r="M748" s="5"/>
      <c r="N748" s="5"/>
    </row>
    <row r="749" spans="1:14" x14ac:dyDescent="0.45">
      <c r="A749" s="4">
        <v>16</v>
      </c>
      <c r="B749" s="4">
        <v>4</v>
      </c>
      <c r="C749" s="4">
        <v>5</v>
      </c>
      <c r="D749" s="4">
        <v>748</v>
      </c>
      <c r="E749" s="4" t="s">
        <v>59</v>
      </c>
      <c r="F749" s="4">
        <v>-1.33</v>
      </c>
      <c r="G749" s="5"/>
      <c r="H749" s="5"/>
      <c r="I749" s="4">
        <v>-0.31</v>
      </c>
      <c r="J749" s="5"/>
      <c r="K749" s="5"/>
      <c r="L749" s="4">
        <v>-0.97</v>
      </c>
      <c r="M749" s="5"/>
      <c r="N749" s="5"/>
    </row>
    <row r="750" spans="1:14" x14ac:dyDescent="0.45">
      <c r="A750" s="4">
        <v>16</v>
      </c>
      <c r="B750" s="4">
        <v>5</v>
      </c>
      <c r="C750" s="4">
        <v>5</v>
      </c>
      <c r="D750" s="4">
        <v>749</v>
      </c>
      <c r="E750" s="4" t="s">
        <v>59</v>
      </c>
      <c r="F750" s="4">
        <v>-2.7</v>
      </c>
      <c r="G750" s="5"/>
      <c r="H750" s="5"/>
      <c r="I750" s="4">
        <v>-0.28000000000000003</v>
      </c>
      <c r="J750" s="5"/>
      <c r="K750" s="5"/>
      <c r="L750" s="4">
        <v>-0.98</v>
      </c>
      <c r="M750" s="5"/>
      <c r="N750" s="5"/>
    </row>
    <row r="751" spans="1:14" x14ac:dyDescent="0.45">
      <c r="A751" s="4">
        <v>16</v>
      </c>
      <c r="B751" s="4">
        <v>6</v>
      </c>
      <c r="C751" s="4">
        <v>5</v>
      </c>
      <c r="D751" s="4">
        <v>750</v>
      </c>
      <c r="E751" s="4" t="s">
        <v>59</v>
      </c>
      <c r="F751" s="4">
        <v>-1.86</v>
      </c>
      <c r="G751" s="5"/>
      <c r="H751" s="5"/>
      <c r="I751" s="4">
        <v>1.64</v>
      </c>
      <c r="J751" s="5"/>
      <c r="K751" s="5"/>
      <c r="L751" s="4">
        <v>-1.67</v>
      </c>
      <c r="M751" s="5"/>
      <c r="N751" s="5"/>
    </row>
    <row r="752" spans="1:14" x14ac:dyDescent="0.45">
      <c r="A752" s="4">
        <v>16</v>
      </c>
      <c r="B752" s="4">
        <v>7</v>
      </c>
      <c r="C752" s="4">
        <v>5</v>
      </c>
      <c r="D752" s="4">
        <v>751</v>
      </c>
      <c r="E752" s="4" t="s">
        <v>59</v>
      </c>
      <c r="F752" s="4">
        <v>-0.99</v>
      </c>
      <c r="G752" s="5"/>
      <c r="H752" s="5"/>
      <c r="I752" s="4">
        <v>0.82</v>
      </c>
      <c r="J752" s="5"/>
      <c r="K752" s="5"/>
      <c r="L752" s="4">
        <v>-2.0699999999999998</v>
      </c>
      <c r="M752" s="5"/>
      <c r="N752" s="5"/>
    </row>
    <row r="753" spans="1:14" x14ac:dyDescent="0.45">
      <c r="A753" s="4">
        <v>16</v>
      </c>
      <c r="B753" s="4">
        <v>2</v>
      </c>
      <c r="C753" s="4">
        <v>6</v>
      </c>
      <c r="D753" s="4">
        <v>752</v>
      </c>
      <c r="E753" s="4" t="s">
        <v>59</v>
      </c>
      <c r="F753" s="4">
        <v>-0.93</v>
      </c>
      <c r="G753" s="5"/>
      <c r="H753" s="5"/>
      <c r="I753" s="4">
        <v>0.54</v>
      </c>
      <c r="J753" s="5"/>
      <c r="K753" s="5"/>
      <c r="L753" s="4">
        <v>-1.79</v>
      </c>
      <c r="M753" s="5"/>
      <c r="N753" s="5"/>
    </row>
    <row r="754" spans="1:14" x14ac:dyDescent="0.45">
      <c r="A754" s="4">
        <v>16</v>
      </c>
      <c r="B754" s="4">
        <v>4</v>
      </c>
      <c r="C754" s="4">
        <v>6</v>
      </c>
      <c r="D754" s="4">
        <v>753</v>
      </c>
      <c r="E754" s="4" t="s">
        <v>59</v>
      </c>
      <c r="F754" s="4">
        <v>-1.38</v>
      </c>
      <c r="G754" s="5"/>
      <c r="H754" s="5"/>
      <c r="I754" s="4">
        <v>-0.2</v>
      </c>
      <c r="J754" s="5"/>
      <c r="K754" s="5"/>
      <c r="L754" s="4">
        <v>-2.0499999999999998</v>
      </c>
      <c r="M754" s="5"/>
      <c r="N754" s="5"/>
    </row>
    <row r="755" spans="1:14" x14ac:dyDescent="0.45">
      <c r="A755" s="4">
        <v>16</v>
      </c>
      <c r="B755" s="4">
        <v>5</v>
      </c>
      <c r="C755" s="4">
        <v>6</v>
      </c>
      <c r="D755" s="4">
        <v>754</v>
      </c>
      <c r="E755" s="4" t="s">
        <v>59</v>
      </c>
      <c r="F755" s="4">
        <v>-2.48</v>
      </c>
      <c r="G755" s="5"/>
      <c r="H755" s="5"/>
      <c r="I755" s="4">
        <v>-0.4</v>
      </c>
      <c r="J755" s="5"/>
      <c r="K755" s="5"/>
      <c r="L755" s="4">
        <v>-1.01</v>
      </c>
      <c r="M755" s="5"/>
      <c r="N755" s="5"/>
    </row>
    <row r="756" spans="1:14" x14ac:dyDescent="0.45">
      <c r="A756" s="4">
        <v>16</v>
      </c>
      <c r="B756" s="4">
        <v>6</v>
      </c>
      <c r="C756" s="4">
        <v>6</v>
      </c>
      <c r="D756" s="4">
        <v>755</v>
      </c>
      <c r="E756" s="4" t="s">
        <v>59</v>
      </c>
      <c r="F756" s="4">
        <v>-1.18</v>
      </c>
      <c r="G756" s="5"/>
      <c r="H756" s="5"/>
      <c r="I756" s="4">
        <v>0.63</v>
      </c>
      <c r="J756" s="5"/>
      <c r="K756" s="5"/>
      <c r="L756" s="4">
        <v>-1.66</v>
      </c>
      <c r="M756" s="5"/>
      <c r="N756" s="5"/>
    </row>
    <row r="757" spans="1:14" x14ac:dyDescent="0.45">
      <c r="A757" s="4">
        <v>16</v>
      </c>
      <c r="B757" s="4">
        <v>1</v>
      </c>
      <c r="C757" s="4">
        <v>7</v>
      </c>
      <c r="D757" s="4">
        <v>756</v>
      </c>
      <c r="E757" s="4" t="s">
        <v>59</v>
      </c>
      <c r="F757" s="4">
        <v>-1.1100000000000001</v>
      </c>
      <c r="G757" s="5"/>
      <c r="H757" s="5"/>
      <c r="I757" s="4">
        <v>-0.64</v>
      </c>
      <c r="J757" s="5"/>
      <c r="K757" s="5"/>
      <c r="L757" s="4">
        <v>-1.88</v>
      </c>
      <c r="M757" s="5"/>
      <c r="N757" s="5"/>
    </row>
    <row r="758" spans="1:14" x14ac:dyDescent="0.45">
      <c r="A758" s="4">
        <v>16</v>
      </c>
      <c r="B758" s="4">
        <v>2</v>
      </c>
      <c r="C758" s="4">
        <v>7</v>
      </c>
      <c r="D758" s="4">
        <v>757</v>
      </c>
      <c r="E758" s="4" t="s">
        <v>59</v>
      </c>
      <c r="F758" s="4">
        <v>-1.33</v>
      </c>
      <c r="G758" s="5"/>
      <c r="H758" s="5"/>
      <c r="I758" s="4">
        <v>0.09</v>
      </c>
      <c r="J758" s="5"/>
      <c r="K758" s="5"/>
      <c r="L758" s="4">
        <v>-1.81</v>
      </c>
      <c r="M758" s="5"/>
      <c r="N758" s="5"/>
    </row>
    <row r="759" spans="1:14" x14ac:dyDescent="0.45">
      <c r="A759" s="4">
        <v>16</v>
      </c>
      <c r="B759" s="4">
        <v>3</v>
      </c>
      <c r="C759" s="4">
        <v>7</v>
      </c>
      <c r="D759" s="4">
        <v>758</v>
      </c>
      <c r="E759" s="4" t="s">
        <v>59</v>
      </c>
      <c r="F759" s="4">
        <v>-1.21</v>
      </c>
      <c r="G759" s="5"/>
      <c r="H759" s="5"/>
      <c r="I759" s="4">
        <v>-0.31</v>
      </c>
      <c r="J759" s="5"/>
      <c r="K759" s="5"/>
      <c r="L759" s="4">
        <v>-1.91</v>
      </c>
      <c r="M759" s="5"/>
      <c r="N759" s="5"/>
    </row>
    <row r="760" spans="1:14" x14ac:dyDescent="0.45">
      <c r="A760" s="4">
        <v>16</v>
      </c>
      <c r="B760" s="4">
        <v>5</v>
      </c>
      <c r="C760" s="4">
        <v>7</v>
      </c>
      <c r="D760" s="4">
        <v>759</v>
      </c>
      <c r="E760" s="4" t="s">
        <v>59</v>
      </c>
      <c r="F760" s="4">
        <v>-2.71</v>
      </c>
      <c r="G760" s="5"/>
      <c r="H760" s="5"/>
      <c r="I760" s="4">
        <v>-0.44</v>
      </c>
      <c r="J760" s="5"/>
      <c r="K760" s="5"/>
      <c r="L760" s="4">
        <v>-1.21</v>
      </c>
      <c r="M760" s="5"/>
      <c r="N760" s="5"/>
    </row>
    <row r="761" spans="1:14" x14ac:dyDescent="0.45">
      <c r="A761" s="4">
        <v>16</v>
      </c>
      <c r="B761" s="4">
        <v>6</v>
      </c>
      <c r="C761" s="4">
        <v>7</v>
      </c>
      <c r="D761" s="4">
        <v>760</v>
      </c>
      <c r="E761" s="4" t="s">
        <v>59</v>
      </c>
      <c r="F761" s="4">
        <v>-1.76</v>
      </c>
      <c r="G761" s="5"/>
      <c r="H761" s="5"/>
      <c r="I761" s="4">
        <v>-0.2</v>
      </c>
      <c r="J761" s="5"/>
      <c r="K761" s="5"/>
      <c r="L761" s="4">
        <v>2.0099999999999998</v>
      </c>
      <c r="M761" s="5"/>
      <c r="N761" s="5"/>
    </row>
    <row r="762" spans="1:14" x14ac:dyDescent="0.45">
      <c r="A762" s="4">
        <v>16</v>
      </c>
      <c r="B762" s="4">
        <v>7</v>
      </c>
      <c r="C762" s="4">
        <v>7</v>
      </c>
      <c r="D762" s="4">
        <v>761</v>
      </c>
      <c r="E762" s="4" t="s">
        <v>59</v>
      </c>
      <c r="F762" s="4">
        <v>-1.75</v>
      </c>
      <c r="G762" s="5"/>
      <c r="H762" s="5"/>
      <c r="I762" s="4">
        <v>-0.14000000000000001</v>
      </c>
      <c r="J762" s="5"/>
      <c r="K762" s="5"/>
      <c r="L762" s="4">
        <v>1.04</v>
      </c>
      <c r="M762" s="5"/>
      <c r="N762" s="5"/>
    </row>
    <row r="763" spans="1:14" x14ac:dyDescent="0.45">
      <c r="A763" s="4">
        <v>16</v>
      </c>
      <c r="B763" s="4">
        <v>1</v>
      </c>
      <c r="C763" s="4">
        <v>2</v>
      </c>
      <c r="D763" s="4">
        <v>762</v>
      </c>
      <c r="E763" s="4" t="s">
        <v>325</v>
      </c>
      <c r="F763" s="4">
        <v>20.36</v>
      </c>
      <c r="G763" s="5">
        <f>AVERAGE(F763:F764)</f>
        <v>20.869999999999997</v>
      </c>
      <c r="H763" s="5">
        <f>STDEV(F763:F764)</f>
        <v>0.72124891681027814</v>
      </c>
      <c r="I763" s="4">
        <v>23.01</v>
      </c>
      <c r="J763" s="5">
        <f>AVERAGE(I763:I764)</f>
        <v>23.16</v>
      </c>
      <c r="K763" s="5">
        <f>STDEV(I763:I764)</f>
        <v>0.21213203435596223</v>
      </c>
      <c r="L763" s="4">
        <v>21.27</v>
      </c>
      <c r="M763" s="5">
        <f>AVERAGE(L763:L764)</f>
        <v>19.605</v>
      </c>
      <c r="N763" s="5">
        <f>STDEV(L763:L764)</f>
        <v>2.3546655813512021</v>
      </c>
    </row>
    <row r="764" spans="1:14" x14ac:dyDescent="0.45">
      <c r="A764" s="4">
        <v>16</v>
      </c>
      <c r="B764" s="4">
        <v>1</v>
      </c>
      <c r="C764" s="4">
        <v>6</v>
      </c>
      <c r="D764" s="4">
        <v>763</v>
      </c>
      <c r="E764" s="4" t="s">
        <v>325</v>
      </c>
      <c r="F764" s="4">
        <v>21.38</v>
      </c>
      <c r="G764" s="5"/>
      <c r="H764" s="5"/>
      <c r="I764" s="4">
        <v>23.31</v>
      </c>
      <c r="J764" s="5"/>
      <c r="K764" s="5"/>
      <c r="L764" s="4">
        <v>17.940000000000001</v>
      </c>
      <c r="M764" s="5"/>
      <c r="N764" s="5"/>
    </row>
    <row r="765" spans="1:14" x14ac:dyDescent="0.45">
      <c r="A765" s="4">
        <v>16</v>
      </c>
      <c r="B765" s="4">
        <v>2</v>
      </c>
      <c r="C765" s="4">
        <v>5</v>
      </c>
      <c r="D765" s="4">
        <v>764</v>
      </c>
      <c r="E765" s="4" t="s">
        <v>366</v>
      </c>
      <c r="F765" s="4">
        <v>159.13999999999999</v>
      </c>
      <c r="G765" s="5">
        <f>AVERAGE(F765:F766)</f>
        <v>156.82</v>
      </c>
      <c r="H765" s="5">
        <f>STDEV(F765:F766)</f>
        <v>3.2809754647055711</v>
      </c>
      <c r="I765" s="4">
        <v>15.78</v>
      </c>
      <c r="J765" s="5">
        <f>AVERAGE(I765:I766)</f>
        <v>13.84</v>
      </c>
      <c r="K765" s="5">
        <f>STDEV(I765:I766)</f>
        <v>2.7435743110037927</v>
      </c>
      <c r="L765" s="4">
        <v>46.59</v>
      </c>
      <c r="M765" s="5">
        <f>AVERAGE(L765:L766)</f>
        <v>44.5</v>
      </c>
      <c r="N765" s="5">
        <f>STDEV(L765:L766)</f>
        <v>2.9557063453597734</v>
      </c>
    </row>
    <row r="766" spans="1:14" x14ac:dyDescent="0.45">
      <c r="A766" s="4">
        <v>16</v>
      </c>
      <c r="B766" s="4">
        <v>7</v>
      </c>
      <c r="C766" s="4">
        <v>2</v>
      </c>
      <c r="D766" s="4">
        <v>765</v>
      </c>
      <c r="E766" s="4" t="s">
        <v>326</v>
      </c>
      <c r="F766" s="4">
        <v>154.5</v>
      </c>
      <c r="G766" s="5"/>
      <c r="H766" s="5"/>
      <c r="I766" s="4">
        <v>11.9</v>
      </c>
      <c r="J766" s="5"/>
      <c r="K766" s="5"/>
      <c r="L766" s="4">
        <v>42.41</v>
      </c>
      <c r="M766" s="5"/>
      <c r="N766" s="5"/>
    </row>
    <row r="767" spans="1:14" x14ac:dyDescent="0.45">
      <c r="A767" s="4">
        <v>16</v>
      </c>
      <c r="B767" s="4">
        <v>2</v>
      </c>
      <c r="C767" s="4">
        <v>1</v>
      </c>
      <c r="D767" s="4">
        <v>766</v>
      </c>
      <c r="E767" s="4" t="s">
        <v>327</v>
      </c>
      <c r="F767" s="4">
        <v>12.64</v>
      </c>
      <c r="G767" s="5">
        <f>AVERAGE(F767:F768)</f>
        <v>13.115</v>
      </c>
      <c r="H767" s="5">
        <f>STDEV(F767:F768)</f>
        <v>0.6717514421272196</v>
      </c>
      <c r="I767" s="4">
        <v>3.93</v>
      </c>
      <c r="J767" s="5">
        <f>AVERAGE(I767:I768)</f>
        <v>3.9699999999999998</v>
      </c>
      <c r="K767" s="5">
        <f>STDEV(I767:I768)</f>
        <v>5.6568542494923539E-2</v>
      </c>
      <c r="L767" s="4">
        <v>9.2100000000000009</v>
      </c>
      <c r="M767" s="5">
        <f>AVERAGE(L767:L768)</f>
        <v>8.2200000000000006</v>
      </c>
      <c r="N767" s="5">
        <f>STDEV(L767:L768)</f>
        <v>1.4000714267493692</v>
      </c>
    </row>
    <row r="768" spans="1:14" x14ac:dyDescent="0.45">
      <c r="A768" s="4">
        <v>16</v>
      </c>
      <c r="B768" s="4">
        <v>2</v>
      </c>
      <c r="C768" s="4">
        <v>3</v>
      </c>
      <c r="D768" s="4">
        <v>767</v>
      </c>
      <c r="E768" s="4" t="s">
        <v>327</v>
      </c>
      <c r="F768" s="4">
        <v>13.59</v>
      </c>
      <c r="G768" s="5"/>
      <c r="H768" s="5"/>
      <c r="I768" s="4">
        <v>4.01</v>
      </c>
      <c r="J768" s="5"/>
      <c r="K768" s="5"/>
      <c r="L768" s="4">
        <v>7.23</v>
      </c>
      <c r="M768" s="5"/>
      <c r="N768" s="5"/>
    </row>
    <row r="769" spans="1:14" x14ac:dyDescent="0.45">
      <c r="A769" s="4">
        <v>16</v>
      </c>
      <c r="B769" s="4">
        <v>4</v>
      </c>
      <c r="C769" s="4">
        <v>3</v>
      </c>
      <c r="D769" s="4">
        <v>768</v>
      </c>
      <c r="E769" s="4" t="s">
        <v>328</v>
      </c>
      <c r="F769" s="4">
        <v>29.27</v>
      </c>
      <c r="G769" s="5">
        <f>AVERAGE(F769:F770)</f>
        <v>30.060000000000002</v>
      </c>
      <c r="H769" s="5">
        <f>STDEV(F769:F770)</f>
        <v>1.1172287142747463</v>
      </c>
      <c r="I769" s="4">
        <v>12.45</v>
      </c>
      <c r="J769" s="5">
        <f>AVERAGE(I769:I770)</f>
        <v>9.0749999999999993</v>
      </c>
      <c r="K769" s="5">
        <f>STDEV(I769:I770)</f>
        <v>4.7729707730091961</v>
      </c>
      <c r="L769" s="4">
        <v>15.13</v>
      </c>
      <c r="M769" s="5">
        <f>AVERAGE(L769:L770)</f>
        <v>14.484999999999999</v>
      </c>
      <c r="N769" s="5">
        <f>STDEV(L769:L770)</f>
        <v>0.91216774773064691</v>
      </c>
    </row>
    <row r="770" spans="1:14" x14ac:dyDescent="0.45">
      <c r="A770" s="4">
        <v>16</v>
      </c>
      <c r="B770" s="4">
        <v>1</v>
      </c>
      <c r="C770" s="4">
        <v>4</v>
      </c>
      <c r="D770" s="4">
        <v>769</v>
      </c>
      <c r="E770" s="4" t="s">
        <v>328</v>
      </c>
      <c r="F770" s="4">
        <v>30.85</v>
      </c>
      <c r="G770" s="5"/>
      <c r="H770" s="5"/>
      <c r="I770" s="4">
        <v>5.7</v>
      </c>
      <c r="J770" s="5"/>
      <c r="K770" s="5"/>
      <c r="L770" s="4">
        <v>13.84</v>
      </c>
      <c r="M770" s="5"/>
      <c r="N770" s="5"/>
    </row>
    <row r="771" spans="1:14" x14ac:dyDescent="0.45">
      <c r="A771" s="4">
        <v>16</v>
      </c>
      <c r="B771" s="4">
        <v>2</v>
      </c>
      <c r="C771" s="4">
        <v>4</v>
      </c>
      <c r="D771" s="4">
        <v>770</v>
      </c>
      <c r="E771" s="4" t="s">
        <v>329</v>
      </c>
      <c r="F771" s="4">
        <v>23.89</v>
      </c>
      <c r="G771" s="5">
        <f>AVERAGE(F771:F772)</f>
        <v>22.585000000000001</v>
      </c>
      <c r="H771" s="5">
        <f>STDEV(F771:F772)</f>
        <v>1.8455486988968888</v>
      </c>
      <c r="I771" s="4">
        <v>21.09</v>
      </c>
      <c r="J771" s="5">
        <f>AVERAGE(I771:I772)</f>
        <v>23.225000000000001</v>
      </c>
      <c r="K771" s="5">
        <f>STDEV(I771:I772)</f>
        <v>3.0193459556665574</v>
      </c>
      <c r="L771" s="4">
        <v>21.07</v>
      </c>
      <c r="M771" s="5">
        <f>AVERAGE(L771:L772)</f>
        <v>21.984999999999999</v>
      </c>
      <c r="N771" s="5">
        <f>STDEV(L771:L772)</f>
        <v>1.2940054095713807</v>
      </c>
    </row>
    <row r="772" spans="1:14" x14ac:dyDescent="0.45">
      <c r="A772" s="4">
        <v>16</v>
      </c>
      <c r="B772" s="4">
        <v>7</v>
      </c>
      <c r="C772" s="4">
        <v>6</v>
      </c>
      <c r="D772" s="4">
        <v>771</v>
      </c>
      <c r="E772" s="4" t="s">
        <v>329</v>
      </c>
      <c r="F772" s="4">
        <v>21.28</v>
      </c>
      <c r="G772" s="5"/>
      <c r="H772" s="5"/>
      <c r="I772" s="4">
        <v>25.36</v>
      </c>
      <c r="J772" s="5"/>
      <c r="K772" s="5"/>
      <c r="L772" s="4">
        <v>22.9</v>
      </c>
      <c r="M772" s="5"/>
      <c r="N772" s="5"/>
    </row>
    <row r="773" spans="1:14" x14ac:dyDescent="0.45">
      <c r="A773" s="4">
        <v>16</v>
      </c>
      <c r="B773" s="4">
        <v>1</v>
      </c>
      <c r="C773" s="4">
        <v>3</v>
      </c>
      <c r="D773" s="4">
        <v>772</v>
      </c>
      <c r="E773" s="4" t="s">
        <v>330</v>
      </c>
      <c r="F773" s="4">
        <v>34.979999999999997</v>
      </c>
      <c r="G773" s="5">
        <f>AVERAGE(F773:F774)</f>
        <v>31.754999999999999</v>
      </c>
      <c r="H773" s="5">
        <f>STDEV(F773:F774)</f>
        <v>4.5608387386532296</v>
      </c>
      <c r="I773" s="4">
        <v>7.62</v>
      </c>
      <c r="J773" s="5">
        <f>AVERAGE(I773:I774)</f>
        <v>7.6950000000000003</v>
      </c>
      <c r="K773" s="5">
        <f>STDEV(I773:I774)</f>
        <v>0.10606601717798175</v>
      </c>
      <c r="L773" s="4">
        <v>17.59</v>
      </c>
      <c r="M773" s="5">
        <f>AVERAGE(L773:L774)</f>
        <v>15.870000000000001</v>
      </c>
      <c r="N773" s="5">
        <f>STDEV(L773:L774)</f>
        <v>2.4324473272817051</v>
      </c>
    </row>
    <row r="774" spans="1:14" x14ac:dyDescent="0.45">
      <c r="A774" s="4">
        <v>16</v>
      </c>
      <c r="B774" s="4">
        <v>3</v>
      </c>
      <c r="C774" s="4">
        <v>6</v>
      </c>
      <c r="D774" s="4">
        <v>773</v>
      </c>
      <c r="E774" s="4" t="s">
        <v>330</v>
      </c>
      <c r="F774" s="4">
        <v>28.53</v>
      </c>
      <c r="G774" s="5"/>
      <c r="H774" s="5"/>
      <c r="I774" s="4">
        <v>7.77</v>
      </c>
      <c r="J774" s="5"/>
      <c r="K774" s="5"/>
      <c r="L774" s="4">
        <v>14.15</v>
      </c>
      <c r="M774" s="5"/>
      <c r="N774" s="5"/>
    </row>
    <row r="775" spans="1:14" x14ac:dyDescent="0.45">
      <c r="A775" s="4">
        <v>16</v>
      </c>
      <c r="B775" s="4">
        <v>6</v>
      </c>
      <c r="C775" s="4">
        <v>3</v>
      </c>
      <c r="D775" s="4">
        <v>774</v>
      </c>
      <c r="E775" s="4" t="s">
        <v>331</v>
      </c>
      <c r="F775" s="4">
        <v>10.42</v>
      </c>
      <c r="G775" s="5">
        <f>AVERAGE(F775:F776)</f>
        <v>11.275</v>
      </c>
      <c r="H775" s="5">
        <f>STDEV(F775:F776)</f>
        <v>1.2091525958289968</v>
      </c>
      <c r="I775" s="4">
        <v>4.03</v>
      </c>
      <c r="J775" s="5">
        <f>AVERAGE(I775:I776)</f>
        <v>5.2249999999999996</v>
      </c>
      <c r="K775" s="5">
        <f>STDEV(I775:I776)</f>
        <v>1.6899852070358516</v>
      </c>
      <c r="L775" s="4">
        <v>7.67</v>
      </c>
      <c r="M775" s="5">
        <f>AVERAGE(L775:L776)</f>
        <v>7.5649999999999995</v>
      </c>
      <c r="N775" s="5">
        <f>STDEV(L775:L776)</f>
        <v>0.14849242404917495</v>
      </c>
    </row>
    <row r="776" spans="1:14" x14ac:dyDescent="0.45">
      <c r="A776" s="4">
        <v>16</v>
      </c>
      <c r="B776" s="4">
        <v>3</v>
      </c>
      <c r="C776" s="4">
        <v>5</v>
      </c>
      <c r="D776" s="4">
        <v>775</v>
      </c>
      <c r="E776" s="4" t="s">
        <v>331</v>
      </c>
      <c r="F776" s="4">
        <v>12.13</v>
      </c>
      <c r="G776" s="5"/>
      <c r="H776" s="5"/>
      <c r="I776" s="4">
        <v>6.42</v>
      </c>
      <c r="J776" s="5"/>
      <c r="K776" s="5"/>
      <c r="L776" s="4">
        <v>7.46</v>
      </c>
      <c r="M776" s="5"/>
      <c r="N776" s="5"/>
    </row>
    <row r="777" spans="1:14" x14ac:dyDescent="0.45">
      <c r="A777" s="4">
        <v>16</v>
      </c>
      <c r="B777" s="4">
        <v>4</v>
      </c>
      <c r="C777" s="4">
        <v>2</v>
      </c>
      <c r="D777" s="4">
        <v>776</v>
      </c>
      <c r="E777" s="4" t="s">
        <v>332</v>
      </c>
      <c r="F777" s="4">
        <v>86.11</v>
      </c>
      <c r="G777" s="5">
        <f>AVERAGE(F777:F778)</f>
        <v>85.94</v>
      </c>
      <c r="H777" s="5">
        <f>STDEV(F777:F778)</f>
        <v>0.24041630560342858</v>
      </c>
      <c r="I777" s="4">
        <v>2.96</v>
      </c>
      <c r="J777" s="5">
        <f>AVERAGE(I777:I778)</f>
        <v>4.6749999999999998</v>
      </c>
      <c r="K777" s="5">
        <f>STDEV(I777:I778)</f>
        <v>2.4253762594698576</v>
      </c>
      <c r="L777" s="4">
        <v>35.17</v>
      </c>
      <c r="M777" s="5">
        <f>AVERAGE(L777:L778)</f>
        <v>32.5</v>
      </c>
      <c r="N777" s="5">
        <f>STDEV(L777:L778)</f>
        <v>3.7759502115361663</v>
      </c>
    </row>
    <row r="778" spans="1:14" x14ac:dyDescent="0.45">
      <c r="A778" s="4">
        <v>16</v>
      </c>
      <c r="B778" s="4">
        <v>3</v>
      </c>
      <c r="C778" s="4">
        <v>4</v>
      </c>
      <c r="D778" s="4">
        <v>777</v>
      </c>
      <c r="E778" s="4" t="s">
        <v>332</v>
      </c>
      <c r="F778" s="4">
        <v>85.77</v>
      </c>
      <c r="G778" s="5"/>
      <c r="H778" s="5"/>
      <c r="I778" s="4">
        <v>6.39</v>
      </c>
      <c r="J778" s="5"/>
      <c r="K778" s="5"/>
      <c r="L778" s="4">
        <v>29.83</v>
      </c>
      <c r="M778" s="5"/>
      <c r="N778" s="5"/>
    </row>
    <row r="779" spans="1:14" x14ac:dyDescent="0.45">
      <c r="A779" s="4">
        <v>16</v>
      </c>
      <c r="B779" s="4">
        <v>1</v>
      </c>
      <c r="C779" s="4">
        <v>1</v>
      </c>
      <c r="D779" s="4">
        <v>778</v>
      </c>
      <c r="E779" s="4" t="s">
        <v>333</v>
      </c>
      <c r="F779" s="4">
        <v>22.56</v>
      </c>
      <c r="G779" s="5">
        <f>AVERAGE(F779:F780)</f>
        <v>22.354999999999997</v>
      </c>
      <c r="H779" s="5">
        <f>STDEV(F779:F780)</f>
        <v>0.28991378028648457</v>
      </c>
      <c r="I779" s="4">
        <v>9.73</v>
      </c>
      <c r="J779" s="5">
        <f>AVERAGE(I779:I780)</f>
        <v>9.64</v>
      </c>
      <c r="K779" s="5">
        <f>STDEV(I779:I780)</f>
        <v>0.12727922061357835</v>
      </c>
      <c r="L779" s="4">
        <v>13.6</v>
      </c>
      <c r="M779" s="5">
        <f>AVERAGE(L779:L780)</f>
        <v>13.969999999999999</v>
      </c>
      <c r="N779" s="5">
        <f>STDEV(L779:L780)</f>
        <v>0.52325901807804531</v>
      </c>
    </row>
    <row r="780" spans="1:14" x14ac:dyDescent="0.45">
      <c r="A780" s="4">
        <v>16</v>
      </c>
      <c r="B780" s="4">
        <v>4</v>
      </c>
      <c r="C780" s="4">
        <v>1</v>
      </c>
      <c r="D780" s="4">
        <v>779</v>
      </c>
      <c r="E780" s="4" t="s">
        <v>333</v>
      </c>
      <c r="F780" s="4">
        <v>22.15</v>
      </c>
      <c r="G780" s="5"/>
      <c r="H780" s="5"/>
      <c r="I780" s="4">
        <v>9.5500000000000007</v>
      </c>
      <c r="J780" s="5"/>
      <c r="K780" s="5"/>
      <c r="L780" s="4">
        <v>14.34</v>
      </c>
      <c r="M780" s="5"/>
      <c r="N780" s="5"/>
    </row>
    <row r="781" spans="1:14" x14ac:dyDescent="0.45">
      <c r="A781" s="4">
        <v>16</v>
      </c>
      <c r="B781" s="4">
        <v>4</v>
      </c>
      <c r="C781" s="4">
        <v>4</v>
      </c>
      <c r="D781" s="4">
        <v>780</v>
      </c>
      <c r="E781" s="4" t="s">
        <v>33</v>
      </c>
      <c r="F781" s="4">
        <v>6.04</v>
      </c>
      <c r="G781" s="5"/>
      <c r="H781" s="5"/>
      <c r="I781" s="4">
        <v>6.5</v>
      </c>
      <c r="J781" s="5"/>
      <c r="K781" s="5"/>
      <c r="L781" s="4">
        <v>3.61</v>
      </c>
      <c r="M781" s="5"/>
      <c r="N781" s="5"/>
    </row>
    <row r="782" spans="1:14" x14ac:dyDescent="0.45">
      <c r="A782" s="4">
        <v>16</v>
      </c>
      <c r="B782" s="4">
        <v>6</v>
      </c>
      <c r="C782" s="4">
        <v>1</v>
      </c>
      <c r="D782" s="4">
        <v>781</v>
      </c>
      <c r="E782" s="4" t="s">
        <v>334</v>
      </c>
      <c r="F782" s="4">
        <v>12.06</v>
      </c>
      <c r="G782" s="5">
        <f>AVERAGE(F782:F783)</f>
        <v>11.06</v>
      </c>
      <c r="H782" s="5">
        <f>STDEV(F782:F783)</f>
        <v>1.4142135623730951</v>
      </c>
      <c r="I782" s="4">
        <v>10.87</v>
      </c>
      <c r="J782" s="5">
        <f>AVERAGE(I782:I783)</f>
        <v>9.39</v>
      </c>
      <c r="K782" s="5">
        <f>STDEV(I782:I783)</f>
        <v>2.0930360723121657</v>
      </c>
      <c r="L782" s="4">
        <v>11.84</v>
      </c>
      <c r="M782" s="5">
        <f>AVERAGE(L782:L783)</f>
        <v>11.275</v>
      </c>
      <c r="N782" s="5">
        <f>STDEV(L782:L783)</f>
        <v>0.79903066274079804</v>
      </c>
    </row>
    <row r="783" spans="1:14" x14ac:dyDescent="0.45">
      <c r="A783" s="4">
        <v>16</v>
      </c>
      <c r="B783" s="4">
        <v>3</v>
      </c>
      <c r="C783" s="4">
        <v>3</v>
      </c>
      <c r="D783" s="4">
        <v>782</v>
      </c>
      <c r="E783" s="4" t="s">
        <v>334</v>
      </c>
      <c r="F783" s="4">
        <v>10.06</v>
      </c>
      <c r="G783" s="5"/>
      <c r="H783" s="5"/>
      <c r="I783" s="4">
        <v>7.91</v>
      </c>
      <c r="J783" s="5"/>
      <c r="K783" s="5"/>
      <c r="L783" s="4">
        <v>10.71</v>
      </c>
      <c r="M783" s="5"/>
      <c r="N783" s="5"/>
    </row>
    <row r="784" spans="1:14" x14ac:dyDescent="0.45">
      <c r="A784" s="4">
        <v>16</v>
      </c>
      <c r="B784" s="4">
        <v>3</v>
      </c>
      <c r="C784" s="4">
        <v>2</v>
      </c>
      <c r="D784" s="4">
        <v>783</v>
      </c>
      <c r="E784" s="4" t="s">
        <v>335</v>
      </c>
      <c r="F784" s="4">
        <v>27.39</v>
      </c>
      <c r="G784" s="5">
        <f>AVERAGE(F784:F785)</f>
        <v>24.310000000000002</v>
      </c>
      <c r="H784" s="5">
        <f>STDEV(F784:F785)</f>
        <v>4.3557777721091337</v>
      </c>
      <c r="I784" s="4">
        <v>15.42</v>
      </c>
      <c r="J784" s="5">
        <f>AVERAGE(I784:I785)</f>
        <v>13.645</v>
      </c>
      <c r="K784" s="5">
        <f>STDEV(I784:I785)</f>
        <v>2.5102290732122401</v>
      </c>
      <c r="L784" s="4">
        <v>18.98</v>
      </c>
      <c r="M784" s="5">
        <f>AVERAGE(L784:L785)</f>
        <v>16.245000000000001</v>
      </c>
      <c r="N784" s="5">
        <f>STDEV(L784:L785)</f>
        <v>3.8678740930904052</v>
      </c>
    </row>
    <row r="785" spans="1:14" x14ac:dyDescent="0.45">
      <c r="A785" s="4">
        <v>16</v>
      </c>
      <c r="B785" s="4">
        <v>4</v>
      </c>
      <c r="C785" s="4">
        <v>7</v>
      </c>
      <c r="D785" s="4">
        <v>784</v>
      </c>
      <c r="E785" s="4" t="s">
        <v>335</v>
      </c>
      <c r="F785" s="4">
        <v>21.23</v>
      </c>
      <c r="G785" s="5"/>
      <c r="H785" s="5"/>
      <c r="I785" s="4">
        <v>11.87</v>
      </c>
      <c r="J785" s="5"/>
      <c r="K785" s="5"/>
      <c r="L785" s="4">
        <v>13.51</v>
      </c>
      <c r="M785" s="5"/>
      <c r="N785" s="5"/>
    </row>
    <row r="786" spans="1:14" x14ac:dyDescent="0.45">
      <c r="A786" s="4">
        <v>17</v>
      </c>
      <c r="B786" s="4">
        <v>3</v>
      </c>
      <c r="C786" s="4">
        <v>1</v>
      </c>
      <c r="D786" s="4">
        <v>785</v>
      </c>
      <c r="E786" s="4" t="s">
        <v>59</v>
      </c>
      <c r="F786" s="4">
        <v>0.68</v>
      </c>
      <c r="G786" s="5"/>
      <c r="H786" s="5"/>
      <c r="I786" s="4">
        <v>-1.24</v>
      </c>
      <c r="J786" s="5"/>
      <c r="K786" s="5"/>
      <c r="L786" s="4">
        <v>1.38</v>
      </c>
      <c r="M786" s="5"/>
      <c r="N786" s="5"/>
    </row>
    <row r="787" spans="1:14" x14ac:dyDescent="0.45">
      <c r="A787" s="4">
        <v>17</v>
      </c>
      <c r="B787" s="4">
        <v>5</v>
      </c>
      <c r="C787" s="4">
        <v>1</v>
      </c>
      <c r="D787" s="4">
        <v>786</v>
      </c>
      <c r="E787" s="4" t="s">
        <v>59</v>
      </c>
      <c r="F787" s="4">
        <v>1.53</v>
      </c>
      <c r="G787" s="5"/>
      <c r="H787" s="5"/>
      <c r="I787" s="4">
        <v>-2.16</v>
      </c>
      <c r="J787" s="5"/>
      <c r="K787" s="5"/>
      <c r="L787" s="4">
        <v>-0.45</v>
      </c>
      <c r="M787" s="5"/>
      <c r="N787" s="5"/>
    </row>
    <row r="788" spans="1:14" x14ac:dyDescent="0.45">
      <c r="A788" s="4">
        <v>17</v>
      </c>
      <c r="B788" s="4">
        <v>2</v>
      </c>
      <c r="C788" s="4">
        <v>2</v>
      </c>
      <c r="D788" s="4">
        <v>787</v>
      </c>
      <c r="E788" s="4" t="s">
        <v>59</v>
      </c>
      <c r="F788" s="4">
        <v>0.1</v>
      </c>
      <c r="G788" s="5"/>
      <c r="H788" s="5"/>
      <c r="I788" s="4">
        <v>2.0299999999999998</v>
      </c>
      <c r="J788" s="5"/>
      <c r="K788" s="5"/>
      <c r="L788" s="4">
        <v>-0.71</v>
      </c>
      <c r="M788" s="5"/>
      <c r="N788" s="5"/>
    </row>
    <row r="789" spans="1:14" x14ac:dyDescent="0.45">
      <c r="A789" s="4">
        <v>17</v>
      </c>
      <c r="B789" s="4">
        <v>6</v>
      </c>
      <c r="C789" s="4">
        <v>2</v>
      </c>
      <c r="D789" s="4">
        <v>788</v>
      </c>
      <c r="E789" s="4" t="s">
        <v>59</v>
      </c>
      <c r="F789" s="4">
        <v>-1.34</v>
      </c>
      <c r="G789" s="5"/>
      <c r="H789" s="5"/>
      <c r="I789" s="4">
        <v>-0.7</v>
      </c>
      <c r="J789" s="5"/>
      <c r="K789" s="5"/>
      <c r="L789" s="4">
        <v>-0.67</v>
      </c>
      <c r="M789" s="5"/>
      <c r="N789" s="5"/>
    </row>
    <row r="790" spans="1:14" x14ac:dyDescent="0.45">
      <c r="A790" s="4">
        <v>17</v>
      </c>
      <c r="B790" s="4">
        <v>5</v>
      </c>
      <c r="C790" s="4">
        <v>3</v>
      </c>
      <c r="D790" s="4">
        <v>789</v>
      </c>
      <c r="E790" s="4" t="s">
        <v>59</v>
      </c>
      <c r="F790" s="4">
        <v>0.31</v>
      </c>
      <c r="G790" s="5"/>
      <c r="H790" s="5"/>
      <c r="I790" s="4">
        <v>0.55000000000000004</v>
      </c>
      <c r="J790" s="5"/>
      <c r="K790" s="5"/>
      <c r="L790" s="4">
        <v>-1.8</v>
      </c>
      <c r="M790" s="5"/>
      <c r="N790" s="5"/>
    </row>
    <row r="791" spans="1:14" x14ac:dyDescent="0.45">
      <c r="A791" s="4">
        <v>17</v>
      </c>
      <c r="B791" s="4">
        <v>7</v>
      </c>
      <c r="C791" s="4">
        <v>3</v>
      </c>
      <c r="D791" s="4">
        <v>790</v>
      </c>
      <c r="E791" s="4" t="s">
        <v>59</v>
      </c>
      <c r="F791" s="4">
        <v>1.41</v>
      </c>
      <c r="G791" s="5"/>
      <c r="H791" s="5"/>
      <c r="I791" s="4">
        <v>0.31</v>
      </c>
      <c r="J791" s="5"/>
      <c r="K791" s="5"/>
      <c r="L791" s="4">
        <v>1.66</v>
      </c>
      <c r="M791" s="5"/>
      <c r="N791" s="5"/>
    </row>
    <row r="792" spans="1:14" x14ac:dyDescent="0.45">
      <c r="A792" s="4">
        <v>17</v>
      </c>
      <c r="B792" s="4">
        <v>6</v>
      </c>
      <c r="C792" s="4">
        <v>4</v>
      </c>
      <c r="D792" s="4">
        <v>791</v>
      </c>
      <c r="E792" s="4" t="s">
        <v>59</v>
      </c>
      <c r="F792" s="4">
        <v>1.17</v>
      </c>
      <c r="G792" s="5"/>
      <c r="H792" s="5"/>
      <c r="I792" s="4">
        <v>-0.92</v>
      </c>
      <c r="J792" s="5"/>
      <c r="K792" s="5"/>
      <c r="L792" s="4">
        <v>2.5299999999999998</v>
      </c>
      <c r="M792" s="5"/>
      <c r="N792" s="5"/>
    </row>
    <row r="793" spans="1:14" x14ac:dyDescent="0.45">
      <c r="A793" s="4">
        <v>17</v>
      </c>
      <c r="B793" s="4">
        <v>1</v>
      </c>
      <c r="C793" s="4">
        <v>5</v>
      </c>
      <c r="D793" s="4">
        <v>792</v>
      </c>
      <c r="E793" s="4" t="s">
        <v>59</v>
      </c>
      <c r="F793" s="4">
        <v>-1.33</v>
      </c>
      <c r="G793" s="5"/>
      <c r="H793" s="5"/>
      <c r="I793" s="4">
        <v>0.47</v>
      </c>
      <c r="J793" s="5"/>
      <c r="K793" s="5"/>
      <c r="L793" s="4">
        <v>-1.07</v>
      </c>
      <c r="M793" s="5"/>
      <c r="N793" s="5"/>
    </row>
    <row r="794" spans="1:14" x14ac:dyDescent="0.45">
      <c r="A794" s="4">
        <v>17</v>
      </c>
      <c r="B794" s="4">
        <v>4</v>
      </c>
      <c r="C794" s="4">
        <v>5</v>
      </c>
      <c r="D794" s="4">
        <v>793</v>
      </c>
      <c r="E794" s="4" t="s">
        <v>59</v>
      </c>
      <c r="F794" s="4">
        <v>-1.82</v>
      </c>
      <c r="G794" s="5"/>
      <c r="H794" s="5"/>
      <c r="I794" s="4">
        <v>0.18</v>
      </c>
      <c r="J794" s="5"/>
      <c r="K794" s="5"/>
      <c r="L794" s="4">
        <v>2.73</v>
      </c>
      <c r="M794" s="5"/>
      <c r="N794" s="5"/>
    </row>
    <row r="795" spans="1:14" x14ac:dyDescent="0.45">
      <c r="A795" s="4">
        <v>17</v>
      </c>
      <c r="B795" s="4">
        <v>5</v>
      </c>
      <c r="C795" s="4">
        <v>5</v>
      </c>
      <c r="D795" s="4">
        <v>794</v>
      </c>
      <c r="E795" s="4" t="s">
        <v>59</v>
      </c>
      <c r="F795" s="4">
        <v>-0.61</v>
      </c>
      <c r="G795" s="5"/>
      <c r="H795" s="5"/>
      <c r="I795" s="4">
        <v>0.03</v>
      </c>
      <c r="J795" s="5"/>
      <c r="K795" s="5"/>
      <c r="L795" s="4">
        <v>1.07</v>
      </c>
      <c r="M795" s="5"/>
      <c r="N795" s="5"/>
    </row>
    <row r="796" spans="1:14" x14ac:dyDescent="0.45">
      <c r="A796" s="4">
        <v>17</v>
      </c>
      <c r="B796" s="4">
        <v>6</v>
      </c>
      <c r="C796" s="4">
        <v>5</v>
      </c>
      <c r="D796" s="4">
        <v>795</v>
      </c>
      <c r="E796" s="4" t="s">
        <v>59</v>
      </c>
      <c r="F796" s="4">
        <v>0.99</v>
      </c>
      <c r="G796" s="5"/>
      <c r="H796" s="5"/>
      <c r="I796" s="4">
        <v>-2.0099999999999998</v>
      </c>
      <c r="J796" s="5"/>
      <c r="K796" s="5"/>
      <c r="L796" s="4">
        <v>3.26</v>
      </c>
      <c r="M796" s="5"/>
      <c r="N796" s="5"/>
    </row>
    <row r="797" spans="1:14" x14ac:dyDescent="0.45">
      <c r="A797" s="4">
        <v>17</v>
      </c>
      <c r="B797" s="4">
        <v>7</v>
      </c>
      <c r="C797" s="4">
        <v>5</v>
      </c>
      <c r="D797" s="4">
        <v>796</v>
      </c>
      <c r="E797" s="4" t="s">
        <v>59</v>
      </c>
      <c r="F797" s="4">
        <v>2.5499999999999998</v>
      </c>
      <c r="G797" s="5"/>
      <c r="H797" s="5"/>
      <c r="I797" s="4">
        <v>-0.64</v>
      </c>
      <c r="J797" s="5"/>
      <c r="K797" s="5"/>
      <c r="L797" s="4">
        <v>2.74</v>
      </c>
      <c r="M797" s="5"/>
      <c r="N797" s="5"/>
    </row>
    <row r="798" spans="1:14" x14ac:dyDescent="0.45">
      <c r="A798" s="4">
        <v>17</v>
      </c>
      <c r="B798" s="4">
        <v>2</v>
      </c>
      <c r="C798" s="4">
        <v>6</v>
      </c>
      <c r="D798" s="4">
        <v>797</v>
      </c>
      <c r="E798" s="4" t="s">
        <v>59</v>
      </c>
      <c r="F798" s="4">
        <v>-0.04</v>
      </c>
      <c r="G798" s="5"/>
      <c r="H798" s="5"/>
      <c r="I798" s="4">
        <v>-0.1</v>
      </c>
      <c r="J798" s="5"/>
      <c r="K798" s="5"/>
      <c r="L798" s="4">
        <v>1.42</v>
      </c>
      <c r="M798" s="5"/>
      <c r="N798" s="5"/>
    </row>
    <row r="799" spans="1:14" x14ac:dyDescent="0.45">
      <c r="A799" s="4">
        <v>17</v>
      </c>
      <c r="B799" s="4">
        <v>5</v>
      </c>
      <c r="C799" s="4">
        <v>6</v>
      </c>
      <c r="D799" s="4">
        <v>798</v>
      </c>
      <c r="E799" s="4" t="s">
        <v>59</v>
      </c>
      <c r="F799" s="4">
        <v>0.63</v>
      </c>
      <c r="G799" s="5"/>
      <c r="H799" s="5"/>
      <c r="I799" s="4">
        <v>-0.74</v>
      </c>
      <c r="J799" s="5"/>
      <c r="K799" s="5"/>
      <c r="L799" s="4">
        <v>1.25</v>
      </c>
      <c r="M799" s="5"/>
      <c r="N799" s="5"/>
    </row>
    <row r="800" spans="1:14" x14ac:dyDescent="0.45">
      <c r="A800" s="4">
        <v>17</v>
      </c>
      <c r="B800" s="4">
        <v>6</v>
      </c>
      <c r="C800" s="4">
        <v>6</v>
      </c>
      <c r="D800" s="4">
        <v>799</v>
      </c>
      <c r="E800" s="4" t="s">
        <v>59</v>
      </c>
      <c r="F800" s="4">
        <v>1.33</v>
      </c>
      <c r="G800" s="5"/>
      <c r="H800" s="5"/>
      <c r="I800" s="4">
        <v>-1.89</v>
      </c>
      <c r="J800" s="5"/>
      <c r="K800" s="5"/>
      <c r="L800" s="4">
        <v>2.85</v>
      </c>
      <c r="M800" s="5"/>
      <c r="N800" s="5"/>
    </row>
    <row r="801" spans="1:14" x14ac:dyDescent="0.45">
      <c r="A801" s="4">
        <v>17</v>
      </c>
      <c r="B801" s="4">
        <v>1</v>
      </c>
      <c r="C801" s="4">
        <v>7</v>
      </c>
      <c r="D801" s="4">
        <v>800</v>
      </c>
      <c r="E801" s="4" t="s">
        <v>59</v>
      </c>
      <c r="F801" s="4">
        <v>-1.69</v>
      </c>
      <c r="G801" s="5"/>
      <c r="H801" s="5"/>
      <c r="I801" s="4">
        <v>-1.19</v>
      </c>
      <c r="J801" s="5"/>
      <c r="K801" s="5"/>
      <c r="L801" s="4">
        <v>1.3</v>
      </c>
      <c r="M801" s="5"/>
      <c r="N801" s="5"/>
    </row>
    <row r="802" spans="1:14" x14ac:dyDescent="0.45">
      <c r="A802" s="4">
        <v>17</v>
      </c>
      <c r="B802" s="4">
        <v>3</v>
      </c>
      <c r="C802" s="4">
        <v>7</v>
      </c>
      <c r="D802" s="4">
        <v>801</v>
      </c>
      <c r="E802" s="4" t="s">
        <v>59</v>
      </c>
      <c r="F802" s="4">
        <v>-1.79</v>
      </c>
      <c r="G802" s="5"/>
      <c r="H802" s="5"/>
      <c r="I802" s="4">
        <v>-1.18</v>
      </c>
      <c r="J802" s="5"/>
      <c r="K802" s="5"/>
      <c r="L802" s="4">
        <v>1.43</v>
      </c>
      <c r="M802" s="5"/>
      <c r="N802" s="5"/>
    </row>
    <row r="803" spans="1:14" x14ac:dyDescent="0.45">
      <c r="A803" s="4">
        <v>17</v>
      </c>
      <c r="B803" s="4">
        <v>5</v>
      </c>
      <c r="C803" s="4">
        <v>7</v>
      </c>
      <c r="D803" s="4">
        <v>802</v>
      </c>
      <c r="E803" s="4" t="s">
        <v>59</v>
      </c>
      <c r="F803" s="4">
        <v>-0.36</v>
      </c>
      <c r="G803" s="5"/>
      <c r="H803" s="5"/>
      <c r="I803" s="4">
        <v>-1.22</v>
      </c>
      <c r="J803" s="5"/>
      <c r="K803" s="5"/>
      <c r="L803" s="4">
        <v>1.65</v>
      </c>
      <c r="M803" s="5"/>
      <c r="N803" s="5"/>
    </row>
    <row r="804" spans="1:14" x14ac:dyDescent="0.45">
      <c r="A804" s="4">
        <v>17</v>
      </c>
      <c r="B804" s="4">
        <v>6</v>
      </c>
      <c r="C804" s="4">
        <v>7</v>
      </c>
      <c r="D804" s="4">
        <v>803</v>
      </c>
      <c r="E804" s="4" t="s">
        <v>59</v>
      </c>
      <c r="F804" s="4">
        <v>1.06</v>
      </c>
      <c r="G804" s="5"/>
      <c r="H804" s="5"/>
      <c r="I804" s="4">
        <v>-2.27</v>
      </c>
      <c r="J804" s="5"/>
      <c r="K804" s="5"/>
      <c r="L804" s="4">
        <v>2.64</v>
      </c>
      <c r="M804" s="5"/>
      <c r="N804" s="5"/>
    </row>
    <row r="805" spans="1:14" x14ac:dyDescent="0.45">
      <c r="A805" s="4">
        <v>17</v>
      </c>
      <c r="B805" s="4">
        <v>7</v>
      </c>
      <c r="C805" s="4">
        <v>7</v>
      </c>
      <c r="D805" s="4">
        <v>804</v>
      </c>
      <c r="E805" s="4" t="s">
        <v>59</v>
      </c>
      <c r="F805" s="4">
        <v>0.19</v>
      </c>
      <c r="G805" s="5"/>
      <c r="H805" s="5"/>
      <c r="I805" s="4">
        <v>-1.17</v>
      </c>
      <c r="J805" s="5"/>
      <c r="K805" s="5"/>
      <c r="L805" s="4">
        <v>1.07</v>
      </c>
      <c r="M805" s="5"/>
      <c r="N805" s="5"/>
    </row>
    <row r="806" spans="1:14" x14ac:dyDescent="0.45">
      <c r="A806" s="4">
        <v>17</v>
      </c>
      <c r="B806" s="4">
        <v>2</v>
      </c>
      <c r="C806" s="4">
        <v>1</v>
      </c>
      <c r="D806" s="4">
        <v>805</v>
      </c>
      <c r="E806" s="4" t="s">
        <v>336</v>
      </c>
      <c r="F806" s="4">
        <v>13.84</v>
      </c>
      <c r="G806" s="5">
        <f>AVERAGE(F806:F807)</f>
        <v>13.425000000000001</v>
      </c>
      <c r="H806" s="5">
        <f>STDEV(F806:F807)</f>
        <v>0.58689862838483442</v>
      </c>
      <c r="I806" s="4">
        <v>10.32</v>
      </c>
      <c r="J806" s="5">
        <f>AVERAGE(I806:I807)</f>
        <v>11.685</v>
      </c>
      <c r="K806" s="5">
        <f>STDEV(I806:I807)</f>
        <v>1.9304015126392746</v>
      </c>
      <c r="L806" s="4">
        <v>9.99</v>
      </c>
      <c r="M806" s="5">
        <f>AVERAGE(L806:L807)</f>
        <v>9.4750000000000014</v>
      </c>
      <c r="N806" s="5">
        <f>STDEV(L806:L807)</f>
        <v>0.72831998462214353</v>
      </c>
    </row>
    <row r="807" spans="1:14" x14ac:dyDescent="0.45">
      <c r="A807" s="4">
        <v>17</v>
      </c>
      <c r="B807" s="4">
        <v>2</v>
      </c>
      <c r="C807" s="4">
        <v>3</v>
      </c>
      <c r="D807" s="4">
        <v>806</v>
      </c>
      <c r="E807" s="4" t="s">
        <v>336</v>
      </c>
      <c r="F807" s="4">
        <v>13.01</v>
      </c>
      <c r="G807" s="5"/>
      <c r="H807" s="5"/>
      <c r="I807" s="4">
        <v>13.05</v>
      </c>
      <c r="J807" s="5"/>
      <c r="K807" s="5"/>
      <c r="L807" s="4">
        <v>8.9600000000000009</v>
      </c>
      <c r="M807" s="5"/>
      <c r="N807" s="5"/>
    </row>
    <row r="808" spans="1:14" x14ac:dyDescent="0.45">
      <c r="A808" s="4">
        <v>17</v>
      </c>
      <c r="B808" s="4">
        <v>4</v>
      </c>
      <c r="C808" s="4">
        <v>4</v>
      </c>
      <c r="D808" s="4">
        <v>807</v>
      </c>
      <c r="E808" s="4" t="s">
        <v>33</v>
      </c>
      <c r="F808" s="4">
        <v>6.24</v>
      </c>
      <c r="G808" s="5"/>
      <c r="H808" s="5"/>
      <c r="I808" s="4">
        <v>6.16</v>
      </c>
      <c r="J808" s="5"/>
      <c r="K808" s="5"/>
      <c r="L808" s="4">
        <v>7.74</v>
      </c>
      <c r="M808" s="5"/>
      <c r="N808" s="5"/>
    </row>
    <row r="809" spans="1:14" x14ac:dyDescent="0.45">
      <c r="A809" s="4">
        <v>17</v>
      </c>
      <c r="B809" s="4">
        <v>5</v>
      </c>
      <c r="C809" s="4">
        <v>4</v>
      </c>
      <c r="D809" s="4">
        <v>808</v>
      </c>
      <c r="E809" s="4" t="s">
        <v>337</v>
      </c>
      <c r="F809" s="4">
        <v>375.52</v>
      </c>
      <c r="G809" s="5">
        <f>AVERAGE(F809:F810)</f>
        <v>384.01</v>
      </c>
      <c r="H809" s="5">
        <f>STDEV(F809:F810)</f>
        <v>12.006673144547591</v>
      </c>
      <c r="I809" s="4">
        <v>26.2</v>
      </c>
      <c r="J809" s="5">
        <f>AVERAGE(I809:I810)</f>
        <v>27.645</v>
      </c>
      <c r="K809" s="5">
        <f>STDEV(I809:I810)</f>
        <v>2.0435385976291229</v>
      </c>
      <c r="L809" s="4">
        <v>145.43</v>
      </c>
      <c r="M809" s="5">
        <f>AVERAGE(L809:L810)</f>
        <v>146.93</v>
      </c>
      <c r="N809" s="5">
        <f>STDEV(L809:L810)</f>
        <v>2.1213203435596424</v>
      </c>
    </row>
    <row r="810" spans="1:14" x14ac:dyDescent="0.45">
      <c r="A810" s="4">
        <v>17</v>
      </c>
      <c r="B810" s="4">
        <v>4</v>
      </c>
      <c r="C810" s="4">
        <v>6</v>
      </c>
      <c r="D810" s="4">
        <v>809</v>
      </c>
      <c r="E810" s="4" t="s">
        <v>337</v>
      </c>
      <c r="F810" s="4">
        <v>392.5</v>
      </c>
      <c r="G810" s="5"/>
      <c r="H810" s="5"/>
      <c r="I810" s="4">
        <v>29.09</v>
      </c>
      <c r="J810" s="5"/>
      <c r="K810" s="5"/>
      <c r="L810" s="4">
        <v>148.43</v>
      </c>
      <c r="M810" s="5"/>
      <c r="N810" s="5"/>
    </row>
    <row r="811" spans="1:14" x14ac:dyDescent="0.45">
      <c r="A811" s="4">
        <v>17</v>
      </c>
      <c r="B811" s="4">
        <v>2</v>
      </c>
      <c r="C811" s="4">
        <v>4</v>
      </c>
      <c r="D811" s="4">
        <v>810</v>
      </c>
      <c r="E811" s="4" t="s">
        <v>338</v>
      </c>
      <c r="F811" s="4">
        <v>111.57</v>
      </c>
      <c r="G811" s="5">
        <f>AVERAGE(F811:F812)</f>
        <v>87.35</v>
      </c>
      <c r="H811" s="5">
        <f>STDEV(F811:F812)</f>
        <v>34.25225248067639</v>
      </c>
      <c r="I811" s="4">
        <v>5.74</v>
      </c>
      <c r="J811" s="5">
        <f>AVERAGE(I811:I812)</f>
        <v>5.04</v>
      </c>
      <c r="K811" s="5">
        <f>STDEV(I811:I812)</f>
        <v>0.98994949366116491</v>
      </c>
      <c r="L811" s="4">
        <v>23.83</v>
      </c>
      <c r="M811" s="5">
        <f>AVERAGE(L811:L812)</f>
        <v>21.664999999999999</v>
      </c>
      <c r="N811" s="5">
        <f>STDEV(L811:L812)</f>
        <v>3.0617723625377495</v>
      </c>
    </row>
    <row r="812" spans="1:14" x14ac:dyDescent="0.45">
      <c r="A812" s="4">
        <v>17</v>
      </c>
      <c r="B812" s="4">
        <v>7</v>
      </c>
      <c r="C812" s="4">
        <v>6</v>
      </c>
      <c r="D812" s="4">
        <v>811</v>
      </c>
      <c r="E812" s="4" t="s">
        <v>338</v>
      </c>
      <c r="F812" s="4">
        <v>63.13</v>
      </c>
      <c r="G812" s="5"/>
      <c r="H812" s="5"/>
      <c r="I812" s="4">
        <v>4.34</v>
      </c>
      <c r="J812" s="5"/>
      <c r="K812" s="5"/>
      <c r="L812" s="4">
        <v>19.5</v>
      </c>
      <c r="M812" s="5"/>
      <c r="N812" s="5"/>
    </row>
    <row r="813" spans="1:14" x14ac:dyDescent="0.45">
      <c r="A813" s="4">
        <v>17</v>
      </c>
      <c r="B813" s="4">
        <v>1</v>
      </c>
      <c r="C813" s="4">
        <v>3</v>
      </c>
      <c r="D813" s="4">
        <v>812</v>
      </c>
      <c r="E813" s="4" t="s">
        <v>339</v>
      </c>
      <c r="F813" s="4">
        <v>98.41</v>
      </c>
      <c r="G813" s="5">
        <f>AVERAGE(F813:F814)</f>
        <v>97.699999999999989</v>
      </c>
      <c r="H813" s="5">
        <f>STDEV(F813:F814)</f>
        <v>1.0040916292848987</v>
      </c>
      <c r="I813" s="4">
        <v>12.44</v>
      </c>
      <c r="J813" s="5">
        <f>AVERAGE(I813:I814)</f>
        <v>11.149999999999999</v>
      </c>
      <c r="K813" s="5">
        <f>STDEV(I813:I814)</f>
        <v>1.8243354954613031</v>
      </c>
      <c r="L813" s="4">
        <v>48.99</v>
      </c>
      <c r="M813" s="5">
        <f>AVERAGE(L813:L814)</f>
        <v>42.704999999999998</v>
      </c>
      <c r="N813" s="5">
        <f>STDEV(L813:L814)</f>
        <v>8.8883322395149253</v>
      </c>
    </row>
    <row r="814" spans="1:14" x14ac:dyDescent="0.45">
      <c r="A814" s="4">
        <v>17</v>
      </c>
      <c r="B814" s="4">
        <v>3</v>
      </c>
      <c r="C814" s="4">
        <v>6</v>
      </c>
      <c r="D814" s="4">
        <v>813</v>
      </c>
      <c r="E814" s="4" t="s">
        <v>339</v>
      </c>
      <c r="F814" s="4">
        <v>96.99</v>
      </c>
      <c r="G814" s="5"/>
      <c r="H814" s="5"/>
      <c r="I814" s="4">
        <v>9.86</v>
      </c>
      <c r="J814" s="5"/>
      <c r="K814" s="5"/>
      <c r="L814" s="4">
        <v>36.42</v>
      </c>
      <c r="M814" s="5"/>
      <c r="N814" s="5"/>
    </row>
    <row r="815" spans="1:14" x14ac:dyDescent="0.45">
      <c r="A815" s="4">
        <v>17</v>
      </c>
      <c r="B815" s="4">
        <v>6</v>
      </c>
      <c r="C815" s="4">
        <v>3</v>
      </c>
      <c r="D815" s="4">
        <v>814</v>
      </c>
      <c r="E815" s="4" t="s">
        <v>340</v>
      </c>
      <c r="F815" s="4">
        <v>121.14</v>
      </c>
      <c r="G815" s="5">
        <f>AVERAGE(F815:F816)</f>
        <v>125.47499999999999</v>
      </c>
      <c r="H815" s="5">
        <f>STDEV(F815:F816)</f>
        <v>6.1306157928873688</v>
      </c>
      <c r="I815" s="4">
        <v>9.44</v>
      </c>
      <c r="J815" s="5">
        <f>AVERAGE(I815:I816)</f>
        <v>9.7899999999999991</v>
      </c>
      <c r="K815" s="5">
        <f>STDEV(I815:I816)</f>
        <v>0.49497474683058401</v>
      </c>
      <c r="L815" s="4">
        <v>58.84</v>
      </c>
      <c r="M815" s="5">
        <f>AVERAGE(L815:L816)</f>
        <v>59.255000000000003</v>
      </c>
      <c r="N815" s="5">
        <f>STDEV(L815:L816)</f>
        <v>0.5868986283848332</v>
      </c>
    </row>
    <row r="816" spans="1:14" x14ac:dyDescent="0.45">
      <c r="A816" s="4">
        <v>17</v>
      </c>
      <c r="B816" s="4">
        <v>3</v>
      </c>
      <c r="C816" s="4">
        <v>5</v>
      </c>
      <c r="D816" s="4">
        <v>815</v>
      </c>
      <c r="E816" s="4" t="s">
        <v>340</v>
      </c>
      <c r="F816" s="4">
        <v>129.81</v>
      </c>
      <c r="G816" s="5"/>
      <c r="H816" s="5"/>
      <c r="I816" s="4">
        <v>10.14</v>
      </c>
      <c r="J816" s="5"/>
      <c r="K816" s="5"/>
      <c r="L816" s="4">
        <v>59.67</v>
      </c>
      <c r="M816" s="5"/>
      <c r="N816" s="5"/>
    </row>
    <row r="817" spans="1:14" x14ac:dyDescent="0.45">
      <c r="A817" s="4">
        <v>17</v>
      </c>
      <c r="B817" s="4">
        <v>4</v>
      </c>
      <c r="C817" s="4">
        <v>2</v>
      </c>
      <c r="D817" s="4">
        <v>816</v>
      </c>
      <c r="E817" s="4" t="s">
        <v>341</v>
      </c>
      <c r="F817" s="4">
        <v>24.74</v>
      </c>
      <c r="G817" s="5">
        <f>AVERAGE(F817:F818)</f>
        <v>25.945</v>
      </c>
      <c r="H817" s="5">
        <f>STDEV(F817:F818)</f>
        <v>1.7041273426595798</v>
      </c>
      <c r="I817" s="4">
        <v>1.96</v>
      </c>
      <c r="J817" s="5">
        <f>AVERAGE(I817:I818)</f>
        <v>3.5150000000000001</v>
      </c>
      <c r="K817" s="5">
        <f>STDEV(I817:I818)</f>
        <v>2.1991020894901627</v>
      </c>
      <c r="L817" s="4">
        <v>11.58</v>
      </c>
      <c r="M817" s="5">
        <f>AVERAGE(L817:L818)</f>
        <v>10.5</v>
      </c>
      <c r="N817" s="5">
        <f>STDEV(L817:L818)</f>
        <v>1.5273506473629399</v>
      </c>
    </row>
    <row r="818" spans="1:14" x14ac:dyDescent="0.45">
      <c r="A818" s="4">
        <v>17</v>
      </c>
      <c r="B818" s="4">
        <v>3</v>
      </c>
      <c r="C818" s="4">
        <v>4</v>
      </c>
      <c r="D818" s="4">
        <v>817</v>
      </c>
      <c r="E818" s="4" t="s">
        <v>341</v>
      </c>
      <c r="F818" s="4">
        <v>27.15</v>
      </c>
      <c r="G818" s="5"/>
      <c r="H818" s="5"/>
      <c r="I818" s="4">
        <v>5.07</v>
      </c>
      <c r="J818" s="5"/>
      <c r="K818" s="5"/>
      <c r="L818" s="4">
        <v>9.42</v>
      </c>
      <c r="M818" s="5"/>
      <c r="N818" s="5"/>
    </row>
    <row r="819" spans="1:14" x14ac:dyDescent="0.45">
      <c r="A819" s="4">
        <v>17</v>
      </c>
      <c r="B819" s="4">
        <v>5</v>
      </c>
      <c r="C819" s="4">
        <v>2</v>
      </c>
      <c r="D819" s="4">
        <v>818</v>
      </c>
      <c r="E819" s="4" t="s">
        <v>342</v>
      </c>
      <c r="F819" s="4">
        <v>13.48</v>
      </c>
      <c r="G819" s="5">
        <f>AVERAGE(F819:F820)</f>
        <v>12.715</v>
      </c>
      <c r="H819" s="5">
        <f>STDEV(F819:F820)</f>
        <v>1.0818733752154186</v>
      </c>
      <c r="I819" s="4">
        <v>10.46</v>
      </c>
      <c r="J819" s="5">
        <f>AVERAGE(I819:I820)</f>
        <v>9.9849999999999994</v>
      </c>
      <c r="K819" s="5">
        <f>STDEV(I819:I820)</f>
        <v>0.67175144212722093</v>
      </c>
      <c r="L819" s="4">
        <v>9.83</v>
      </c>
      <c r="M819" s="5">
        <f>AVERAGE(L819:L820)</f>
        <v>10.77</v>
      </c>
      <c r="N819" s="5">
        <f>STDEV(L819:L820)</f>
        <v>1.32936074863071</v>
      </c>
    </row>
    <row r="820" spans="1:14" x14ac:dyDescent="0.45">
      <c r="A820" s="4">
        <v>17</v>
      </c>
      <c r="B820" s="4">
        <v>7</v>
      </c>
      <c r="C820" s="4">
        <v>4</v>
      </c>
      <c r="D820" s="4">
        <v>819</v>
      </c>
      <c r="E820" s="4" t="s">
        <v>342</v>
      </c>
      <c r="F820" s="4">
        <v>11.95</v>
      </c>
      <c r="G820" s="5"/>
      <c r="H820" s="5"/>
      <c r="I820" s="4">
        <v>9.51</v>
      </c>
      <c r="J820" s="5"/>
      <c r="K820" s="5"/>
      <c r="L820" s="4">
        <v>11.71</v>
      </c>
      <c r="M820" s="5"/>
      <c r="N820" s="5"/>
    </row>
    <row r="821" spans="1:14" x14ac:dyDescent="0.45">
      <c r="A821" s="4">
        <v>17</v>
      </c>
      <c r="B821" s="4">
        <v>4</v>
      </c>
      <c r="C821" s="4">
        <v>3</v>
      </c>
      <c r="D821" s="4">
        <v>820</v>
      </c>
      <c r="E821" s="4" t="s">
        <v>343</v>
      </c>
      <c r="F821" s="4">
        <v>175.14</v>
      </c>
      <c r="G821" s="5">
        <f>AVERAGE(F821:F822)</f>
        <v>188.33999999999997</v>
      </c>
      <c r="H821" s="5">
        <f>STDEV(F821:F822)</f>
        <v>18.667619023324857</v>
      </c>
      <c r="I821" s="4">
        <v>9.56</v>
      </c>
      <c r="J821" s="5">
        <f>AVERAGE(I821:I822)</f>
        <v>9.4700000000000006</v>
      </c>
      <c r="K821" s="5">
        <f>STDEV(I821:I822)</f>
        <v>0.12727922061357835</v>
      </c>
      <c r="L821" s="4">
        <v>50.57</v>
      </c>
      <c r="M821" s="5">
        <f>AVERAGE(L821:L822)</f>
        <v>52.314999999999998</v>
      </c>
      <c r="N821" s="5">
        <f>STDEV(L821:L822)</f>
        <v>2.4678026663410524</v>
      </c>
    </row>
    <row r="822" spans="1:14" x14ac:dyDescent="0.45">
      <c r="A822" s="4">
        <v>17</v>
      </c>
      <c r="B822" s="4">
        <v>1</v>
      </c>
      <c r="C822" s="4">
        <v>4</v>
      </c>
      <c r="D822" s="4">
        <v>821</v>
      </c>
      <c r="E822" s="4" t="s">
        <v>343</v>
      </c>
      <c r="F822" s="4">
        <v>201.54</v>
      </c>
      <c r="G822" s="5"/>
      <c r="H822" s="5"/>
      <c r="I822" s="4">
        <v>9.3800000000000008</v>
      </c>
      <c r="J822" s="5"/>
      <c r="K822" s="5"/>
      <c r="L822" s="4">
        <v>54.06</v>
      </c>
      <c r="M822" s="5"/>
      <c r="N822" s="5"/>
    </row>
    <row r="823" spans="1:14" x14ac:dyDescent="0.45">
      <c r="A823" s="4">
        <v>17</v>
      </c>
      <c r="B823" s="4">
        <v>7</v>
      </c>
      <c r="C823" s="4">
        <v>1</v>
      </c>
      <c r="D823" s="4">
        <v>822</v>
      </c>
      <c r="E823" s="4" t="s">
        <v>344</v>
      </c>
      <c r="F823" s="4">
        <v>5.09</v>
      </c>
      <c r="G823" s="5">
        <f>AVERAGE(F823:F824)</f>
        <v>5.8100000000000005</v>
      </c>
      <c r="H823" s="5">
        <f>STDEV(F823:F824)</f>
        <v>1.0182337649086282</v>
      </c>
      <c r="I823" s="4">
        <v>2.94</v>
      </c>
      <c r="J823" s="5">
        <f>AVERAGE(I823:I824)</f>
        <v>3.5999999999999996</v>
      </c>
      <c r="K823" s="5">
        <f>STDEV(I823:I824)</f>
        <v>0.93338095116624364</v>
      </c>
      <c r="L823" s="4">
        <v>4.7300000000000004</v>
      </c>
      <c r="M823" s="5">
        <f>AVERAGE(L823:L824)</f>
        <v>5.9250000000000007</v>
      </c>
      <c r="N823" s="5">
        <f>STDEV(L823:L824)</f>
        <v>1.6899852070358432</v>
      </c>
    </row>
    <row r="824" spans="1:14" x14ac:dyDescent="0.45">
      <c r="A824" s="4">
        <v>17</v>
      </c>
      <c r="B824" s="4">
        <v>2</v>
      </c>
      <c r="C824" s="4">
        <v>7</v>
      </c>
      <c r="D824" s="4">
        <v>823</v>
      </c>
      <c r="E824" s="4" t="s">
        <v>344</v>
      </c>
      <c r="F824" s="4">
        <v>6.53</v>
      </c>
      <c r="G824" s="5"/>
      <c r="H824" s="5"/>
      <c r="I824" s="4">
        <v>4.26</v>
      </c>
      <c r="J824" s="5"/>
      <c r="K824" s="5"/>
      <c r="L824" s="4">
        <v>7.12</v>
      </c>
      <c r="M824" s="5"/>
      <c r="N824" s="5"/>
    </row>
    <row r="825" spans="1:14" x14ac:dyDescent="0.45">
      <c r="A825" s="4">
        <v>17</v>
      </c>
      <c r="B825" s="4">
        <v>1</v>
      </c>
      <c r="C825" s="4">
        <v>2</v>
      </c>
      <c r="D825" s="4">
        <v>824</v>
      </c>
      <c r="E825" s="4" t="s">
        <v>345</v>
      </c>
      <c r="F825" s="4">
        <v>172.58</v>
      </c>
      <c r="G825" s="5">
        <f>AVERAGE(F825:F826)</f>
        <v>178.55</v>
      </c>
      <c r="H825" s="5">
        <f>STDEV(F825:F826)</f>
        <v>8.4428549673673761</v>
      </c>
      <c r="I825" s="4">
        <v>14.56</v>
      </c>
      <c r="J825" s="5">
        <f>AVERAGE(I825:I826)</f>
        <v>15.129999999999999</v>
      </c>
      <c r="K825" s="5">
        <f>STDEV(I825:I826)</f>
        <v>0.80610173055266332</v>
      </c>
      <c r="L825" s="4">
        <v>67.7</v>
      </c>
      <c r="M825" s="5">
        <f>AVERAGE(L825:L826)</f>
        <v>64.915000000000006</v>
      </c>
      <c r="N825" s="5">
        <f>STDEV(L825:L826)</f>
        <v>3.93858477120907</v>
      </c>
    </row>
    <row r="826" spans="1:14" x14ac:dyDescent="0.45">
      <c r="A826" s="4">
        <v>17</v>
      </c>
      <c r="B826" s="4">
        <v>1</v>
      </c>
      <c r="C826" s="4">
        <v>6</v>
      </c>
      <c r="D826" s="4">
        <v>825</v>
      </c>
      <c r="E826" s="4" t="s">
        <v>345</v>
      </c>
      <c r="F826" s="4">
        <v>184.52</v>
      </c>
      <c r="G826" s="5"/>
      <c r="H826" s="5"/>
      <c r="I826" s="4">
        <v>15.7</v>
      </c>
      <c r="J826" s="5"/>
      <c r="K826" s="5"/>
      <c r="L826" s="4">
        <v>62.13</v>
      </c>
      <c r="M826" s="5"/>
      <c r="N826" s="5"/>
    </row>
    <row r="827" spans="1:14" x14ac:dyDescent="0.45">
      <c r="A827" s="4">
        <v>17</v>
      </c>
      <c r="B827" s="4">
        <v>1</v>
      </c>
      <c r="C827" s="4">
        <v>1</v>
      </c>
      <c r="D827" s="4">
        <v>826</v>
      </c>
      <c r="E827" s="4" t="s">
        <v>346</v>
      </c>
      <c r="F827" s="4">
        <v>168.26</v>
      </c>
      <c r="G827" s="5">
        <f>AVERAGE(F827:F828)</f>
        <v>156.36000000000001</v>
      </c>
      <c r="H827" s="5">
        <f>STDEV(F827:F828)</f>
        <v>16.829141392239819</v>
      </c>
      <c r="I827" s="4">
        <v>15.02</v>
      </c>
      <c r="J827" s="5">
        <f>AVERAGE(I827:I828)</f>
        <v>14.965</v>
      </c>
      <c r="K827" s="5">
        <f>STDEV(I827:I828)</f>
        <v>7.7781745930519827E-2</v>
      </c>
      <c r="L827" s="4">
        <v>68.849999999999994</v>
      </c>
      <c r="M827" s="5">
        <f>AVERAGE(L827:L828)</f>
        <v>65.16</v>
      </c>
      <c r="N827" s="5">
        <f>STDEV(L827:L828)</f>
        <v>5.2184480451567179</v>
      </c>
    </row>
    <row r="828" spans="1:14" x14ac:dyDescent="0.45">
      <c r="A828" s="4">
        <v>17</v>
      </c>
      <c r="B828" s="4">
        <v>4</v>
      </c>
      <c r="C828" s="4">
        <v>1</v>
      </c>
      <c r="D828" s="4">
        <v>827</v>
      </c>
      <c r="E828" s="4" t="s">
        <v>346</v>
      </c>
      <c r="F828" s="4">
        <v>144.46</v>
      </c>
      <c r="G828" s="5"/>
      <c r="H828" s="5"/>
      <c r="I828" s="4">
        <v>14.91</v>
      </c>
      <c r="J828" s="5"/>
      <c r="K828" s="5"/>
      <c r="L828" s="4">
        <v>61.47</v>
      </c>
      <c r="M828" s="5"/>
      <c r="N828" s="5"/>
    </row>
    <row r="829" spans="1:14" x14ac:dyDescent="0.45">
      <c r="A829" s="4">
        <v>17</v>
      </c>
      <c r="B829" s="4">
        <v>6</v>
      </c>
      <c r="C829" s="4">
        <v>1</v>
      </c>
      <c r="D829" s="4">
        <v>828</v>
      </c>
      <c r="E829" s="4" t="s">
        <v>347</v>
      </c>
      <c r="F829" s="4">
        <v>106.04</v>
      </c>
      <c r="G829" s="5">
        <f>AVERAGE(F829:F830)</f>
        <v>113.345</v>
      </c>
      <c r="H829" s="5">
        <f>STDEV(F829:F830)</f>
        <v>10.330830073135459</v>
      </c>
      <c r="I829" s="4">
        <v>13.02</v>
      </c>
      <c r="J829" s="5">
        <f>AVERAGE(I829:I830)</f>
        <v>15.525</v>
      </c>
      <c r="K829" s="5">
        <f>STDEV(I829:I830)</f>
        <v>3.542604973744603</v>
      </c>
      <c r="L829" s="4">
        <v>51.29</v>
      </c>
      <c r="M829" s="5">
        <f>AVERAGE(L829:L830)</f>
        <v>51.305</v>
      </c>
      <c r="N829" s="5">
        <f>STDEV(L829:L830)</f>
        <v>2.1213203435597228E-2</v>
      </c>
    </row>
    <row r="830" spans="1:14" x14ac:dyDescent="0.45">
      <c r="A830" s="4">
        <v>17</v>
      </c>
      <c r="B830" s="4">
        <v>3</v>
      </c>
      <c r="C830" s="4">
        <v>3</v>
      </c>
      <c r="D830" s="4">
        <v>829</v>
      </c>
      <c r="E830" s="4" t="s">
        <v>347</v>
      </c>
      <c r="F830" s="4">
        <v>120.65</v>
      </c>
      <c r="G830" s="5"/>
      <c r="H830" s="5"/>
      <c r="I830" s="4">
        <v>18.03</v>
      </c>
      <c r="J830" s="5"/>
      <c r="K830" s="5"/>
      <c r="L830" s="4">
        <v>51.32</v>
      </c>
      <c r="M830" s="5"/>
      <c r="N830" s="5"/>
    </row>
    <row r="831" spans="1:14" x14ac:dyDescent="0.45">
      <c r="A831" s="4">
        <v>17</v>
      </c>
      <c r="B831" s="4">
        <v>3</v>
      </c>
      <c r="C831" s="4">
        <v>2</v>
      </c>
      <c r="D831" s="4">
        <v>830</v>
      </c>
      <c r="E831" s="4" t="s">
        <v>348</v>
      </c>
      <c r="F831" s="4">
        <v>100.23</v>
      </c>
      <c r="G831" s="5">
        <f>AVERAGE(F831:F832)</f>
        <v>90.265000000000001</v>
      </c>
      <c r="H831" s="5">
        <f>STDEV(F831:F832)</f>
        <v>14.092638149047838</v>
      </c>
      <c r="I831" s="4">
        <v>11.24</v>
      </c>
      <c r="J831" s="5">
        <f>AVERAGE(I831:I832)</f>
        <v>11.525</v>
      </c>
      <c r="K831" s="5">
        <f>STDEV(I831:I832)</f>
        <v>0.40305086527633227</v>
      </c>
      <c r="L831" s="4">
        <v>31.15</v>
      </c>
      <c r="M831" s="5">
        <f>AVERAGE(L831:L832)</f>
        <v>30.78</v>
      </c>
      <c r="N831" s="5">
        <f>STDEV(L831:L832)</f>
        <v>0.52325901807804409</v>
      </c>
    </row>
    <row r="832" spans="1:14" x14ac:dyDescent="0.45">
      <c r="A832" s="4">
        <v>17</v>
      </c>
      <c r="B832" s="4">
        <v>4</v>
      </c>
      <c r="C832" s="4">
        <v>7</v>
      </c>
      <c r="D832" s="4">
        <v>831</v>
      </c>
      <c r="E832" s="4" t="s">
        <v>348</v>
      </c>
      <c r="F832" s="4">
        <v>80.3</v>
      </c>
      <c r="G832" s="5"/>
      <c r="H832" s="5"/>
      <c r="I832" s="4">
        <v>11.81</v>
      </c>
      <c r="J832" s="5"/>
      <c r="K832" s="5"/>
      <c r="L832" s="4">
        <v>30.41</v>
      </c>
      <c r="M832" s="5"/>
      <c r="N832" s="5"/>
    </row>
    <row r="833" spans="1:14" x14ac:dyDescent="0.45">
      <c r="A833" s="4">
        <v>17</v>
      </c>
      <c r="B833" s="4">
        <v>7</v>
      </c>
      <c r="C833" s="4">
        <v>2</v>
      </c>
      <c r="D833" s="4">
        <v>832</v>
      </c>
      <c r="E833" s="4" t="s">
        <v>349</v>
      </c>
      <c r="F833" s="4">
        <v>122.55</v>
      </c>
      <c r="G833" s="5">
        <f>AVERAGE(F833:F834)</f>
        <v>129.05500000000001</v>
      </c>
      <c r="H833" s="5">
        <f>STDEV(F833:F834)</f>
        <v>9.1994592232369872</v>
      </c>
      <c r="I833" s="4">
        <v>19.54</v>
      </c>
      <c r="J833" s="5">
        <f>AVERAGE(I833:I834)</f>
        <v>19.574999999999999</v>
      </c>
      <c r="K833" s="5">
        <f>STDEV(I833:I834)</f>
        <v>4.9497474683058526E-2</v>
      </c>
      <c r="L833" s="4">
        <v>49.24</v>
      </c>
      <c r="M833" s="5">
        <f>AVERAGE(L833:L834)</f>
        <v>52.8</v>
      </c>
      <c r="N833" s="5">
        <f>STDEV(L833:L834)</f>
        <v>5.0346002820482161</v>
      </c>
    </row>
    <row r="834" spans="1:14" x14ac:dyDescent="0.45">
      <c r="A834" s="4">
        <v>17</v>
      </c>
      <c r="B834" s="4">
        <v>2</v>
      </c>
      <c r="C834" s="4">
        <v>5</v>
      </c>
      <c r="D834" s="4">
        <v>833</v>
      </c>
      <c r="E834" s="4" t="s">
        <v>349</v>
      </c>
      <c r="F834" s="4">
        <v>135.56</v>
      </c>
      <c r="G834" s="5"/>
      <c r="H834" s="5"/>
      <c r="I834" s="4">
        <v>19.61</v>
      </c>
      <c r="J834" s="5"/>
      <c r="K834" s="5"/>
      <c r="L834" s="4">
        <v>56.36</v>
      </c>
      <c r="M834" s="5"/>
      <c r="N834" s="5"/>
    </row>
    <row r="835" spans="1:14" x14ac:dyDescent="0.45">
      <c r="A835" s="4">
        <v>18</v>
      </c>
      <c r="B835" s="4">
        <v>3</v>
      </c>
      <c r="C835" s="4">
        <v>1</v>
      </c>
      <c r="D835" s="4">
        <v>834</v>
      </c>
      <c r="E835" s="4" t="s">
        <v>59</v>
      </c>
      <c r="F835" s="4">
        <v>4.7</v>
      </c>
      <c r="G835" s="5"/>
      <c r="H835" s="5"/>
      <c r="I835" s="4">
        <v>-1.07</v>
      </c>
      <c r="J835" s="5"/>
      <c r="K835" s="5"/>
      <c r="L835" s="4">
        <v>2.4300000000000002</v>
      </c>
      <c r="M835" s="5"/>
      <c r="N835" s="5"/>
    </row>
    <row r="836" spans="1:14" x14ac:dyDescent="0.45">
      <c r="A836" s="4">
        <v>18</v>
      </c>
      <c r="B836" s="4">
        <v>5</v>
      </c>
      <c r="C836" s="4">
        <v>1</v>
      </c>
      <c r="D836" s="4">
        <v>835</v>
      </c>
      <c r="E836" s="4" t="s">
        <v>59</v>
      </c>
      <c r="F836" s="4">
        <v>13.81</v>
      </c>
      <c r="G836" s="5"/>
      <c r="H836" s="5"/>
      <c r="I836" s="4">
        <v>0.97</v>
      </c>
      <c r="J836" s="5"/>
      <c r="K836" s="5"/>
      <c r="L836" s="4">
        <v>10.32</v>
      </c>
      <c r="M836" s="5"/>
      <c r="N836" s="5"/>
    </row>
    <row r="837" spans="1:14" x14ac:dyDescent="0.45">
      <c r="A837" s="4">
        <v>18</v>
      </c>
      <c r="B837" s="4">
        <v>2</v>
      </c>
      <c r="C837" s="4">
        <v>2</v>
      </c>
      <c r="D837" s="4">
        <v>836</v>
      </c>
      <c r="E837" s="4" t="s">
        <v>59</v>
      </c>
      <c r="F837" s="4">
        <v>-3.69</v>
      </c>
      <c r="G837" s="5"/>
      <c r="H837" s="5"/>
      <c r="I837" s="4">
        <v>0.96</v>
      </c>
      <c r="J837" s="5"/>
      <c r="K837" s="5"/>
      <c r="L837" s="4">
        <v>-1.21</v>
      </c>
      <c r="M837" s="5"/>
      <c r="N837" s="5"/>
    </row>
    <row r="838" spans="1:14" x14ac:dyDescent="0.45">
      <c r="A838" s="4">
        <v>18</v>
      </c>
      <c r="B838" s="4">
        <v>6</v>
      </c>
      <c r="C838" s="4">
        <v>2</v>
      </c>
      <c r="D838" s="4">
        <v>837</v>
      </c>
      <c r="E838" s="4" t="s">
        <v>59</v>
      </c>
      <c r="F838" s="4">
        <v>-0.62</v>
      </c>
      <c r="G838" s="5"/>
      <c r="H838" s="5"/>
      <c r="I838" s="4">
        <v>-1.72</v>
      </c>
      <c r="J838" s="5"/>
      <c r="K838" s="5"/>
      <c r="L838" s="4">
        <v>-0.38</v>
      </c>
      <c r="M838" s="5"/>
      <c r="N838" s="5"/>
    </row>
    <row r="839" spans="1:14" x14ac:dyDescent="0.45">
      <c r="A839" s="4">
        <v>18</v>
      </c>
      <c r="B839" s="4">
        <v>5</v>
      </c>
      <c r="C839" s="4">
        <v>3</v>
      </c>
      <c r="D839" s="4">
        <v>838</v>
      </c>
      <c r="E839" s="4" t="s">
        <v>59</v>
      </c>
      <c r="F839" s="4">
        <v>-1.1299999999999999</v>
      </c>
      <c r="G839" s="5"/>
      <c r="H839" s="5"/>
      <c r="I839" s="4">
        <v>-2.78</v>
      </c>
      <c r="J839" s="5"/>
      <c r="K839" s="5"/>
      <c r="L839" s="4">
        <v>-1.34</v>
      </c>
      <c r="M839" s="5"/>
      <c r="N839" s="5"/>
    </row>
    <row r="840" spans="1:14" x14ac:dyDescent="0.45">
      <c r="A840" s="4">
        <v>18</v>
      </c>
      <c r="B840" s="4">
        <v>7</v>
      </c>
      <c r="C840" s="4">
        <v>3</v>
      </c>
      <c r="D840" s="4">
        <v>839</v>
      </c>
      <c r="E840" s="4" t="s">
        <v>59</v>
      </c>
      <c r="F840" s="4">
        <v>-1.36</v>
      </c>
      <c r="G840" s="5"/>
      <c r="H840" s="5"/>
      <c r="I840" s="4">
        <v>-1.49</v>
      </c>
      <c r="J840" s="5"/>
      <c r="K840" s="5"/>
      <c r="L840" s="4">
        <v>-1.69</v>
      </c>
      <c r="M840" s="5"/>
      <c r="N840" s="5"/>
    </row>
    <row r="841" spans="1:14" x14ac:dyDescent="0.45">
      <c r="A841" s="4">
        <v>18</v>
      </c>
      <c r="B841" s="4">
        <v>5</v>
      </c>
      <c r="C841" s="4">
        <v>4</v>
      </c>
      <c r="D841" s="4">
        <v>840</v>
      </c>
      <c r="E841" s="4" t="s">
        <v>59</v>
      </c>
      <c r="F841" s="4">
        <v>7.49</v>
      </c>
      <c r="G841" s="5"/>
      <c r="H841" s="5"/>
      <c r="I841" s="4">
        <v>1.67</v>
      </c>
      <c r="J841" s="5"/>
      <c r="K841" s="5"/>
      <c r="L841" s="4">
        <v>4.46</v>
      </c>
      <c r="M841" s="5"/>
      <c r="N841" s="5"/>
    </row>
    <row r="842" spans="1:14" x14ac:dyDescent="0.45">
      <c r="A842" s="4">
        <v>18</v>
      </c>
      <c r="B842" s="4">
        <v>6</v>
      </c>
      <c r="C842" s="4">
        <v>4</v>
      </c>
      <c r="D842" s="4">
        <v>841</v>
      </c>
      <c r="E842" s="4" t="s">
        <v>59</v>
      </c>
      <c r="F842" s="4">
        <v>-1.99</v>
      </c>
      <c r="G842" s="5"/>
      <c r="H842" s="5"/>
      <c r="I842" s="4">
        <v>-2.16</v>
      </c>
      <c r="J842" s="5"/>
      <c r="K842" s="5"/>
      <c r="L842" s="4">
        <v>-2.14</v>
      </c>
      <c r="M842" s="5"/>
      <c r="N842" s="5"/>
    </row>
    <row r="843" spans="1:14" x14ac:dyDescent="0.45">
      <c r="A843" s="4">
        <v>18</v>
      </c>
      <c r="B843" s="4">
        <v>1</v>
      </c>
      <c r="C843" s="4">
        <v>5</v>
      </c>
      <c r="D843" s="4">
        <v>842</v>
      </c>
      <c r="E843" s="4" t="s">
        <v>59</v>
      </c>
      <c r="F843" s="4">
        <v>5.29</v>
      </c>
      <c r="G843" s="5"/>
      <c r="H843" s="5"/>
      <c r="I843" s="4">
        <v>1.23</v>
      </c>
      <c r="J843" s="5"/>
      <c r="K843" s="5"/>
      <c r="L843" s="4">
        <v>6.91</v>
      </c>
      <c r="M843" s="5"/>
      <c r="N843" s="5"/>
    </row>
    <row r="844" spans="1:14" x14ac:dyDescent="0.45">
      <c r="A844" s="4">
        <v>18</v>
      </c>
      <c r="B844" s="4">
        <v>4</v>
      </c>
      <c r="C844" s="4">
        <v>5</v>
      </c>
      <c r="D844" s="4">
        <v>843</v>
      </c>
      <c r="E844" s="4" t="s">
        <v>59</v>
      </c>
      <c r="F844" s="4">
        <v>0.31</v>
      </c>
      <c r="G844" s="5"/>
      <c r="H844" s="5"/>
      <c r="I844" s="4">
        <v>0.65</v>
      </c>
      <c r="J844" s="5"/>
      <c r="K844" s="5"/>
      <c r="L844" s="4">
        <v>-2.19</v>
      </c>
      <c r="M844" s="5"/>
      <c r="N844" s="5"/>
    </row>
    <row r="845" spans="1:14" x14ac:dyDescent="0.45">
      <c r="A845" s="4">
        <v>18</v>
      </c>
      <c r="B845" s="4">
        <v>5</v>
      </c>
      <c r="C845" s="4">
        <v>5</v>
      </c>
      <c r="D845" s="4">
        <v>844</v>
      </c>
      <c r="E845" s="4" t="s">
        <v>59</v>
      </c>
      <c r="F845" s="4">
        <v>1.37</v>
      </c>
      <c r="G845" s="5"/>
      <c r="H845" s="5"/>
      <c r="I845" s="4">
        <v>2.7</v>
      </c>
      <c r="J845" s="5"/>
      <c r="K845" s="5"/>
      <c r="L845" s="4">
        <v>-1.08</v>
      </c>
      <c r="M845" s="5"/>
      <c r="N845" s="5"/>
    </row>
    <row r="846" spans="1:14" x14ac:dyDescent="0.45">
      <c r="A846" s="4">
        <v>18</v>
      </c>
      <c r="B846" s="4">
        <v>6</v>
      </c>
      <c r="C846" s="4">
        <v>5</v>
      </c>
      <c r="D846" s="4">
        <v>845</v>
      </c>
      <c r="E846" s="4" t="s">
        <v>59</v>
      </c>
      <c r="F846" s="4">
        <v>3.74</v>
      </c>
      <c r="G846" s="5"/>
      <c r="H846" s="5"/>
      <c r="I846" s="4">
        <v>0.11</v>
      </c>
      <c r="J846" s="5"/>
      <c r="K846" s="5"/>
      <c r="L846" s="4">
        <v>-0.24</v>
      </c>
      <c r="M846" s="5"/>
      <c r="N846" s="5"/>
    </row>
    <row r="847" spans="1:14" x14ac:dyDescent="0.45">
      <c r="A847" s="4">
        <v>18</v>
      </c>
      <c r="B847" s="4">
        <v>7</v>
      </c>
      <c r="C847" s="4">
        <v>5</v>
      </c>
      <c r="D847" s="4">
        <v>846</v>
      </c>
      <c r="E847" s="4" t="s">
        <v>59</v>
      </c>
      <c r="F847" s="4">
        <v>1.51</v>
      </c>
      <c r="G847" s="5"/>
      <c r="H847" s="5"/>
      <c r="I847" s="4">
        <v>-2.29</v>
      </c>
      <c r="J847" s="5"/>
      <c r="K847" s="5"/>
      <c r="L847" s="4">
        <v>-1.24</v>
      </c>
      <c r="M847" s="5"/>
      <c r="N847" s="5"/>
    </row>
    <row r="848" spans="1:14" x14ac:dyDescent="0.45">
      <c r="A848" s="4">
        <v>18</v>
      </c>
      <c r="B848" s="4">
        <v>2</v>
      </c>
      <c r="C848" s="4">
        <v>6</v>
      </c>
      <c r="D848" s="4">
        <v>847</v>
      </c>
      <c r="E848" s="4" t="s">
        <v>59</v>
      </c>
      <c r="F848" s="4">
        <v>-3.77</v>
      </c>
      <c r="G848" s="5"/>
      <c r="H848" s="5"/>
      <c r="I848" s="4">
        <v>-0.22</v>
      </c>
      <c r="J848" s="5"/>
      <c r="K848" s="5"/>
      <c r="L848" s="4">
        <v>1.53</v>
      </c>
      <c r="M848" s="5"/>
      <c r="N848" s="5"/>
    </row>
    <row r="849" spans="1:14" x14ac:dyDescent="0.45">
      <c r="A849" s="4">
        <v>18</v>
      </c>
      <c r="B849" s="4">
        <v>4</v>
      </c>
      <c r="C849" s="4">
        <v>6</v>
      </c>
      <c r="D849" s="4">
        <v>848</v>
      </c>
      <c r="E849" s="4" t="s">
        <v>59</v>
      </c>
      <c r="F849" s="4">
        <v>2.73</v>
      </c>
      <c r="G849" s="5"/>
      <c r="H849" s="5"/>
      <c r="I849" s="4">
        <v>2.0699999999999998</v>
      </c>
      <c r="J849" s="5"/>
      <c r="K849" s="5"/>
      <c r="L849" s="4">
        <v>0.46</v>
      </c>
      <c r="M849" s="5"/>
      <c r="N849" s="5"/>
    </row>
    <row r="850" spans="1:14" x14ac:dyDescent="0.45">
      <c r="A850" s="4">
        <v>18</v>
      </c>
      <c r="B850" s="4">
        <v>5</v>
      </c>
      <c r="C850" s="4">
        <v>6</v>
      </c>
      <c r="D850" s="4">
        <v>849</v>
      </c>
      <c r="E850" s="4" t="s">
        <v>59</v>
      </c>
      <c r="F850" s="4">
        <v>0.15</v>
      </c>
      <c r="G850" s="5"/>
      <c r="H850" s="5"/>
      <c r="I850" s="4">
        <v>0.49</v>
      </c>
      <c r="J850" s="5"/>
      <c r="K850" s="5"/>
      <c r="L850" s="4">
        <v>-2.76</v>
      </c>
      <c r="M850" s="5"/>
      <c r="N850" s="5"/>
    </row>
    <row r="851" spans="1:14" x14ac:dyDescent="0.45">
      <c r="A851" s="4">
        <v>18</v>
      </c>
      <c r="B851" s="4">
        <v>6</v>
      </c>
      <c r="C851" s="4">
        <v>6</v>
      </c>
      <c r="D851" s="4">
        <v>850</v>
      </c>
      <c r="E851" s="4" t="s">
        <v>59</v>
      </c>
      <c r="F851" s="4">
        <v>1.58</v>
      </c>
      <c r="G851" s="5"/>
      <c r="H851" s="5"/>
      <c r="I851" s="4">
        <v>-2.09</v>
      </c>
      <c r="J851" s="5"/>
      <c r="K851" s="5"/>
      <c r="L851" s="4">
        <v>-2.14</v>
      </c>
      <c r="M851" s="5"/>
      <c r="N851" s="5"/>
    </row>
    <row r="852" spans="1:14" x14ac:dyDescent="0.45">
      <c r="A852" s="4">
        <v>18</v>
      </c>
      <c r="B852" s="4">
        <v>1</v>
      </c>
      <c r="C852" s="4">
        <v>7</v>
      </c>
      <c r="D852" s="4">
        <v>851</v>
      </c>
      <c r="E852" s="4" t="s">
        <v>59</v>
      </c>
      <c r="F852" s="4">
        <v>1.96</v>
      </c>
      <c r="G852" s="5"/>
      <c r="H852" s="5"/>
      <c r="I852" s="4">
        <v>-1.67</v>
      </c>
      <c r="J852" s="5"/>
      <c r="K852" s="5"/>
      <c r="L852" s="4">
        <v>1.1299999999999999</v>
      </c>
      <c r="M852" s="5"/>
      <c r="N852" s="5"/>
    </row>
    <row r="853" spans="1:14" x14ac:dyDescent="0.45">
      <c r="A853" s="4">
        <v>18</v>
      </c>
      <c r="B853" s="4">
        <v>3</v>
      </c>
      <c r="C853" s="4">
        <v>7</v>
      </c>
      <c r="D853" s="4">
        <v>852</v>
      </c>
      <c r="E853" s="4" t="s">
        <v>59</v>
      </c>
      <c r="F853" s="4">
        <v>0.41</v>
      </c>
      <c r="G853" s="5"/>
      <c r="H853" s="5"/>
      <c r="I853" s="4">
        <v>-0.39</v>
      </c>
      <c r="J853" s="5"/>
      <c r="K853" s="5"/>
      <c r="L853" s="4">
        <v>0.59</v>
      </c>
      <c r="M853" s="5"/>
      <c r="N853" s="5"/>
    </row>
    <row r="854" spans="1:14" x14ac:dyDescent="0.45">
      <c r="A854" s="4">
        <v>18</v>
      </c>
      <c r="B854" s="4">
        <v>5</v>
      </c>
      <c r="C854" s="4">
        <v>7</v>
      </c>
      <c r="D854" s="4">
        <v>853</v>
      </c>
      <c r="E854" s="4" t="s">
        <v>59</v>
      </c>
      <c r="F854" s="4">
        <v>1.51</v>
      </c>
      <c r="G854" s="5"/>
      <c r="H854" s="5"/>
      <c r="I854" s="4">
        <v>0.79</v>
      </c>
      <c r="J854" s="5"/>
      <c r="K854" s="5"/>
      <c r="L854" s="4">
        <v>3.61</v>
      </c>
      <c r="M854" s="5"/>
      <c r="N854" s="5"/>
    </row>
    <row r="855" spans="1:14" x14ac:dyDescent="0.45">
      <c r="A855" s="4">
        <v>18</v>
      </c>
      <c r="B855" s="4">
        <v>6</v>
      </c>
      <c r="C855" s="4">
        <v>7</v>
      </c>
      <c r="D855" s="4">
        <v>854</v>
      </c>
      <c r="E855" s="4" t="s">
        <v>59</v>
      </c>
      <c r="F855" s="4">
        <v>1.56</v>
      </c>
      <c r="G855" s="5"/>
      <c r="H855" s="5"/>
      <c r="I855" s="4">
        <v>1.28</v>
      </c>
      <c r="J855" s="5"/>
      <c r="K855" s="5"/>
      <c r="L855" s="4">
        <v>-2.2999999999999998</v>
      </c>
      <c r="M855" s="5"/>
      <c r="N855" s="5"/>
    </row>
    <row r="856" spans="1:14" x14ac:dyDescent="0.45">
      <c r="A856" s="4">
        <v>18</v>
      </c>
      <c r="B856" s="4">
        <v>7</v>
      </c>
      <c r="C856" s="4">
        <v>7</v>
      </c>
      <c r="D856" s="4">
        <v>855</v>
      </c>
      <c r="E856" s="4" t="s">
        <v>59</v>
      </c>
      <c r="F856" s="4">
        <v>1.63</v>
      </c>
      <c r="G856" s="5"/>
      <c r="H856" s="5"/>
      <c r="I856" s="4">
        <v>-1.95</v>
      </c>
      <c r="J856" s="5"/>
      <c r="K856" s="5"/>
      <c r="L856" s="4">
        <v>-1.87</v>
      </c>
      <c r="M856" s="5"/>
      <c r="N856" s="5"/>
    </row>
    <row r="857" spans="1:14" x14ac:dyDescent="0.45">
      <c r="A857" s="4">
        <v>18</v>
      </c>
      <c r="B857" s="4">
        <v>4</v>
      </c>
      <c r="C857" s="4">
        <v>4</v>
      </c>
      <c r="D857" s="4">
        <v>856</v>
      </c>
      <c r="E857" s="4" t="s">
        <v>33</v>
      </c>
      <c r="F857" s="4">
        <v>4.8</v>
      </c>
      <c r="G857" s="5"/>
      <c r="H857" s="5"/>
      <c r="I857" s="4">
        <v>5.44</v>
      </c>
      <c r="J857" s="5"/>
      <c r="K857" s="5"/>
      <c r="L857" s="4">
        <v>1.19</v>
      </c>
      <c r="M857" s="5"/>
      <c r="N857" s="5"/>
    </row>
    <row r="858" spans="1:14" x14ac:dyDescent="0.45">
      <c r="A858" s="4">
        <v>18</v>
      </c>
      <c r="B858" s="4">
        <v>1</v>
      </c>
      <c r="C858" s="4">
        <v>2</v>
      </c>
      <c r="D858" s="4">
        <v>857</v>
      </c>
      <c r="E858" s="4" t="s">
        <v>350</v>
      </c>
      <c r="F858" s="4">
        <v>63.76</v>
      </c>
      <c r="G858" s="5">
        <f>AVERAGE(F858:F859)</f>
        <v>56.614999999999995</v>
      </c>
      <c r="H858" s="5">
        <f>STDEV(F858:F859)</f>
        <v>10.104555903155784</v>
      </c>
      <c r="I858" s="4">
        <v>8.5399999999999991</v>
      </c>
      <c r="J858" s="5">
        <f>AVERAGE(I858:I859)</f>
        <v>9.1649999999999991</v>
      </c>
      <c r="K858" s="5">
        <f>STDEV(I858:I859)</f>
        <v>0.88388347648318444</v>
      </c>
      <c r="L858" s="4">
        <v>31.76</v>
      </c>
      <c r="M858" s="5">
        <f>AVERAGE(L858:L859)</f>
        <v>30.135000000000002</v>
      </c>
      <c r="N858" s="5">
        <f>STDEV(L858:L859)</f>
        <v>2.2980970388562794</v>
      </c>
    </row>
    <row r="859" spans="1:14" x14ac:dyDescent="0.45">
      <c r="A859" s="4">
        <v>18</v>
      </c>
      <c r="B859" s="4">
        <v>1</v>
      </c>
      <c r="C859" s="4">
        <v>6</v>
      </c>
      <c r="D859" s="4">
        <v>858</v>
      </c>
      <c r="E859" s="4" t="s">
        <v>350</v>
      </c>
      <c r="F859" s="4">
        <v>49.47</v>
      </c>
      <c r="G859" s="5"/>
      <c r="H859" s="5"/>
      <c r="I859" s="4">
        <v>9.7899999999999991</v>
      </c>
      <c r="J859" s="5"/>
      <c r="K859" s="5"/>
      <c r="L859" s="4">
        <v>28.51</v>
      </c>
      <c r="M859" s="5"/>
      <c r="N859" s="5"/>
    </row>
    <row r="860" spans="1:14" x14ac:dyDescent="0.45">
      <c r="A860" s="4">
        <v>18</v>
      </c>
      <c r="B860" s="4">
        <v>1</v>
      </c>
      <c r="C860" s="4">
        <v>1</v>
      </c>
      <c r="D860" s="4">
        <v>859</v>
      </c>
      <c r="E860" s="4" t="s">
        <v>351</v>
      </c>
      <c r="F860" s="4">
        <v>149.28</v>
      </c>
      <c r="G860" s="5">
        <f>AVERAGE(F860:F861)</f>
        <v>153.13499999999999</v>
      </c>
      <c r="H860" s="5">
        <f>STDEV(F860:F861)</f>
        <v>5.4517932829482865</v>
      </c>
      <c r="I860" s="4">
        <v>13.92</v>
      </c>
      <c r="J860" s="5">
        <f>AVERAGE(I860:I861)</f>
        <v>13.91</v>
      </c>
      <c r="K860" s="5">
        <f>STDEV(I860:I861)</f>
        <v>1.4142135623730649E-2</v>
      </c>
      <c r="L860" s="4">
        <v>23.18</v>
      </c>
      <c r="M860" s="5">
        <f>AVERAGE(L860:L861)</f>
        <v>21.73</v>
      </c>
      <c r="N860" s="5">
        <f>STDEV(L860:L861)</f>
        <v>2.0506096654409869</v>
      </c>
    </row>
    <row r="861" spans="1:14" x14ac:dyDescent="0.45">
      <c r="A861" s="4">
        <v>18</v>
      </c>
      <c r="B861" s="4">
        <v>4</v>
      </c>
      <c r="C861" s="4">
        <v>1</v>
      </c>
      <c r="D861" s="4">
        <v>860</v>
      </c>
      <c r="E861" s="4" t="s">
        <v>351</v>
      </c>
      <c r="F861" s="4">
        <v>156.99</v>
      </c>
      <c r="G861" s="5"/>
      <c r="H861" s="5"/>
      <c r="I861" s="4">
        <v>13.9</v>
      </c>
      <c r="J861" s="5"/>
      <c r="K861" s="5"/>
      <c r="L861" s="4">
        <v>20.28</v>
      </c>
      <c r="M861" s="5"/>
      <c r="N861" s="5"/>
    </row>
    <row r="862" spans="1:14" x14ac:dyDescent="0.45">
      <c r="A862" s="4">
        <v>18</v>
      </c>
      <c r="B862" s="4">
        <v>6</v>
      </c>
      <c r="C862" s="4">
        <v>1</v>
      </c>
      <c r="D862" s="4">
        <v>861</v>
      </c>
      <c r="E862" s="4" t="s">
        <v>352</v>
      </c>
      <c r="F862" s="4">
        <v>231.24</v>
      </c>
      <c r="G862" s="5">
        <f>AVERAGE(F862:F863)</f>
        <v>194.595</v>
      </c>
      <c r="H862" s="5">
        <f>STDEV(F862:F863)</f>
        <v>51.823855993162084</v>
      </c>
      <c r="I862" s="4">
        <v>15.61</v>
      </c>
      <c r="J862" s="5">
        <f>AVERAGE(I862:I863)</f>
        <v>14.355</v>
      </c>
      <c r="K862" s="5">
        <f>STDEV(I862:I863)</f>
        <v>1.7748380207782342</v>
      </c>
      <c r="L862" s="4">
        <v>61.93</v>
      </c>
      <c r="M862" s="5">
        <f>AVERAGE(L862:L863)</f>
        <v>49.64</v>
      </c>
      <c r="N862" s="5">
        <f>STDEV(L862:L863)</f>
        <v>17.380684681565342</v>
      </c>
    </row>
    <row r="863" spans="1:14" x14ac:dyDescent="0.45">
      <c r="A863" s="4">
        <v>18</v>
      </c>
      <c r="B863" s="4">
        <v>3</v>
      </c>
      <c r="C863" s="4">
        <v>3</v>
      </c>
      <c r="D863" s="4">
        <v>862</v>
      </c>
      <c r="E863" s="4" t="s">
        <v>352</v>
      </c>
      <c r="F863" s="4">
        <v>157.94999999999999</v>
      </c>
      <c r="G863" s="5"/>
      <c r="H863" s="5"/>
      <c r="I863" s="4">
        <v>13.1</v>
      </c>
      <c r="J863" s="5"/>
      <c r="K863" s="5"/>
      <c r="L863" s="4">
        <v>37.35</v>
      </c>
      <c r="M863" s="5"/>
      <c r="N863" s="5"/>
    </row>
    <row r="864" spans="1:14" x14ac:dyDescent="0.45">
      <c r="A864" s="4">
        <v>18</v>
      </c>
      <c r="B864" s="4">
        <v>3</v>
      </c>
      <c r="C864" s="4">
        <v>2</v>
      </c>
      <c r="D864" s="4">
        <v>863</v>
      </c>
      <c r="E864" s="4" t="s">
        <v>353</v>
      </c>
      <c r="F864" s="4">
        <v>7.8</v>
      </c>
      <c r="G864" s="5">
        <f>AVERAGE(F864:F865)</f>
        <v>8.4049999999999994</v>
      </c>
      <c r="H864" s="5">
        <f>STDEV(F864:F865)</f>
        <v>0.85559920523572242</v>
      </c>
      <c r="I864" s="4">
        <v>10.5</v>
      </c>
      <c r="J864" s="5">
        <f>AVERAGE(I864:I865)</f>
        <v>9.5150000000000006</v>
      </c>
      <c r="K864" s="5">
        <f>STDEV(I864:I865)</f>
        <v>1.393000358937488</v>
      </c>
      <c r="L864" s="4">
        <v>9.49</v>
      </c>
      <c r="M864" s="5">
        <f>AVERAGE(L864:L865)</f>
        <v>9</v>
      </c>
      <c r="N864" s="5">
        <f>STDEV(L864:L865)</f>
        <v>0.69296464556281689</v>
      </c>
    </row>
    <row r="865" spans="1:14" x14ac:dyDescent="0.45">
      <c r="A865" s="4">
        <v>18</v>
      </c>
      <c r="B865" s="4">
        <v>4</v>
      </c>
      <c r="C865" s="4">
        <v>7</v>
      </c>
      <c r="D865" s="4">
        <v>864</v>
      </c>
      <c r="E865" s="4" t="s">
        <v>353</v>
      </c>
      <c r="F865" s="4">
        <v>9.01</v>
      </c>
      <c r="G865" s="5"/>
      <c r="H865" s="5"/>
      <c r="I865" s="4">
        <v>8.5299999999999994</v>
      </c>
      <c r="J865" s="5"/>
      <c r="K865" s="5"/>
      <c r="L865" s="4">
        <v>8.51</v>
      </c>
      <c r="M865" s="5"/>
      <c r="N865" s="5"/>
    </row>
    <row r="866" spans="1:14" x14ac:dyDescent="0.45">
      <c r="A866" s="4">
        <v>18</v>
      </c>
      <c r="B866" s="4">
        <v>7</v>
      </c>
      <c r="C866" s="4">
        <v>2</v>
      </c>
      <c r="D866" s="4">
        <v>865</v>
      </c>
      <c r="E866" s="4" t="s">
        <v>354</v>
      </c>
      <c r="F866" s="5">
        <v>525.51</v>
      </c>
      <c r="G866" s="5">
        <f>AVERAGE(F866:F867)</f>
        <v>458.745</v>
      </c>
      <c r="H866" s="5">
        <f>STDEV(F866:F867)</f>
        <v>94.419968491839981</v>
      </c>
      <c r="I866" s="4">
        <v>18.649999999999999</v>
      </c>
      <c r="J866" s="5">
        <f>AVERAGE(I866:I867)</f>
        <v>21.66</v>
      </c>
      <c r="K866" s="5">
        <f>STDEV(I866:I867)</f>
        <v>4.2567828227430109</v>
      </c>
      <c r="L866" s="4">
        <v>172.97</v>
      </c>
      <c r="M866" s="5">
        <f>AVERAGE(L866:L867)</f>
        <v>157.26499999999999</v>
      </c>
      <c r="N866" s="5">
        <f>STDEV(L866:L867)</f>
        <v>22.210223997069455</v>
      </c>
    </row>
    <row r="867" spans="1:14" x14ac:dyDescent="0.45">
      <c r="A867" s="4">
        <v>18</v>
      </c>
      <c r="B867" s="4">
        <v>2</v>
      </c>
      <c r="C867" s="4">
        <v>5</v>
      </c>
      <c r="D867" s="4">
        <v>866</v>
      </c>
      <c r="E867" s="4" t="s">
        <v>354</v>
      </c>
      <c r="F867" s="4">
        <v>391.98</v>
      </c>
      <c r="G867" s="5"/>
      <c r="H867" s="5"/>
      <c r="I867" s="4">
        <v>24.67</v>
      </c>
      <c r="J867" s="5"/>
      <c r="K867" s="5"/>
      <c r="L867" s="4">
        <v>141.56</v>
      </c>
      <c r="M867" s="5"/>
      <c r="N867" s="5"/>
    </row>
    <row r="868" spans="1:14" x14ac:dyDescent="0.45">
      <c r="A868" s="4">
        <v>18</v>
      </c>
      <c r="B868" s="4">
        <v>4</v>
      </c>
      <c r="C868" s="4">
        <v>3</v>
      </c>
      <c r="D868" s="4">
        <v>867</v>
      </c>
      <c r="E868" s="4" t="s">
        <v>355</v>
      </c>
      <c r="F868" s="4">
        <v>11.02</v>
      </c>
      <c r="G868" s="5">
        <f>AVERAGE(F868:F869)</f>
        <v>10.76</v>
      </c>
      <c r="H868" s="5">
        <f>STDEV(F868:F869)</f>
        <v>0.36769552621700441</v>
      </c>
      <c r="I868" s="4">
        <v>6.34</v>
      </c>
      <c r="J868" s="5">
        <f>AVERAGE(I868:I869)</f>
        <v>7.09</v>
      </c>
      <c r="K868" s="5">
        <f>STDEV(I868:I869)</f>
        <v>1.0606601717798212</v>
      </c>
      <c r="L868" s="4">
        <v>6.61</v>
      </c>
      <c r="M868" s="5">
        <f>AVERAGE(L868:L869)</f>
        <v>8.17</v>
      </c>
      <c r="N868" s="5">
        <f>STDEV(L868:L869)</f>
        <v>2.2061731573020342</v>
      </c>
    </row>
    <row r="869" spans="1:14" x14ac:dyDescent="0.45">
      <c r="A869" s="4">
        <v>18</v>
      </c>
      <c r="B869" s="4">
        <v>1</v>
      </c>
      <c r="C869" s="4">
        <v>4</v>
      </c>
      <c r="D869" s="4">
        <v>868</v>
      </c>
      <c r="E869" s="4" t="s">
        <v>355</v>
      </c>
      <c r="F869" s="4">
        <v>10.5</v>
      </c>
      <c r="G869" s="5"/>
      <c r="H869" s="5"/>
      <c r="I869" s="4">
        <v>7.84</v>
      </c>
      <c r="J869" s="5"/>
      <c r="K869" s="5"/>
      <c r="L869" s="4">
        <v>9.73</v>
      </c>
      <c r="M869" s="5"/>
      <c r="N869" s="5"/>
    </row>
    <row r="870" spans="1:14" x14ac:dyDescent="0.45">
      <c r="A870" s="4">
        <v>18</v>
      </c>
      <c r="B870" s="4">
        <v>2</v>
      </c>
      <c r="C870" s="4">
        <v>1</v>
      </c>
      <c r="D870" s="4">
        <v>869</v>
      </c>
      <c r="E870" s="4" t="s">
        <v>356</v>
      </c>
      <c r="F870" s="4">
        <v>71.2</v>
      </c>
      <c r="G870" s="5">
        <f>AVERAGE(F870:F871)</f>
        <v>103.92500000000001</v>
      </c>
      <c r="H870" s="5">
        <f>STDEV(F870:F871)</f>
        <v>46.280138828659453</v>
      </c>
      <c r="I870" s="4">
        <v>29.69</v>
      </c>
      <c r="J870" s="5">
        <f>AVERAGE(I870:I871)</f>
        <v>24.490000000000002</v>
      </c>
      <c r="K870" s="5">
        <f>STDEV(I870:I871)</f>
        <v>7.3539105243400895</v>
      </c>
      <c r="L870" s="4">
        <v>31.54</v>
      </c>
      <c r="M870" s="5">
        <f>AVERAGE(L870:L871)</f>
        <v>28.72</v>
      </c>
      <c r="N870" s="5">
        <f>STDEV(L870:L871)</f>
        <v>3.9880822458921283</v>
      </c>
    </row>
    <row r="871" spans="1:14" x14ac:dyDescent="0.45">
      <c r="A871" s="4">
        <v>18</v>
      </c>
      <c r="B871" s="4">
        <v>2</v>
      </c>
      <c r="C871" s="4">
        <v>3</v>
      </c>
      <c r="D871" s="4">
        <v>870</v>
      </c>
      <c r="E871" s="4" t="s">
        <v>356</v>
      </c>
      <c r="F871" s="4">
        <v>136.65</v>
      </c>
      <c r="G871" s="5"/>
      <c r="H871" s="5"/>
      <c r="I871" s="4">
        <v>19.29</v>
      </c>
      <c r="J871" s="5"/>
      <c r="K871" s="5"/>
      <c r="L871" s="4">
        <v>25.9</v>
      </c>
      <c r="M871" s="5"/>
      <c r="N871" s="5"/>
    </row>
    <row r="872" spans="1:14" x14ac:dyDescent="0.45">
      <c r="A872" s="4">
        <v>18</v>
      </c>
      <c r="B872" s="4">
        <v>2</v>
      </c>
      <c r="C872" s="4">
        <v>4</v>
      </c>
      <c r="D872" s="4">
        <v>871</v>
      </c>
      <c r="E872" s="4" t="s">
        <v>357</v>
      </c>
      <c r="F872" s="4">
        <v>11.07</v>
      </c>
      <c r="G872" s="5">
        <f>AVERAGE(F872:F873)</f>
        <v>10.120000000000001</v>
      </c>
      <c r="H872" s="5">
        <f>STDEV(F872:F873)</f>
        <v>1.3435028842544405</v>
      </c>
      <c r="I872" s="4">
        <v>10.55</v>
      </c>
      <c r="J872" s="5">
        <f>AVERAGE(I872:I873)</f>
        <v>8.99</v>
      </c>
      <c r="K872" s="5">
        <f>STDEV(I872:I873)</f>
        <v>2.2061731573020276</v>
      </c>
      <c r="L872" s="4">
        <v>12.61</v>
      </c>
      <c r="M872" s="5">
        <f>AVERAGE(L872:L873)</f>
        <v>9.9499999999999993</v>
      </c>
      <c r="N872" s="5">
        <f>STDEV(L872:L873)</f>
        <v>3.7618080759124353</v>
      </c>
    </row>
    <row r="873" spans="1:14" x14ac:dyDescent="0.45">
      <c r="A873" s="4">
        <v>18</v>
      </c>
      <c r="B873" s="4">
        <v>7</v>
      </c>
      <c r="C873" s="4">
        <v>6</v>
      </c>
      <c r="D873" s="4">
        <v>872</v>
      </c>
      <c r="E873" s="4" t="s">
        <v>357</v>
      </c>
      <c r="F873" s="4">
        <v>9.17</v>
      </c>
      <c r="G873" s="5"/>
      <c r="H873" s="5"/>
      <c r="I873" s="4">
        <v>7.43</v>
      </c>
      <c r="J873" s="5"/>
      <c r="K873" s="5"/>
      <c r="L873" s="4">
        <v>7.29</v>
      </c>
      <c r="M873" s="5"/>
      <c r="N873" s="5"/>
    </row>
    <row r="874" spans="1:14" x14ac:dyDescent="0.45">
      <c r="A874" s="4">
        <v>18</v>
      </c>
      <c r="B874" s="4">
        <v>1</v>
      </c>
      <c r="C874" s="4">
        <v>3</v>
      </c>
      <c r="D874" s="4">
        <v>873</v>
      </c>
      <c r="E874" s="4" t="s">
        <v>358</v>
      </c>
      <c r="F874" s="5">
        <v>707.55</v>
      </c>
      <c r="G874" s="5">
        <f>AVERAGE(F874:F875)</f>
        <v>631.6099999999999</v>
      </c>
      <c r="H874" s="5">
        <f>STDEV(F874:F875)</f>
        <v>107.39537792661339</v>
      </c>
      <c r="I874" s="4">
        <v>26.63</v>
      </c>
      <c r="J874" s="5">
        <f>AVERAGE(I874:I875)</f>
        <v>23.835000000000001</v>
      </c>
      <c r="K874" s="5">
        <f>STDEV(I874:I875)</f>
        <v>3.9527269068327588</v>
      </c>
      <c r="L874" s="4">
        <v>106.07</v>
      </c>
      <c r="M874" s="5">
        <f>AVERAGE(L874:L875)</f>
        <v>92.11</v>
      </c>
      <c r="N874" s="5">
        <f>STDEV(L874:L875)</f>
        <v>19.742421330728344</v>
      </c>
    </row>
    <row r="875" spans="1:14" x14ac:dyDescent="0.45">
      <c r="A875" s="4">
        <v>18</v>
      </c>
      <c r="B875" s="4">
        <v>3</v>
      </c>
      <c r="C875" s="4">
        <v>6</v>
      </c>
      <c r="D875" s="4">
        <v>874</v>
      </c>
      <c r="E875" s="4" t="s">
        <v>358</v>
      </c>
      <c r="F875" s="5">
        <v>555.66999999999996</v>
      </c>
      <c r="G875" s="5"/>
      <c r="H875" s="5"/>
      <c r="I875" s="4">
        <v>21.04</v>
      </c>
      <c r="J875" s="5"/>
      <c r="K875" s="5"/>
      <c r="L875" s="4">
        <v>78.150000000000006</v>
      </c>
      <c r="M875" s="5"/>
      <c r="N875" s="5"/>
    </row>
    <row r="876" spans="1:14" x14ac:dyDescent="0.45">
      <c r="A876" s="4">
        <v>18</v>
      </c>
      <c r="B876" s="4">
        <v>6</v>
      </c>
      <c r="C876" s="4">
        <v>3</v>
      </c>
      <c r="D876" s="4">
        <v>875</v>
      </c>
      <c r="E876" s="4" t="s">
        <v>359</v>
      </c>
      <c r="F876" s="4">
        <v>429.81</v>
      </c>
      <c r="G876" s="5">
        <f>AVERAGE(F876:F877)</f>
        <v>389.98</v>
      </c>
      <c r="H876" s="5">
        <f>STDEV(F876:F877)</f>
        <v>56.328126189319839</v>
      </c>
      <c r="I876" s="4">
        <v>21.34</v>
      </c>
      <c r="J876" s="5">
        <f>AVERAGE(I876:I877)</f>
        <v>20.64</v>
      </c>
      <c r="K876" s="5">
        <f>STDEV(I876:I877)</f>
        <v>0.98994949366116547</v>
      </c>
      <c r="L876" s="4">
        <v>142.91</v>
      </c>
      <c r="M876" s="5">
        <f>AVERAGE(L876:L877)</f>
        <v>95.81</v>
      </c>
      <c r="N876" s="5">
        <f>STDEV(L876:L877)</f>
        <v>66.609458787772752</v>
      </c>
    </row>
    <row r="877" spans="1:14" x14ac:dyDescent="0.45">
      <c r="A877" s="4">
        <v>18</v>
      </c>
      <c r="B877" s="4">
        <v>3</v>
      </c>
      <c r="C877" s="4">
        <v>5</v>
      </c>
      <c r="D877" s="4">
        <v>876</v>
      </c>
      <c r="E877" s="4" t="s">
        <v>359</v>
      </c>
      <c r="F877" s="4">
        <v>350.15</v>
      </c>
      <c r="G877" s="5"/>
      <c r="H877" s="5"/>
      <c r="I877" s="4">
        <v>19.940000000000001</v>
      </c>
      <c r="J877" s="5"/>
      <c r="K877" s="5"/>
      <c r="L877" s="4">
        <v>48.71</v>
      </c>
      <c r="M877" s="5"/>
      <c r="N877" s="5"/>
    </row>
    <row r="878" spans="1:14" x14ac:dyDescent="0.45">
      <c r="A878" s="4">
        <v>18</v>
      </c>
      <c r="B878" s="4">
        <v>4</v>
      </c>
      <c r="C878" s="4">
        <v>2</v>
      </c>
      <c r="D878" s="4">
        <v>877</v>
      </c>
      <c r="E878" s="4" t="s">
        <v>360</v>
      </c>
      <c r="F878" s="4">
        <v>317.49</v>
      </c>
      <c r="G878" s="5">
        <f>AVERAGE(F878:F879)</f>
        <v>292.53999999999996</v>
      </c>
      <c r="H878" s="5">
        <f>STDEV(F878:F879)</f>
        <v>35.284628381208748</v>
      </c>
      <c r="I878" s="4">
        <v>5.71</v>
      </c>
      <c r="J878" s="5">
        <f>AVERAGE(I878:I879)</f>
        <v>6.6349999999999998</v>
      </c>
      <c r="K878" s="5">
        <f>STDEV(I878:I879)</f>
        <v>1.3081475451951154</v>
      </c>
      <c r="L878" s="4">
        <v>63.87</v>
      </c>
      <c r="M878" s="5">
        <f>AVERAGE(L878:L879)</f>
        <v>49.61</v>
      </c>
      <c r="N878" s="5">
        <f>STDEV(L878:L879)</f>
        <v>20.16668539944034</v>
      </c>
    </row>
    <row r="879" spans="1:14" x14ac:dyDescent="0.45">
      <c r="A879" s="4">
        <v>18</v>
      </c>
      <c r="B879" s="4">
        <v>3</v>
      </c>
      <c r="C879" s="4">
        <v>4</v>
      </c>
      <c r="D879" s="4">
        <v>878</v>
      </c>
      <c r="E879" s="4" t="s">
        <v>360</v>
      </c>
      <c r="F879" s="4">
        <v>267.58999999999997</v>
      </c>
      <c r="G879" s="5"/>
      <c r="H879" s="5"/>
      <c r="I879" s="4">
        <v>7.56</v>
      </c>
      <c r="J879" s="5"/>
      <c r="K879" s="5"/>
      <c r="L879" s="4">
        <v>35.35</v>
      </c>
      <c r="M879" s="5"/>
      <c r="N879" s="5"/>
    </row>
    <row r="880" spans="1:14" x14ac:dyDescent="0.45">
      <c r="A880" s="4">
        <v>18</v>
      </c>
      <c r="B880" s="4">
        <v>5</v>
      </c>
      <c r="C880" s="4">
        <v>2</v>
      </c>
      <c r="D880" s="4">
        <v>879</v>
      </c>
      <c r="E880" s="4" t="s">
        <v>361</v>
      </c>
      <c r="F880" s="4">
        <v>171.74</v>
      </c>
      <c r="G880" s="5">
        <f>AVERAGE(F880:F881)</f>
        <v>147.69499999999999</v>
      </c>
      <c r="H880" s="5">
        <f>STDEV(F880:F881)</f>
        <v>34.004765107261115</v>
      </c>
      <c r="I880" s="4">
        <v>15.73</v>
      </c>
      <c r="J880" s="5">
        <f>AVERAGE(I880:I881)</f>
        <v>15.61</v>
      </c>
      <c r="K880" s="5">
        <f>STDEV(I880:I881)</f>
        <v>0.16970562748477155</v>
      </c>
      <c r="L880" s="4">
        <v>27.5</v>
      </c>
      <c r="M880" s="5">
        <f>AVERAGE(L880:L881)</f>
        <v>28.425000000000001</v>
      </c>
      <c r="N880" s="5">
        <f>STDEV(L880:L881)</f>
        <v>1.3081475451951139</v>
      </c>
    </row>
    <row r="881" spans="1:14" x14ac:dyDescent="0.45">
      <c r="A881" s="4">
        <v>18</v>
      </c>
      <c r="B881" s="4">
        <v>7</v>
      </c>
      <c r="C881" s="4">
        <v>4</v>
      </c>
      <c r="D881" s="4">
        <v>880</v>
      </c>
      <c r="E881" s="4" t="s">
        <v>361</v>
      </c>
      <c r="F881" s="4">
        <v>123.65</v>
      </c>
      <c r="G881" s="5"/>
      <c r="H881" s="5"/>
      <c r="I881" s="4">
        <v>15.49</v>
      </c>
      <c r="J881" s="5"/>
      <c r="K881" s="5"/>
      <c r="L881" s="4">
        <v>29.35</v>
      </c>
      <c r="M881" s="5"/>
      <c r="N881" s="5"/>
    </row>
    <row r="882" spans="1:14" x14ac:dyDescent="0.45">
      <c r="A882" s="4">
        <v>18</v>
      </c>
      <c r="B882" s="4">
        <v>7</v>
      </c>
      <c r="C882" s="4">
        <v>1</v>
      </c>
      <c r="D882" s="4">
        <v>881</v>
      </c>
      <c r="E882" s="4" t="s">
        <v>362</v>
      </c>
      <c r="F882" s="5">
        <v>1302.57</v>
      </c>
      <c r="G882" s="5">
        <f>AVERAGE(F882:F883)</f>
        <v>1342.6399999999999</v>
      </c>
      <c r="H882" s="5">
        <f>STDEV(F882:F883)</f>
        <v>56.667537444289991</v>
      </c>
      <c r="I882" s="4">
        <v>26.17</v>
      </c>
      <c r="J882" s="5">
        <f>AVERAGE(I882:I883)</f>
        <v>26.42</v>
      </c>
      <c r="K882" s="5">
        <f>STDEV(I882:I883)</f>
        <v>0.35355339059327379</v>
      </c>
      <c r="L882" s="4">
        <v>440.6</v>
      </c>
      <c r="M882" s="5">
        <f>AVERAGE(L882:L883)</f>
        <v>427.70000000000005</v>
      </c>
      <c r="N882" s="5">
        <f>STDEV(L882:L883)</f>
        <v>18.243354954612933</v>
      </c>
    </row>
    <row r="883" spans="1:14" x14ac:dyDescent="0.45">
      <c r="A883" s="4">
        <v>18</v>
      </c>
      <c r="B883" s="4">
        <v>2</v>
      </c>
      <c r="C883" s="4">
        <v>7</v>
      </c>
      <c r="D883" s="4">
        <v>882</v>
      </c>
      <c r="E883" s="4" t="s">
        <v>362</v>
      </c>
      <c r="F883" s="5">
        <v>1382.71</v>
      </c>
      <c r="G883" s="5"/>
      <c r="H883" s="5"/>
      <c r="I883" s="4">
        <v>26.67</v>
      </c>
      <c r="J883" s="5"/>
      <c r="K883" s="5"/>
      <c r="L883" s="4">
        <v>414.8</v>
      </c>
      <c r="M883" s="5"/>
      <c r="N883" s="5"/>
    </row>
  </sheetData>
  <autoFilter ref="A1:N883"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83"/>
  <sheetViews>
    <sheetView workbookViewId="0">
      <selection activeCell="E13" sqref="E13"/>
    </sheetView>
  </sheetViews>
  <sheetFormatPr defaultRowHeight="17.5" x14ac:dyDescent="0.45"/>
  <cols>
    <col min="4" max="4" width="18.4140625" customWidth="1"/>
    <col min="5" max="5" width="19.75" customWidth="1"/>
    <col min="6" max="6" width="16.1640625" customWidth="1"/>
    <col min="7" max="8" width="16.1640625" style="1" customWidth="1"/>
    <col min="9" max="9" width="16.1640625" customWidth="1"/>
    <col min="10" max="11" width="16.1640625" style="1" customWidth="1"/>
    <col min="12" max="12" width="16.1640625" customWidth="1"/>
    <col min="13" max="14" width="16.1640625" style="1" customWidth="1"/>
    <col min="15" max="15" width="16.1640625" customWidth="1"/>
    <col min="16" max="17" width="16.1640625" style="1" customWidth="1"/>
  </cols>
  <sheetData>
    <row r="1" spans="1:17" x14ac:dyDescent="0.4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363</v>
      </c>
      <c r="G1" s="7" t="s">
        <v>6</v>
      </c>
      <c r="H1" s="7" t="s">
        <v>7</v>
      </c>
      <c r="I1" s="6" t="s">
        <v>5</v>
      </c>
      <c r="J1" s="7" t="s">
        <v>6</v>
      </c>
      <c r="K1" s="7" t="s">
        <v>7</v>
      </c>
      <c r="L1" s="6" t="s">
        <v>364</v>
      </c>
      <c r="M1" s="7" t="s">
        <v>6</v>
      </c>
      <c r="N1" s="7" t="s">
        <v>7</v>
      </c>
      <c r="O1" s="6" t="s">
        <v>365</v>
      </c>
      <c r="P1" s="7" t="s">
        <v>6</v>
      </c>
      <c r="Q1" s="7" t="s">
        <v>7</v>
      </c>
    </row>
    <row r="2" spans="1:17" x14ac:dyDescent="0.45">
      <c r="A2" s="6">
        <v>1</v>
      </c>
      <c r="B2" s="6">
        <v>6</v>
      </c>
      <c r="C2" s="6">
        <v>1</v>
      </c>
      <c r="D2" s="6">
        <v>1</v>
      </c>
      <c r="E2" s="6" t="s">
        <v>10</v>
      </c>
      <c r="F2" s="7">
        <v>1096.04</v>
      </c>
      <c r="G2" s="7">
        <f>AVERAGE(F2:F3)</f>
        <v>1105.28</v>
      </c>
      <c r="H2" s="7">
        <f>STDEV(F2:F3)</f>
        <v>13.067333316327412</v>
      </c>
      <c r="I2" s="6">
        <v>3086.51</v>
      </c>
      <c r="J2" s="7">
        <f>AVERAGE(I2:I3)</f>
        <v>3126.8100000000004</v>
      </c>
      <c r="K2" s="7">
        <f>STDEV(I2:I3)</f>
        <v>56.992806563635668</v>
      </c>
      <c r="L2" s="7">
        <v>2920.13</v>
      </c>
      <c r="M2" s="7">
        <f>AVERAGE(L2:L3)</f>
        <v>2937.91</v>
      </c>
      <c r="N2" s="7">
        <f>STDEV(L2:L3)</f>
        <v>25.144717138993592</v>
      </c>
      <c r="O2" s="7">
        <v>4122.2700000000004</v>
      </c>
      <c r="P2" s="7">
        <f>AVERAGE(O2:O3)</f>
        <v>4216.9950000000008</v>
      </c>
      <c r="Q2" s="7">
        <f>STDEV(O2:O3)</f>
        <v>133.96137969579129</v>
      </c>
    </row>
    <row r="3" spans="1:17" x14ac:dyDescent="0.45">
      <c r="A3" s="6">
        <v>1</v>
      </c>
      <c r="B3" s="6">
        <v>3</v>
      </c>
      <c r="C3" s="6">
        <v>3</v>
      </c>
      <c r="D3" s="6">
        <v>2</v>
      </c>
      <c r="E3" s="6" t="s">
        <v>10</v>
      </c>
      <c r="F3" s="7">
        <v>1114.52</v>
      </c>
      <c r="G3" s="7"/>
      <c r="H3" s="7"/>
      <c r="I3" s="6">
        <v>3167.11</v>
      </c>
      <c r="J3" s="7"/>
      <c r="K3" s="7"/>
      <c r="L3" s="7">
        <v>2955.69</v>
      </c>
      <c r="M3" s="7"/>
      <c r="N3" s="7"/>
      <c r="O3" s="7">
        <v>4311.72</v>
      </c>
      <c r="P3" s="7"/>
      <c r="Q3" s="7"/>
    </row>
    <row r="4" spans="1:17" x14ac:dyDescent="0.45">
      <c r="A4" s="6">
        <v>1</v>
      </c>
      <c r="B4" s="6">
        <v>3</v>
      </c>
      <c r="C4" s="6">
        <v>2</v>
      </c>
      <c r="D4" s="6">
        <v>3</v>
      </c>
      <c r="E4" s="6" t="s">
        <v>11</v>
      </c>
      <c r="F4" s="6">
        <v>79.33</v>
      </c>
      <c r="G4" s="7">
        <f>AVERAGE(F4:F5)</f>
        <v>101.24000000000001</v>
      </c>
      <c r="H4" s="7">
        <f>STDEV(F4:F5)</f>
        <v>30.985419151594453</v>
      </c>
      <c r="I4" s="6">
        <v>644.83000000000004</v>
      </c>
      <c r="J4" s="7">
        <f>AVERAGE(I4:I5)</f>
        <v>645.35500000000002</v>
      </c>
      <c r="K4" s="7">
        <f>STDEV(I4:I5)</f>
        <v>0.74246212024584279</v>
      </c>
      <c r="L4" s="6">
        <v>460</v>
      </c>
      <c r="M4" s="7">
        <f>AVERAGE(L4:L5)</f>
        <v>475.67500000000001</v>
      </c>
      <c r="N4" s="7">
        <f>STDEV(L4:L5)</f>
        <v>22.16779759019828</v>
      </c>
      <c r="O4" s="6">
        <v>326.66000000000003</v>
      </c>
      <c r="P4" s="7">
        <f>AVERAGE(O4:O5)</f>
        <v>358.04</v>
      </c>
      <c r="Q4" s="7">
        <f>STDEV(O4:O5)</f>
        <v>44.378021587267718</v>
      </c>
    </row>
    <row r="5" spans="1:17" x14ac:dyDescent="0.45">
      <c r="A5" s="6">
        <v>1</v>
      </c>
      <c r="B5" s="6">
        <v>4</v>
      </c>
      <c r="C5" s="6">
        <v>7</v>
      </c>
      <c r="D5" s="6">
        <v>4</v>
      </c>
      <c r="E5" s="6" t="s">
        <v>11</v>
      </c>
      <c r="F5" s="6">
        <v>123.15</v>
      </c>
      <c r="G5" s="7"/>
      <c r="H5" s="7"/>
      <c r="I5" s="6">
        <v>645.88</v>
      </c>
      <c r="J5" s="7"/>
      <c r="K5" s="7"/>
      <c r="L5" s="6">
        <v>491.35</v>
      </c>
      <c r="M5" s="7"/>
      <c r="N5" s="7"/>
      <c r="O5" s="6">
        <v>389.42</v>
      </c>
      <c r="P5" s="7"/>
      <c r="Q5" s="7"/>
    </row>
    <row r="6" spans="1:17" x14ac:dyDescent="0.45">
      <c r="A6" s="6">
        <v>1</v>
      </c>
      <c r="B6" s="6">
        <v>1</v>
      </c>
      <c r="C6" s="6">
        <v>2</v>
      </c>
      <c r="D6" s="6">
        <v>5</v>
      </c>
      <c r="E6" s="6" t="s">
        <v>12</v>
      </c>
      <c r="F6" s="6">
        <v>32.299999999999997</v>
      </c>
      <c r="G6" s="7">
        <f>AVERAGE(F6:F7)</f>
        <v>36.950000000000003</v>
      </c>
      <c r="H6" s="7">
        <f>STDEV(F6:F7)</f>
        <v>6.5760930650348488</v>
      </c>
      <c r="I6" s="6">
        <v>312.5</v>
      </c>
      <c r="J6" s="7">
        <f>AVERAGE(I6:I7)</f>
        <v>330.02</v>
      </c>
      <c r="K6" s="7">
        <f>STDEV(I6:I7)</f>
        <v>24.777021612776643</v>
      </c>
      <c r="L6" s="6">
        <v>171.72</v>
      </c>
      <c r="M6" s="7">
        <f>AVERAGE(L6:L7)</f>
        <v>162.29500000000002</v>
      </c>
      <c r="N6" s="7">
        <f>STDEV(L6:L7)</f>
        <v>13.328962825366416</v>
      </c>
      <c r="O6" s="6">
        <v>151.21</v>
      </c>
      <c r="P6" s="7">
        <f>AVERAGE(O6:O7)</f>
        <v>144.5</v>
      </c>
      <c r="Q6" s="7">
        <f>STDEV(O6:O7)</f>
        <v>9.4893730035234789</v>
      </c>
    </row>
    <row r="7" spans="1:17" x14ac:dyDescent="0.45">
      <c r="A7" s="6">
        <v>1</v>
      </c>
      <c r="B7" s="6">
        <v>1</v>
      </c>
      <c r="C7" s="6">
        <v>6</v>
      </c>
      <c r="D7" s="6">
        <v>6</v>
      </c>
      <c r="E7" s="6" t="s">
        <v>12</v>
      </c>
      <c r="F7" s="6">
        <v>41.6</v>
      </c>
      <c r="G7" s="7"/>
      <c r="H7" s="7"/>
      <c r="I7" s="6">
        <v>347.54</v>
      </c>
      <c r="J7" s="7"/>
      <c r="K7" s="7"/>
      <c r="L7" s="6">
        <v>152.87</v>
      </c>
      <c r="M7" s="7"/>
      <c r="N7" s="7"/>
      <c r="O7" s="6">
        <v>137.79</v>
      </c>
      <c r="P7" s="7"/>
      <c r="Q7" s="7"/>
    </row>
    <row r="8" spans="1:17" x14ac:dyDescent="0.45">
      <c r="A8" s="6">
        <v>1</v>
      </c>
      <c r="B8" s="6">
        <v>1</v>
      </c>
      <c r="C8" s="6">
        <v>1</v>
      </c>
      <c r="D8" s="6">
        <v>7</v>
      </c>
      <c r="E8" s="6" t="s">
        <v>13</v>
      </c>
      <c r="F8" s="6">
        <v>14.78</v>
      </c>
      <c r="G8" s="7">
        <f>AVERAGE(F8:F9)</f>
        <v>17.190000000000001</v>
      </c>
      <c r="H8" s="7">
        <f>STDEV(F8:F9)</f>
        <v>3.4082546853191498</v>
      </c>
      <c r="I8" s="6">
        <v>19.53</v>
      </c>
      <c r="J8" s="7">
        <f>AVERAGE(I8:I9)</f>
        <v>16.03</v>
      </c>
      <c r="K8" s="7">
        <f>STDEV(I8:I9)</f>
        <v>4.9497474683058211</v>
      </c>
      <c r="L8" s="6">
        <v>22.38</v>
      </c>
      <c r="M8" s="7">
        <f>AVERAGE(L8:L9)</f>
        <v>18.564999999999998</v>
      </c>
      <c r="N8" s="7">
        <f>STDEV(L8:L9)</f>
        <v>5.3952247404533633</v>
      </c>
      <c r="O8" s="6">
        <v>13.31</v>
      </c>
      <c r="P8" s="7">
        <f>AVERAGE(O8:O9)</f>
        <v>9.7100000000000009</v>
      </c>
      <c r="Q8" s="7">
        <f>STDEV(O8:O9)</f>
        <v>5.0911688245431383</v>
      </c>
    </row>
    <row r="9" spans="1:17" x14ac:dyDescent="0.45">
      <c r="A9" s="6">
        <v>1</v>
      </c>
      <c r="B9" s="6">
        <v>4</v>
      </c>
      <c r="C9" s="6">
        <v>1</v>
      </c>
      <c r="D9" s="6">
        <v>8</v>
      </c>
      <c r="E9" s="6" t="s">
        <v>13</v>
      </c>
      <c r="F9" s="6">
        <v>19.600000000000001</v>
      </c>
      <c r="G9" s="7"/>
      <c r="H9" s="7"/>
      <c r="I9" s="6">
        <v>12.53</v>
      </c>
      <c r="J9" s="7"/>
      <c r="K9" s="7"/>
      <c r="L9" s="6">
        <v>14.75</v>
      </c>
      <c r="M9" s="7"/>
      <c r="N9" s="7"/>
      <c r="O9" s="6">
        <v>6.11</v>
      </c>
      <c r="P9" s="7"/>
      <c r="Q9" s="7"/>
    </row>
    <row r="10" spans="1:17" x14ac:dyDescent="0.45">
      <c r="A10" s="6">
        <v>1</v>
      </c>
      <c r="B10" s="6">
        <v>7</v>
      </c>
      <c r="C10" s="6">
        <v>2</v>
      </c>
      <c r="D10" s="6">
        <v>9</v>
      </c>
      <c r="E10" s="6" t="s">
        <v>14</v>
      </c>
      <c r="F10" s="6">
        <v>162.88999999999999</v>
      </c>
      <c r="G10" s="7">
        <f>AVERAGE(F10:F11)</f>
        <v>175.14499999999998</v>
      </c>
      <c r="H10" s="7">
        <f>STDEV(F10:F11)</f>
        <v>17.331187206882294</v>
      </c>
      <c r="I10" s="6">
        <v>939.87</v>
      </c>
      <c r="J10" s="7">
        <f>AVERAGE(I10:I11)</f>
        <v>986.28</v>
      </c>
      <c r="K10" s="7">
        <f>STDEV(I10:I11)</f>
        <v>65.633651429735366</v>
      </c>
      <c r="L10" s="6">
        <v>399.18</v>
      </c>
      <c r="M10" s="7">
        <f>AVERAGE(L10:L11)</f>
        <v>423.26499999999999</v>
      </c>
      <c r="N10" s="7">
        <f>STDEV(L10:L11)</f>
        <v>34.061333649756008</v>
      </c>
      <c r="O10" s="7">
        <v>957.09</v>
      </c>
      <c r="P10" s="7">
        <f>AVERAGE(O10:O11)</f>
        <v>995.43000000000006</v>
      </c>
      <c r="Q10" s="7">
        <f>STDEV(O10:O11)</f>
        <v>54.220947981384427</v>
      </c>
    </row>
    <row r="11" spans="1:17" x14ac:dyDescent="0.45">
      <c r="A11" s="6">
        <v>1</v>
      </c>
      <c r="B11" s="6">
        <v>2</v>
      </c>
      <c r="C11" s="6">
        <v>5</v>
      </c>
      <c r="D11" s="6">
        <v>10</v>
      </c>
      <c r="E11" s="6" t="s">
        <v>14</v>
      </c>
      <c r="F11" s="6">
        <v>187.4</v>
      </c>
      <c r="G11" s="7"/>
      <c r="H11" s="7"/>
      <c r="I11" s="6">
        <v>1032.69</v>
      </c>
      <c r="J11" s="7"/>
      <c r="K11" s="7"/>
      <c r="L11" s="6">
        <v>447.35</v>
      </c>
      <c r="M11" s="7"/>
      <c r="N11" s="7"/>
      <c r="O11" s="7">
        <v>1033.77</v>
      </c>
      <c r="P11" s="7"/>
      <c r="Q11" s="7"/>
    </row>
    <row r="12" spans="1:17" x14ac:dyDescent="0.45">
      <c r="A12" s="6">
        <v>1</v>
      </c>
      <c r="B12" s="6">
        <v>2</v>
      </c>
      <c r="C12" s="6">
        <v>1</v>
      </c>
      <c r="D12" s="6">
        <v>11</v>
      </c>
      <c r="E12" s="6" t="s">
        <v>15</v>
      </c>
      <c r="F12" s="6">
        <v>17.010000000000002</v>
      </c>
      <c r="G12" s="7">
        <f>AVERAGE(F12:F13)</f>
        <v>19.815000000000001</v>
      </c>
      <c r="H12" s="7">
        <f>STDEV(F12:F13)</f>
        <v>3.9668690424565289</v>
      </c>
      <c r="I12" s="6">
        <v>15.93</v>
      </c>
      <c r="J12" s="7">
        <f>AVERAGE(I12:I13)</f>
        <v>32.234999999999999</v>
      </c>
      <c r="K12" s="7">
        <f>STDEV(I12:I13)</f>
        <v>23.058752134493311</v>
      </c>
      <c r="L12" s="6">
        <v>11.52</v>
      </c>
      <c r="M12" s="7">
        <f>AVERAGE(L12:L13)</f>
        <v>24.53</v>
      </c>
      <c r="N12" s="7">
        <f>STDEV(L12:L13)</f>
        <v>18.39891844647396</v>
      </c>
      <c r="O12" s="6">
        <v>10.31</v>
      </c>
      <c r="P12" s="7">
        <f>AVERAGE(O12:O13)</f>
        <v>20.074999999999999</v>
      </c>
      <c r="Q12" s="7">
        <f>STDEV(O12:O13)</f>
        <v>13.809795436573278</v>
      </c>
    </row>
    <row r="13" spans="1:17" x14ac:dyDescent="0.45">
      <c r="A13" s="6">
        <v>1</v>
      </c>
      <c r="B13" s="6">
        <v>2</v>
      </c>
      <c r="C13" s="6">
        <v>3</v>
      </c>
      <c r="D13" s="6">
        <v>12</v>
      </c>
      <c r="E13" s="6" t="s">
        <v>15</v>
      </c>
      <c r="F13" s="6">
        <v>22.62</v>
      </c>
      <c r="G13" s="7"/>
      <c r="H13" s="7"/>
      <c r="I13" s="6">
        <v>48.54</v>
      </c>
      <c r="J13" s="7"/>
      <c r="K13" s="7"/>
      <c r="L13" s="6">
        <v>37.54</v>
      </c>
      <c r="M13" s="7"/>
      <c r="N13" s="7"/>
      <c r="O13" s="6">
        <v>29.84</v>
      </c>
      <c r="P13" s="7"/>
      <c r="Q13" s="7"/>
    </row>
    <row r="14" spans="1:17" x14ac:dyDescent="0.45">
      <c r="A14" s="6">
        <v>1</v>
      </c>
      <c r="B14" s="6">
        <v>4</v>
      </c>
      <c r="C14" s="6">
        <v>3</v>
      </c>
      <c r="D14" s="6">
        <v>13</v>
      </c>
      <c r="E14" s="6" t="s">
        <v>16</v>
      </c>
      <c r="F14" s="7">
        <v>2192.0700000000002</v>
      </c>
      <c r="G14" s="7">
        <f>AVERAGE(F14:F15)</f>
        <v>2267.335</v>
      </c>
      <c r="H14" s="7">
        <f>STDEV(F14:F15)</f>
        <v>106.44078377201082</v>
      </c>
      <c r="I14" s="6">
        <v>2735.61</v>
      </c>
      <c r="J14" s="7">
        <f>AVERAGE(I14:I15)</f>
        <v>2818.8649999999998</v>
      </c>
      <c r="K14" s="7">
        <f>STDEV(I14:I15)</f>
        <v>117.74035013537186</v>
      </c>
      <c r="L14" s="7">
        <v>2678.41</v>
      </c>
      <c r="M14" s="7">
        <f>AVERAGE(L14:L15)</f>
        <v>2747.335</v>
      </c>
      <c r="N14" s="7">
        <f>STDEV(L14:L15)</f>
        <v>97.474669786565826</v>
      </c>
      <c r="O14" s="7">
        <v>2672.78</v>
      </c>
      <c r="P14" s="7">
        <f>AVERAGE(O14:O15)</f>
        <v>2718.0349999999999</v>
      </c>
      <c r="Q14" s="7">
        <f>STDEV(O14:O15)</f>
        <v>64.00023476519425</v>
      </c>
    </row>
    <row r="15" spans="1:17" x14ac:dyDescent="0.45">
      <c r="A15" s="6">
        <v>1</v>
      </c>
      <c r="B15" s="6">
        <v>1</v>
      </c>
      <c r="C15" s="6">
        <v>4</v>
      </c>
      <c r="D15" s="6">
        <v>14</v>
      </c>
      <c r="E15" s="6" t="s">
        <v>16</v>
      </c>
      <c r="F15" s="7">
        <v>2342.6</v>
      </c>
      <c r="G15" s="7"/>
      <c r="H15" s="7"/>
      <c r="I15" s="6">
        <v>2902.12</v>
      </c>
      <c r="J15" s="7"/>
      <c r="K15" s="7"/>
      <c r="L15" s="7">
        <v>2816.26</v>
      </c>
      <c r="M15" s="7"/>
      <c r="N15" s="7"/>
      <c r="O15" s="7">
        <v>2763.29</v>
      </c>
      <c r="P15" s="7"/>
      <c r="Q15" s="7"/>
    </row>
    <row r="16" spans="1:17" x14ac:dyDescent="0.45">
      <c r="A16" s="6">
        <v>1</v>
      </c>
      <c r="B16" s="6">
        <v>2</v>
      </c>
      <c r="C16" s="6">
        <v>4</v>
      </c>
      <c r="D16" s="6">
        <v>15</v>
      </c>
      <c r="E16" s="6" t="s">
        <v>17</v>
      </c>
      <c r="F16" s="6">
        <v>31.31</v>
      </c>
      <c r="G16" s="7">
        <f>AVERAGE(F16:F17)</f>
        <v>29.759999999999998</v>
      </c>
      <c r="H16" s="7">
        <f>STDEV(F16:F17)</f>
        <v>2.1920310216782957</v>
      </c>
      <c r="I16" s="6">
        <v>169.2</v>
      </c>
      <c r="J16" s="7">
        <f>AVERAGE(I16:I17)</f>
        <v>155.82999999999998</v>
      </c>
      <c r="K16" s="7">
        <f>STDEV(I16:I17)</f>
        <v>18.908035328928268</v>
      </c>
      <c r="L16" s="6">
        <v>80.09</v>
      </c>
      <c r="M16" s="7">
        <f>AVERAGE(L16:L17)</f>
        <v>79.935000000000002</v>
      </c>
      <c r="N16" s="7">
        <f>STDEV(L16:L17)</f>
        <v>0.21920310216783134</v>
      </c>
      <c r="O16" s="6">
        <v>70.739999999999995</v>
      </c>
      <c r="P16" s="7">
        <f>AVERAGE(O16:O17)</f>
        <v>63.25</v>
      </c>
      <c r="Q16" s="7">
        <f>STDEV(O16:O17)</f>
        <v>10.592459582174449</v>
      </c>
    </row>
    <row r="17" spans="1:17" x14ac:dyDescent="0.45">
      <c r="A17" s="6">
        <v>1</v>
      </c>
      <c r="B17" s="6">
        <v>7</v>
      </c>
      <c r="C17" s="6">
        <v>6</v>
      </c>
      <c r="D17" s="6">
        <v>16</v>
      </c>
      <c r="E17" s="6" t="s">
        <v>17</v>
      </c>
      <c r="F17" s="6">
        <v>28.21</v>
      </c>
      <c r="G17" s="7"/>
      <c r="H17" s="7"/>
      <c r="I17" s="6">
        <v>142.46</v>
      </c>
      <c r="J17" s="7"/>
      <c r="K17" s="7"/>
      <c r="L17" s="6">
        <v>79.78</v>
      </c>
      <c r="M17" s="7"/>
      <c r="N17" s="7"/>
      <c r="O17" s="6">
        <v>55.76</v>
      </c>
      <c r="P17" s="7"/>
      <c r="Q17" s="7"/>
    </row>
    <row r="18" spans="1:17" x14ac:dyDescent="0.45">
      <c r="A18" s="6">
        <v>1</v>
      </c>
      <c r="B18" s="6">
        <v>1</v>
      </c>
      <c r="C18" s="6">
        <v>3</v>
      </c>
      <c r="D18" s="6">
        <v>17</v>
      </c>
      <c r="E18" s="6" t="s">
        <v>18</v>
      </c>
      <c r="F18" s="7">
        <v>2164.33</v>
      </c>
      <c r="G18" s="7">
        <f>AVERAGE(F18:F19)</f>
        <v>2177.875</v>
      </c>
      <c r="H18" s="7">
        <f>STDEV(F18:F19)</f>
        <v>19.155522702343674</v>
      </c>
      <c r="I18" s="6">
        <v>2947.73</v>
      </c>
      <c r="J18" s="7">
        <f>AVERAGE(I18:I19)</f>
        <v>2852.65</v>
      </c>
      <c r="K18" s="7">
        <f>STDEV(I18:I19)</f>
        <v>134.46342551043378</v>
      </c>
      <c r="L18" s="7">
        <v>2800.81</v>
      </c>
      <c r="M18" s="7">
        <f>AVERAGE(L18:L19)</f>
        <v>2747.0650000000001</v>
      </c>
      <c r="N18" s="7">
        <f>STDEV(L18:L19)</f>
        <v>76.006907909741841</v>
      </c>
      <c r="O18" s="7">
        <v>2370.6799999999998</v>
      </c>
      <c r="P18" s="7">
        <f>AVERAGE(O18:O19)</f>
        <v>2420.395</v>
      </c>
      <c r="Q18" s="7">
        <f>STDEV(O18:O19)</f>
        <v>70.307627253378627</v>
      </c>
    </row>
    <row r="19" spans="1:17" x14ac:dyDescent="0.45">
      <c r="A19" s="6">
        <v>1</v>
      </c>
      <c r="B19" s="6">
        <v>3</v>
      </c>
      <c r="C19" s="6">
        <v>6</v>
      </c>
      <c r="D19" s="6">
        <v>18</v>
      </c>
      <c r="E19" s="6" t="s">
        <v>18</v>
      </c>
      <c r="F19" s="7">
        <v>2191.42</v>
      </c>
      <c r="G19" s="7"/>
      <c r="H19" s="7"/>
      <c r="I19" s="6">
        <v>2757.57</v>
      </c>
      <c r="J19" s="7"/>
      <c r="K19" s="7"/>
      <c r="L19" s="7">
        <v>2693.32</v>
      </c>
      <c r="M19" s="7"/>
      <c r="N19" s="7"/>
      <c r="O19" s="7">
        <v>2470.11</v>
      </c>
      <c r="P19" s="7"/>
      <c r="Q19" s="7"/>
    </row>
    <row r="20" spans="1:17" x14ac:dyDescent="0.45">
      <c r="A20" s="6">
        <v>1</v>
      </c>
      <c r="B20" s="6">
        <v>6</v>
      </c>
      <c r="C20" s="6">
        <v>3</v>
      </c>
      <c r="D20" s="6">
        <v>19</v>
      </c>
      <c r="E20" s="6" t="s">
        <v>19</v>
      </c>
      <c r="F20" s="6">
        <v>31.82</v>
      </c>
      <c r="G20" s="7">
        <f>AVERAGE(F20:F21)</f>
        <v>30.490000000000002</v>
      </c>
      <c r="H20" s="7">
        <f>STDEV(F20:F21)</f>
        <v>1.8809040379562165</v>
      </c>
      <c r="I20" s="6">
        <v>236.36</v>
      </c>
      <c r="J20" s="7">
        <f>AVERAGE(I20:I21)</f>
        <v>240.85000000000002</v>
      </c>
      <c r="K20" s="7">
        <f>STDEV(I20:I21)</f>
        <v>6.349818895055189</v>
      </c>
      <c r="L20" s="6">
        <v>101.74</v>
      </c>
      <c r="M20" s="7">
        <f>AVERAGE(L20:L21)</f>
        <v>95.97999999999999</v>
      </c>
      <c r="N20" s="7">
        <f>STDEV(L20:L21)</f>
        <v>8.1458701192690253</v>
      </c>
      <c r="O20" s="6">
        <v>75.040000000000006</v>
      </c>
      <c r="P20" s="7">
        <f>AVERAGE(O20:O21)</f>
        <v>73.425000000000011</v>
      </c>
      <c r="Q20" s="7">
        <f>STDEV(O20:O21)</f>
        <v>2.283954903232551</v>
      </c>
    </row>
    <row r="21" spans="1:17" x14ac:dyDescent="0.45">
      <c r="A21" s="6">
        <v>1</v>
      </c>
      <c r="B21" s="6">
        <v>3</v>
      </c>
      <c r="C21" s="6">
        <v>5</v>
      </c>
      <c r="D21" s="6">
        <v>20</v>
      </c>
      <c r="E21" s="6" t="s">
        <v>19</v>
      </c>
      <c r="F21" s="6">
        <v>29.16</v>
      </c>
      <c r="G21" s="7"/>
      <c r="H21" s="7"/>
      <c r="I21" s="6">
        <v>245.34</v>
      </c>
      <c r="J21" s="7"/>
      <c r="K21" s="7"/>
      <c r="L21" s="6">
        <v>90.22</v>
      </c>
      <c r="M21" s="7"/>
      <c r="N21" s="7"/>
      <c r="O21" s="6">
        <v>71.81</v>
      </c>
      <c r="P21" s="7"/>
      <c r="Q21" s="7"/>
    </row>
    <row r="22" spans="1:17" x14ac:dyDescent="0.45">
      <c r="A22" s="6">
        <v>1</v>
      </c>
      <c r="B22" s="6">
        <v>4</v>
      </c>
      <c r="C22" s="6">
        <v>2</v>
      </c>
      <c r="D22" s="6">
        <v>21</v>
      </c>
      <c r="E22" s="6" t="s">
        <v>20</v>
      </c>
      <c r="F22" s="6">
        <v>13.56</v>
      </c>
      <c r="G22" s="7">
        <f>AVERAGE(F22:F23)</f>
        <v>15.870000000000001</v>
      </c>
      <c r="H22" s="7">
        <f>STDEV(F22:F23)</f>
        <v>3.266833329081837</v>
      </c>
      <c r="I22" s="6">
        <v>29.82</v>
      </c>
      <c r="J22" s="7">
        <f>AVERAGE(I22:I23)</f>
        <v>33.344999999999999</v>
      </c>
      <c r="K22" s="7">
        <f>STDEV(I22:I23)</f>
        <v>4.9851028073651307</v>
      </c>
      <c r="L22" s="6">
        <v>22.98</v>
      </c>
      <c r="M22" s="7">
        <f>AVERAGE(L22:L23)</f>
        <v>24.32</v>
      </c>
      <c r="N22" s="7">
        <f>STDEV(L22:L23)</f>
        <v>1.8950461735799471</v>
      </c>
      <c r="O22" s="6">
        <v>31.04</v>
      </c>
      <c r="P22" s="7">
        <f>AVERAGE(O22:O23)</f>
        <v>28.934999999999999</v>
      </c>
      <c r="Q22" s="7">
        <f>STDEV(O22:O23)</f>
        <v>2.9769195487953657</v>
      </c>
    </row>
    <row r="23" spans="1:17" x14ac:dyDescent="0.45">
      <c r="A23" s="6">
        <v>1</v>
      </c>
      <c r="B23" s="6">
        <v>3</v>
      </c>
      <c r="C23" s="6">
        <v>4</v>
      </c>
      <c r="D23" s="6">
        <v>22</v>
      </c>
      <c r="E23" s="6" t="s">
        <v>20</v>
      </c>
      <c r="F23" s="6">
        <v>18.18</v>
      </c>
      <c r="G23" s="7"/>
      <c r="H23" s="7"/>
      <c r="I23" s="6">
        <v>36.869999999999997</v>
      </c>
      <c r="J23" s="7"/>
      <c r="K23" s="7"/>
      <c r="L23" s="6">
        <v>25.66</v>
      </c>
      <c r="M23" s="7"/>
      <c r="N23" s="7"/>
      <c r="O23" s="6">
        <v>26.83</v>
      </c>
      <c r="P23" s="7"/>
      <c r="Q23" s="7"/>
    </row>
    <row r="24" spans="1:17" x14ac:dyDescent="0.45">
      <c r="A24" s="6">
        <v>1</v>
      </c>
      <c r="B24" s="6">
        <v>5</v>
      </c>
      <c r="C24" s="6">
        <v>2</v>
      </c>
      <c r="D24" s="6">
        <v>23</v>
      </c>
      <c r="E24" s="6" t="s">
        <v>21</v>
      </c>
      <c r="F24" s="6">
        <v>22.86</v>
      </c>
      <c r="G24" s="7">
        <f>AVERAGE(F24:F25)</f>
        <v>24.41</v>
      </c>
      <c r="H24" s="7">
        <f>STDEV(F24:F25)</f>
        <v>2.1920310216782983</v>
      </c>
      <c r="I24" s="6">
        <v>100.52</v>
      </c>
      <c r="J24" s="7">
        <f>AVERAGE(I24:I25)</f>
        <v>107.125</v>
      </c>
      <c r="K24" s="7">
        <f>STDEV(I24:I25)</f>
        <v>9.3408805794742982</v>
      </c>
      <c r="L24" s="6">
        <v>46.49</v>
      </c>
      <c r="M24" s="7">
        <f>AVERAGE(L24:L25)</f>
        <v>48</v>
      </c>
      <c r="N24" s="7">
        <f>STDEV(L24:L25)</f>
        <v>2.1354624791833707</v>
      </c>
      <c r="O24" s="6">
        <v>52.75</v>
      </c>
      <c r="P24" s="7">
        <f>AVERAGE(O24:O25)</f>
        <v>56.075000000000003</v>
      </c>
      <c r="Q24" s="7">
        <f>STDEV(O24:O25)</f>
        <v>4.7022600948905398</v>
      </c>
    </row>
    <row r="25" spans="1:17" x14ac:dyDescent="0.45">
      <c r="A25" s="6">
        <v>1</v>
      </c>
      <c r="B25" s="6">
        <v>7</v>
      </c>
      <c r="C25" s="6">
        <v>4</v>
      </c>
      <c r="D25" s="6">
        <v>24</v>
      </c>
      <c r="E25" s="6" t="s">
        <v>21</v>
      </c>
      <c r="F25" s="6">
        <v>25.96</v>
      </c>
      <c r="G25" s="7"/>
      <c r="H25" s="7"/>
      <c r="I25" s="6">
        <v>113.73</v>
      </c>
      <c r="J25" s="7"/>
      <c r="K25" s="7"/>
      <c r="L25" s="6">
        <v>49.51</v>
      </c>
      <c r="M25" s="7"/>
      <c r="N25" s="7"/>
      <c r="O25" s="6">
        <v>59.4</v>
      </c>
      <c r="P25" s="7"/>
      <c r="Q25" s="7"/>
    </row>
    <row r="26" spans="1:17" x14ac:dyDescent="0.45">
      <c r="A26" s="6">
        <v>1</v>
      </c>
      <c r="B26" s="6">
        <v>7</v>
      </c>
      <c r="C26" s="6">
        <v>1</v>
      </c>
      <c r="D26" s="6">
        <v>25</v>
      </c>
      <c r="E26" s="6" t="s">
        <v>22</v>
      </c>
      <c r="F26" s="6">
        <v>353.28</v>
      </c>
      <c r="G26" s="7">
        <f>AVERAGE(F26:F27)</f>
        <v>449.88</v>
      </c>
      <c r="H26" s="7">
        <f>STDEV(F26:F27)</f>
        <v>136.61303012524118</v>
      </c>
      <c r="I26" s="6">
        <v>1015.55</v>
      </c>
      <c r="J26" s="7">
        <f>AVERAGE(I26:I27)</f>
        <v>1040.6949999999999</v>
      </c>
      <c r="K26" s="7">
        <f>STDEV(I26:I27)</f>
        <v>35.560400025871452</v>
      </c>
      <c r="L26" s="7">
        <v>1035.01</v>
      </c>
      <c r="M26" s="7">
        <f>AVERAGE(L26:L27)</f>
        <v>1004.595</v>
      </c>
      <c r="N26" s="7">
        <f>STDEV(L26:L27)</f>
        <v>43.013305499577712</v>
      </c>
      <c r="O26" s="7">
        <v>980.13</v>
      </c>
      <c r="P26" s="7">
        <f>AVERAGE(O26:O27)</f>
        <v>1050.19</v>
      </c>
      <c r="Q26" s="7">
        <f>STDEV(O26:O27)</f>
        <v>99.079802179859044</v>
      </c>
    </row>
    <row r="27" spans="1:17" x14ac:dyDescent="0.45">
      <c r="A27" s="6">
        <v>1</v>
      </c>
      <c r="B27" s="6">
        <v>2</v>
      </c>
      <c r="C27" s="6">
        <v>7</v>
      </c>
      <c r="D27" s="6">
        <v>26</v>
      </c>
      <c r="E27" s="6" t="s">
        <v>22</v>
      </c>
      <c r="F27" s="7">
        <v>546.48</v>
      </c>
      <c r="G27" s="7"/>
      <c r="H27" s="7"/>
      <c r="I27" s="6">
        <v>1065.8399999999999</v>
      </c>
      <c r="J27" s="7"/>
      <c r="K27" s="7"/>
      <c r="L27" s="7">
        <v>974.18</v>
      </c>
      <c r="M27" s="7"/>
      <c r="N27" s="7"/>
      <c r="O27" s="7">
        <v>1120.25</v>
      </c>
      <c r="P27" s="7"/>
      <c r="Q27" s="7"/>
    </row>
    <row r="28" spans="1:17" x14ac:dyDescent="0.45">
      <c r="A28" s="6">
        <v>1</v>
      </c>
      <c r="B28" s="6">
        <v>5</v>
      </c>
      <c r="C28" s="6">
        <v>4</v>
      </c>
      <c r="D28" s="6">
        <v>27</v>
      </c>
      <c r="E28" s="6" t="s">
        <v>23</v>
      </c>
      <c r="F28" s="6">
        <v>26.26</v>
      </c>
      <c r="G28" s="7">
        <f>AVERAGE(F28:F29)</f>
        <v>28.414999999999999</v>
      </c>
      <c r="H28" s="7">
        <f>STDEV(F28:F29)</f>
        <v>3.047630226914019</v>
      </c>
      <c r="I28" s="6">
        <v>215.93</v>
      </c>
      <c r="J28" s="7">
        <f>AVERAGE(I28:I29)</f>
        <v>224.39500000000001</v>
      </c>
      <c r="K28" s="7">
        <f>STDEV(I28:I29)</f>
        <v>11.971317805488255</v>
      </c>
      <c r="L28" s="6">
        <v>87.47</v>
      </c>
      <c r="M28" s="7">
        <f>AVERAGE(L28:L29)</f>
        <v>89.795000000000002</v>
      </c>
      <c r="N28" s="7">
        <f>STDEV(L28:L29)</f>
        <v>3.2880465325174502</v>
      </c>
      <c r="O28" s="6">
        <v>82.11</v>
      </c>
      <c r="P28" s="7">
        <f>AVERAGE(O28:O29)</f>
        <v>88.365000000000009</v>
      </c>
      <c r="Q28" s="7">
        <f>STDEV(O28:O29)</f>
        <v>8.8459058326437141</v>
      </c>
    </row>
    <row r="29" spans="1:17" x14ac:dyDescent="0.45">
      <c r="A29" s="6">
        <v>1</v>
      </c>
      <c r="B29" s="6">
        <v>4</v>
      </c>
      <c r="C29" s="6">
        <v>6</v>
      </c>
      <c r="D29" s="6">
        <v>28</v>
      </c>
      <c r="E29" s="6" t="s">
        <v>23</v>
      </c>
      <c r="F29" s="6">
        <v>30.57</v>
      </c>
      <c r="G29" s="7"/>
      <c r="H29" s="7"/>
      <c r="I29" s="6">
        <v>232.86</v>
      </c>
      <c r="J29" s="7"/>
      <c r="K29" s="7"/>
      <c r="L29" s="6">
        <v>92.12</v>
      </c>
      <c r="M29" s="7"/>
      <c r="N29" s="7"/>
      <c r="O29" s="6">
        <v>94.62</v>
      </c>
      <c r="P29" s="7"/>
      <c r="Q29" s="7"/>
    </row>
    <row r="30" spans="1:17" x14ac:dyDescent="0.45">
      <c r="A30" s="6">
        <v>1</v>
      </c>
      <c r="B30" s="6">
        <v>3</v>
      </c>
      <c r="C30" s="6">
        <v>1</v>
      </c>
      <c r="D30" s="6">
        <v>29</v>
      </c>
      <c r="E30" s="6" t="s">
        <v>24</v>
      </c>
      <c r="F30" s="6">
        <v>204.49</v>
      </c>
      <c r="G30" s="7">
        <f>AVERAGE(F30:F31)</f>
        <v>281.96500000000003</v>
      </c>
      <c r="H30" s="7">
        <f>STDEV(F30:F31)</f>
        <v>109.56619574485528</v>
      </c>
      <c r="I30" s="6">
        <v>615.89</v>
      </c>
      <c r="J30" s="7">
        <f>AVERAGE(I30:I31)</f>
        <v>652.66</v>
      </c>
      <c r="K30" s="7">
        <f>STDEV(I30:I31)</f>
        <v>52.00063268845868</v>
      </c>
      <c r="L30" s="7">
        <v>607.54999999999995</v>
      </c>
      <c r="M30" s="7">
        <f>AVERAGE(L30:L31)</f>
        <v>628.46499999999992</v>
      </c>
      <c r="N30" s="7">
        <f>STDEV(L30:L31)</f>
        <v>29.578276657033314</v>
      </c>
      <c r="O30" s="7">
        <v>555.79999999999995</v>
      </c>
      <c r="P30" s="7">
        <f>AVERAGE(O30:O31)</f>
        <v>607.81999999999994</v>
      </c>
      <c r="Q30" s="7">
        <f>STDEV(O30:O31)</f>
        <v>73.567389514648454</v>
      </c>
    </row>
    <row r="31" spans="1:17" x14ac:dyDescent="0.45">
      <c r="A31" s="6">
        <v>1</v>
      </c>
      <c r="B31" s="6">
        <v>5</v>
      </c>
      <c r="C31" s="6">
        <v>7</v>
      </c>
      <c r="D31" s="6">
        <v>30</v>
      </c>
      <c r="E31" s="6" t="s">
        <v>24</v>
      </c>
      <c r="F31" s="6">
        <v>359.44</v>
      </c>
      <c r="G31" s="7"/>
      <c r="H31" s="7"/>
      <c r="I31" s="6">
        <v>689.43</v>
      </c>
      <c r="J31" s="7"/>
      <c r="K31" s="7"/>
      <c r="L31" s="7">
        <v>649.38</v>
      </c>
      <c r="M31" s="7"/>
      <c r="N31" s="7"/>
      <c r="O31" s="7">
        <v>659.84</v>
      </c>
      <c r="P31" s="7"/>
      <c r="Q31" s="7"/>
    </row>
    <row r="32" spans="1:17" x14ac:dyDescent="0.45">
      <c r="A32" s="6">
        <v>1</v>
      </c>
      <c r="B32" s="6">
        <v>5</v>
      </c>
      <c r="C32" s="6">
        <v>1</v>
      </c>
      <c r="D32" s="6">
        <v>31</v>
      </c>
      <c r="E32" s="6" t="s">
        <v>25</v>
      </c>
      <c r="F32" s="7">
        <v>953.39</v>
      </c>
      <c r="G32" s="7">
        <f>AVERAGE(F32:F33)</f>
        <v>1007.615</v>
      </c>
      <c r="H32" s="7">
        <f>STDEV(F32:F33)</f>
        <v>76.685730419681036</v>
      </c>
      <c r="I32" s="6">
        <v>2046.48</v>
      </c>
      <c r="J32" s="7">
        <f>AVERAGE(I32:I33)</f>
        <v>2019.5550000000001</v>
      </c>
      <c r="K32" s="7">
        <f>STDEV(I32:I33)</f>
        <v>38.077700166895518</v>
      </c>
      <c r="L32" s="7">
        <v>1998.54</v>
      </c>
      <c r="M32" s="7">
        <f>AVERAGE(L32:L33)</f>
        <v>1975.595</v>
      </c>
      <c r="N32" s="7">
        <f>STDEV(L32:L33)</f>
        <v>32.449130188650578</v>
      </c>
      <c r="O32" s="7">
        <v>2654.93</v>
      </c>
      <c r="P32" s="7">
        <f>AVERAGE(O32:O33)</f>
        <v>2624.5</v>
      </c>
      <c r="Q32" s="7">
        <f>STDEV(O32:O33)</f>
        <v>43.034518703013049</v>
      </c>
    </row>
    <row r="33" spans="1:17" x14ac:dyDescent="0.45">
      <c r="A33" s="6">
        <v>1</v>
      </c>
      <c r="B33" s="6">
        <v>6</v>
      </c>
      <c r="C33" s="6">
        <v>5</v>
      </c>
      <c r="D33" s="6">
        <v>32</v>
      </c>
      <c r="E33" s="6" t="s">
        <v>25</v>
      </c>
      <c r="F33" s="7">
        <v>1061.8399999999999</v>
      </c>
      <c r="G33" s="7"/>
      <c r="H33" s="7"/>
      <c r="I33" s="6">
        <v>1992.63</v>
      </c>
      <c r="J33" s="7"/>
      <c r="K33" s="7"/>
      <c r="L33" s="7">
        <v>1952.65</v>
      </c>
      <c r="M33" s="7"/>
      <c r="N33" s="7"/>
      <c r="O33" s="7">
        <v>2594.0700000000002</v>
      </c>
      <c r="P33" s="7"/>
      <c r="Q33" s="7"/>
    </row>
    <row r="34" spans="1:17" x14ac:dyDescent="0.45">
      <c r="A34" s="6">
        <v>1</v>
      </c>
      <c r="B34" s="6">
        <v>4</v>
      </c>
      <c r="C34" s="6">
        <v>5</v>
      </c>
      <c r="D34" s="6">
        <v>33</v>
      </c>
      <c r="E34" s="6" t="s">
        <v>26</v>
      </c>
      <c r="F34" s="6">
        <v>73.930000000000007</v>
      </c>
      <c r="G34" s="7">
        <f>AVERAGE(F34:F35)</f>
        <v>73.77000000000001</v>
      </c>
      <c r="H34" s="7">
        <f>STDEV(F34:F35)</f>
        <v>0.22627416997970043</v>
      </c>
      <c r="I34" s="6">
        <v>454.68</v>
      </c>
      <c r="J34" s="7">
        <f>AVERAGE(I34:I35)</f>
        <v>448.42500000000001</v>
      </c>
      <c r="K34" s="7">
        <f>STDEV(I34:I35)</f>
        <v>8.8459058326437034</v>
      </c>
      <c r="L34" s="6">
        <v>262.60000000000002</v>
      </c>
      <c r="M34" s="7">
        <f>AVERAGE(L34:L35)</f>
        <v>263.77499999999998</v>
      </c>
      <c r="N34" s="7">
        <f>STDEV(L34:L35)</f>
        <v>1.6617009357883625</v>
      </c>
      <c r="O34" s="6">
        <v>224.34</v>
      </c>
      <c r="P34" s="7">
        <f>AVERAGE(O34:O35)</f>
        <v>229.54000000000002</v>
      </c>
      <c r="Q34" s="7">
        <f>STDEV(O34:O35)</f>
        <v>7.3539105243400984</v>
      </c>
    </row>
    <row r="35" spans="1:17" x14ac:dyDescent="0.45">
      <c r="A35" s="6">
        <v>1</v>
      </c>
      <c r="B35" s="6">
        <v>7</v>
      </c>
      <c r="C35" s="6">
        <v>7</v>
      </c>
      <c r="D35" s="6">
        <v>34</v>
      </c>
      <c r="E35" s="6" t="s">
        <v>26</v>
      </c>
      <c r="F35" s="6">
        <v>73.61</v>
      </c>
      <c r="G35" s="7"/>
      <c r="H35" s="7"/>
      <c r="I35" s="6">
        <v>442.17</v>
      </c>
      <c r="J35" s="7"/>
      <c r="K35" s="7"/>
      <c r="L35" s="6">
        <v>264.95</v>
      </c>
      <c r="M35" s="7"/>
      <c r="N35" s="7"/>
      <c r="O35" s="6">
        <v>234.74</v>
      </c>
      <c r="P35" s="7"/>
      <c r="Q35" s="7"/>
    </row>
    <row r="36" spans="1:17" x14ac:dyDescent="0.45">
      <c r="A36" s="6">
        <v>1</v>
      </c>
      <c r="B36" s="6">
        <v>1</v>
      </c>
      <c r="C36" s="6">
        <v>5</v>
      </c>
      <c r="D36" s="6">
        <v>35</v>
      </c>
      <c r="E36" s="6" t="s">
        <v>27</v>
      </c>
      <c r="F36" s="6">
        <v>103.09</v>
      </c>
      <c r="G36" s="7">
        <f>AVERAGE(F36:F37)</f>
        <v>109.575</v>
      </c>
      <c r="H36" s="7">
        <f>STDEV(F36:F37)</f>
        <v>9.1711749519895207</v>
      </c>
      <c r="I36" s="6">
        <v>460.46</v>
      </c>
      <c r="J36" s="7">
        <f>AVERAGE(I36:I37)</f>
        <v>462.09500000000003</v>
      </c>
      <c r="K36" s="7">
        <f>STDEV(I36:I37)</f>
        <v>2.3122391744800379</v>
      </c>
      <c r="L36" s="6">
        <v>273.33</v>
      </c>
      <c r="M36" s="7">
        <f>AVERAGE(L36:L37)</f>
        <v>311.67499999999995</v>
      </c>
      <c r="N36" s="7">
        <f>STDEV(L36:L37)</f>
        <v>54.228019049196753</v>
      </c>
      <c r="O36" s="6">
        <v>354.4</v>
      </c>
      <c r="P36" s="7">
        <f>AVERAGE(O36:O37)</f>
        <v>377.28499999999997</v>
      </c>
      <c r="Q36" s="7">
        <f>STDEV(O36:O37)</f>
        <v>32.364277374908305</v>
      </c>
    </row>
    <row r="37" spans="1:17" x14ac:dyDescent="0.45">
      <c r="A37" s="6">
        <v>1</v>
      </c>
      <c r="B37" s="6">
        <v>5</v>
      </c>
      <c r="C37" s="6">
        <v>5</v>
      </c>
      <c r="D37" s="6">
        <v>36</v>
      </c>
      <c r="E37" s="6" t="s">
        <v>27</v>
      </c>
      <c r="F37" s="6">
        <v>116.06</v>
      </c>
      <c r="G37" s="7"/>
      <c r="H37" s="7"/>
      <c r="I37" s="6">
        <v>463.73</v>
      </c>
      <c r="J37" s="7"/>
      <c r="K37" s="7"/>
      <c r="L37" s="6">
        <v>350.02</v>
      </c>
      <c r="M37" s="7"/>
      <c r="N37" s="7"/>
      <c r="O37" s="6">
        <v>400.17</v>
      </c>
      <c r="P37" s="7"/>
      <c r="Q37" s="7"/>
    </row>
    <row r="38" spans="1:17" x14ac:dyDescent="0.45">
      <c r="A38" s="6">
        <v>1</v>
      </c>
      <c r="B38" s="6">
        <v>2</v>
      </c>
      <c r="C38" s="6">
        <v>2</v>
      </c>
      <c r="D38" s="6">
        <v>37</v>
      </c>
      <c r="E38" s="6" t="s">
        <v>28</v>
      </c>
      <c r="F38" s="6">
        <v>41.08</v>
      </c>
      <c r="G38" s="7">
        <f>AVERAGE(F38:F39)</f>
        <v>42.8</v>
      </c>
      <c r="H38" s="7">
        <f>STDEV(F38:F39)</f>
        <v>2.4324473272817269</v>
      </c>
      <c r="I38" s="6">
        <v>99.92</v>
      </c>
      <c r="J38" s="7">
        <f>AVERAGE(I38:I39)</f>
        <v>108.105</v>
      </c>
      <c r="K38" s="7">
        <f>STDEV(I38:I39)</f>
        <v>11.575338008023786</v>
      </c>
      <c r="L38" s="6">
        <v>56.55</v>
      </c>
      <c r="M38" s="7">
        <f>AVERAGE(L38:L39)</f>
        <v>66.644999999999996</v>
      </c>
      <c r="N38" s="7">
        <f>STDEV(L38:L39)</f>
        <v>14.276485912156389</v>
      </c>
      <c r="O38" s="6">
        <v>77.61</v>
      </c>
      <c r="P38" s="7">
        <f>AVERAGE(O38:O39)</f>
        <v>65.710000000000008</v>
      </c>
      <c r="Q38" s="7">
        <f>STDEV(O38:O39)</f>
        <v>16.829141392239759</v>
      </c>
    </row>
    <row r="39" spans="1:17" x14ac:dyDescent="0.45">
      <c r="A39" s="6">
        <v>1</v>
      </c>
      <c r="B39" s="6">
        <v>6</v>
      </c>
      <c r="C39" s="6">
        <v>6</v>
      </c>
      <c r="D39" s="6">
        <v>38</v>
      </c>
      <c r="E39" s="6" t="s">
        <v>28</v>
      </c>
      <c r="F39" s="6">
        <v>44.52</v>
      </c>
      <c r="G39" s="7"/>
      <c r="H39" s="7"/>
      <c r="I39" s="6">
        <v>116.29</v>
      </c>
      <c r="J39" s="7"/>
      <c r="K39" s="7"/>
      <c r="L39" s="6">
        <v>76.739999999999995</v>
      </c>
      <c r="M39" s="7"/>
      <c r="N39" s="7"/>
      <c r="O39" s="6">
        <v>53.81</v>
      </c>
      <c r="P39" s="7"/>
      <c r="Q39" s="7"/>
    </row>
    <row r="40" spans="1:17" x14ac:dyDescent="0.45">
      <c r="A40" s="6">
        <v>1</v>
      </c>
      <c r="B40" s="6">
        <v>6</v>
      </c>
      <c r="C40" s="6">
        <v>4</v>
      </c>
      <c r="D40" s="6">
        <v>39</v>
      </c>
      <c r="E40" s="6" t="s">
        <v>29</v>
      </c>
      <c r="F40" s="6">
        <v>13.78</v>
      </c>
      <c r="G40" s="7">
        <f>AVERAGE(F40:F41)</f>
        <v>12.39</v>
      </c>
      <c r="H40" s="7">
        <f>STDEV(F40:F41)</f>
        <v>1.9657568516985977</v>
      </c>
      <c r="I40" s="6">
        <v>6.82</v>
      </c>
      <c r="J40" s="7">
        <f>AVERAGE(I40:I41)</f>
        <v>7.7700000000000005</v>
      </c>
      <c r="K40" s="7">
        <f>STDEV(I40:I41)</f>
        <v>1.3435028842544376</v>
      </c>
      <c r="L40" s="6">
        <v>11.31</v>
      </c>
      <c r="M40" s="7">
        <f>AVERAGE(L40:L41)</f>
        <v>12</v>
      </c>
      <c r="N40" s="7">
        <f>STDEV(L40:L41)</f>
        <v>0.9758073580374349</v>
      </c>
      <c r="O40" s="6">
        <v>7.32</v>
      </c>
      <c r="P40" s="7">
        <f>AVERAGE(O40:O41)</f>
        <v>9.754999999999999</v>
      </c>
      <c r="Q40" s="7">
        <f>STDEV(O40:O41)</f>
        <v>3.4436100243784913</v>
      </c>
    </row>
    <row r="41" spans="1:17" x14ac:dyDescent="0.45">
      <c r="A41" s="6">
        <v>1</v>
      </c>
      <c r="B41" s="6">
        <v>5</v>
      </c>
      <c r="C41" s="6">
        <v>6</v>
      </c>
      <c r="D41" s="6">
        <v>40</v>
      </c>
      <c r="E41" s="6" t="s">
        <v>29</v>
      </c>
      <c r="F41" s="6">
        <v>11</v>
      </c>
      <c r="G41" s="7"/>
      <c r="H41" s="7"/>
      <c r="I41" s="6">
        <v>8.7200000000000006</v>
      </c>
      <c r="J41" s="7"/>
      <c r="K41" s="7"/>
      <c r="L41" s="6">
        <v>12.69</v>
      </c>
      <c r="M41" s="7"/>
      <c r="N41" s="7"/>
      <c r="O41" s="6">
        <v>12.19</v>
      </c>
      <c r="P41" s="7"/>
      <c r="Q41" s="7"/>
    </row>
    <row r="42" spans="1:17" x14ac:dyDescent="0.45">
      <c r="A42" s="6">
        <v>1</v>
      </c>
      <c r="B42" s="6">
        <v>6</v>
      </c>
      <c r="C42" s="6">
        <v>2</v>
      </c>
      <c r="D42" s="6">
        <v>41</v>
      </c>
      <c r="E42" s="6" t="s">
        <v>30</v>
      </c>
      <c r="F42" s="6">
        <v>77.34</v>
      </c>
      <c r="G42" s="7">
        <f>AVERAGE(F42:F43)</f>
        <v>82.43</v>
      </c>
      <c r="H42" s="7">
        <f>STDEV(F42:F43)</f>
        <v>7.1983470324790488</v>
      </c>
      <c r="I42" s="6">
        <v>254.39</v>
      </c>
      <c r="J42" s="7">
        <f>AVERAGE(I42:I43)</f>
        <v>289.58499999999998</v>
      </c>
      <c r="K42" s="7">
        <f>STDEV(I42:I43)</f>
        <v>49.773246327720997</v>
      </c>
      <c r="L42" s="6">
        <v>132.85</v>
      </c>
      <c r="M42" s="7">
        <f>AVERAGE(L42:L43)</f>
        <v>147.745</v>
      </c>
      <c r="N42" s="7">
        <f>STDEV(L42:L43)</f>
        <v>21.064711011547171</v>
      </c>
      <c r="O42" s="6">
        <v>109.09</v>
      </c>
      <c r="P42" s="7">
        <f>AVERAGE(O42:O43)</f>
        <v>129.86500000000001</v>
      </c>
      <c r="Q42" s="7">
        <f>STDEV(O42:O43)</f>
        <v>29.380286758300898</v>
      </c>
    </row>
    <row r="43" spans="1:17" x14ac:dyDescent="0.45">
      <c r="A43" s="6">
        <v>1</v>
      </c>
      <c r="B43" s="6">
        <v>1</v>
      </c>
      <c r="C43" s="6">
        <v>7</v>
      </c>
      <c r="D43" s="6">
        <v>42</v>
      </c>
      <c r="E43" s="6" t="s">
        <v>30</v>
      </c>
      <c r="F43" s="6">
        <v>87.52</v>
      </c>
      <c r="G43" s="7"/>
      <c r="H43" s="7"/>
      <c r="I43" s="6">
        <v>324.77999999999997</v>
      </c>
      <c r="J43" s="7"/>
      <c r="K43" s="7"/>
      <c r="L43" s="6">
        <v>162.63999999999999</v>
      </c>
      <c r="M43" s="7"/>
      <c r="N43" s="7"/>
      <c r="O43" s="6">
        <v>150.63999999999999</v>
      </c>
      <c r="P43" s="7"/>
      <c r="Q43" s="7"/>
    </row>
    <row r="44" spans="1:17" x14ac:dyDescent="0.45">
      <c r="A44" s="6">
        <v>1</v>
      </c>
      <c r="B44" s="6">
        <v>7</v>
      </c>
      <c r="C44" s="6">
        <v>5</v>
      </c>
      <c r="D44" s="6">
        <v>43</v>
      </c>
      <c r="E44" s="6" t="s">
        <v>31</v>
      </c>
      <c r="F44" s="6">
        <v>29.08</v>
      </c>
      <c r="G44" s="7">
        <f>AVERAGE(F44:F45)</f>
        <v>23.03</v>
      </c>
      <c r="H44" s="7">
        <f>STDEV(F44:F45)</f>
        <v>8.5559920523572206</v>
      </c>
      <c r="I44" s="6">
        <v>38.04</v>
      </c>
      <c r="J44" s="7">
        <f>AVERAGE(I44:I45)</f>
        <v>32.1</v>
      </c>
      <c r="K44" s="7">
        <f>STDEV(I44:I45)</f>
        <v>8.4004285604961826</v>
      </c>
      <c r="L44" s="6">
        <v>30.51</v>
      </c>
      <c r="M44" s="7">
        <f>AVERAGE(L44:L45)</f>
        <v>26.15</v>
      </c>
      <c r="N44" s="7">
        <f>STDEV(L44:L45)</f>
        <v>6.1659711319467281</v>
      </c>
      <c r="O44" s="6">
        <v>28.59</v>
      </c>
      <c r="P44" s="7">
        <f>AVERAGE(O44:O45)</f>
        <v>7.1899999999999995</v>
      </c>
      <c r="Q44" s="7">
        <f>STDEV(O44:O45)</f>
        <v>30.264170234784235</v>
      </c>
    </row>
    <row r="45" spans="1:17" x14ac:dyDescent="0.45">
      <c r="A45" s="6">
        <v>1</v>
      </c>
      <c r="B45" s="6">
        <v>2</v>
      </c>
      <c r="C45" s="6">
        <v>6</v>
      </c>
      <c r="D45" s="6">
        <v>44</v>
      </c>
      <c r="E45" s="6" t="s">
        <v>31</v>
      </c>
      <c r="F45" s="6">
        <v>16.98</v>
      </c>
      <c r="G45" s="7"/>
      <c r="H45" s="7"/>
      <c r="I45" s="6">
        <v>26.16</v>
      </c>
      <c r="J45" s="7"/>
      <c r="K45" s="7"/>
      <c r="L45" s="6">
        <v>21.79</v>
      </c>
      <c r="M45" s="7"/>
      <c r="N45" s="7"/>
      <c r="O45" s="6">
        <v>-14.21</v>
      </c>
      <c r="P45" s="7"/>
      <c r="Q45" s="7"/>
    </row>
    <row r="46" spans="1:17" x14ac:dyDescent="0.45">
      <c r="A46" s="6">
        <v>1</v>
      </c>
      <c r="B46" s="6">
        <v>7</v>
      </c>
      <c r="C46" s="6">
        <v>3</v>
      </c>
      <c r="D46" s="6">
        <v>45</v>
      </c>
      <c r="E46" s="6" t="s">
        <v>32</v>
      </c>
      <c r="F46" s="6">
        <v>18.52</v>
      </c>
      <c r="G46" s="7">
        <f>AVERAGE(F46:F47)</f>
        <v>21.38</v>
      </c>
      <c r="H46" s="7">
        <f>STDEV(F46:F47)</f>
        <v>4.0446507883870639</v>
      </c>
      <c r="I46" s="6">
        <v>103.17</v>
      </c>
      <c r="J46" s="7">
        <f>AVERAGE(I46:I47)</f>
        <v>106.39</v>
      </c>
      <c r="K46" s="7">
        <f>STDEV(I46:I47)</f>
        <v>4.5537676708413644</v>
      </c>
      <c r="L46" s="6">
        <v>56.19</v>
      </c>
      <c r="M46" s="7">
        <f>AVERAGE(L46:L47)</f>
        <v>58.87</v>
      </c>
      <c r="N46" s="7">
        <f>STDEV(L46:L47)</f>
        <v>3.7900923471598942</v>
      </c>
      <c r="O46" s="6">
        <v>41.99</v>
      </c>
      <c r="P46" s="7">
        <f>AVERAGE(O46:O47)</f>
        <v>48.269999999999996</v>
      </c>
      <c r="Q46" s="7">
        <f>STDEV(O46:O47)</f>
        <v>8.8812611717030876</v>
      </c>
    </row>
    <row r="47" spans="1:17" x14ac:dyDescent="0.45">
      <c r="A47" s="6">
        <v>1</v>
      </c>
      <c r="B47" s="6">
        <v>6</v>
      </c>
      <c r="C47" s="6">
        <v>7</v>
      </c>
      <c r="D47" s="6">
        <v>46</v>
      </c>
      <c r="E47" s="6" t="s">
        <v>32</v>
      </c>
      <c r="F47" s="6">
        <v>24.24</v>
      </c>
      <c r="G47" s="7"/>
      <c r="H47" s="7"/>
      <c r="I47" s="6">
        <v>109.61</v>
      </c>
      <c r="J47" s="7"/>
      <c r="K47" s="7"/>
      <c r="L47" s="6">
        <v>61.55</v>
      </c>
      <c r="M47" s="7"/>
      <c r="N47" s="7"/>
      <c r="O47" s="6">
        <v>54.55</v>
      </c>
      <c r="P47" s="7"/>
      <c r="Q47" s="7"/>
    </row>
    <row r="48" spans="1:17" x14ac:dyDescent="0.45">
      <c r="A48" s="6">
        <v>1</v>
      </c>
      <c r="B48" s="6">
        <v>4</v>
      </c>
      <c r="C48" s="6">
        <v>4</v>
      </c>
      <c r="D48" s="6">
        <v>47</v>
      </c>
      <c r="E48" s="6" t="s">
        <v>33</v>
      </c>
      <c r="F48" s="6">
        <v>6.77</v>
      </c>
      <c r="G48" s="7"/>
      <c r="H48" s="7"/>
      <c r="I48" s="6">
        <v>6.4</v>
      </c>
      <c r="J48" s="7"/>
      <c r="K48" s="7"/>
      <c r="L48" s="6">
        <v>8.7899999999999991</v>
      </c>
      <c r="M48" s="7"/>
      <c r="N48" s="7"/>
      <c r="O48" s="6">
        <v>11.47</v>
      </c>
      <c r="P48" s="7"/>
      <c r="Q48" s="7"/>
    </row>
    <row r="49" spans="1:17" x14ac:dyDescent="0.45">
      <c r="A49" s="6">
        <v>1</v>
      </c>
      <c r="B49" s="6">
        <v>5</v>
      </c>
      <c r="C49" s="6">
        <v>3</v>
      </c>
      <c r="D49" s="6">
        <v>48</v>
      </c>
      <c r="E49" s="6" t="s">
        <v>34</v>
      </c>
      <c r="F49" s="7">
        <v>607.17999999999995</v>
      </c>
      <c r="G49" s="7">
        <f>AVERAGE(F49:F50)</f>
        <v>602.21</v>
      </c>
      <c r="H49" s="7">
        <f>STDEV(F49:F50)</f>
        <v>7.0286414049942403</v>
      </c>
      <c r="I49" s="6">
        <v>1393.2</v>
      </c>
      <c r="J49" s="7">
        <f>AVERAGE(I49:I50)</f>
        <v>1437.9250000000002</v>
      </c>
      <c r="K49" s="7">
        <f>STDEV(I49:I50)</f>
        <v>63.250701577136709</v>
      </c>
      <c r="L49" s="7">
        <v>1156.0999999999999</v>
      </c>
      <c r="M49" s="7">
        <f>AVERAGE(L49:L50)</f>
        <v>1149.6949999999999</v>
      </c>
      <c r="N49" s="7">
        <f>STDEV(L49:L50)</f>
        <v>9.0580378669996353</v>
      </c>
      <c r="O49" s="7">
        <v>1442.35</v>
      </c>
      <c r="P49" s="7">
        <f>AVERAGE(O49:O50)</f>
        <v>1458.35</v>
      </c>
      <c r="Q49" s="7">
        <f>STDEV(O49:O50)</f>
        <v>22.627416997969522</v>
      </c>
    </row>
    <row r="50" spans="1:17" x14ac:dyDescent="0.45">
      <c r="A50" s="6">
        <v>1</v>
      </c>
      <c r="B50" s="6">
        <v>3</v>
      </c>
      <c r="C50" s="6">
        <v>7</v>
      </c>
      <c r="D50" s="6">
        <v>49</v>
      </c>
      <c r="E50" s="6" t="s">
        <v>34</v>
      </c>
      <c r="F50" s="7">
        <v>597.24</v>
      </c>
      <c r="G50" s="7"/>
      <c r="H50" s="7"/>
      <c r="I50" s="6">
        <v>1482.65</v>
      </c>
      <c r="J50" s="7"/>
      <c r="K50" s="7"/>
      <c r="L50" s="7">
        <v>1143.29</v>
      </c>
      <c r="M50" s="7"/>
      <c r="N50" s="7"/>
      <c r="O50" s="7">
        <v>1474.35</v>
      </c>
      <c r="P50" s="7"/>
      <c r="Q50" s="7"/>
    </row>
    <row r="51" spans="1:17" x14ac:dyDescent="0.45">
      <c r="A51" s="6">
        <v>2</v>
      </c>
      <c r="B51" s="6">
        <v>1</v>
      </c>
      <c r="C51" s="6">
        <v>2</v>
      </c>
      <c r="D51" s="6">
        <v>50</v>
      </c>
      <c r="E51" s="6" t="s">
        <v>35</v>
      </c>
      <c r="F51" s="6">
        <v>381.19</v>
      </c>
      <c r="G51" s="7">
        <f>AVERAGE(F51:F52)</f>
        <v>387.45</v>
      </c>
      <c r="H51" s="7">
        <f>STDEV(F51:F52)</f>
        <v>8.8529769004555625</v>
      </c>
      <c r="I51" s="6">
        <v>1883.26</v>
      </c>
      <c r="J51" s="7">
        <f>AVERAGE(I51:I52)</f>
        <v>1865.865</v>
      </c>
      <c r="K51" s="7">
        <f>STDEV(I51:I52)</f>
        <v>24.600244917479962</v>
      </c>
      <c r="L51" s="7">
        <v>819.51</v>
      </c>
      <c r="M51" s="7">
        <f>AVERAGE(L51:L52)</f>
        <v>852.76499999999999</v>
      </c>
      <c r="N51" s="7">
        <f>STDEV(L51:L52)</f>
        <v>47.029672016717271</v>
      </c>
      <c r="O51" s="7">
        <v>1869.92</v>
      </c>
      <c r="P51" s="7">
        <f>AVERAGE(O51:O52)</f>
        <v>1932.135</v>
      </c>
      <c r="Q51" s="7">
        <f>STDEV(O51:O52)</f>
        <v>87.985296783041989</v>
      </c>
    </row>
    <row r="52" spans="1:17" x14ac:dyDescent="0.45">
      <c r="A52" s="6">
        <v>2</v>
      </c>
      <c r="B52" s="6">
        <v>1</v>
      </c>
      <c r="C52" s="6">
        <v>6</v>
      </c>
      <c r="D52" s="6">
        <v>51</v>
      </c>
      <c r="E52" s="6" t="s">
        <v>35</v>
      </c>
      <c r="F52" s="6">
        <v>393.71</v>
      </c>
      <c r="G52" s="7"/>
      <c r="H52" s="7"/>
      <c r="I52" s="6">
        <v>1848.47</v>
      </c>
      <c r="J52" s="7"/>
      <c r="K52" s="7"/>
      <c r="L52" s="7">
        <v>886.02</v>
      </c>
      <c r="M52" s="7"/>
      <c r="N52" s="7"/>
      <c r="O52" s="7">
        <v>1994.35</v>
      </c>
      <c r="P52" s="7"/>
      <c r="Q52" s="7"/>
    </row>
    <row r="53" spans="1:17" x14ac:dyDescent="0.45">
      <c r="A53" s="6">
        <v>2</v>
      </c>
      <c r="B53" s="6">
        <v>1</v>
      </c>
      <c r="C53" s="6">
        <v>1</v>
      </c>
      <c r="D53" s="6">
        <v>52</v>
      </c>
      <c r="E53" s="6" t="s">
        <v>36</v>
      </c>
      <c r="F53" s="7">
        <v>572.36</v>
      </c>
      <c r="G53" s="7">
        <f>AVERAGE(F53:F54)</f>
        <v>546.11</v>
      </c>
      <c r="H53" s="7">
        <f>STDEV(F53:F54)</f>
        <v>37.123106012293746</v>
      </c>
      <c r="I53" s="6">
        <v>1806.18</v>
      </c>
      <c r="J53" s="7">
        <f>AVERAGE(I53:I54)</f>
        <v>1755.46</v>
      </c>
      <c r="K53" s="7">
        <f>STDEV(I53:I54)</f>
        <v>71.728911883563413</v>
      </c>
      <c r="L53" s="7">
        <v>912.66</v>
      </c>
      <c r="M53" s="7">
        <f>AVERAGE(L53:L54)</f>
        <v>877.06999999999994</v>
      </c>
      <c r="N53" s="7">
        <f>STDEV(L53:L54)</f>
        <v>50.331860684858412</v>
      </c>
      <c r="O53" s="7">
        <v>1751.31</v>
      </c>
      <c r="P53" s="7">
        <f>AVERAGE(O53:O54)</f>
        <v>1643.4949999999999</v>
      </c>
      <c r="Q53" s="7">
        <f>STDEV(O53:O54)</f>
        <v>152.47343522725515</v>
      </c>
    </row>
    <row r="54" spans="1:17" x14ac:dyDescent="0.45">
      <c r="A54" s="6">
        <v>2</v>
      </c>
      <c r="B54" s="6">
        <v>4</v>
      </c>
      <c r="C54" s="6">
        <v>1</v>
      </c>
      <c r="D54" s="6">
        <v>53</v>
      </c>
      <c r="E54" s="6" t="s">
        <v>36</v>
      </c>
      <c r="F54" s="7">
        <v>519.86</v>
      </c>
      <c r="G54" s="7"/>
      <c r="H54" s="7"/>
      <c r="I54" s="6">
        <v>1704.74</v>
      </c>
      <c r="J54" s="7"/>
      <c r="K54" s="7"/>
      <c r="L54" s="7">
        <v>841.48</v>
      </c>
      <c r="M54" s="7"/>
      <c r="N54" s="7"/>
      <c r="O54" s="7">
        <v>1535.68</v>
      </c>
      <c r="P54" s="7"/>
      <c r="Q54" s="7"/>
    </row>
    <row r="55" spans="1:17" x14ac:dyDescent="0.45">
      <c r="A55" s="6">
        <v>2</v>
      </c>
      <c r="B55" s="6">
        <v>6</v>
      </c>
      <c r="C55" s="6">
        <v>1</v>
      </c>
      <c r="D55" s="6">
        <v>54</v>
      </c>
      <c r="E55" s="6" t="s">
        <v>37</v>
      </c>
      <c r="F55" s="6">
        <v>177.2</v>
      </c>
      <c r="G55" s="7">
        <f>AVERAGE(F55:F56)</f>
        <v>192.82499999999999</v>
      </c>
      <c r="H55" s="7">
        <f>STDEV(F55:F56)</f>
        <v>22.097086912079611</v>
      </c>
      <c r="I55" s="6">
        <v>694.96</v>
      </c>
      <c r="J55" s="7">
        <f>AVERAGE(I55:I56)</f>
        <v>709.18000000000006</v>
      </c>
      <c r="K55" s="7">
        <f>STDEV(I55:I56)</f>
        <v>20.110116856945371</v>
      </c>
      <c r="L55" s="7">
        <v>679.68</v>
      </c>
      <c r="M55" s="7">
        <f>AVERAGE(L55:L56)</f>
        <v>672.94</v>
      </c>
      <c r="N55" s="7">
        <f>STDEV(L55:L56)</f>
        <v>9.5317994103945942</v>
      </c>
      <c r="O55" s="7">
        <v>806.28</v>
      </c>
      <c r="P55" s="7">
        <f>AVERAGE(O55:O56)</f>
        <v>813.51499999999999</v>
      </c>
      <c r="Q55" s="7">
        <f>STDEV(O55:O56)</f>
        <v>10.231835123769361</v>
      </c>
    </row>
    <row r="56" spans="1:17" x14ac:dyDescent="0.45">
      <c r="A56" s="6">
        <v>2</v>
      </c>
      <c r="B56" s="6">
        <v>3</v>
      </c>
      <c r="C56" s="6">
        <v>3</v>
      </c>
      <c r="D56" s="6">
        <v>55</v>
      </c>
      <c r="E56" s="6" t="s">
        <v>37</v>
      </c>
      <c r="F56" s="6">
        <v>208.45</v>
      </c>
      <c r="G56" s="7"/>
      <c r="H56" s="7"/>
      <c r="I56" s="6">
        <v>723.4</v>
      </c>
      <c r="J56" s="7"/>
      <c r="K56" s="7"/>
      <c r="L56" s="7">
        <v>666.2</v>
      </c>
      <c r="M56" s="7"/>
      <c r="N56" s="7"/>
      <c r="O56" s="7">
        <v>820.75</v>
      </c>
      <c r="P56" s="7"/>
      <c r="Q56" s="7"/>
    </row>
    <row r="57" spans="1:17" x14ac:dyDescent="0.45">
      <c r="A57" s="6">
        <v>2</v>
      </c>
      <c r="B57" s="6">
        <v>3</v>
      </c>
      <c r="C57" s="6">
        <v>2</v>
      </c>
      <c r="D57" s="6">
        <v>56</v>
      </c>
      <c r="E57" s="6" t="s">
        <v>38</v>
      </c>
      <c r="F57" s="6">
        <v>33.28</v>
      </c>
      <c r="G57" s="7">
        <f>AVERAGE(F57:F58)</f>
        <v>37.81</v>
      </c>
      <c r="H57" s="7">
        <f>STDEV(F57:F58)</f>
        <v>6.4063874375501175</v>
      </c>
      <c r="I57" s="6">
        <v>283.25</v>
      </c>
      <c r="J57" s="7">
        <f>AVERAGE(I57:I58)</f>
        <v>288.13499999999999</v>
      </c>
      <c r="K57" s="7">
        <f>STDEV(I57:I58)</f>
        <v>6.9084332521925562</v>
      </c>
      <c r="L57" s="6">
        <v>158.99</v>
      </c>
      <c r="M57" s="7">
        <f>AVERAGE(L57:L58)</f>
        <v>150.86000000000001</v>
      </c>
      <c r="N57" s="7">
        <f>STDEV(L57:L58)</f>
        <v>11.497556262093276</v>
      </c>
      <c r="O57" s="6">
        <v>272.79000000000002</v>
      </c>
      <c r="P57" s="7">
        <f>AVERAGE(O57:O58)</f>
        <v>259.53500000000003</v>
      </c>
      <c r="Q57" s="7">
        <f>STDEV(O57:O58)</f>
        <v>18.74540076925539</v>
      </c>
    </row>
    <row r="58" spans="1:17" x14ac:dyDescent="0.45">
      <c r="A58" s="6">
        <v>2</v>
      </c>
      <c r="B58" s="6">
        <v>4</v>
      </c>
      <c r="C58" s="6">
        <v>7</v>
      </c>
      <c r="D58" s="6">
        <v>57</v>
      </c>
      <c r="E58" s="6" t="s">
        <v>38</v>
      </c>
      <c r="F58" s="6">
        <v>42.34</v>
      </c>
      <c r="G58" s="7"/>
      <c r="H58" s="7"/>
      <c r="I58" s="6">
        <v>293.02</v>
      </c>
      <c r="J58" s="7"/>
      <c r="K58" s="7"/>
      <c r="L58" s="6">
        <v>142.72999999999999</v>
      </c>
      <c r="M58" s="7"/>
      <c r="N58" s="7"/>
      <c r="O58" s="6">
        <v>246.28</v>
      </c>
      <c r="P58" s="7"/>
      <c r="Q58" s="7"/>
    </row>
    <row r="59" spans="1:17" x14ac:dyDescent="0.45">
      <c r="A59" s="6">
        <v>2</v>
      </c>
      <c r="B59" s="6">
        <v>7</v>
      </c>
      <c r="C59" s="6">
        <v>2</v>
      </c>
      <c r="D59" s="6">
        <v>58</v>
      </c>
      <c r="E59" s="6" t="s">
        <v>39</v>
      </c>
      <c r="F59" s="6">
        <v>185.73</v>
      </c>
      <c r="G59" s="7">
        <f>AVERAGE(F59:F60)</f>
        <v>215.3</v>
      </c>
      <c r="H59" s="7">
        <f>STDEV(F59:F60)</f>
        <v>41.818295039372359</v>
      </c>
      <c r="I59" s="6">
        <v>843.68</v>
      </c>
      <c r="J59" s="7">
        <f>AVERAGE(I59:I60)</f>
        <v>843.31500000000005</v>
      </c>
      <c r="K59" s="7">
        <f>STDEV(I59:I60)</f>
        <v>0.51618795026611219</v>
      </c>
      <c r="L59" s="7">
        <v>760.37</v>
      </c>
      <c r="M59" s="7">
        <f>AVERAGE(L59:L60)</f>
        <v>778.48</v>
      </c>
      <c r="N59" s="7">
        <f>STDEV(L59:L60)</f>
        <v>25.61140761457677</v>
      </c>
      <c r="O59" s="7">
        <v>913.92</v>
      </c>
      <c r="P59" s="7">
        <f>AVERAGE(O59:O60)</f>
        <v>934.4849999999999</v>
      </c>
      <c r="Q59" s="7">
        <f>STDEV(O59:O60)</f>
        <v>29.083301910202696</v>
      </c>
    </row>
    <row r="60" spans="1:17" x14ac:dyDescent="0.45">
      <c r="A60" s="6">
        <v>2</v>
      </c>
      <c r="B60" s="6">
        <v>2</v>
      </c>
      <c r="C60" s="6">
        <v>5</v>
      </c>
      <c r="D60" s="6">
        <v>59</v>
      </c>
      <c r="E60" s="6" t="s">
        <v>39</v>
      </c>
      <c r="F60" s="6">
        <v>244.87</v>
      </c>
      <c r="G60" s="7"/>
      <c r="H60" s="7"/>
      <c r="I60" s="6">
        <v>842.95</v>
      </c>
      <c r="J60" s="7"/>
      <c r="K60" s="7"/>
      <c r="L60" s="7">
        <v>796.59</v>
      </c>
      <c r="M60" s="7"/>
      <c r="N60" s="7"/>
      <c r="O60" s="7">
        <v>955.05</v>
      </c>
      <c r="P60" s="7"/>
      <c r="Q60" s="7"/>
    </row>
    <row r="61" spans="1:17" x14ac:dyDescent="0.45">
      <c r="A61" s="6">
        <v>2</v>
      </c>
      <c r="B61" s="6">
        <v>2</v>
      </c>
      <c r="C61" s="6">
        <v>1</v>
      </c>
      <c r="D61" s="6">
        <v>60</v>
      </c>
      <c r="E61" s="6" t="s">
        <v>40</v>
      </c>
      <c r="F61" s="7">
        <v>1501.39</v>
      </c>
      <c r="G61" s="7">
        <f>AVERAGE(F61:F62)</f>
        <v>1599.325</v>
      </c>
      <c r="H61" s="7">
        <f>STDEV(F61:F62)</f>
        <v>138.501005231009</v>
      </c>
      <c r="I61" s="6">
        <v>2467.19</v>
      </c>
      <c r="J61" s="7">
        <f>AVERAGE(I61:I62)</f>
        <v>2559.2849999999999</v>
      </c>
      <c r="K61" s="7">
        <f>STDEV(I61:I62)</f>
        <v>130.24199802675022</v>
      </c>
      <c r="L61" s="7">
        <v>2881.64</v>
      </c>
      <c r="M61" s="7">
        <f>AVERAGE(L61:L62)</f>
        <v>2984.8149999999996</v>
      </c>
      <c r="N61" s="7">
        <f>STDEV(L61:L62)</f>
        <v>145.91148429784403</v>
      </c>
      <c r="O61" s="7">
        <v>3685.49</v>
      </c>
      <c r="P61" s="7">
        <f>AVERAGE(O61:O62)</f>
        <v>3897.9449999999997</v>
      </c>
      <c r="Q61" s="7">
        <f>STDEV(O61:O62)</f>
        <v>300.45674239397584</v>
      </c>
    </row>
    <row r="62" spans="1:17" x14ac:dyDescent="0.45">
      <c r="A62" s="6">
        <v>2</v>
      </c>
      <c r="B62" s="6">
        <v>2</v>
      </c>
      <c r="C62" s="6">
        <v>3</v>
      </c>
      <c r="D62" s="6">
        <v>61</v>
      </c>
      <c r="E62" s="6" t="s">
        <v>40</v>
      </c>
      <c r="F62" s="7">
        <v>1697.26</v>
      </c>
      <c r="G62" s="7"/>
      <c r="H62" s="7"/>
      <c r="I62" s="6">
        <v>2651.38</v>
      </c>
      <c r="J62" s="7"/>
      <c r="K62" s="7"/>
      <c r="L62" s="7">
        <v>3087.99</v>
      </c>
      <c r="M62" s="7"/>
      <c r="N62" s="7"/>
      <c r="O62" s="7">
        <v>4110.3999999999996</v>
      </c>
      <c r="P62" s="7"/>
      <c r="Q62" s="7"/>
    </row>
    <row r="63" spans="1:17" x14ac:dyDescent="0.45">
      <c r="A63" s="6">
        <v>2</v>
      </c>
      <c r="B63" s="6">
        <v>4</v>
      </c>
      <c r="C63" s="6">
        <v>3</v>
      </c>
      <c r="D63" s="6">
        <v>62</v>
      </c>
      <c r="E63" s="6" t="s">
        <v>41</v>
      </c>
      <c r="F63" s="6">
        <v>86.47</v>
      </c>
      <c r="G63" s="7">
        <f>AVERAGE(F63:F64)</f>
        <v>94.22</v>
      </c>
      <c r="H63" s="7">
        <f>STDEV(F63:F64)</f>
        <v>10.960155108391486</v>
      </c>
      <c r="I63" s="6">
        <v>429.25</v>
      </c>
      <c r="J63" s="7">
        <f>AVERAGE(I63:I64)</f>
        <v>433.06</v>
      </c>
      <c r="K63" s="7">
        <f>STDEV(I63:I64)</f>
        <v>5.3881536726414954</v>
      </c>
      <c r="L63" s="6">
        <v>293.70999999999998</v>
      </c>
      <c r="M63" s="7">
        <f>AVERAGE(L63:L64)</f>
        <v>302.94</v>
      </c>
      <c r="N63" s="7">
        <f>STDEV(L63:L64)</f>
        <v>13.053191180703694</v>
      </c>
      <c r="O63" s="6">
        <v>317.27999999999997</v>
      </c>
      <c r="P63" s="7">
        <f>AVERAGE(O63:O64)</f>
        <v>362.08499999999998</v>
      </c>
      <c r="Q63" s="7">
        <f>STDEV(O63:O64)</f>
        <v>63.363838662126504</v>
      </c>
    </row>
    <row r="64" spans="1:17" x14ac:dyDescent="0.45">
      <c r="A64" s="6">
        <v>2</v>
      </c>
      <c r="B64" s="6">
        <v>1</v>
      </c>
      <c r="C64" s="6">
        <v>4</v>
      </c>
      <c r="D64" s="6">
        <v>63</v>
      </c>
      <c r="E64" s="6" t="s">
        <v>41</v>
      </c>
      <c r="F64" s="6">
        <v>101.97</v>
      </c>
      <c r="G64" s="7"/>
      <c r="H64" s="7"/>
      <c r="I64" s="6">
        <v>436.87</v>
      </c>
      <c r="J64" s="7"/>
      <c r="K64" s="7"/>
      <c r="L64" s="6">
        <v>312.17</v>
      </c>
      <c r="M64" s="7"/>
      <c r="N64" s="7"/>
      <c r="O64" s="6">
        <v>406.89</v>
      </c>
      <c r="P64" s="7"/>
      <c r="Q64" s="7"/>
    </row>
    <row r="65" spans="1:17" x14ac:dyDescent="0.45">
      <c r="A65" s="6">
        <v>2</v>
      </c>
      <c r="B65" s="6">
        <v>2</v>
      </c>
      <c r="C65" s="6">
        <v>4</v>
      </c>
      <c r="D65" s="6">
        <v>64</v>
      </c>
      <c r="E65" s="6" t="s">
        <v>42</v>
      </c>
      <c r="F65" s="6">
        <v>18.78</v>
      </c>
      <c r="G65" s="7">
        <f>AVERAGE(F65:F66)</f>
        <v>18.664999999999999</v>
      </c>
      <c r="H65" s="7">
        <f>STDEV(F65:F66)</f>
        <v>0.16263455967290624</v>
      </c>
      <c r="I65" s="6">
        <v>32.24</v>
      </c>
      <c r="J65" s="7">
        <f>AVERAGE(I65:I66)</f>
        <v>33.885000000000005</v>
      </c>
      <c r="K65" s="7">
        <f>STDEV(I65:I66)</f>
        <v>2.3263813101037409</v>
      </c>
      <c r="L65" s="6">
        <v>25.34</v>
      </c>
      <c r="M65" s="7">
        <f>AVERAGE(L65:L66)</f>
        <v>25.36</v>
      </c>
      <c r="N65" s="7">
        <f>STDEV(L65:L66)</f>
        <v>2.8284271247461298E-2</v>
      </c>
      <c r="O65" s="6">
        <v>17.22</v>
      </c>
      <c r="P65" s="7">
        <f>AVERAGE(O65:O66)</f>
        <v>19.53</v>
      </c>
      <c r="Q65" s="7">
        <f>STDEV(O65:O66)</f>
        <v>3.2668333290818286</v>
      </c>
    </row>
    <row r="66" spans="1:17" x14ac:dyDescent="0.45">
      <c r="A66" s="6">
        <v>2</v>
      </c>
      <c r="B66" s="6">
        <v>7</v>
      </c>
      <c r="C66" s="6">
        <v>6</v>
      </c>
      <c r="D66" s="6">
        <v>65</v>
      </c>
      <c r="E66" s="6" t="s">
        <v>42</v>
      </c>
      <c r="F66" s="6">
        <v>18.55</v>
      </c>
      <c r="G66" s="7"/>
      <c r="H66" s="7"/>
      <c r="I66" s="6">
        <v>35.53</v>
      </c>
      <c r="J66" s="7"/>
      <c r="K66" s="7"/>
      <c r="L66" s="6">
        <v>25.38</v>
      </c>
      <c r="M66" s="7"/>
      <c r="N66" s="7"/>
      <c r="O66" s="6">
        <v>21.84</v>
      </c>
      <c r="P66" s="7"/>
      <c r="Q66" s="7"/>
    </row>
    <row r="67" spans="1:17" x14ac:dyDescent="0.45">
      <c r="A67" s="6">
        <v>2</v>
      </c>
      <c r="B67" s="6">
        <v>1</v>
      </c>
      <c r="C67" s="6">
        <v>3</v>
      </c>
      <c r="D67" s="6">
        <v>66</v>
      </c>
      <c r="E67" s="6" t="s">
        <v>43</v>
      </c>
      <c r="F67" s="6">
        <v>25.14</v>
      </c>
      <c r="G67" s="7">
        <f>AVERAGE(F67:F68)</f>
        <v>21.035</v>
      </c>
      <c r="H67" s="7">
        <f>STDEV(F67:F68)</f>
        <v>5.805346673541564</v>
      </c>
      <c r="I67" s="6">
        <v>132.61000000000001</v>
      </c>
      <c r="J67" s="7">
        <f>AVERAGE(I67:I68)</f>
        <v>117.13500000000001</v>
      </c>
      <c r="K67" s="7">
        <f>STDEV(I67:I68)</f>
        <v>21.88495487772369</v>
      </c>
      <c r="L67" s="6">
        <v>72.63</v>
      </c>
      <c r="M67" s="7">
        <f>AVERAGE(L67:L68)</f>
        <v>60.935000000000002</v>
      </c>
      <c r="N67" s="7">
        <f>STDEV(L67:L68)</f>
        <v>16.539227611953315</v>
      </c>
      <c r="O67" s="6">
        <v>51.62</v>
      </c>
      <c r="P67" s="7">
        <f>AVERAGE(O67:O68)</f>
        <v>30.29</v>
      </c>
      <c r="Q67" s="7">
        <f>STDEV(O67:O68)</f>
        <v>30.165175285418112</v>
      </c>
    </row>
    <row r="68" spans="1:17" x14ac:dyDescent="0.45">
      <c r="A68" s="6">
        <v>2</v>
      </c>
      <c r="B68" s="6">
        <v>3</v>
      </c>
      <c r="C68" s="6">
        <v>6</v>
      </c>
      <c r="D68" s="6">
        <v>67</v>
      </c>
      <c r="E68" s="6" t="s">
        <v>43</v>
      </c>
      <c r="F68" s="6">
        <v>16.93</v>
      </c>
      <c r="G68" s="7"/>
      <c r="H68" s="7"/>
      <c r="I68" s="6">
        <v>101.66</v>
      </c>
      <c r="J68" s="7"/>
      <c r="K68" s="7"/>
      <c r="L68" s="6">
        <v>49.24</v>
      </c>
      <c r="M68" s="7"/>
      <c r="N68" s="7"/>
      <c r="O68" s="6">
        <v>8.9600000000000009</v>
      </c>
      <c r="P68" s="7"/>
      <c r="Q68" s="7"/>
    </row>
    <row r="69" spans="1:17" x14ac:dyDescent="0.45">
      <c r="A69" s="6">
        <v>2</v>
      </c>
      <c r="B69" s="6">
        <v>6</v>
      </c>
      <c r="C69" s="6">
        <v>3</v>
      </c>
      <c r="D69" s="6">
        <v>68</v>
      </c>
      <c r="E69" s="6" t="s">
        <v>44</v>
      </c>
      <c r="F69" s="6">
        <v>8.83</v>
      </c>
      <c r="G69" s="7">
        <f>AVERAGE(F69:F70)</f>
        <v>9.09</v>
      </c>
      <c r="H69" s="7">
        <f>STDEV(F69:F70)</f>
        <v>0.36769552621700441</v>
      </c>
      <c r="I69" s="6">
        <v>20.18</v>
      </c>
      <c r="J69" s="7">
        <f>AVERAGE(I69:I70)</f>
        <v>21.759999999999998</v>
      </c>
      <c r="K69" s="7">
        <f>STDEV(I69:I70)</f>
        <v>2.2344574285494905</v>
      </c>
      <c r="L69" s="6">
        <v>15.76</v>
      </c>
      <c r="M69" s="7">
        <f>AVERAGE(L69:L70)</f>
        <v>14.754999999999999</v>
      </c>
      <c r="N69" s="7">
        <f>STDEV(L69:L70)</f>
        <v>1.4212846301849604</v>
      </c>
      <c r="O69" s="6">
        <v>6.81</v>
      </c>
      <c r="P69" s="7">
        <f>AVERAGE(O69:O70)</f>
        <v>0.57499999999999973</v>
      </c>
      <c r="Q69" s="7">
        <f>STDEV(O69:O70)</f>
        <v>8.8176215613962476</v>
      </c>
    </row>
    <row r="70" spans="1:17" x14ac:dyDescent="0.45">
      <c r="A70" s="6">
        <v>2</v>
      </c>
      <c r="B70" s="6">
        <v>3</v>
      </c>
      <c r="C70" s="6">
        <v>5</v>
      </c>
      <c r="D70" s="6">
        <v>69</v>
      </c>
      <c r="E70" s="6" t="s">
        <v>44</v>
      </c>
      <c r="F70" s="6">
        <v>9.35</v>
      </c>
      <c r="G70" s="7"/>
      <c r="H70" s="7"/>
      <c r="I70" s="6">
        <v>23.34</v>
      </c>
      <c r="J70" s="7"/>
      <c r="K70" s="7"/>
      <c r="L70" s="6">
        <v>13.75</v>
      </c>
      <c r="M70" s="7"/>
      <c r="N70" s="7"/>
      <c r="O70" s="6">
        <v>-5.66</v>
      </c>
      <c r="P70" s="7"/>
      <c r="Q70" s="7"/>
    </row>
    <row r="71" spans="1:17" x14ac:dyDescent="0.45">
      <c r="A71" s="6">
        <v>2</v>
      </c>
      <c r="B71" s="6">
        <v>4</v>
      </c>
      <c r="C71" s="6">
        <v>2</v>
      </c>
      <c r="D71" s="6">
        <v>70</v>
      </c>
      <c r="E71" s="6" t="s">
        <v>45</v>
      </c>
      <c r="F71" s="6">
        <v>16.21</v>
      </c>
      <c r="G71" s="7">
        <f>AVERAGE(F71:F72)</f>
        <v>18.89</v>
      </c>
      <c r="H71" s="7">
        <f>STDEV(F71:F72)</f>
        <v>3.7900923471598875</v>
      </c>
      <c r="I71" s="6">
        <v>91.43</v>
      </c>
      <c r="J71" s="7">
        <f>AVERAGE(I71:I72)</f>
        <v>117.185</v>
      </c>
      <c r="K71" s="7">
        <f>STDEV(I71:I72)</f>
        <v>36.423070298919086</v>
      </c>
      <c r="L71" s="6">
        <v>86.11</v>
      </c>
      <c r="M71" s="7">
        <f>AVERAGE(L71:L72)</f>
        <v>95.57</v>
      </c>
      <c r="N71" s="7">
        <f>STDEV(L71:L72)</f>
        <v>13.378460300049479</v>
      </c>
      <c r="O71" s="6">
        <v>59.31</v>
      </c>
      <c r="P71" s="7">
        <f>AVERAGE(O71:O72)</f>
        <v>63.14</v>
      </c>
      <c r="Q71" s="7">
        <f>STDEV(O71:O72)</f>
        <v>5.4164379438889512</v>
      </c>
    </row>
    <row r="72" spans="1:17" x14ac:dyDescent="0.45">
      <c r="A72" s="6">
        <v>2</v>
      </c>
      <c r="B72" s="6">
        <v>3</v>
      </c>
      <c r="C72" s="6">
        <v>4</v>
      </c>
      <c r="D72" s="6">
        <v>71</v>
      </c>
      <c r="E72" s="6" t="s">
        <v>45</v>
      </c>
      <c r="F72" s="6">
        <v>21.57</v>
      </c>
      <c r="G72" s="7"/>
      <c r="H72" s="7"/>
      <c r="I72" s="6">
        <v>142.94</v>
      </c>
      <c r="J72" s="7"/>
      <c r="K72" s="7"/>
      <c r="L72" s="6">
        <v>105.03</v>
      </c>
      <c r="M72" s="7"/>
      <c r="N72" s="7"/>
      <c r="O72" s="6">
        <v>66.97</v>
      </c>
      <c r="P72" s="7"/>
      <c r="Q72" s="7"/>
    </row>
    <row r="73" spans="1:17" x14ac:dyDescent="0.45">
      <c r="A73" s="6">
        <v>2</v>
      </c>
      <c r="B73" s="6">
        <v>5</v>
      </c>
      <c r="C73" s="6">
        <v>2</v>
      </c>
      <c r="D73" s="6">
        <v>72</v>
      </c>
      <c r="E73" s="6" t="s">
        <v>46</v>
      </c>
      <c r="F73" s="6">
        <v>85.35</v>
      </c>
      <c r="G73" s="7">
        <f>AVERAGE(F73:F74)</f>
        <v>80.38</v>
      </c>
      <c r="H73" s="7">
        <f>STDEV(F73:F74)</f>
        <v>7.0286414049942811</v>
      </c>
      <c r="I73" s="6">
        <v>332.84</v>
      </c>
      <c r="J73" s="7">
        <f>AVERAGE(I73:I74)</f>
        <v>337.95499999999998</v>
      </c>
      <c r="K73" s="7">
        <f>STDEV(I73:I74)</f>
        <v>7.2337023715383939</v>
      </c>
      <c r="L73" s="6">
        <v>277.45</v>
      </c>
      <c r="M73" s="7">
        <f>AVERAGE(L73:L74)</f>
        <v>262.44</v>
      </c>
      <c r="N73" s="7">
        <f>STDEV(L73:L74)</f>
        <v>21.227345571220145</v>
      </c>
      <c r="O73" s="6">
        <v>224.48</v>
      </c>
      <c r="P73" s="7">
        <f>AVERAGE(O73:O74)</f>
        <v>230.565</v>
      </c>
      <c r="Q73" s="7">
        <f>STDEV(O73:O74)</f>
        <v>8.6054895270402945</v>
      </c>
    </row>
    <row r="74" spans="1:17" x14ac:dyDescent="0.45">
      <c r="A74" s="6">
        <v>2</v>
      </c>
      <c r="B74" s="6">
        <v>7</v>
      </c>
      <c r="C74" s="6">
        <v>4</v>
      </c>
      <c r="D74" s="6">
        <v>73</v>
      </c>
      <c r="E74" s="6" t="s">
        <v>46</v>
      </c>
      <c r="F74" s="6">
        <v>75.41</v>
      </c>
      <c r="G74" s="7"/>
      <c r="H74" s="7"/>
      <c r="I74" s="6">
        <v>343.07</v>
      </c>
      <c r="J74" s="7"/>
      <c r="K74" s="7"/>
      <c r="L74" s="6">
        <v>247.43</v>
      </c>
      <c r="M74" s="7"/>
      <c r="N74" s="7"/>
      <c r="O74" s="6">
        <v>236.65</v>
      </c>
      <c r="P74" s="7"/>
      <c r="Q74" s="7"/>
    </row>
    <row r="75" spans="1:17" x14ac:dyDescent="0.45">
      <c r="A75" s="6">
        <v>2</v>
      </c>
      <c r="B75" s="6">
        <v>7</v>
      </c>
      <c r="C75" s="6">
        <v>1</v>
      </c>
      <c r="D75" s="6">
        <v>74</v>
      </c>
      <c r="E75" s="6" t="s">
        <v>47</v>
      </c>
      <c r="F75" s="6">
        <v>17.39</v>
      </c>
      <c r="G75" s="7">
        <f>AVERAGE(F75:F76)</f>
        <v>13.045</v>
      </c>
      <c r="H75" s="7">
        <f>STDEV(F75:F76)</f>
        <v>6.1447579285111003</v>
      </c>
      <c r="I75" s="6">
        <v>6.19</v>
      </c>
      <c r="J75" s="7">
        <f>AVERAGE(I75:I76)</f>
        <v>11.82</v>
      </c>
      <c r="K75" s="7">
        <f>STDEV(I75:I76)</f>
        <v>7.9620223561605252</v>
      </c>
      <c r="L75" s="6">
        <v>13.68</v>
      </c>
      <c r="M75" s="7">
        <f>AVERAGE(L75:L76)</f>
        <v>14.335000000000001</v>
      </c>
      <c r="N75" s="7">
        <f>STDEV(L75:L76)</f>
        <v>0.92630988335437758</v>
      </c>
      <c r="O75" s="6">
        <v>15.28</v>
      </c>
      <c r="P75" s="7">
        <f>AVERAGE(O75:O76)</f>
        <v>19.11</v>
      </c>
      <c r="Q75" s="7">
        <f>STDEV(O75:O76)</f>
        <v>5.4164379438889556</v>
      </c>
    </row>
    <row r="76" spans="1:17" x14ac:dyDescent="0.45">
      <c r="A76" s="6">
        <v>2</v>
      </c>
      <c r="B76" s="6">
        <v>2</v>
      </c>
      <c r="C76" s="6">
        <v>7</v>
      </c>
      <c r="D76" s="6">
        <v>75</v>
      </c>
      <c r="E76" s="6" t="s">
        <v>47</v>
      </c>
      <c r="F76" s="6">
        <v>8.6999999999999993</v>
      </c>
      <c r="G76" s="7"/>
      <c r="H76" s="7"/>
      <c r="I76" s="6">
        <v>17.45</v>
      </c>
      <c r="J76" s="7"/>
      <c r="K76" s="7"/>
      <c r="L76" s="6">
        <v>14.99</v>
      </c>
      <c r="M76" s="7"/>
      <c r="N76" s="7"/>
      <c r="O76" s="6">
        <v>22.94</v>
      </c>
      <c r="P76" s="7"/>
      <c r="Q76" s="7"/>
    </row>
    <row r="77" spans="1:17" x14ac:dyDescent="0.45">
      <c r="A77" s="6">
        <v>2</v>
      </c>
      <c r="B77" s="6">
        <v>5</v>
      </c>
      <c r="C77" s="6">
        <v>4</v>
      </c>
      <c r="D77" s="6">
        <v>76</v>
      </c>
      <c r="E77" s="6" t="s">
        <v>48</v>
      </c>
      <c r="F77" s="7">
        <v>918.51</v>
      </c>
      <c r="G77" s="7">
        <f>AVERAGE(F77:F78)</f>
        <v>883.15499999999997</v>
      </c>
      <c r="H77" s="7">
        <f>STDEV(F77:F78)</f>
        <v>49.9995204977008</v>
      </c>
      <c r="I77" s="6">
        <v>2499.9</v>
      </c>
      <c r="J77" s="7">
        <f>AVERAGE(I77:I78)</f>
        <v>2501.7449999999999</v>
      </c>
      <c r="K77" s="7">
        <f>STDEV(I77:I78)</f>
        <v>2.6092240225783989</v>
      </c>
      <c r="L77" s="7">
        <v>2121.2600000000002</v>
      </c>
      <c r="M77" s="7">
        <f>AVERAGE(L77:L78)</f>
        <v>2141.9350000000004</v>
      </c>
      <c r="N77" s="7">
        <f>STDEV(L77:L78)</f>
        <v>29.238865402063677</v>
      </c>
      <c r="O77" s="7">
        <v>3110.94</v>
      </c>
      <c r="P77" s="7">
        <f>AVERAGE(O77:O78)</f>
        <v>3250.7950000000001</v>
      </c>
      <c r="Q77" s="7">
        <f>STDEV(O77:O78)</f>
        <v>197.78483776568922</v>
      </c>
    </row>
    <row r="78" spans="1:17" x14ac:dyDescent="0.45">
      <c r="A78" s="6">
        <v>2</v>
      </c>
      <c r="B78" s="6">
        <v>4</v>
      </c>
      <c r="C78" s="6">
        <v>6</v>
      </c>
      <c r="D78" s="6">
        <v>77</v>
      </c>
      <c r="E78" s="6" t="s">
        <v>48</v>
      </c>
      <c r="F78" s="7">
        <v>847.8</v>
      </c>
      <c r="G78" s="7"/>
      <c r="H78" s="7"/>
      <c r="I78" s="6">
        <v>2503.59</v>
      </c>
      <c r="J78" s="7"/>
      <c r="K78" s="7"/>
      <c r="L78" s="7">
        <v>2162.61</v>
      </c>
      <c r="M78" s="7"/>
      <c r="N78" s="7"/>
      <c r="O78" s="7">
        <v>3390.65</v>
      </c>
      <c r="P78" s="7"/>
      <c r="Q78" s="7"/>
    </row>
    <row r="79" spans="1:17" x14ac:dyDescent="0.45">
      <c r="A79" s="6">
        <v>2</v>
      </c>
      <c r="B79" s="6">
        <v>3</v>
      </c>
      <c r="C79" s="6">
        <v>1</v>
      </c>
      <c r="D79" s="6">
        <v>78</v>
      </c>
      <c r="E79" s="6" t="s">
        <v>49</v>
      </c>
      <c r="F79" s="6">
        <v>29.15</v>
      </c>
      <c r="G79" s="7">
        <f>AVERAGE(F79:F80)</f>
        <v>31.79</v>
      </c>
      <c r="H79" s="7">
        <f>STDEV(F79:F80)</f>
        <v>3.7335238046649719</v>
      </c>
      <c r="I79" s="6">
        <v>195.12</v>
      </c>
      <c r="J79" s="7">
        <f>AVERAGE(I79:I80)</f>
        <v>208.095</v>
      </c>
      <c r="K79" s="7">
        <f>STDEV(I79:I80)</f>
        <v>18.349420971790902</v>
      </c>
      <c r="L79" s="6">
        <v>87.9</v>
      </c>
      <c r="M79" s="7">
        <f>AVERAGE(L79:L80)</f>
        <v>93.905000000000001</v>
      </c>
      <c r="N79" s="7">
        <f>STDEV(L79:L80)</f>
        <v>8.4923524420504286</v>
      </c>
      <c r="O79" s="6">
        <v>107.96</v>
      </c>
      <c r="P79" s="7">
        <f>AVERAGE(O79:O80)</f>
        <v>115.01499999999999</v>
      </c>
      <c r="Q79" s="7">
        <f>STDEV(O79:O80)</f>
        <v>9.9772766825421861</v>
      </c>
    </row>
    <row r="80" spans="1:17" x14ac:dyDescent="0.45">
      <c r="A80" s="6">
        <v>2</v>
      </c>
      <c r="B80" s="6">
        <v>5</v>
      </c>
      <c r="C80" s="6">
        <v>7</v>
      </c>
      <c r="D80" s="6">
        <v>79</v>
      </c>
      <c r="E80" s="6" t="s">
        <v>49</v>
      </c>
      <c r="F80" s="6">
        <v>34.43</v>
      </c>
      <c r="G80" s="7"/>
      <c r="H80" s="7"/>
      <c r="I80" s="6">
        <v>221.07</v>
      </c>
      <c r="J80" s="7"/>
      <c r="K80" s="7"/>
      <c r="L80" s="6">
        <v>99.91</v>
      </c>
      <c r="M80" s="7"/>
      <c r="N80" s="7"/>
      <c r="O80" s="6">
        <v>122.07</v>
      </c>
      <c r="P80" s="7"/>
      <c r="Q80" s="7"/>
    </row>
    <row r="81" spans="1:17" x14ac:dyDescent="0.45">
      <c r="A81" s="6">
        <v>2</v>
      </c>
      <c r="B81" s="6">
        <v>5</v>
      </c>
      <c r="C81" s="6">
        <v>1</v>
      </c>
      <c r="D81" s="6">
        <v>80</v>
      </c>
      <c r="E81" s="6" t="s">
        <v>50</v>
      </c>
      <c r="F81" s="7">
        <v>608.76</v>
      </c>
      <c r="G81" s="7">
        <f>AVERAGE(F81:F82)</f>
        <v>608.34500000000003</v>
      </c>
      <c r="H81" s="7">
        <f>STDEV(F81:F82)</f>
        <v>0.5868986283848634</v>
      </c>
      <c r="I81" s="6">
        <v>1417.98</v>
      </c>
      <c r="J81" s="7">
        <f>AVERAGE(I81:I82)</f>
        <v>1366.6399999999999</v>
      </c>
      <c r="K81" s="7">
        <f>STDEV(I81:I82)</f>
        <v>72.60572429223474</v>
      </c>
      <c r="L81" s="7">
        <v>1249.26</v>
      </c>
      <c r="M81" s="7">
        <f>AVERAGE(L81:L82)</f>
        <v>1205.0349999999999</v>
      </c>
      <c r="N81" s="7">
        <f>STDEV(L81:L82)</f>
        <v>62.543594795950156</v>
      </c>
      <c r="O81" s="7">
        <v>1691.17</v>
      </c>
      <c r="P81" s="7">
        <f>AVERAGE(O81:O82)</f>
        <v>1659.3600000000001</v>
      </c>
      <c r="Q81" s="7">
        <f>STDEV(O81:O82)</f>
        <v>44.98613341908824</v>
      </c>
    </row>
    <row r="82" spans="1:17" x14ac:dyDescent="0.45">
      <c r="A82" s="6">
        <v>2</v>
      </c>
      <c r="B82" s="6">
        <v>6</v>
      </c>
      <c r="C82" s="6">
        <v>5</v>
      </c>
      <c r="D82" s="6">
        <v>81</v>
      </c>
      <c r="E82" s="6" t="s">
        <v>50</v>
      </c>
      <c r="F82" s="7">
        <v>607.92999999999995</v>
      </c>
      <c r="G82" s="7"/>
      <c r="H82" s="7"/>
      <c r="I82" s="6">
        <v>1315.3</v>
      </c>
      <c r="J82" s="7"/>
      <c r="K82" s="7"/>
      <c r="L82" s="7">
        <v>1160.81</v>
      </c>
      <c r="M82" s="7"/>
      <c r="N82" s="7"/>
      <c r="O82" s="7">
        <v>1627.55</v>
      </c>
      <c r="P82" s="7"/>
      <c r="Q82" s="7"/>
    </row>
    <row r="83" spans="1:17" x14ac:dyDescent="0.45">
      <c r="A83" s="6">
        <v>2</v>
      </c>
      <c r="B83" s="6">
        <v>4</v>
      </c>
      <c r="C83" s="6">
        <v>5</v>
      </c>
      <c r="D83" s="6">
        <v>82</v>
      </c>
      <c r="E83" s="6" t="s">
        <v>51</v>
      </c>
      <c r="F83" s="6">
        <v>467.14</v>
      </c>
      <c r="G83" s="7">
        <f>AVERAGE(F83:F84)</f>
        <v>475.98500000000001</v>
      </c>
      <c r="H83" s="7">
        <f>STDEV(F83:F84)</f>
        <v>12.508718959190023</v>
      </c>
      <c r="I83" s="6">
        <v>1216.1400000000001</v>
      </c>
      <c r="J83" s="7">
        <f>AVERAGE(I83:I84)</f>
        <v>1284.115</v>
      </c>
      <c r="K83" s="7">
        <f>STDEV(I83:I84)</f>
        <v>96.131166902311008</v>
      </c>
      <c r="L83" s="7">
        <v>980.89</v>
      </c>
      <c r="M83" s="7">
        <f>AVERAGE(L83:L84)</f>
        <v>1018.5999999999999</v>
      </c>
      <c r="N83" s="7">
        <f>STDEV(L83:L84)</f>
        <v>53.329993437089385</v>
      </c>
      <c r="O83" s="7">
        <v>1406.03</v>
      </c>
      <c r="P83" s="7">
        <f>AVERAGE(O83:O84)</f>
        <v>1427.3899999999999</v>
      </c>
      <c r="Q83" s="7">
        <f>STDEV(O83:O84)</f>
        <v>30.20760169228933</v>
      </c>
    </row>
    <row r="84" spans="1:17" x14ac:dyDescent="0.45">
      <c r="A84" s="6">
        <v>2</v>
      </c>
      <c r="B84" s="6">
        <v>7</v>
      </c>
      <c r="C84" s="6">
        <v>7</v>
      </c>
      <c r="D84" s="6">
        <v>83</v>
      </c>
      <c r="E84" s="6" t="s">
        <v>51</v>
      </c>
      <c r="F84" s="6">
        <v>484.83</v>
      </c>
      <c r="G84" s="7"/>
      <c r="H84" s="7"/>
      <c r="I84" s="6">
        <v>1352.09</v>
      </c>
      <c r="J84" s="7"/>
      <c r="K84" s="7"/>
      <c r="L84" s="7">
        <v>1056.31</v>
      </c>
      <c r="M84" s="7"/>
      <c r="N84" s="7"/>
      <c r="O84" s="7">
        <v>1448.75</v>
      </c>
      <c r="P84" s="7"/>
      <c r="Q84" s="7"/>
    </row>
    <row r="85" spans="1:17" x14ac:dyDescent="0.45">
      <c r="A85" s="6">
        <v>2</v>
      </c>
      <c r="B85" s="6">
        <v>1</v>
      </c>
      <c r="C85" s="6">
        <v>5</v>
      </c>
      <c r="D85" s="6">
        <v>84</v>
      </c>
      <c r="E85" s="6" t="s">
        <v>52</v>
      </c>
      <c r="F85" s="7">
        <v>764.91</v>
      </c>
      <c r="G85" s="7">
        <f>AVERAGE(F85:F86)</f>
        <v>724.95</v>
      </c>
      <c r="H85" s="7">
        <f>STDEV(F85:F86)</f>
        <v>56.511973952428853</v>
      </c>
      <c r="I85" s="6">
        <v>1578.52</v>
      </c>
      <c r="J85" s="7">
        <f>AVERAGE(I85:I86)</f>
        <v>1506.54</v>
      </c>
      <c r="K85" s="7">
        <f>STDEV(I85:I86)</f>
        <v>101.79509221961541</v>
      </c>
      <c r="L85" s="7">
        <v>1476.97</v>
      </c>
      <c r="M85" s="7">
        <f>AVERAGE(L85:L86)</f>
        <v>1446.6849999999999</v>
      </c>
      <c r="N85" s="7">
        <f>STDEV(L85:L86)</f>
        <v>42.829457736469138</v>
      </c>
      <c r="O85" s="7">
        <v>1856.47</v>
      </c>
      <c r="P85" s="7">
        <f>AVERAGE(O85:O86)</f>
        <v>1834.56</v>
      </c>
      <c r="Q85" s="7">
        <f>STDEV(O85:O86)</f>
        <v>30.985419151594467</v>
      </c>
    </row>
    <row r="86" spans="1:17" x14ac:dyDescent="0.45">
      <c r="A86" s="6">
        <v>2</v>
      </c>
      <c r="B86" s="6">
        <v>5</v>
      </c>
      <c r="C86" s="6">
        <v>5</v>
      </c>
      <c r="D86" s="6">
        <v>85</v>
      </c>
      <c r="E86" s="6" t="s">
        <v>52</v>
      </c>
      <c r="F86" s="7">
        <v>684.99</v>
      </c>
      <c r="G86" s="7"/>
      <c r="H86" s="7"/>
      <c r="I86" s="6">
        <v>1434.56</v>
      </c>
      <c r="J86" s="7"/>
      <c r="K86" s="7"/>
      <c r="L86" s="7">
        <v>1416.4</v>
      </c>
      <c r="M86" s="7"/>
      <c r="N86" s="7"/>
      <c r="O86" s="7">
        <v>1812.65</v>
      </c>
      <c r="P86" s="7"/>
      <c r="Q86" s="7"/>
    </row>
    <row r="87" spans="1:17" x14ac:dyDescent="0.45">
      <c r="A87" s="6">
        <v>2</v>
      </c>
      <c r="B87" s="6">
        <v>2</v>
      </c>
      <c r="C87" s="6">
        <v>2</v>
      </c>
      <c r="D87" s="6">
        <v>86</v>
      </c>
      <c r="E87" s="6" t="s">
        <v>53</v>
      </c>
      <c r="F87" s="6">
        <v>18.91</v>
      </c>
      <c r="G87" s="7">
        <f>AVERAGE(F87:F88)</f>
        <v>20.715</v>
      </c>
      <c r="H87" s="7">
        <f>STDEV(F87:F88)</f>
        <v>2.5526554800834362</v>
      </c>
      <c r="I87" s="6">
        <v>117.29</v>
      </c>
      <c r="J87" s="7">
        <f>AVERAGE(I87:I88)</f>
        <v>118.36000000000001</v>
      </c>
      <c r="K87" s="7">
        <f>STDEV(I87:I88)</f>
        <v>1.5132085117392122</v>
      </c>
      <c r="L87" s="6">
        <v>75.2</v>
      </c>
      <c r="M87" s="7">
        <f>AVERAGE(L87:L88)</f>
        <v>74.905000000000001</v>
      </c>
      <c r="N87" s="7">
        <f>STDEV(L87:L88)</f>
        <v>0.41719300090006545</v>
      </c>
      <c r="O87" s="6">
        <v>66.2</v>
      </c>
      <c r="P87" s="7">
        <f>AVERAGE(O87:O88)</f>
        <v>77.09</v>
      </c>
      <c r="Q87" s="7">
        <f>STDEV(O87:O88)</f>
        <v>15.400785694242995</v>
      </c>
    </row>
    <row r="88" spans="1:17" x14ac:dyDescent="0.45">
      <c r="A88" s="6">
        <v>2</v>
      </c>
      <c r="B88" s="6">
        <v>6</v>
      </c>
      <c r="C88" s="6">
        <v>6</v>
      </c>
      <c r="D88" s="6">
        <v>87</v>
      </c>
      <c r="E88" s="6" t="s">
        <v>53</v>
      </c>
      <c r="F88" s="6">
        <v>22.52</v>
      </c>
      <c r="G88" s="7"/>
      <c r="H88" s="7"/>
      <c r="I88" s="6">
        <v>119.43</v>
      </c>
      <c r="J88" s="7"/>
      <c r="K88" s="7"/>
      <c r="L88" s="6">
        <v>74.61</v>
      </c>
      <c r="M88" s="7"/>
      <c r="N88" s="7"/>
      <c r="O88" s="6">
        <v>87.98</v>
      </c>
      <c r="P88" s="7"/>
      <c r="Q88" s="7"/>
    </row>
    <row r="89" spans="1:17" x14ac:dyDescent="0.45">
      <c r="A89" s="6">
        <v>2</v>
      </c>
      <c r="B89" s="6">
        <v>6</v>
      </c>
      <c r="C89" s="6">
        <v>4</v>
      </c>
      <c r="D89" s="6">
        <v>88</v>
      </c>
      <c r="E89" s="6" t="s">
        <v>54</v>
      </c>
      <c r="F89" s="6">
        <v>42.3</v>
      </c>
      <c r="G89" s="7">
        <f>AVERAGE(F89:F90)</f>
        <v>25.22</v>
      </c>
      <c r="H89" s="7">
        <f>STDEV(F89:F90)</f>
        <v>24.154767645332463</v>
      </c>
      <c r="I89" s="6">
        <v>-15.23</v>
      </c>
      <c r="J89" s="7">
        <f>AVERAGE(I89:I90)</f>
        <v>-3.165</v>
      </c>
      <c r="K89" s="7">
        <f>STDEV(I89:I90)</f>
        <v>17.062486630031394</v>
      </c>
      <c r="L89" s="6">
        <v>-3.46</v>
      </c>
      <c r="M89" s="7">
        <f>AVERAGE(L89:L90)</f>
        <v>0.39000000000000012</v>
      </c>
      <c r="N89" s="7">
        <f>STDEV(L89:L90)</f>
        <v>5.4447222151364159</v>
      </c>
      <c r="O89" s="6">
        <v>-11.88</v>
      </c>
      <c r="P89" s="7">
        <f>AVERAGE(O89:O90)</f>
        <v>-5.4650000000000007</v>
      </c>
      <c r="Q89" s="7">
        <f>STDEV(O89:O90)</f>
        <v>9.072180002623405</v>
      </c>
    </row>
    <row r="90" spans="1:17" x14ac:dyDescent="0.45">
      <c r="A90" s="6">
        <v>2</v>
      </c>
      <c r="B90" s="6">
        <v>5</v>
      </c>
      <c r="C90" s="6">
        <v>6</v>
      </c>
      <c r="D90" s="6">
        <v>89</v>
      </c>
      <c r="E90" s="6" t="s">
        <v>54</v>
      </c>
      <c r="F90" s="6">
        <v>8.14</v>
      </c>
      <c r="G90" s="7"/>
      <c r="H90" s="7"/>
      <c r="I90" s="6">
        <v>8.9</v>
      </c>
      <c r="J90" s="7"/>
      <c r="K90" s="7"/>
      <c r="L90" s="6">
        <v>4.24</v>
      </c>
      <c r="M90" s="7"/>
      <c r="N90" s="7"/>
      <c r="O90" s="6">
        <v>0.95</v>
      </c>
      <c r="P90" s="7"/>
      <c r="Q90" s="7"/>
    </row>
    <row r="91" spans="1:17" x14ac:dyDescent="0.45">
      <c r="A91" s="6">
        <v>2</v>
      </c>
      <c r="B91" s="6">
        <v>6</v>
      </c>
      <c r="C91" s="6">
        <v>2</v>
      </c>
      <c r="D91" s="6">
        <v>90</v>
      </c>
      <c r="E91" s="6" t="s">
        <v>55</v>
      </c>
      <c r="F91" s="7">
        <v>706.33</v>
      </c>
      <c r="G91" s="7">
        <f>AVERAGE(F91:F92)</f>
        <v>716.91000000000008</v>
      </c>
      <c r="H91" s="7">
        <f>STDEV(F91:F92)</f>
        <v>14.962379489907324</v>
      </c>
      <c r="I91" s="6">
        <v>1697.22</v>
      </c>
      <c r="J91" s="7">
        <f>AVERAGE(I91:I92)</f>
        <v>1611.7150000000001</v>
      </c>
      <c r="K91" s="7">
        <f>STDEV(I91:I92)</f>
        <v>120.92233065071149</v>
      </c>
      <c r="L91" s="7">
        <v>1494.02</v>
      </c>
      <c r="M91" s="7">
        <f>AVERAGE(L91:L92)</f>
        <v>1508.9949999999999</v>
      </c>
      <c r="N91" s="7">
        <f>STDEV(L91:L92)</f>
        <v>21.177848096537133</v>
      </c>
      <c r="O91" s="7">
        <v>1021.1</v>
      </c>
      <c r="P91" s="7">
        <f>AVERAGE(O91:O92)</f>
        <v>939.09</v>
      </c>
      <c r="Q91" s="7">
        <f>STDEV(O91:O92)</f>
        <v>115.97965425021751</v>
      </c>
    </row>
    <row r="92" spans="1:17" x14ac:dyDescent="0.45">
      <c r="A92" s="6">
        <v>2</v>
      </c>
      <c r="B92" s="6">
        <v>1</v>
      </c>
      <c r="C92" s="6">
        <v>7</v>
      </c>
      <c r="D92" s="6">
        <v>91</v>
      </c>
      <c r="E92" s="6" t="s">
        <v>55</v>
      </c>
      <c r="F92" s="7">
        <v>727.49</v>
      </c>
      <c r="G92" s="7"/>
      <c r="H92" s="7"/>
      <c r="I92" s="6">
        <v>1526.21</v>
      </c>
      <c r="J92" s="7"/>
      <c r="K92" s="7"/>
      <c r="L92" s="7">
        <v>1523.97</v>
      </c>
      <c r="M92" s="7"/>
      <c r="N92" s="7"/>
      <c r="O92" s="7">
        <v>857.08</v>
      </c>
      <c r="P92" s="7"/>
      <c r="Q92" s="7"/>
    </row>
    <row r="93" spans="1:17" x14ac:dyDescent="0.45">
      <c r="A93" s="6">
        <v>2</v>
      </c>
      <c r="B93" s="6">
        <v>7</v>
      </c>
      <c r="C93" s="6">
        <v>5</v>
      </c>
      <c r="D93" s="6">
        <v>92</v>
      </c>
      <c r="E93" s="6" t="s">
        <v>56</v>
      </c>
      <c r="F93" s="6">
        <v>270.57</v>
      </c>
      <c r="G93" s="7">
        <f>AVERAGE(F93:F94)</f>
        <v>285.625</v>
      </c>
      <c r="H93" s="7">
        <f>STDEV(F93:F94)</f>
        <v>21.290985181526956</v>
      </c>
      <c r="I93" s="6">
        <v>1365.1</v>
      </c>
      <c r="J93" s="7">
        <f>AVERAGE(I93:I94)</f>
        <v>1377.145</v>
      </c>
      <c r="K93" s="7">
        <f>STDEV(I93:I94)</f>
        <v>17.034202358784032</v>
      </c>
      <c r="L93" s="7">
        <v>1232.9000000000001</v>
      </c>
      <c r="M93" s="7">
        <f>AVERAGE(L93:L94)</f>
        <v>1242.44</v>
      </c>
      <c r="N93" s="7">
        <f>STDEV(L93:L94)</f>
        <v>13.491597385039276</v>
      </c>
      <c r="O93" s="7">
        <v>1184.32</v>
      </c>
      <c r="P93" s="7">
        <f>AVERAGE(O93:O94)</f>
        <v>1216.615</v>
      </c>
      <c r="Q93" s="7">
        <f>STDEV(O93:O94)</f>
        <v>45.672026996839207</v>
      </c>
    </row>
    <row r="94" spans="1:17" x14ac:dyDescent="0.45">
      <c r="A94" s="6">
        <v>2</v>
      </c>
      <c r="B94" s="6">
        <v>2</v>
      </c>
      <c r="C94" s="6">
        <v>6</v>
      </c>
      <c r="D94" s="6">
        <v>93</v>
      </c>
      <c r="E94" s="6" t="s">
        <v>56</v>
      </c>
      <c r="F94" s="6">
        <v>300.68</v>
      </c>
      <c r="G94" s="7"/>
      <c r="H94" s="7"/>
      <c r="I94" s="6">
        <v>1389.19</v>
      </c>
      <c r="J94" s="7"/>
      <c r="K94" s="7"/>
      <c r="L94" s="7">
        <v>1251.98</v>
      </c>
      <c r="M94" s="7"/>
      <c r="N94" s="7"/>
      <c r="O94" s="7">
        <v>1248.9100000000001</v>
      </c>
      <c r="P94" s="7"/>
      <c r="Q94" s="7"/>
    </row>
    <row r="95" spans="1:17" x14ac:dyDescent="0.45">
      <c r="A95" s="6">
        <v>2</v>
      </c>
      <c r="B95" s="6">
        <v>7</v>
      </c>
      <c r="C95" s="6">
        <v>3</v>
      </c>
      <c r="D95" s="6">
        <v>94</v>
      </c>
      <c r="E95" s="6" t="s">
        <v>57</v>
      </c>
      <c r="F95" s="6">
        <v>106.05</v>
      </c>
      <c r="G95" s="7">
        <f>AVERAGE(F95:F96)</f>
        <v>117.015</v>
      </c>
      <c r="H95" s="7">
        <f>STDEV(F95:F96)</f>
        <v>15.506851711420993</v>
      </c>
      <c r="I95" s="6">
        <v>978.45</v>
      </c>
      <c r="J95" s="7">
        <f>AVERAGE(I95:I96)</f>
        <v>966.90000000000009</v>
      </c>
      <c r="K95" s="7">
        <f>STDEV(I95:I96)</f>
        <v>16.334166645409265</v>
      </c>
      <c r="L95" s="7">
        <v>705.63</v>
      </c>
      <c r="M95" s="7">
        <f>AVERAGE(L95:L96)</f>
        <v>697.39</v>
      </c>
      <c r="N95" s="7">
        <f>STDEV(L95:L96)</f>
        <v>11.653119753954316</v>
      </c>
      <c r="O95" s="7">
        <v>956.8</v>
      </c>
      <c r="P95" s="7">
        <f>AVERAGE(O95:O96)</f>
        <v>942.07500000000005</v>
      </c>
      <c r="Q95" s="7">
        <f>STDEV(O95:O96)</f>
        <v>20.824294705943775</v>
      </c>
    </row>
    <row r="96" spans="1:17" x14ac:dyDescent="0.45">
      <c r="A96" s="6">
        <v>2</v>
      </c>
      <c r="B96" s="6">
        <v>6</v>
      </c>
      <c r="C96" s="6">
        <v>7</v>
      </c>
      <c r="D96" s="6">
        <v>95</v>
      </c>
      <c r="E96" s="6" t="s">
        <v>57</v>
      </c>
      <c r="F96" s="6">
        <v>127.98</v>
      </c>
      <c r="G96" s="7"/>
      <c r="H96" s="7"/>
      <c r="I96" s="6">
        <v>955.35</v>
      </c>
      <c r="J96" s="7"/>
      <c r="K96" s="7"/>
      <c r="L96" s="7">
        <v>689.15</v>
      </c>
      <c r="M96" s="7"/>
      <c r="N96" s="7"/>
      <c r="O96" s="7">
        <v>927.35</v>
      </c>
      <c r="P96" s="7"/>
      <c r="Q96" s="7"/>
    </row>
    <row r="97" spans="1:17" x14ac:dyDescent="0.45">
      <c r="A97" s="6">
        <v>2</v>
      </c>
      <c r="B97" s="6">
        <v>5</v>
      </c>
      <c r="C97" s="6">
        <v>3</v>
      </c>
      <c r="D97" s="6">
        <v>96</v>
      </c>
      <c r="E97" s="6" t="s">
        <v>58</v>
      </c>
      <c r="F97" s="7">
        <v>1776.91</v>
      </c>
      <c r="G97" s="7">
        <f>AVERAGE(F97:F98)</f>
        <v>1793.41</v>
      </c>
      <c r="H97" s="7">
        <f>STDEV(F97:F98)</f>
        <v>23.334523779156068</v>
      </c>
      <c r="I97" s="6">
        <v>2167.8200000000002</v>
      </c>
      <c r="J97" s="7">
        <f>AVERAGE(I97:I98)</f>
        <v>2122.8900000000003</v>
      </c>
      <c r="K97" s="7">
        <f>STDEV(I97:I98)</f>
        <v>63.540615357423249</v>
      </c>
      <c r="L97" s="7">
        <v>2936.32</v>
      </c>
      <c r="M97" s="7">
        <f>AVERAGE(L97:L98)</f>
        <v>2944.75</v>
      </c>
      <c r="N97" s="7">
        <f>STDEV(L97:L98)</f>
        <v>11.921820330804959</v>
      </c>
      <c r="O97" s="7">
        <v>5056.62</v>
      </c>
      <c r="P97" s="7">
        <f>AVERAGE(O97:O98)</f>
        <v>4994.83</v>
      </c>
      <c r="Q97" s="7">
        <f>STDEV(O97:O98)</f>
        <v>87.384256019033486</v>
      </c>
    </row>
    <row r="98" spans="1:17" x14ac:dyDescent="0.45">
      <c r="A98" s="6">
        <v>2</v>
      </c>
      <c r="B98" s="6">
        <v>3</v>
      </c>
      <c r="C98" s="6">
        <v>7</v>
      </c>
      <c r="D98" s="6">
        <v>97</v>
      </c>
      <c r="E98" s="6" t="s">
        <v>58</v>
      </c>
      <c r="F98" s="7">
        <v>1809.91</v>
      </c>
      <c r="G98" s="7"/>
      <c r="H98" s="7"/>
      <c r="I98" s="6">
        <v>2077.96</v>
      </c>
      <c r="J98" s="7"/>
      <c r="K98" s="7"/>
      <c r="L98" s="7">
        <v>2953.18</v>
      </c>
      <c r="M98" s="7"/>
      <c r="N98" s="7"/>
      <c r="O98" s="7">
        <v>4933.04</v>
      </c>
      <c r="P98" s="7"/>
      <c r="Q98" s="7"/>
    </row>
    <row r="99" spans="1:17" x14ac:dyDescent="0.45">
      <c r="A99" s="6">
        <v>2</v>
      </c>
      <c r="B99" s="6">
        <v>4</v>
      </c>
      <c r="C99" s="6">
        <v>4</v>
      </c>
      <c r="D99" s="6">
        <v>98</v>
      </c>
      <c r="E99" s="6" t="s">
        <v>33</v>
      </c>
      <c r="F99" s="6">
        <v>6.77</v>
      </c>
      <c r="G99" s="7"/>
      <c r="H99" s="7"/>
      <c r="I99" s="6">
        <v>-10.17</v>
      </c>
      <c r="J99" s="7"/>
      <c r="K99" s="7"/>
      <c r="L99" s="6">
        <v>5.74</v>
      </c>
      <c r="M99" s="7"/>
      <c r="N99" s="7"/>
      <c r="O99" s="6">
        <v>-37.25</v>
      </c>
      <c r="P99" s="7"/>
      <c r="Q99" s="7"/>
    </row>
    <row r="100" spans="1:17" x14ac:dyDescent="0.45">
      <c r="A100" s="6">
        <v>3</v>
      </c>
      <c r="B100" s="6">
        <v>5</v>
      </c>
      <c r="C100" s="6">
        <v>3</v>
      </c>
      <c r="D100" s="6">
        <v>99</v>
      </c>
      <c r="E100" s="6" t="s">
        <v>59</v>
      </c>
      <c r="F100" s="6">
        <v>2.02</v>
      </c>
      <c r="G100" s="7"/>
      <c r="H100" s="7"/>
      <c r="I100" s="6">
        <v>14.72</v>
      </c>
      <c r="J100" s="7"/>
      <c r="K100" s="7"/>
      <c r="L100" s="6">
        <v>-4.5999999999999996</v>
      </c>
      <c r="M100" s="7"/>
      <c r="N100" s="7"/>
      <c r="O100" s="6">
        <v>-9.84</v>
      </c>
      <c r="P100" s="7"/>
      <c r="Q100" s="7"/>
    </row>
    <row r="101" spans="1:17" x14ac:dyDescent="0.45">
      <c r="A101" s="6">
        <v>3</v>
      </c>
      <c r="B101" s="6">
        <v>3</v>
      </c>
      <c r="C101" s="6">
        <v>7</v>
      </c>
      <c r="D101" s="6">
        <v>100</v>
      </c>
      <c r="E101" s="6" t="s">
        <v>59</v>
      </c>
      <c r="F101" s="6">
        <v>9.16</v>
      </c>
      <c r="G101" s="7"/>
      <c r="H101" s="7"/>
      <c r="I101" s="6">
        <v>320.42</v>
      </c>
      <c r="J101" s="7"/>
      <c r="K101" s="7"/>
      <c r="L101" s="6">
        <v>6.28</v>
      </c>
      <c r="M101" s="7"/>
      <c r="N101" s="7"/>
      <c r="O101" s="6">
        <v>0.76</v>
      </c>
      <c r="P101" s="7"/>
      <c r="Q101" s="7"/>
    </row>
    <row r="102" spans="1:17" x14ac:dyDescent="0.45">
      <c r="A102" s="6">
        <v>3</v>
      </c>
      <c r="B102" s="6">
        <v>4</v>
      </c>
      <c r="C102" s="6">
        <v>4</v>
      </c>
      <c r="D102" s="6">
        <v>101</v>
      </c>
      <c r="E102" s="6" t="s">
        <v>33</v>
      </c>
      <c r="F102" s="6">
        <v>5.6</v>
      </c>
      <c r="G102" s="7"/>
      <c r="H102" s="7"/>
      <c r="I102" s="6">
        <v>-2.56</v>
      </c>
      <c r="J102" s="7"/>
      <c r="K102" s="7"/>
      <c r="L102" s="6">
        <v>4.84</v>
      </c>
      <c r="M102" s="7"/>
      <c r="N102" s="7"/>
      <c r="O102" s="6">
        <v>-4.5599999999999996</v>
      </c>
      <c r="P102" s="7"/>
      <c r="Q102" s="7"/>
    </row>
    <row r="103" spans="1:17" x14ac:dyDescent="0.45">
      <c r="A103" s="6">
        <v>3</v>
      </c>
      <c r="B103" s="6">
        <v>1</v>
      </c>
      <c r="C103" s="6">
        <v>2</v>
      </c>
      <c r="D103" s="6">
        <v>102</v>
      </c>
      <c r="E103" s="6" t="s">
        <v>60</v>
      </c>
      <c r="F103" s="6">
        <v>143.33000000000001</v>
      </c>
      <c r="G103" s="7">
        <f>AVERAGE(F103:F104)</f>
        <v>151.16500000000002</v>
      </c>
      <c r="H103" s="7">
        <f>STDEV(F103:F104)</f>
        <v>11.08036326119319</v>
      </c>
      <c r="I103" s="6">
        <v>399.45</v>
      </c>
      <c r="J103" s="7">
        <f>AVERAGE(I103:I104)</f>
        <v>443.28999999999996</v>
      </c>
      <c r="K103" s="7">
        <f>STDEV(I103:I104)</f>
        <v>61.999122574436491</v>
      </c>
      <c r="L103" s="6">
        <v>351.18</v>
      </c>
      <c r="M103" s="7">
        <f>AVERAGE(L103:L104)</f>
        <v>368.06</v>
      </c>
      <c r="N103" s="7">
        <f>STDEV(L103:L104)</f>
        <v>23.871924932857841</v>
      </c>
      <c r="O103" s="6">
        <v>472.41</v>
      </c>
      <c r="P103" s="7">
        <f>AVERAGE(O103:O104)</f>
        <v>465.59500000000003</v>
      </c>
      <c r="Q103" s="7">
        <f>STDEV(O103:O104)</f>
        <v>9.6378654275726792</v>
      </c>
    </row>
    <row r="104" spans="1:17" x14ac:dyDescent="0.45">
      <c r="A104" s="6">
        <v>3</v>
      </c>
      <c r="B104" s="6">
        <v>1</v>
      </c>
      <c r="C104" s="6">
        <v>6</v>
      </c>
      <c r="D104" s="6">
        <v>103</v>
      </c>
      <c r="E104" s="6" t="s">
        <v>60</v>
      </c>
      <c r="F104" s="6">
        <v>159</v>
      </c>
      <c r="G104" s="7"/>
      <c r="H104" s="7"/>
      <c r="I104" s="6">
        <v>487.13</v>
      </c>
      <c r="J104" s="7"/>
      <c r="K104" s="7"/>
      <c r="L104" s="6">
        <v>384.94</v>
      </c>
      <c r="M104" s="7"/>
      <c r="N104" s="7"/>
      <c r="O104" s="6">
        <v>458.78</v>
      </c>
      <c r="P104" s="7"/>
      <c r="Q104" s="7"/>
    </row>
    <row r="105" spans="1:17" x14ac:dyDescent="0.45">
      <c r="A105" s="6">
        <v>3</v>
      </c>
      <c r="B105" s="6">
        <v>1</v>
      </c>
      <c r="C105" s="6">
        <v>1</v>
      </c>
      <c r="D105" s="6">
        <v>104</v>
      </c>
      <c r="E105" s="6" t="s">
        <v>61</v>
      </c>
      <c r="F105" s="6">
        <v>457.74</v>
      </c>
      <c r="G105" s="7">
        <f>AVERAGE(F105:F106)</f>
        <v>453.04500000000002</v>
      </c>
      <c r="H105" s="7">
        <f>STDEV(F105:F106)</f>
        <v>6.6397326753416719</v>
      </c>
      <c r="I105" s="6">
        <v>1288.8800000000001</v>
      </c>
      <c r="J105" s="7">
        <f>AVERAGE(I105:I106)</f>
        <v>1294.22</v>
      </c>
      <c r="K105" s="7">
        <f>STDEV(I105:I106)</f>
        <v>7.5519004230722118</v>
      </c>
      <c r="L105" s="7">
        <v>1141.54</v>
      </c>
      <c r="M105" s="7">
        <f>AVERAGE(L105:L106)</f>
        <v>1148.4000000000001</v>
      </c>
      <c r="N105" s="7">
        <f>STDEV(L105:L106)</f>
        <v>9.7015050378794516</v>
      </c>
      <c r="O105" s="7">
        <v>1894.28</v>
      </c>
      <c r="P105" s="7">
        <f>AVERAGE(O105:O106)</f>
        <v>1828.425</v>
      </c>
      <c r="Q105" s="7">
        <f>STDEV(O105:O106)</f>
        <v>93.133034150080206</v>
      </c>
    </row>
    <row r="106" spans="1:17" x14ac:dyDescent="0.45">
      <c r="A106" s="6">
        <v>3</v>
      </c>
      <c r="B106" s="6">
        <v>4</v>
      </c>
      <c r="C106" s="6">
        <v>1</v>
      </c>
      <c r="D106" s="6">
        <v>105</v>
      </c>
      <c r="E106" s="6" t="s">
        <v>61</v>
      </c>
      <c r="F106" s="6">
        <v>448.35</v>
      </c>
      <c r="G106" s="7"/>
      <c r="H106" s="7"/>
      <c r="I106" s="6">
        <v>1299.56</v>
      </c>
      <c r="J106" s="7"/>
      <c r="K106" s="7"/>
      <c r="L106" s="7">
        <v>1155.26</v>
      </c>
      <c r="M106" s="7"/>
      <c r="N106" s="7"/>
      <c r="O106" s="7">
        <v>1762.57</v>
      </c>
      <c r="P106" s="7"/>
      <c r="Q106" s="7"/>
    </row>
    <row r="107" spans="1:17" x14ac:dyDescent="0.45">
      <c r="A107" s="6">
        <v>3</v>
      </c>
      <c r="B107" s="6">
        <v>6</v>
      </c>
      <c r="C107" s="6">
        <v>1</v>
      </c>
      <c r="D107" s="6">
        <v>106</v>
      </c>
      <c r="E107" s="6" t="s">
        <v>62</v>
      </c>
      <c r="F107" s="7">
        <v>1227.3800000000001</v>
      </c>
      <c r="G107" s="7">
        <f>AVERAGE(F107:F108)</f>
        <v>1305.58</v>
      </c>
      <c r="H107" s="7">
        <f>STDEV(F107:F108)</f>
        <v>110.59150057757593</v>
      </c>
      <c r="I107" s="6">
        <v>2125.65</v>
      </c>
      <c r="J107" s="7">
        <f>AVERAGE(I107:I108)</f>
        <v>2115.04</v>
      </c>
      <c r="K107" s="7">
        <f>STDEV(I107:I108)</f>
        <v>15.004805896778718</v>
      </c>
      <c r="L107" s="7">
        <v>2304.7399999999998</v>
      </c>
      <c r="M107" s="7">
        <f>AVERAGE(L107:L108)</f>
        <v>2282.54</v>
      </c>
      <c r="N107" s="7">
        <f>STDEV(L107:L108)</f>
        <v>31.395541084682453</v>
      </c>
      <c r="O107" s="7">
        <v>3222.99</v>
      </c>
      <c r="P107" s="7">
        <f>AVERAGE(O107:O108)</f>
        <v>3218.7299999999996</v>
      </c>
      <c r="Q107" s="7">
        <f>STDEV(O107:O108)</f>
        <v>6.0245497757093718</v>
      </c>
    </row>
    <row r="108" spans="1:17" x14ac:dyDescent="0.45">
      <c r="A108" s="6">
        <v>3</v>
      </c>
      <c r="B108" s="6">
        <v>3</v>
      </c>
      <c r="C108" s="6">
        <v>3</v>
      </c>
      <c r="D108" s="6">
        <v>107</v>
      </c>
      <c r="E108" s="6" t="s">
        <v>62</v>
      </c>
      <c r="F108" s="7">
        <v>1383.78</v>
      </c>
      <c r="G108" s="7"/>
      <c r="H108" s="7"/>
      <c r="I108" s="6">
        <v>2104.4299999999998</v>
      </c>
      <c r="J108" s="7"/>
      <c r="K108" s="7"/>
      <c r="L108" s="7">
        <v>2260.34</v>
      </c>
      <c r="M108" s="7"/>
      <c r="N108" s="7"/>
      <c r="O108" s="7">
        <v>3214.47</v>
      </c>
      <c r="P108" s="7"/>
      <c r="Q108" s="7"/>
    </row>
    <row r="109" spans="1:17" x14ac:dyDescent="0.45">
      <c r="A109" s="6">
        <v>3</v>
      </c>
      <c r="B109" s="6">
        <v>3</v>
      </c>
      <c r="C109" s="6">
        <v>2</v>
      </c>
      <c r="D109" s="6">
        <v>108</v>
      </c>
      <c r="E109" s="6" t="s">
        <v>63</v>
      </c>
      <c r="F109" s="6">
        <v>17.14</v>
      </c>
      <c r="G109" s="7">
        <f>AVERAGE(F109:F110)</f>
        <v>22.035</v>
      </c>
      <c r="H109" s="7">
        <f>STDEV(F109:F110)</f>
        <v>6.922575387816301</v>
      </c>
      <c r="I109" s="6">
        <v>58.09</v>
      </c>
      <c r="J109" s="7">
        <f>AVERAGE(I109:I110)</f>
        <v>77.295000000000002</v>
      </c>
      <c r="K109" s="7">
        <f>STDEV(I109:I110)</f>
        <v>27.159971465375314</v>
      </c>
      <c r="L109" s="6">
        <v>73.900000000000006</v>
      </c>
      <c r="M109" s="7">
        <f>AVERAGE(L109:L110)</f>
        <v>74.64500000000001</v>
      </c>
      <c r="N109" s="7">
        <f>STDEV(L109:L110)</f>
        <v>1.0535891039679521</v>
      </c>
      <c r="O109" s="6">
        <v>54.59</v>
      </c>
      <c r="P109" s="7">
        <f>AVERAGE(O109:O110)</f>
        <v>62.885000000000005</v>
      </c>
      <c r="Q109" s="7">
        <f>STDEV(O109:O110)</f>
        <v>11.73090149988483</v>
      </c>
    </row>
    <row r="110" spans="1:17" x14ac:dyDescent="0.45">
      <c r="A110" s="6">
        <v>3</v>
      </c>
      <c r="B110" s="6">
        <v>4</v>
      </c>
      <c r="C110" s="6">
        <v>7</v>
      </c>
      <c r="D110" s="6">
        <v>109</v>
      </c>
      <c r="E110" s="6" t="s">
        <v>63</v>
      </c>
      <c r="F110" s="6">
        <v>26.93</v>
      </c>
      <c r="G110" s="7"/>
      <c r="H110" s="7"/>
      <c r="I110" s="6">
        <v>96.5</v>
      </c>
      <c r="J110" s="7"/>
      <c r="K110" s="7"/>
      <c r="L110" s="6">
        <v>75.39</v>
      </c>
      <c r="M110" s="7"/>
      <c r="N110" s="7"/>
      <c r="O110" s="6">
        <v>71.180000000000007</v>
      </c>
      <c r="P110" s="7"/>
      <c r="Q110" s="7"/>
    </row>
    <row r="111" spans="1:17" x14ac:dyDescent="0.45">
      <c r="A111" s="6">
        <v>3</v>
      </c>
      <c r="B111" s="6">
        <v>7</v>
      </c>
      <c r="C111" s="6">
        <v>2</v>
      </c>
      <c r="D111" s="6">
        <v>110</v>
      </c>
      <c r="E111" s="6" t="s">
        <v>64</v>
      </c>
      <c r="F111" s="7">
        <v>1502.18</v>
      </c>
      <c r="G111" s="7">
        <f>AVERAGE(F111:F112)</f>
        <v>1498.7800000000002</v>
      </c>
      <c r="H111" s="7">
        <f>STDEV(F111:F112)</f>
        <v>4.8083261120684915</v>
      </c>
      <c r="I111" s="6">
        <v>2245.2600000000002</v>
      </c>
      <c r="J111" s="7">
        <f>AVERAGE(I111:I112)</f>
        <v>2239.7849999999999</v>
      </c>
      <c r="K111" s="7">
        <f>STDEV(I111:I112)</f>
        <v>7.742819253992888</v>
      </c>
      <c r="L111" s="7">
        <v>2654.77</v>
      </c>
      <c r="M111" s="7">
        <f>AVERAGE(L111:L112)</f>
        <v>2641.6099999999997</v>
      </c>
      <c r="N111" s="7">
        <f>STDEV(L111:L112)</f>
        <v>18.611050480830048</v>
      </c>
      <c r="O111" s="7">
        <v>3644.07</v>
      </c>
      <c r="P111" s="7">
        <f>AVERAGE(O111:O112)</f>
        <v>3610.3150000000001</v>
      </c>
      <c r="Q111" s="7">
        <f>STDEV(O111:O112)</f>
        <v>47.73677879790398</v>
      </c>
    </row>
    <row r="112" spans="1:17" x14ac:dyDescent="0.45">
      <c r="A112" s="6">
        <v>3</v>
      </c>
      <c r="B112" s="6">
        <v>2</v>
      </c>
      <c r="C112" s="6">
        <v>5</v>
      </c>
      <c r="D112" s="6">
        <v>111</v>
      </c>
      <c r="E112" s="6" t="s">
        <v>64</v>
      </c>
      <c r="F112" s="7">
        <v>1495.38</v>
      </c>
      <c r="G112" s="7"/>
      <c r="H112" s="7"/>
      <c r="I112" s="6">
        <v>2234.31</v>
      </c>
      <c r="J112" s="7"/>
      <c r="K112" s="7"/>
      <c r="L112" s="7">
        <v>2628.45</v>
      </c>
      <c r="M112" s="7"/>
      <c r="N112" s="7"/>
      <c r="O112" s="7">
        <v>3576.56</v>
      </c>
      <c r="P112" s="7"/>
      <c r="Q112" s="7"/>
    </row>
    <row r="113" spans="1:17" x14ac:dyDescent="0.45">
      <c r="A113" s="6">
        <v>3</v>
      </c>
      <c r="B113" s="6">
        <v>2</v>
      </c>
      <c r="C113" s="6">
        <v>1</v>
      </c>
      <c r="D113" s="6">
        <v>112</v>
      </c>
      <c r="E113" s="6" t="s">
        <v>65</v>
      </c>
      <c r="F113" s="7">
        <v>907.24</v>
      </c>
      <c r="G113" s="7">
        <f>AVERAGE(F113:F114)</f>
        <v>951.78</v>
      </c>
      <c r="H113" s="7">
        <f>STDEV(F113:F114)</f>
        <v>62.989072068097684</v>
      </c>
      <c r="I113" s="6">
        <v>1636.65</v>
      </c>
      <c r="J113" s="7">
        <f>AVERAGE(I113:I114)</f>
        <v>1658.9650000000001</v>
      </c>
      <c r="K113" s="7">
        <f>STDEV(I113:I114)</f>
        <v>31.558175644355533</v>
      </c>
      <c r="L113" s="7">
        <v>1751.99</v>
      </c>
      <c r="M113" s="7">
        <f>AVERAGE(L113:L114)</f>
        <v>1728.21</v>
      </c>
      <c r="N113" s="7">
        <f>STDEV(L113:L114)</f>
        <v>33.629998513232159</v>
      </c>
      <c r="O113" s="7">
        <v>2464.25</v>
      </c>
      <c r="P113" s="7">
        <f>AVERAGE(O113:O114)</f>
        <v>2443.895</v>
      </c>
      <c r="Q113" s="7">
        <f>STDEV(O113:O114)</f>
        <v>28.786317062104377</v>
      </c>
    </row>
    <row r="114" spans="1:17" x14ac:dyDescent="0.45">
      <c r="A114" s="6">
        <v>3</v>
      </c>
      <c r="B114" s="6">
        <v>2</v>
      </c>
      <c r="C114" s="6">
        <v>3</v>
      </c>
      <c r="D114" s="6">
        <v>113</v>
      </c>
      <c r="E114" s="6" t="s">
        <v>65</v>
      </c>
      <c r="F114" s="7">
        <v>996.32</v>
      </c>
      <c r="G114" s="7"/>
      <c r="H114" s="7"/>
      <c r="I114" s="6">
        <v>1681.28</v>
      </c>
      <c r="J114" s="7"/>
      <c r="K114" s="7"/>
      <c r="L114" s="7">
        <v>1704.43</v>
      </c>
      <c r="M114" s="7"/>
      <c r="N114" s="7"/>
      <c r="O114" s="7">
        <v>2423.54</v>
      </c>
      <c r="P114" s="7"/>
      <c r="Q114" s="7"/>
    </row>
    <row r="115" spans="1:17" x14ac:dyDescent="0.45">
      <c r="A115" s="6">
        <v>3</v>
      </c>
      <c r="B115" s="6">
        <v>4</v>
      </c>
      <c r="C115" s="6">
        <v>3</v>
      </c>
      <c r="D115" s="6">
        <v>114</v>
      </c>
      <c r="E115" s="6" t="s">
        <v>66</v>
      </c>
      <c r="F115" s="6">
        <v>244.42</v>
      </c>
      <c r="G115" s="7">
        <f>AVERAGE(F115:F116)</f>
        <v>244.14999999999998</v>
      </c>
      <c r="H115" s="7">
        <f>STDEV(F115:F116)</f>
        <v>0.38183766184073004</v>
      </c>
      <c r="I115" s="6">
        <v>741.87</v>
      </c>
      <c r="J115" s="7">
        <f>AVERAGE(I115:I116)</f>
        <v>742.65</v>
      </c>
      <c r="K115" s="7">
        <f>STDEV(I115:I116)</f>
        <v>1.1030865786509756</v>
      </c>
      <c r="L115" s="7">
        <v>636.57000000000005</v>
      </c>
      <c r="M115" s="7">
        <f>AVERAGE(L115:L116)</f>
        <v>636.15000000000009</v>
      </c>
      <c r="N115" s="7">
        <f>STDEV(L115:L116)</f>
        <v>0.59396969619672246</v>
      </c>
      <c r="O115" s="6">
        <v>423.08</v>
      </c>
      <c r="P115" s="7">
        <f>AVERAGE(O115:O116)</f>
        <v>406.09000000000003</v>
      </c>
      <c r="Q115" s="7">
        <f>STDEV(O115:O116)</f>
        <v>24.027488424718857</v>
      </c>
    </row>
    <row r="116" spans="1:17" x14ac:dyDescent="0.45">
      <c r="A116" s="6">
        <v>3</v>
      </c>
      <c r="B116" s="6">
        <v>1</v>
      </c>
      <c r="C116" s="6">
        <v>4</v>
      </c>
      <c r="D116" s="6">
        <v>115</v>
      </c>
      <c r="E116" s="6" t="s">
        <v>66</v>
      </c>
      <c r="F116" s="6">
        <v>243.88</v>
      </c>
      <c r="G116" s="7"/>
      <c r="H116" s="7"/>
      <c r="I116" s="6">
        <v>743.43</v>
      </c>
      <c r="J116" s="7"/>
      <c r="K116" s="7"/>
      <c r="L116" s="7">
        <v>635.73</v>
      </c>
      <c r="M116" s="7"/>
      <c r="N116" s="7"/>
      <c r="O116" s="6">
        <v>389.1</v>
      </c>
      <c r="P116" s="7"/>
      <c r="Q116" s="7"/>
    </row>
    <row r="117" spans="1:17" x14ac:dyDescent="0.45">
      <c r="A117" s="6">
        <v>3</v>
      </c>
      <c r="B117" s="6">
        <v>2</v>
      </c>
      <c r="C117" s="6">
        <v>4</v>
      </c>
      <c r="D117" s="6">
        <v>116</v>
      </c>
      <c r="E117" s="6" t="s">
        <v>67</v>
      </c>
      <c r="F117" s="6">
        <v>39.409999999999997</v>
      </c>
      <c r="G117" s="7">
        <f>AVERAGE(F117:F118)</f>
        <v>31.814999999999998</v>
      </c>
      <c r="H117" s="7">
        <f>STDEV(F117:F118)</f>
        <v>10.740952006223647</v>
      </c>
      <c r="I117" s="6">
        <v>65.55</v>
      </c>
      <c r="J117" s="7">
        <f>AVERAGE(I117:I118)</f>
        <v>77.625</v>
      </c>
      <c r="K117" s="7">
        <f>STDEV(I117:I118)</f>
        <v>17.076628765655119</v>
      </c>
      <c r="L117" s="6">
        <v>41.3</v>
      </c>
      <c r="M117" s="7">
        <f>AVERAGE(L117:L118)</f>
        <v>43.26</v>
      </c>
      <c r="N117" s="7">
        <f>STDEV(L117:L118)</f>
        <v>2.7718585822512676</v>
      </c>
      <c r="O117" s="6">
        <v>9</v>
      </c>
      <c r="P117" s="7">
        <f>AVERAGE(O117:O118)</f>
        <v>19.490000000000002</v>
      </c>
      <c r="Q117" s="7">
        <f>STDEV(O117:O118)</f>
        <v>14.835100269293763</v>
      </c>
    </row>
    <row r="118" spans="1:17" x14ac:dyDescent="0.45">
      <c r="A118" s="6">
        <v>3</v>
      </c>
      <c r="B118" s="6">
        <v>7</v>
      </c>
      <c r="C118" s="6">
        <v>6</v>
      </c>
      <c r="D118" s="6">
        <v>117</v>
      </c>
      <c r="E118" s="6" t="s">
        <v>67</v>
      </c>
      <c r="F118" s="6">
        <v>24.22</v>
      </c>
      <c r="G118" s="7"/>
      <c r="H118" s="7"/>
      <c r="I118" s="6">
        <v>89.7</v>
      </c>
      <c r="J118" s="7"/>
      <c r="K118" s="7"/>
      <c r="L118" s="6">
        <v>45.22</v>
      </c>
      <c r="M118" s="7"/>
      <c r="N118" s="7"/>
      <c r="O118" s="6">
        <v>29.98</v>
      </c>
      <c r="P118" s="7"/>
      <c r="Q118" s="7"/>
    </row>
    <row r="119" spans="1:17" x14ac:dyDescent="0.45">
      <c r="A119" s="6">
        <v>3</v>
      </c>
      <c r="B119" s="6">
        <v>1</v>
      </c>
      <c r="C119" s="6">
        <v>3</v>
      </c>
      <c r="D119" s="6">
        <v>118</v>
      </c>
      <c r="E119" s="6" t="s">
        <v>68</v>
      </c>
      <c r="F119" s="6">
        <v>276.43</v>
      </c>
      <c r="G119" s="7">
        <f>AVERAGE(F119:F120)</f>
        <v>287.52</v>
      </c>
      <c r="H119" s="7">
        <f>STDEV(F119:F120)</f>
        <v>15.683628406717629</v>
      </c>
      <c r="I119" s="6">
        <v>718.25</v>
      </c>
      <c r="J119" s="7">
        <f>AVERAGE(I119:I120)</f>
        <v>751.13</v>
      </c>
      <c r="K119" s="7">
        <f>STDEV(I119:I120)</f>
        <v>46.499341930827356</v>
      </c>
      <c r="L119" s="7">
        <v>720.88</v>
      </c>
      <c r="M119" s="7">
        <f>AVERAGE(L119:L120)</f>
        <v>740.58500000000004</v>
      </c>
      <c r="N119" s="7">
        <f>STDEV(L119:L120)</f>
        <v>27.867078246561817</v>
      </c>
      <c r="O119" s="7">
        <v>593.94000000000005</v>
      </c>
      <c r="P119" s="7">
        <f>AVERAGE(O119:O120)</f>
        <v>600.84500000000003</v>
      </c>
      <c r="Q119" s="7">
        <f>STDEV(O119:O120)</f>
        <v>9.7651446481861832</v>
      </c>
    </row>
    <row r="120" spans="1:17" x14ac:dyDescent="0.45">
      <c r="A120" s="6">
        <v>3</v>
      </c>
      <c r="B120" s="6">
        <v>3</v>
      </c>
      <c r="C120" s="6">
        <v>6</v>
      </c>
      <c r="D120" s="6">
        <v>119</v>
      </c>
      <c r="E120" s="6" t="s">
        <v>68</v>
      </c>
      <c r="F120" s="6">
        <v>298.61</v>
      </c>
      <c r="G120" s="7"/>
      <c r="H120" s="7"/>
      <c r="I120" s="6">
        <v>784.01</v>
      </c>
      <c r="J120" s="7"/>
      <c r="K120" s="7"/>
      <c r="L120" s="7">
        <v>760.29</v>
      </c>
      <c r="M120" s="7"/>
      <c r="N120" s="7"/>
      <c r="O120" s="7">
        <v>607.75</v>
      </c>
      <c r="P120" s="7"/>
      <c r="Q120" s="7"/>
    </row>
    <row r="121" spans="1:17" x14ac:dyDescent="0.45">
      <c r="A121" s="6">
        <v>3</v>
      </c>
      <c r="B121" s="6">
        <v>6</v>
      </c>
      <c r="C121" s="6">
        <v>3</v>
      </c>
      <c r="D121" s="6">
        <v>120</v>
      </c>
      <c r="E121" s="6" t="s">
        <v>69</v>
      </c>
      <c r="F121" s="7">
        <v>551.41</v>
      </c>
      <c r="G121" s="7">
        <f>AVERAGE(F121:F122)</f>
        <v>579.80999999999995</v>
      </c>
      <c r="H121" s="7">
        <f>STDEV(F121:F122)</f>
        <v>40.163665171395948</v>
      </c>
      <c r="I121" s="6">
        <v>1283.6500000000001</v>
      </c>
      <c r="J121" s="7">
        <f>AVERAGE(I121:I122)</f>
        <v>1274.7150000000001</v>
      </c>
      <c r="K121" s="7">
        <f>STDEV(I121:I122)</f>
        <v>12.635998179803687</v>
      </c>
      <c r="L121" s="7">
        <v>1393.01</v>
      </c>
      <c r="M121" s="7">
        <f>AVERAGE(L121:L122)</f>
        <v>1386.135</v>
      </c>
      <c r="N121" s="7">
        <f>STDEV(L121:L122)</f>
        <v>9.7227182413150288</v>
      </c>
      <c r="O121" s="7">
        <v>1664.74</v>
      </c>
      <c r="P121" s="7">
        <f>AVERAGE(O121:O122)</f>
        <v>1693.175</v>
      </c>
      <c r="Q121" s="7">
        <f>STDEV(O121:O122)</f>
        <v>40.213162646078878</v>
      </c>
    </row>
    <row r="122" spans="1:17" x14ac:dyDescent="0.45">
      <c r="A122" s="6">
        <v>3</v>
      </c>
      <c r="B122" s="6">
        <v>3</v>
      </c>
      <c r="C122" s="6">
        <v>5</v>
      </c>
      <c r="D122" s="6">
        <v>121</v>
      </c>
      <c r="E122" s="6" t="s">
        <v>69</v>
      </c>
      <c r="F122" s="7">
        <v>608.21</v>
      </c>
      <c r="G122" s="7"/>
      <c r="H122" s="7"/>
      <c r="I122" s="6">
        <v>1265.78</v>
      </c>
      <c r="J122" s="7"/>
      <c r="K122" s="7"/>
      <c r="L122" s="7">
        <v>1379.26</v>
      </c>
      <c r="M122" s="7"/>
      <c r="N122" s="7"/>
      <c r="O122" s="7">
        <v>1721.61</v>
      </c>
      <c r="P122" s="7"/>
      <c r="Q122" s="7"/>
    </row>
    <row r="123" spans="1:17" x14ac:dyDescent="0.45">
      <c r="A123" s="6">
        <v>3</v>
      </c>
      <c r="B123" s="6">
        <v>4</v>
      </c>
      <c r="C123" s="6">
        <v>2</v>
      </c>
      <c r="D123" s="6">
        <v>122</v>
      </c>
      <c r="E123" s="6" t="s">
        <v>70</v>
      </c>
      <c r="F123" s="7">
        <v>639.99</v>
      </c>
      <c r="G123" s="7">
        <f>AVERAGE(F123:F124)</f>
        <v>624.11500000000001</v>
      </c>
      <c r="H123" s="7">
        <f>STDEV(F123:F124)</f>
        <v>22.450640302672884</v>
      </c>
      <c r="I123" s="6">
        <v>1240.1099999999999</v>
      </c>
      <c r="J123" s="7">
        <f>AVERAGE(I123:I124)</f>
        <v>1210.78</v>
      </c>
      <c r="K123" s="7">
        <f>STDEV(I123:I124)</f>
        <v>41.478883784402775</v>
      </c>
      <c r="L123" s="7">
        <v>953.77</v>
      </c>
      <c r="M123" s="7">
        <f>AVERAGE(L123:L124)</f>
        <v>953.09999999999991</v>
      </c>
      <c r="N123" s="7">
        <f>STDEV(L123:L124)</f>
        <v>0.94752308678999619</v>
      </c>
      <c r="O123" s="7">
        <v>2377.84</v>
      </c>
      <c r="P123" s="7">
        <f>AVERAGE(O123:O124)</f>
        <v>2387.5150000000003</v>
      </c>
      <c r="Q123" s="7">
        <f>STDEV(O123:O124)</f>
        <v>13.68251621595963</v>
      </c>
    </row>
    <row r="124" spans="1:17" x14ac:dyDescent="0.45">
      <c r="A124" s="6">
        <v>3</v>
      </c>
      <c r="B124" s="6">
        <v>3</v>
      </c>
      <c r="C124" s="6">
        <v>4</v>
      </c>
      <c r="D124" s="6">
        <v>123</v>
      </c>
      <c r="E124" s="6" t="s">
        <v>70</v>
      </c>
      <c r="F124" s="7">
        <v>608.24</v>
      </c>
      <c r="G124" s="7"/>
      <c r="H124" s="7"/>
      <c r="I124" s="6">
        <v>1181.45</v>
      </c>
      <c r="J124" s="7"/>
      <c r="K124" s="7"/>
      <c r="L124" s="7">
        <v>952.43</v>
      </c>
      <c r="M124" s="7"/>
      <c r="N124" s="7"/>
      <c r="O124" s="7">
        <v>2397.19</v>
      </c>
      <c r="P124" s="7"/>
      <c r="Q124" s="7"/>
    </row>
    <row r="125" spans="1:17" x14ac:dyDescent="0.45">
      <c r="A125" s="6">
        <v>3</v>
      </c>
      <c r="B125" s="6">
        <v>5</v>
      </c>
      <c r="C125" s="6">
        <v>2</v>
      </c>
      <c r="D125" s="6">
        <v>124</v>
      </c>
      <c r="E125" s="6" t="s">
        <v>71</v>
      </c>
      <c r="F125" s="6">
        <v>246.54</v>
      </c>
      <c r="G125" s="7">
        <f>AVERAGE(F125:F126)</f>
        <v>257.92500000000001</v>
      </c>
      <c r="H125" s="7">
        <f>STDEV(F125:F126)</f>
        <v>16.100821407617694</v>
      </c>
      <c r="I125" s="6">
        <v>752.02</v>
      </c>
      <c r="J125" s="7">
        <f>AVERAGE(I125:I126)</f>
        <v>726.60500000000002</v>
      </c>
      <c r="K125" s="7">
        <f>STDEV(I125:I126)</f>
        <v>35.942237687712158</v>
      </c>
      <c r="L125" s="7">
        <v>652</v>
      </c>
      <c r="M125" s="7">
        <f>AVERAGE(L125:L126)</f>
        <v>662.76499999999999</v>
      </c>
      <c r="N125" s="7">
        <f>STDEV(L125:L126)</f>
        <v>15.224008998946349</v>
      </c>
      <c r="O125" s="7">
        <v>918.64</v>
      </c>
      <c r="P125" s="7">
        <f>AVERAGE(O125:O126)</f>
        <v>907.24</v>
      </c>
      <c r="Q125" s="7">
        <f>STDEV(O125:O126)</f>
        <v>16.122034611053252</v>
      </c>
    </row>
    <row r="126" spans="1:17" x14ac:dyDescent="0.45">
      <c r="A126" s="6">
        <v>3</v>
      </c>
      <c r="B126" s="6">
        <v>7</v>
      </c>
      <c r="C126" s="6">
        <v>4</v>
      </c>
      <c r="D126" s="6">
        <v>125</v>
      </c>
      <c r="E126" s="6" t="s">
        <v>71</v>
      </c>
      <c r="F126" s="6">
        <v>269.31</v>
      </c>
      <c r="G126" s="7"/>
      <c r="H126" s="7"/>
      <c r="I126" s="6">
        <v>701.19</v>
      </c>
      <c r="J126" s="7"/>
      <c r="K126" s="7"/>
      <c r="L126" s="7">
        <v>673.53</v>
      </c>
      <c r="M126" s="7"/>
      <c r="N126" s="7"/>
      <c r="O126" s="7">
        <v>895.84</v>
      </c>
      <c r="P126" s="7"/>
      <c r="Q126" s="7"/>
    </row>
    <row r="127" spans="1:17" x14ac:dyDescent="0.45">
      <c r="A127" s="6">
        <v>3</v>
      </c>
      <c r="B127" s="6">
        <v>7</v>
      </c>
      <c r="C127" s="6">
        <v>1</v>
      </c>
      <c r="D127" s="6">
        <v>126</v>
      </c>
      <c r="E127" s="6" t="s">
        <v>72</v>
      </c>
      <c r="F127" s="6">
        <v>234.07</v>
      </c>
      <c r="G127" s="7">
        <f>AVERAGE(F127:F128)</f>
        <v>292.90499999999997</v>
      </c>
      <c r="H127" s="7">
        <f>STDEV(F127:F128)</f>
        <v>83.205254942221188</v>
      </c>
      <c r="I127" s="6">
        <v>969.89</v>
      </c>
      <c r="J127" s="7">
        <f>AVERAGE(I127:I128)</f>
        <v>993.69499999999994</v>
      </c>
      <c r="K127" s="7">
        <f>STDEV(I127:I128)</f>
        <v>33.665353852291538</v>
      </c>
      <c r="L127" s="7">
        <v>887.9</v>
      </c>
      <c r="M127" s="7">
        <f>AVERAGE(L127:L128)</f>
        <v>910.75</v>
      </c>
      <c r="N127" s="7">
        <f>STDEV(L127:L128)</f>
        <v>32.314779900225254</v>
      </c>
      <c r="O127" s="7">
        <v>944.61</v>
      </c>
      <c r="P127" s="7">
        <f>AVERAGE(O127:O128)</f>
        <v>1010.2550000000001</v>
      </c>
      <c r="Q127" s="7">
        <f>STDEV(O127:O128)</f>
        <v>92.836049301981873</v>
      </c>
    </row>
    <row r="128" spans="1:17" x14ac:dyDescent="0.45">
      <c r="A128" s="6">
        <v>3</v>
      </c>
      <c r="B128" s="6">
        <v>2</v>
      </c>
      <c r="C128" s="6">
        <v>7</v>
      </c>
      <c r="D128" s="6">
        <v>127</v>
      </c>
      <c r="E128" s="6" t="s">
        <v>72</v>
      </c>
      <c r="F128" s="6">
        <v>351.74</v>
      </c>
      <c r="G128" s="7"/>
      <c r="H128" s="7"/>
      <c r="I128" s="6">
        <v>1017.5</v>
      </c>
      <c r="J128" s="7"/>
      <c r="K128" s="7"/>
      <c r="L128" s="7">
        <v>933.6</v>
      </c>
      <c r="M128" s="7"/>
      <c r="N128" s="7"/>
      <c r="O128" s="7">
        <v>1075.9000000000001</v>
      </c>
      <c r="P128" s="7"/>
      <c r="Q128" s="7"/>
    </row>
    <row r="129" spans="1:17" x14ac:dyDescent="0.45">
      <c r="A129" s="6">
        <v>3</v>
      </c>
      <c r="B129" s="6">
        <v>5</v>
      </c>
      <c r="C129" s="6">
        <v>4</v>
      </c>
      <c r="D129" s="6">
        <v>128</v>
      </c>
      <c r="E129" s="6" t="s">
        <v>73</v>
      </c>
      <c r="F129" s="6">
        <v>302.47000000000003</v>
      </c>
      <c r="G129" s="7">
        <f>AVERAGE(F129:F130)</f>
        <v>322.74</v>
      </c>
      <c r="H129" s="7">
        <f>STDEV(F129:F130)</f>
        <v>28.666108909302611</v>
      </c>
      <c r="I129" s="6">
        <v>946.29</v>
      </c>
      <c r="J129" s="7">
        <f>AVERAGE(I129:I130)</f>
        <v>945.75</v>
      </c>
      <c r="K129" s="7">
        <f>STDEV(I129:I130)</f>
        <v>0.76367532368141988</v>
      </c>
      <c r="L129" s="7">
        <v>903.48</v>
      </c>
      <c r="M129" s="7">
        <f>AVERAGE(L129:L130)</f>
        <v>934.10500000000002</v>
      </c>
      <c r="N129" s="7">
        <f>STDEV(L129:L130)</f>
        <v>43.310290347676037</v>
      </c>
      <c r="O129" s="7">
        <v>786.75</v>
      </c>
      <c r="P129" s="7">
        <f>AVERAGE(O129:O130)</f>
        <v>786.56</v>
      </c>
      <c r="Q129" s="7">
        <f>STDEV(O129:O130)</f>
        <v>0.26870057685088483</v>
      </c>
    </row>
    <row r="130" spans="1:17" x14ac:dyDescent="0.45">
      <c r="A130" s="6">
        <v>3</v>
      </c>
      <c r="B130" s="6">
        <v>4</v>
      </c>
      <c r="C130" s="6">
        <v>6</v>
      </c>
      <c r="D130" s="6">
        <v>129</v>
      </c>
      <c r="E130" s="6" t="s">
        <v>73</v>
      </c>
      <c r="F130" s="6">
        <v>343.01</v>
      </c>
      <c r="G130" s="7"/>
      <c r="H130" s="7"/>
      <c r="I130" s="6">
        <v>945.21</v>
      </c>
      <c r="J130" s="7"/>
      <c r="K130" s="7"/>
      <c r="L130" s="7">
        <v>964.73</v>
      </c>
      <c r="M130" s="7"/>
      <c r="N130" s="7"/>
      <c r="O130" s="7">
        <v>786.37</v>
      </c>
      <c r="P130" s="7"/>
      <c r="Q130" s="7"/>
    </row>
    <row r="131" spans="1:17" x14ac:dyDescent="0.45">
      <c r="A131" s="6">
        <v>3</v>
      </c>
      <c r="B131" s="6">
        <v>3</v>
      </c>
      <c r="C131" s="6">
        <v>1</v>
      </c>
      <c r="D131" s="6">
        <v>130</v>
      </c>
      <c r="E131" s="6" t="s">
        <v>74</v>
      </c>
      <c r="F131" s="6">
        <v>2.8</v>
      </c>
      <c r="G131" s="7">
        <f>AVERAGE(F131:F132)</f>
        <v>4.9800000000000004</v>
      </c>
      <c r="H131" s="7">
        <f>STDEV(F131:F132)</f>
        <v>3.0829855659733454</v>
      </c>
      <c r="I131" s="6">
        <v>2.42</v>
      </c>
      <c r="J131" s="7">
        <f>AVERAGE(I131:I132)</f>
        <v>4.33</v>
      </c>
      <c r="K131" s="7">
        <f>STDEV(I131:I132)</f>
        <v>2.7011479041326125</v>
      </c>
      <c r="L131" s="6">
        <v>8.4</v>
      </c>
      <c r="M131" s="7">
        <f>AVERAGE(L131:L132)</f>
        <v>6.57</v>
      </c>
      <c r="N131" s="7">
        <f>STDEV(L131:L132)</f>
        <v>2.588010819142764</v>
      </c>
      <c r="O131" s="6">
        <v>9.9499999999999993</v>
      </c>
      <c r="P131" s="7">
        <f>AVERAGE(O131:O132)</f>
        <v>8.9849999999999994</v>
      </c>
      <c r="Q131" s="7">
        <f>STDEV(O131:O132)</f>
        <v>1.3647160876900351</v>
      </c>
    </row>
    <row r="132" spans="1:17" x14ac:dyDescent="0.45">
      <c r="A132" s="6">
        <v>3</v>
      </c>
      <c r="B132" s="6">
        <v>5</v>
      </c>
      <c r="C132" s="6">
        <v>7</v>
      </c>
      <c r="D132" s="6">
        <v>131</v>
      </c>
      <c r="E132" s="6" t="s">
        <v>74</v>
      </c>
      <c r="F132" s="6">
        <v>7.16</v>
      </c>
      <c r="G132" s="7"/>
      <c r="H132" s="7"/>
      <c r="I132" s="6">
        <v>6.24</v>
      </c>
      <c r="J132" s="7"/>
      <c r="K132" s="7"/>
      <c r="L132" s="6">
        <v>4.74</v>
      </c>
      <c r="M132" s="7"/>
      <c r="N132" s="7"/>
      <c r="O132" s="6">
        <v>8.02</v>
      </c>
      <c r="P132" s="7"/>
      <c r="Q132" s="7"/>
    </row>
    <row r="133" spans="1:17" x14ac:dyDescent="0.45">
      <c r="A133" s="6">
        <v>3</v>
      </c>
      <c r="B133" s="6">
        <v>5</v>
      </c>
      <c r="C133" s="6">
        <v>1</v>
      </c>
      <c r="D133" s="6">
        <v>132</v>
      </c>
      <c r="E133" s="6" t="s">
        <v>75</v>
      </c>
      <c r="F133" s="6">
        <v>11.63</v>
      </c>
      <c r="G133" s="7">
        <f>AVERAGE(F133:F134)</f>
        <v>11.58</v>
      </c>
      <c r="H133" s="7">
        <f>STDEV(F133:F134)</f>
        <v>7.0710678118655765E-2</v>
      </c>
      <c r="I133" s="6">
        <v>24.58</v>
      </c>
      <c r="J133" s="7">
        <f>AVERAGE(I133:I134)</f>
        <v>19.114999999999998</v>
      </c>
      <c r="K133" s="7">
        <f>STDEV(I133:I134)</f>
        <v>7.72867711836897</v>
      </c>
      <c r="L133" s="6">
        <v>23.84</v>
      </c>
      <c r="M133" s="7">
        <f>AVERAGE(L133:L134)</f>
        <v>20.57</v>
      </c>
      <c r="N133" s="7">
        <f>STDEV(L133:L134)</f>
        <v>4.6244783489600225</v>
      </c>
      <c r="O133" s="6">
        <v>27.2</v>
      </c>
      <c r="P133" s="7">
        <f>AVERAGE(O133:O134)</f>
        <v>20.13</v>
      </c>
      <c r="Q133" s="7">
        <f>STDEV(O133:O134)</f>
        <v>9.9984898859777793</v>
      </c>
    </row>
    <row r="134" spans="1:17" x14ac:dyDescent="0.45">
      <c r="A134" s="6">
        <v>3</v>
      </c>
      <c r="B134" s="6">
        <v>6</v>
      </c>
      <c r="C134" s="6">
        <v>5</v>
      </c>
      <c r="D134" s="6">
        <v>133</v>
      </c>
      <c r="E134" s="6" t="s">
        <v>75</v>
      </c>
      <c r="F134" s="6">
        <v>11.53</v>
      </c>
      <c r="G134" s="7"/>
      <c r="H134" s="7"/>
      <c r="I134" s="6">
        <v>13.65</v>
      </c>
      <c r="J134" s="7"/>
      <c r="K134" s="7"/>
      <c r="L134" s="6">
        <v>17.3</v>
      </c>
      <c r="M134" s="7"/>
      <c r="N134" s="7"/>
      <c r="O134" s="6">
        <v>13.06</v>
      </c>
      <c r="P134" s="7"/>
      <c r="Q134" s="7"/>
    </row>
    <row r="135" spans="1:17" x14ac:dyDescent="0.45">
      <c r="A135" s="6">
        <v>3</v>
      </c>
      <c r="B135" s="6">
        <v>4</v>
      </c>
      <c r="C135" s="6">
        <v>5</v>
      </c>
      <c r="D135" s="6">
        <v>134</v>
      </c>
      <c r="E135" s="6" t="s">
        <v>76</v>
      </c>
      <c r="F135" s="7">
        <v>577.37</v>
      </c>
      <c r="G135" s="7">
        <f>AVERAGE(F135:F136)</f>
        <v>581.33500000000004</v>
      </c>
      <c r="H135" s="7">
        <f>STDEV(F135:F136)</f>
        <v>5.6073567748092863</v>
      </c>
      <c r="I135" s="6">
        <v>1444.45</v>
      </c>
      <c r="J135" s="7">
        <f>AVERAGE(I135:I136)</f>
        <v>1466.3899999999999</v>
      </c>
      <c r="K135" s="7">
        <f>STDEV(I135:I136)</f>
        <v>31.027845558465621</v>
      </c>
      <c r="L135" s="7">
        <v>1454.39</v>
      </c>
      <c r="M135" s="7">
        <f>AVERAGE(L135:L136)</f>
        <v>1451.77</v>
      </c>
      <c r="N135" s="7">
        <f>STDEV(L135:L136)</f>
        <v>3.7052395334175157</v>
      </c>
      <c r="O135" s="7">
        <v>1689.54</v>
      </c>
      <c r="P135" s="7">
        <f>AVERAGE(O135:O136)</f>
        <v>1712.75</v>
      </c>
      <c r="Q135" s="7">
        <f>STDEV(O135:O136)</f>
        <v>32.82389678267959</v>
      </c>
    </row>
    <row r="136" spans="1:17" x14ac:dyDescent="0.45">
      <c r="A136" s="6">
        <v>3</v>
      </c>
      <c r="B136" s="6">
        <v>7</v>
      </c>
      <c r="C136" s="6">
        <v>7</v>
      </c>
      <c r="D136" s="6">
        <v>135</v>
      </c>
      <c r="E136" s="6" t="s">
        <v>76</v>
      </c>
      <c r="F136" s="7">
        <v>585.29999999999995</v>
      </c>
      <c r="G136" s="7"/>
      <c r="H136" s="7"/>
      <c r="I136" s="6">
        <v>1488.33</v>
      </c>
      <c r="J136" s="7"/>
      <c r="K136" s="7"/>
      <c r="L136" s="7">
        <v>1449.15</v>
      </c>
      <c r="M136" s="7"/>
      <c r="N136" s="7"/>
      <c r="O136" s="7">
        <v>1735.96</v>
      </c>
      <c r="P136" s="7"/>
      <c r="Q136" s="7"/>
    </row>
    <row r="137" spans="1:17" x14ac:dyDescent="0.45">
      <c r="A137" s="6">
        <v>3</v>
      </c>
      <c r="B137" s="6">
        <v>1</v>
      </c>
      <c r="C137" s="6">
        <v>5</v>
      </c>
      <c r="D137" s="6">
        <v>136</v>
      </c>
      <c r="E137" s="6" t="s">
        <v>77</v>
      </c>
      <c r="F137" s="6">
        <v>24.93</v>
      </c>
      <c r="G137" s="7">
        <f>AVERAGE(F137:F138)</f>
        <v>22.754999999999999</v>
      </c>
      <c r="H137" s="7">
        <f>STDEV(F137:F138)</f>
        <v>3.0759144981614828</v>
      </c>
      <c r="I137" s="6">
        <v>124.66</v>
      </c>
      <c r="J137" s="7">
        <f>AVERAGE(I137:I138)</f>
        <v>112.05500000000001</v>
      </c>
      <c r="K137" s="7">
        <f>STDEV(I137:I138)</f>
        <v>17.826161953712749</v>
      </c>
      <c r="L137" s="6">
        <v>83.54</v>
      </c>
      <c r="M137" s="7">
        <f>AVERAGE(L137:L138)</f>
        <v>78.655000000000001</v>
      </c>
      <c r="N137" s="7">
        <f>STDEV(L137:L138)</f>
        <v>6.9084332521925766</v>
      </c>
      <c r="O137" s="6">
        <v>82.21</v>
      </c>
      <c r="P137" s="7">
        <f>AVERAGE(O137:O138)</f>
        <v>68.414999999999992</v>
      </c>
      <c r="Q137" s="7">
        <f>STDEV(O137:O138)</f>
        <v>19.509076092936844</v>
      </c>
    </row>
    <row r="138" spans="1:17" x14ac:dyDescent="0.45">
      <c r="A138" s="6">
        <v>3</v>
      </c>
      <c r="B138" s="6">
        <v>5</v>
      </c>
      <c r="C138" s="6">
        <v>5</v>
      </c>
      <c r="D138" s="6">
        <v>137</v>
      </c>
      <c r="E138" s="6" t="s">
        <v>77</v>
      </c>
      <c r="F138" s="6">
        <v>20.58</v>
      </c>
      <c r="G138" s="7"/>
      <c r="H138" s="7"/>
      <c r="I138" s="6">
        <v>99.45</v>
      </c>
      <c r="J138" s="7"/>
      <c r="K138" s="7"/>
      <c r="L138" s="6">
        <v>73.77</v>
      </c>
      <c r="M138" s="7"/>
      <c r="N138" s="7"/>
      <c r="O138" s="6">
        <v>54.62</v>
      </c>
      <c r="P138" s="7"/>
      <c r="Q138" s="7"/>
    </row>
    <row r="139" spans="1:17" x14ac:dyDescent="0.45">
      <c r="A139" s="6">
        <v>3</v>
      </c>
      <c r="B139" s="6">
        <v>2</v>
      </c>
      <c r="C139" s="6">
        <v>2</v>
      </c>
      <c r="D139" s="6">
        <v>138</v>
      </c>
      <c r="E139" s="6" t="s">
        <v>78</v>
      </c>
      <c r="F139" s="6">
        <v>48.3</v>
      </c>
      <c r="G139" s="7">
        <f>AVERAGE(F139:F140)</f>
        <v>58.115000000000002</v>
      </c>
      <c r="H139" s="7">
        <f>STDEV(F139:F140)</f>
        <v>13.880506114691933</v>
      </c>
      <c r="I139" s="6">
        <v>525.67999999999995</v>
      </c>
      <c r="J139" s="7">
        <f>AVERAGE(I139:I140)</f>
        <v>575.96499999999992</v>
      </c>
      <c r="K139" s="7">
        <f>STDEV(I139:I140)</f>
        <v>71.113728983931125</v>
      </c>
      <c r="L139" s="6">
        <v>426.58</v>
      </c>
      <c r="M139" s="7">
        <f>AVERAGE(L139:L140)</f>
        <v>440.57499999999999</v>
      </c>
      <c r="N139" s="7">
        <f>STDEV(L139:L140)</f>
        <v>19.79191880541147</v>
      </c>
      <c r="O139" s="6">
        <v>129.27000000000001</v>
      </c>
      <c r="P139" s="7">
        <f>AVERAGE(O139:O140)</f>
        <v>131.32</v>
      </c>
      <c r="Q139" s="7">
        <f>STDEV(O139:O140)</f>
        <v>2.8991378028648409</v>
      </c>
    </row>
    <row r="140" spans="1:17" x14ac:dyDescent="0.45">
      <c r="A140" s="6">
        <v>3</v>
      </c>
      <c r="B140" s="6">
        <v>6</v>
      </c>
      <c r="C140" s="6">
        <v>6</v>
      </c>
      <c r="D140" s="6">
        <v>139</v>
      </c>
      <c r="E140" s="6" t="s">
        <v>78</v>
      </c>
      <c r="F140" s="6">
        <v>67.930000000000007</v>
      </c>
      <c r="G140" s="7"/>
      <c r="H140" s="7"/>
      <c r="I140" s="6">
        <v>626.25</v>
      </c>
      <c r="J140" s="7"/>
      <c r="K140" s="7"/>
      <c r="L140" s="6">
        <v>454.57</v>
      </c>
      <c r="M140" s="7"/>
      <c r="N140" s="7"/>
      <c r="O140" s="6">
        <v>133.37</v>
      </c>
      <c r="P140" s="7"/>
      <c r="Q140" s="7"/>
    </row>
    <row r="141" spans="1:17" x14ac:dyDescent="0.45">
      <c r="A141" s="6">
        <v>3</v>
      </c>
      <c r="B141" s="6">
        <v>6</v>
      </c>
      <c r="C141" s="6">
        <v>4</v>
      </c>
      <c r="D141" s="6">
        <v>140</v>
      </c>
      <c r="E141" s="6" t="s">
        <v>79</v>
      </c>
      <c r="F141" s="6">
        <v>105.26</v>
      </c>
      <c r="G141" s="7">
        <f>AVERAGE(F141:F142)</f>
        <v>109.36</v>
      </c>
      <c r="H141" s="7">
        <f>STDEV(F141:F142)</f>
        <v>5.7982756057296818</v>
      </c>
      <c r="I141" s="6">
        <v>694.15</v>
      </c>
      <c r="J141" s="7">
        <f>AVERAGE(I141:I142)</f>
        <v>692.96499999999992</v>
      </c>
      <c r="K141" s="7">
        <f>STDEV(I141:I142)</f>
        <v>1.6758430714121209</v>
      </c>
      <c r="L141" s="7">
        <v>648.99</v>
      </c>
      <c r="M141" s="7">
        <f>AVERAGE(L141:L142)</f>
        <v>666.19</v>
      </c>
      <c r="N141" s="7">
        <f>STDEV(L141:L142)</f>
        <v>24.324473272817219</v>
      </c>
      <c r="O141" s="6">
        <v>356.82</v>
      </c>
      <c r="P141" s="7">
        <f>AVERAGE(O141:O142)</f>
        <v>361.69</v>
      </c>
      <c r="Q141" s="7">
        <f>STDEV(O141:O142)</f>
        <v>6.887220048756979</v>
      </c>
    </row>
    <row r="142" spans="1:17" x14ac:dyDescent="0.45">
      <c r="A142" s="6">
        <v>3</v>
      </c>
      <c r="B142" s="6">
        <v>5</v>
      </c>
      <c r="C142" s="6">
        <v>6</v>
      </c>
      <c r="D142" s="6">
        <v>141</v>
      </c>
      <c r="E142" s="6" t="s">
        <v>79</v>
      </c>
      <c r="F142" s="6">
        <v>113.46</v>
      </c>
      <c r="G142" s="7"/>
      <c r="H142" s="7"/>
      <c r="I142" s="6">
        <v>691.78</v>
      </c>
      <c r="J142" s="7"/>
      <c r="K142" s="7"/>
      <c r="L142" s="7">
        <v>683.39</v>
      </c>
      <c r="M142" s="7"/>
      <c r="N142" s="7"/>
      <c r="O142" s="6">
        <v>366.56</v>
      </c>
      <c r="P142" s="7"/>
      <c r="Q142" s="7"/>
    </row>
    <row r="143" spans="1:17" x14ac:dyDescent="0.45">
      <c r="A143" s="6">
        <v>3</v>
      </c>
      <c r="B143" s="6">
        <v>6</v>
      </c>
      <c r="C143" s="6">
        <v>2</v>
      </c>
      <c r="D143" s="6">
        <v>142</v>
      </c>
      <c r="E143" s="6" t="s">
        <v>80</v>
      </c>
      <c r="F143" s="6">
        <v>209.99</v>
      </c>
      <c r="G143" s="7">
        <f>AVERAGE(F143:F144)</f>
        <v>226.32499999999999</v>
      </c>
      <c r="H143" s="7">
        <f>STDEV(F143:F144)</f>
        <v>23.101178541364497</v>
      </c>
      <c r="I143" s="6">
        <v>510.48</v>
      </c>
      <c r="J143" s="7">
        <f>AVERAGE(I143:I144)</f>
        <v>551.47500000000002</v>
      </c>
      <c r="K143" s="7">
        <f>STDEV(I143:I144)</f>
        <v>57.975684989485039</v>
      </c>
      <c r="L143" s="7">
        <v>610.78</v>
      </c>
      <c r="M143" s="7">
        <f>AVERAGE(L143:L144)</f>
        <v>643.90499999999997</v>
      </c>
      <c r="N143" s="7">
        <f>STDEV(L143:L144)</f>
        <v>46.845824253608775</v>
      </c>
      <c r="O143" s="7">
        <v>599.65</v>
      </c>
      <c r="P143" s="7">
        <f>AVERAGE(O143:O144)</f>
        <v>630.27</v>
      </c>
      <c r="Q143" s="7">
        <f>STDEV(O143:O144)</f>
        <v>43.30321927986418</v>
      </c>
    </row>
    <row r="144" spans="1:17" x14ac:dyDescent="0.45">
      <c r="A144" s="6">
        <v>3</v>
      </c>
      <c r="B144" s="6">
        <v>1</v>
      </c>
      <c r="C144" s="6">
        <v>7</v>
      </c>
      <c r="D144" s="6">
        <v>143</v>
      </c>
      <c r="E144" s="6" t="s">
        <v>80</v>
      </c>
      <c r="F144" s="6">
        <v>242.66</v>
      </c>
      <c r="G144" s="7"/>
      <c r="H144" s="7"/>
      <c r="I144" s="6">
        <v>592.47</v>
      </c>
      <c r="J144" s="7"/>
      <c r="K144" s="7"/>
      <c r="L144" s="7">
        <v>677.03</v>
      </c>
      <c r="M144" s="7"/>
      <c r="N144" s="7"/>
      <c r="O144" s="7">
        <v>660.89</v>
      </c>
      <c r="P144" s="7"/>
      <c r="Q144" s="7"/>
    </row>
    <row r="145" spans="1:17" x14ac:dyDescent="0.45">
      <c r="A145" s="6">
        <v>3</v>
      </c>
      <c r="B145" s="6">
        <v>7</v>
      </c>
      <c r="C145" s="6">
        <v>5</v>
      </c>
      <c r="D145" s="6">
        <v>144</v>
      </c>
      <c r="E145" s="6" t="s">
        <v>81</v>
      </c>
      <c r="F145" s="6">
        <v>24.38</v>
      </c>
      <c r="G145" s="7">
        <f>AVERAGE(F145:F146)</f>
        <v>22.265000000000001</v>
      </c>
      <c r="H145" s="7">
        <f>STDEV(F145:F146)</f>
        <v>2.9910616844190963</v>
      </c>
      <c r="I145" s="6">
        <v>41</v>
      </c>
      <c r="J145" s="7">
        <f>AVERAGE(I145:I146)</f>
        <v>36.42</v>
      </c>
      <c r="K145" s="7">
        <f>STDEV(I145:I146)</f>
        <v>6.4770981156687775</v>
      </c>
      <c r="L145" s="6">
        <v>39.119999999999997</v>
      </c>
      <c r="M145" s="7">
        <f>AVERAGE(L145:L146)</f>
        <v>34.57</v>
      </c>
      <c r="N145" s="7">
        <f>STDEV(L145:L146)</f>
        <v>6.4346717087975271</v>
      </c>
      <c r="O145" s="6">
        <v>25.9</v>
      </c>
      <c r="P145" s="7">
        <f>AVERAGE(O145:O146)</f>
        <v>19.914999999999999</v>
      </c>
      <c r="Q145" s="7">
        <f>STDEV(O145:O146)</f>
        <v>8.4640681708029728</v>
      </c>
    </row>
    <row r="146" spans="1:17" x14ac:dyDescent="0.45">
      <c r="A146" s="6">
        <v>3</v>
      </c>
      <c r="B146" s="6">
        <v>2</v>
      </c>
      <c r="C146" s="6">
        <v>6</v>
      </c>
      <c r="D146" s="6">
        <v>145</v>
      </c>
      <c r="E146" s="6" t="s">
        <v>81</v>
      </c>
      <c r="F146" s="6">
        <v>20.149999999999999</v>
      </c>
      <c r="G146" s="7"/>
      <c r="H146" s="7"/>
      <c r="I146" s="6">
        <v>31.84</v>
      </c>
      <c r="J146" s="7"/>
      <c r="K146" s="7"/>
      <c r="L146" s="6">
        <v>30.02</v>
      </c>
      <c r="M146" s="7"/>
      <c r="N146" s="7"/>
      <c r="O146" s="6">
        <v>13.93</v>
      </c>
      <c r="P146" s="7"/>
      <c r="Q146" s="7"/>
    </row>
    <row r="147" spans="1:17" x14ac:dyDescent="0.45">
      <c r="A147" s="6">
        <v>3</v>
      </c>
      <c r="B147" s="6">
        <v>7</v>
      </c>
      <c r="C147" s="6">
        <v>3</v>
      </c>
      <c r="D147" s="6">
        <v>146</v>
      </c>
      <c r="E147" s="6" t="s">
        <v>82</v>
      </c>
      <c r="F147" s="6">
        <v>23.9</v>
      </c>
      <c r="G147" s="7">
        <f>AVERAGE(F147:F148)</f>
        <v>24.65</v>
      </c>
      <c r="H147" s="7">
        <f>STDEV(F147:F148)</f>
        <v>1.0606601717798212</v>
      </c>
      <c r="I147" s="6">
        <v>92.02</v>
      </c>
      <c r="J147" s="7">
        <f>AVERAGE(I147:I148)</f>
        <v>93.81</v>
      </c>
      <c r="K147" s="7">
        <f>STDEV(I147:I148)</f>
        <v>2.5314422766478391</v>
      </c>
      <c r="L147" s="6">
        <v>66.73</v>
      </c>
      <c r="M147" s="7">
        <f>AVERAGE(L147:L148)</f>
        <v>65.525000000000006</v>
      </c>
      <c r="N147" s="7">
        <f>STDEV(L147:L148)</f>
        <v>1.7041273426595871</v>
      </c>
      <c r="O147" s="6">
        <v>45.79</v>
      </c>
      <c r="P147" s="7">
        <f>AVERAGE(O147:O148)</f>
        <v>48.01</v>
      </c>
      <c r="Q147" s="7">
        <f>STDEV(O147:O148)</f>
        <v>3.1395541084682694</v>
      </c>
    </row>
    <row r="148" spans="1:17" x14ac:dyDescent="0.45">
      <c r="A148" s="6">
        <v>3</v>
      </c>
      <c r="B148" s="6">
        <v>6</v>
      </c>
      <c r="C148" s="6">
        <v>7</v>
      </c>
      <c r="D148" s="6">
        <v>147</v>
      </c>
      <c r="E148" s="6" t="s">
        <v>82</v>
      </c>
      <c r="F148" s="6">
        <v>25.4</v>
      </c>
      <c r="G148" s="7"/>
      <c r="H148" s="7"/>
      <c r="I148" s="6">
        <v>95.6</v>
      </c>
      <c r="J148" s="7"/>
      <c r="K148" s="7"/>
      <c r="L148" s="6">
        <v>64.319999999999993</v>
      </c>
      <c r="M148" s="7"/>
      <c r="N148" s="7"/>
      <c r="O148" s="6">
        <v>50.23</v>
      </c>
      <c r="P148" s="7"/>
      <c r="Q148" s="7"/>
    </row>
    <row r="149" spans="1:17" x14ac:dyDescent="0.45">
      <c r="A149" s="6">
        <v>4</v>
      </c>
      <c r="B149" s="6">
        <v>3</v>
      </c>
      <c r="C149" s="6">
        <v>1</v>
      </c>
      <c r="D149" s="6">
        <v>148</v>
      </c>
      <c r="E149" s="6" t="s">
        <v>59</v>
      </c>
      <c r="F149" s="6">
        <v>0.85</v>
      </c>
      <c r="G149" s="7"/>
      <c r="H149" s="7"/>
      <c r="I149" s="6">
        <v>7.34</v>
      </c>
      <c r="J149" s="7"/>
      <c r="K149" s="7"/>
      <c r="L149" s="6">
        <v>12.58</v>
      </c>
      <c r="M149" s="7"/>
      <c r="N149" s="7"/>
      <c r="O149" s="6">
        <v>4.12</v>
      </c>
      <c r="P149" s="7"/>
      <c r="Q149" s="7"/>
    </row>
    <row r="150" spans="1:17" x14ac:dyDescent="0.45">
      <c r="A150" s="6">
        <v>4</v>
      </c>
      <c r="B150" s="6">
        <v>5</v>
      </c>
      <c r="C150" s="6">
        <v>7</v>
      </c>
      <c r="D150" s="6">
        <v>149</v>
      </c>
      <c r="E150" s="6" t="s">
        <v>59</v>
      </c>
      <c r="F150" s="6">
        <v>1.51</v>
      </c>
      <c r="G150" s="7"/>
      <c r="H150" s="7"/>
      <c r="I150" s="6">
        <v>13.26</v>
      </c>
      <c r="J150" s="7"/>
      <c r="K150" s="7"/>
      <c r="L150" s="6">
        <v>15.01</v>
      </c>
      <c r="M150" s="7"/>
      <c r="N150" s="7"/>
      <c r="O150" s="6">
        <v>7.14</v>
      </c>
      <c r="P150" s="7"/>
      <c r="Q150" s="7"/>
    </row>
    <row r="151" spans="1:17" x14ac:dyDescent="0.45">
      <c r="A151" s="6">
        <v>4</v>
      </c>
      <c r="B151" s="6">
        <v>4</v>
      </c>
      <c r="C151" s="6">
        <v>4</v>
      </c>
      <c r="D151" s="6">
        <v>150</v>
      </c>
      <c r="E151" s="6" t="s">
        <v>33</v>
      </c>
      <c r="F151" s="6">
        <v>4.63</v>
      </c>
      <c r="G151" s="7"/>
      <c r="H151" s="7"/>
      <c r="I151" s="6">
        <v>5.88</v>
      </c>
      <c r="J151" s="7"/>
      <c r="K151" s="7"/>
      <c r="L151" s="6">
        <v>9.39</v>
      </c>
      <c r="M151" s="7"/>
      <c r="N151" s="7"/>
      <c r="O151" s="6">
        <v>15.19</v>
      </c>
      <c r="P151" s="7"/>
      <c r="Q151" s="7"/>
    </row>
    <row r="152" spans="1:17" x14ac:dyDescent="0.45">
      <c r="A152" s="6">
        <v>4</v>
      </c>
      <c r="B152" s="6">
        <v>1</v>
      </c>
      <c r="C152" s="6">
        <v>2</v>
      </c>
      <c r="D152" s="6">
        <v>151</v>
      </c>
      <c r="E152" s="6" t="s">
        <v>83</v>
      </c>
      <c r="F152" s="6">
        <v>12.74</v>
      </c>
      <c r="G152" s="7">
        <f>AVERAGE(F152:F153)</f>
        <v>11.34</v>
      </c>
      <c r="H152" s="7">
        <f>STDEV(F152:F153)</f>
        <v>1.9798989873223372</v>
      </c>
      <c r="I152" s="6">
        <v>105.78</v>
      </c>
      <c r="J152" s="7">
        <f>AVERAGE(I152:I153)</f>
        <v>120.105</v>
      </c>
      <c r="K152" s="7">
        <f>STDEV(I152:I153)</f>
        <v>20.258609280994612</v>
      </c>
      <c r="L152" s="6">
        <v>102.15</v>
      </c>
      <c r="M152" s="7">
        <f>AVERAGE(L152:L153)</f>
        <v>97.355000000000004</v>
      </c>
      <c r="N152" s="7">
        <f>STDEV(L152:L153)</f>
        <v>6.7811540315789935</v>
      </c>
      <c r="O152" s="6">
        <v>117.89</v>
      </c>
      <c r="P152" s="7">
        <f>AVERAGE(O152:O153)</f>
        <v>122.91499999999999</v>
      </c>
      <c r="Q152" s="7">
        <f>STDEV(O152:O153)</f>
        <v>7.1064231509248001</v>
      </c>
    </row>
    <row r="153" spans="1:17" x14ac:dyDescent="0.45">
      <c r="A153" s="6">
        <v>4</v>
      </c>
      <c r="B153" s="6">
        <v>1</v>
      </c>
      <c r="C153" s="6">
        <v>6</v>
      </c>
      <c r="D153" s="6">
        <v>152</v>
      </c>
      <c r="E153" s="6" t="s">
        <v>83</v>
      </c>
      <c r="F153" s="6">
        <v>9.94</v>
      </c>
      <c r="G153" s="7"/>
      <c r="H153" s="7"/>
      <c r="I153" s="6">
        <v>134.43</v>
      </c>
      <c r="J153" s="7"/>
      <c r="K153" s="7"/>
      <c r="L153" s="6">
        <v>92.56</v>
      </c>
      <c r="M153" s="7"/>
      <c r="N153" s="7"/>
      <c r="O153" s="6">
        <v>127.94</v>
      </c>
      <c r="P153" s="7"/>
      <c r="Q153" s="7"/>
    </row>
    <row r="154" spans="1:17" x14ac:dyDescent="0.45">
      <c r="A154" s="6">
        <v>4</v>
      </c>
      <c r="B154" s="6">
        <v>1</v>
      </c>
      <c r="C154" s="6">
        <v>1</v>
      </c>
      <c r="D154" s="6">
        <v>153</v>
      </c>
      <c r="E154" s="6" t="s">
        <v>84</v>
      </c>
      <c r="F154" s="6">
        <v>13.28</v>
      </c>
      <c r="G154" s="7">
        <f>AVERAGE(F154:F155)</f>
        <v>15.184999999999999</v>
      </c>
      <c r="H154" s="7">
        <f>STDEV(F154:F155)</f>
        <v>2.6940768363207614</v>
      </c>
      <c r="I154" s="6">
        <v>190.4</v>
      </c>
      <c r="J154" s="7">
        <f>AVERAGE(I154:I155)</f>
        <v>181.625</v>
      </c>
      <c r="K154" s="7">
        <f>STDEV(I154:I155)</f>
        <v>12.409724009823917</v>
      </c>
      <c r="L154" s="6">
        <v>104.85</v>
      </c>
      <c r="M154" s="7">
        <f>AVERAGE(L154:L155)</f>
        <v>104.22499999999999</v>
      </c>
      <c r="N154" s="7">
        <f>STDEV(L154:L155)</f>
        <v>0.88388347648318444</v>
      </c>
      <c r="O154" s="6">
        <v>76.069999999999993</v>
      </c>
      <c r="P154" s="7">
        <f>AVERAGE(O154:O155)</f>
        <v>77.965000000000003</v>
      </c>
      <c r="Q154" s="7">
        <f>STDEV(O154:O155)</f>
        <v>2.6799347006970193</v>
      </c>
    </row>
    <row r="155" spans="1:17" x14ac:dyDescent="0.45">
      <c r="A155" s="6">
        <v>4</v>
      </c>
      <c r="B155" s="6">
        <v>4</v>
      </c>
      <c r="C155" s="6">
        <v>1</v>
      </c>
      <c r="D155" s="6">
        <v>154</v>
      </c>
      <c r="E155" s="6" t="s">
        <v>84</v>
      </c>
      <c r="F155" s="6">
        <v>17.09</v>
      </c>
      <c r="G155" s="7"/>
      <c r="H155" s="7"/>
      <c r="I155" s="6">
        <v>172.85</v>
      </c>
      <c r="J155" s="7"/>
      <c r="K155" s="7"/>
      <c r="L155" s="6">
        <v>103.6</v>
      </c>
      <c r="M155" s="7"/>
      <c r="N155" s="7"/>
      <c r="O155" s="6">
        <v>79.86</v>
      </c>
      <c r="P155" s="7"/>
      <c r="Q155" s="7"/>
    </row>
    <row r="156" spans="1:17" x14ac:dyDescent="0.45">
      <c r="A156" s="6">
        <v>4</v>
      </c>
      <c r="B156" s="6">
        <v>6</v>
      </c>
      <c r="C156" s="6">
        <v>1</v>
      </c>
      <c r="D156" s="6">
        <v>155</v>
      </c>
      <c r="E156" s="6" t="s">
        <v>85</v>
      </c>
      <c r="F156" s="6">
        <v>466.97</v>
      </c>
      <c r="G156" s="7">
        <f>AVERAGE(F156:F157)</f>
        <v>476.83500000000004</v>
      </c>
      <c r="H156" s="7">
        <f>STDEV(F156:F157)</f>
        <v>13.951216792810555</v>
      </c>
      <c r="I156" s="6">
        <v>1241.8</v>
      </c>
      <c r="J156" s="7">
        <f>AVERAGE(I156:I157)</f>
        <v>1302.425</v>
      </c>
      <c r="K156" s="7">
        <f>STDEV(I156:I157)</f>
        <v>85.736697218868883</v>
      </c>
      <c r="L156" s="7">
        <v>1157.96</v>
      </c>
      <c r="M156" s="7">
        <f>AVERAGE(L156:L157)</f>
        <v>1164.9749999999999</v>
      </c>
      <c r="N156" s="7">
        <f>STDEV(L156:L157)</f>
        <v>9.9207081400472426</v>
      </c>
      <c r="O156" s="7">
        <v>1313.11</v>
      </c>
      <c r="P156" s="7">
        <f>AVERAGE(O156:O157)</f>
        <v>1348.4699999999998</v>
      </c>
      <c r="Q156" s="7">
        <f>STDEV(O156:O157)</f>
        <v>50.006591565512657</v>
      </c>
    </row>
    <row r="157" spans="1:17" x14ac:dyDescent="0.45">
      <c r="A157" s="6">
        <v>4</v>
      </c>
      <c r="B157" s="6">
        <v>3</v>
      </c>
      <c r="C157" s="6">
        <v>3</v>
      </c>
      <c r="D157" s="6">
        <v>156</v>
      </c>
      <c r="E157" s="6" t="s">
        <v>85</v>
      </c>
      <c r="F157" s="6">
        <v>486.7</v>
      </c>
      <c r="G157" s="7"/>
      <c r="H157" s="7"/>
      <c r="I157" s="6">
        <v>1363.05</v>
      </c>
      <c r="J157" s="7"/>
      <c r="K157" s="7"/>
      <c r="L157" s="7">
        <v>1171.99</v>
      </c>
      <c r="M157" s="7"/>
      <c r="N157" s="7"/>
      <c r="O157" s="7">
        <v>1383.83</v>
      </c>
      <c r="P157" s="7"/>
      <c r="Q157" s="7"/>
    </row>
    <row r="158" spans="1:17" x14ac:dyDescent="0.45">
      <c r="A158" s="6">
        <v>4</v>
      </c>
      <c r="B158" s="6">
        <v>3</v>
      </c>
      <c r="C158" s="6">
        <v>2</v>
      </c>
      <c r="D158" s="6">
        <v>157</v>
      </c>
      <c r="E158" s="6" t="s">
        <v>86</v>
      </c>
      <c r="F158" s="6">
        <v>25.8</v>
      </c>
      <c r="G158" s="7">
        <f>AVERAGE(F158:F159)</f>
        <v>26.344999999999999</v>
      </c>
      <c r="H158" s="7">
        <f>STDEV(F158:F159)</f>
        <v>0.77074639149333668</v>
      </c>
      <c r="I158" s="6">
        <v>53.12</v>
      </c>
      <c r="J158" s="7">
        <f>AVERAGE(I158:I159)</f>
        <v>47.94</v>
      </c>
      <c r="K158" s="7">
        <f>STDEV(I158:I159)</f>
        <v>7.3256262530926639</v>
      </c>
      <c r="L158" s="6">
        <v>49.41</v>
      </c>
      <c r="M158" s="7">
        <f>AVERAGE(L158:L159)</f>
        <v>42.954999999999998</v>
      </c>
      <c r="N158" s="7">
        <f>STDEV(L158:L159)</f>
        <v>9.1287485451183255</v>
      </c>
      <c r="O158" s="6">
        <v>41.04</v>
      </c>
      <c r="P158" s="7">
        <f>AVERAGE(O158:O159)</f>
        <v>35.894999999999996</v>
      </c>
      <c r="Q158" s="7">
        <f>STDEV(O158:O159)</f>
        <v>7.2761287784096442</v>
      </c>
    </row>
    <row r="159" spans="1:17" x14ac:dyDescent="0.45">
      <c r="A159" s="6">
        <v>4</v>
      </c>
      <c r="B159" s="6">
        <v>4</v>
      </c>
      <c r="C159" s="6">
        <v>7</v>
      </c>
      <c r="D159" s="6">
        <v>158</v>
      </c>
      <c r="E159" s="6" t="s">
        <v>86</v>
      </c>
      <c r="F159" s="6">
        <v>26.89</v>
      </c>
      <c r="G159" s="7"/>
      <c r="H159" s="7"/>
      <c r="I159" s="6">
        <v>42.76</v>
      </c>
      <c r="J159" s="7"/>
      <c r="K159" s="7"/>
      <c r="L159" s="6">
        <v>36.5</v>
      </c>
      <c r="M159" s="7"/>
      <c r="N159" s="7"/>
      <c r="O159" s="6">
        <v>30.75</v>
      </c>
      <c r="P159" s="7"/>
      <c r="Q159" s="7"/>
    </row>
    <row r="160" spans="1:17" x14ac:dyDescent="0.45">
      <c r="A160" s="6">
        <v>4</v>
      </c>
      <c r="B160" s="6">
        <v>7</v>
      </c>
      <c r="C160" s="6">
        <v>2</v>
      </c>
      <c r="D160" s="6">
        <v>159</v>
      </c>
      <c r="E160" s="6" t="s">
        <v>87</v>
      </c>
      <c r="F160" s="6">
        <v>32.15</v>
      </c>
      <c r="G160" s="7">
        <f>AVERAGE(F160:F161)</f>
        <v>28.28</v>
      </c>
      <c r="H160" s="7">
        <f>STDEV(F160:F161)</f>
        <v>5.4730064863838779</v>
      </c>
      <c r="I160" s="6">
        <v>68.52</v>
      </c>
      <c r="J160" s="7">
        <f>AVERAGE(I160:I161)</f>
        <v>60.894999999999996</v>
      </c>
      <c r="K160" s="7">
        <f>STDEV(I160:I161)</f>
        <v>10.783378413094933</v>
      </c>
      <c r="L160" s="6">
        <v>54.44</v>
      </c>
      <c r="M160" s="7">
        <f>AVERAGE(L160:L161)</f>
        <v>49.18</v>
      </c>
      <c r="N160" s="7">
        <f>STDEV(L160:L161)</f>
        <v>7.4387633380825093</v>
      </c>
      <c r="O160" s="6">
        <v>144.25</v>
      </c>
      <c r="P160" s="7">
        <f>AVERAGE(O160:O161)</f>
        <v>129.91</v>
      </c>
      <c r="Q160" s="7">
        <f>STDEV(O160:O161)</f>
        <v>20.279822484430255</v>
      </c>
    </row>
    <row r="161" spans="1:17" x14ac:dyDescent="0.45">
      <c r="A161" s="6">
        <v>4</v>
      </c>
      <c r="B161" s="6">
        <v>2</v>
      </c>
      <c r="C161" s="6">
        <v>5</v>
      </c>
      <c r="D161" s="6">
        <v>160</v>
      </c>
      <c r="E161" s="6" t="s">
        <v>87</v>
      </c>
      <c r="F161" s="6">
        <v>24.41</v>
      </c>
      <c r="G161" s="7"/>
      <c r="H161" s="7"/>
      <c r="I161" s="6">
        <v>53.27</v>
      </c>
      <c r="J161" s="7"/>
      <c r="K161" s="7"/>
      <c r="L161" s="6">
        <v>43.92</v>
      </c>
      <c r="M161" s="7"/>
      <c r="N161" s="7"/>
      <c r="O161" s="6">
        <v>115.57</v>
      </c>
      <c r="P161" s="7"/>
      <c r="Q161" s="7"/>
    </row>
    <row r="162" spans="1:17" x14ac:dyDescent="0.45">
      <c r="A162" s="6">
        <v>4</v>
      </c>
      <c r="B162" s="6">
        <v>2</v>
      </c>
      <c r="C162" s="6">
        <v>1</v>
      </c>
      <c r="D162" s="6">
        <v>161</v>
      </c>
      <c r="E162" s="6" t="s">
        <v>88</v>
      </c>
      <c r="F162" s="6">
        <v>13.49</v>
      </c>
      <c r="G162" s="7">
        <f>AVERAGE(F162:F163)</f>
        <v>11.705</v>
      </c>
      <c r="H162" s="7">
        <f>STDEV(F162:F163)</f>
        <v>2.5243712088359778</v>
      </c>
      <c r="I162" s="6">
        <v>31.32</v>
      </c>
      <c r="J162" s="7">
        <f>AVERAGE(I162:I163)</f>
        <v>36.85</v>
      </c>
      <c r="K162" s="7">
        <f>STDEV(I162:I163)</f>
        <v>7.8206009999232062</v>
      </c>
      <c r="L162" s="6">
        <v>25.17</v>
      </c>
      <c r="M162" s="7">
        <f>AVERAGE(L162:L163)</f>
        <v>22.914999999999999</v>
      </c>
      <c r="N162" s="7">
        <f>STDEV(L162:L163)</f>
        <v>3.1890515831513304</v>
      </c>
      <c r="O162" s="6">
        <v>43.95</v>
      </c>
      <c r="P162" s="7">
        <f>AVERAGE(O162:O163)</f>
        <v>46.204999999999998</v>
      </c>
      <c r="Q162" s="7">
        <f>STDEV(O162:O163)</f>
        <v>3.1890515831513278</v>
      </c>
    </row>
    <row r="163" spans="1:17" x14ac:dyDescent="0.45">
      <c r="A163" s="6">
        <v>4</v>
      </c>
      <c r="B163" s="6">
        <v>2</v>
      </c>
      <c r="C163" s="6">
        <v>3</v>
      </c>
      <c r="D163" s="6">
        <v>162</v>
      </c>
      <c r="E163" s="6" t="s">
        <v>88</v>
      </c>
      <c r="F163" s="6">
        <v>9.92</v>
      </c>
      <c r="G163" s="7"/>
      <c r="H163" s="7"/>
      <c r="I163" s="6">
        <v>42.38</v>
      </c>
      <c r="J163" s="7"/>
      <c r="K163" s="7"/>
      <c r="L163" s="6">
        <v>20.66</v>
      </c>
      <c r="M163" s="7"/>
      <c r="N163" s="7"/>
      <c r="O163" s="6">
        <v>48.46</v>
      </c>
      <c r="P163" s="7"/>
      <c r="Q163" s="7"/>
    </row>
    <row r="164" spans="1:17" x14ac:dyDescent="0.45">
      <c r="A164" s="6">
        <v>4</v>
      </c>
      <c r="B164" s="6">
        <v>4</v>
      </c>
      <c r="C164" s="6">
        <v>3</v>
      </c>
      <c r="D164" s="6">
        <v>163</v>
      </c>
      <c r="E164" s="6" t="s">
        <v>89</v>
      </c>
      <c r="F164" s="6">
        <v>8.3699999999999992</v>
      </c>
      <c r="G164" s="7">
        <f>AVERAGE(F164:F165)</f>
        <v>8.6649999999999991</v>
      </c>
      <c r="H164" s="7">
        <f>STDEV(F164:F165)</f>
        <v>0.41719300090006423</v>
      </c>
      <c r="I164" s="6">
        <v>10.41</v>
      </c>
      <c r="J164" s="7">
        <f>AVERAGE(I164:I165)</f>
        <v>10.495000000000001</v>
      </c>
      <c r="K164" s="7">
        <f>STDEV(I164:I165)</f>
        <v>0.12020815280171303</v>
      </c>
      <c r="L164" s="6">
        <v>6.1</v>
      </c>
      <c r="M164" s="7">
        <f>AVERAGE(L164:L165)</f>
        <v>7.1899999999999995</v>
      </c>
      <c r="N164" s="7">
        <f>STDEV(L164:L165)</f>
        <v>1.5414927829866727</v>
      </c>
      <c r="O164" s="6">
        <v>11.24</v>
      </c>
      <c r="P164" s="7">
        <f>AVERAGE(O164:O165)</f>
        <v>9.2899999999999991</v>
      </c>
      <c r="Q164" s="7">
        <f>STDEV(O164:O165)</f>
        <v>2.7577164466275388</v>
      </c>
    </row>
    <row r="165" spans="1:17" x14ac:dyDescent="0.45">
      <c r="A165" s="6">
        <v>4</v>
      </c>
      <c r="B165" s="6">
        <v>1</v>
      </c>
      <c r="C165" s="6">
        <v>4</v>
      </c>
      <c r="D165" s="6">
        <v>164</v>
      </c>
      <c r="E165" s="6" t="s">
        <v>89</v>
      </c>
      <c r="F165" s="6">
        <v>8.9600000000000009</v>
      </c>
      <c r="G165" s="7"/>
      <c r="H165" s="7"/>
      <c r="I165" s="6">
        <v>10.58</v>
      </c>
      <c r="J165" s="7"/>
      <c r="K165" s="7"/>
      <c r="L165" s="6">
        <v>8.2799999999999994</v>
      </c>
      <c r="M165" s="7"/>
      <c r="N165" s="7"/>
      <c r="O165" s="6">
        <v>7.34</v>
      </c>
      <c r="P165" s="7"/>
      <c r="Q165" s="7"/>
    </row>
    <row r="166" spans="1:17" x14ac:dyDescent="0.45">
      <c r="A166" s="6">
        <v>4</v>
      </c>
      <c r="B166" s="6">
        <v>2</v>
      </c>
      <c r="C166" s="6">
        <v>4</v>
      </c>
      <c r="D166" s="6">
        <v>165</v>
      </c>
      <c r="E166" s="6" t="s">
        <v>90</v>
      </c>
      <c r="F166" s="6">
        <v>35.39</v>
      </c>
      <c r="G166" s="7">
        <f>AVERAGE(F166:F167)</f>
        <v>35.355000000000004</v>
      </c>
      <c r="H166" s="7">
        <f>STDEV(F166:F167)</f>
        <v>4.9497474683058526E-2</v>
      </c>
      <c r="I166" s="6">
        <v>226.91</v>
      </c>
      <c r="J166" s="7">
        <f>AVERAGE(I166:I167)</f>
        <v>233.66</v>
      </c>
      <c r="K166" s="7">
        <f>STDEV(I166:I167)</f>
        <v>9.5459415460183923</v>
      </c>
      <c r="L166" s="6">
        <v>152.91999999999999</v>
      </c>
      <c r="M166" s="7">
        <f>AVERAGE(L166:L167)</f>
        <v>153.22</v>
      </c>
      <c r="N166" s="7">
        <f>STDEV(L166:L167)</f>
        <v>0.42426406871194461</v>
      </c>
      <c r="O166" s="6">
        <v>138.12</v>
      </c>
      <c r="P166" s="7">
        <f>AVERAGE(O166:O167)</f>
        <v>137.13499999999999</v>
      </c>
      <c r="Q166" s="7">
        <f>STDEV(O166:O167)</f>
        <v>1.3930003589374977</v>
      </c>
    </row>
    <row r="167" spans="1:17" x14ac:dyDescent="0.45">
      <c r="A167" s="6">
        <v>4</v>
      </c>
      <c r="B167" s="6">
        <v>7</v>
      </c>
      <c r="C167" s="6">
        <v>6</v>
      </c>
      <c r="D167" s="6">
        <v>166</v>
      </c>
      <c r="E167" s="6" t="s">
        <v>90</v>
      </c>
      <c r="F167" s="6">
        <v>35.32</v>
      </c>
      <c r="G167" s="7"/>
      <c r="H167" s="7"/>
      <c r="I167" s="6">
        <v>240.41</v>
      </c>
      <c r="J167" s="7"/>
      <c r="K167" s="7"/>
      <c r="L167" s="6">
        <v>153.52000000000001</v>
      </c>
      <c r="M167" s="7"/>
      <c r="N167" s="7"/>
      <c r="O167" s="6">
        <v>136.15</v>
      </c>
      <c r="P167" s="7"/>
      <c r="Q167" s="7"/>
    </row>
    <row r="168" spans="1:17" x14ac:dyDescent="0.45">
      <c r="A168" s="6">
        <v>4</v>
      </c>
      <c r="B168" s="6">
        <v>1</v>
      </c>
      <c r="C168" s="6">
        <v>3</v>
      </c>
      <c r="D168" s="6">
        <v>167</v>
      </c>
      <c r="E168" s="6" t="s">
        <v>91</v>
      </c>
      <c r="F168" s="6">
        <v>170.73</v>
      </c>
      <c r="G168" s="7">
        <f>AVERAGE(F168:F169)</f>
        <v>179.01999999999998</v>
      </c>
      <c r="H168" s="7">
        <f>STDEV(F168:F169)</f>
        <v>11.723830432072967</v>
      </c>
      <c r="I168" s="6">
        <v>628.41999999999996</v>
      </c>
      <c r="J168" s="7">
        <f>AVERAGE(I168:I169)</f>
        <v>632.02</v>
      </c>
      <c r="K168" s="7">
        <f>STDEV(I168:I169)</f>
        <v>5.0911688245431748</v>
      </c>
      <c r="L168" s="7">
        <v>505.24</v>
      </c>
      <c r="M168" s="7">
        <f>AVERAGE(L168:L169)</f>
        <v>511.16500000000002</v>
      </c>
      <c r="N168" s="7">
        <f>STDEV(L168:L169)</f>
        <v>8.3792153570606036</v>
      </c>
      <c r="O168" s="6">
        <v>372.51</v>
      </c>
      <c r="P168" s="7">
        <f>AVERAGE(O168:O169)</f>
        <v>400.35</v>
      </c>
      <c r="Q168" s="7">
        <f>STDEV(O168:O169)</f>
        <v>39.371705576466972</v>
      </c>
    </row>
    <row r="169" spans="1:17" x14ac:dyDescent="0.45">
      <c r="A169" s="6">
        <v>4</v>
      </c>
      <c r="B169" s="6">
        <v>3</v>
      </c>
      <c r="C169" s="6">
        <v>6</v>
      </c>
      <c r="D169" s="6">
        <v>168</v>
      </c>
      <c r="E169" s="6" t="s">
        <v>91</v>
      </c>
      <c r="F169" s="6">
        <v>187.31</v>
      </c>
      <c r="G169" s="7"/>
      <c r="H169" s="7"/>
      <c r="I169" s="6">
        <v>635.62</v>
      </c>
      <c r="J169" s="7"/>
      <c r="K169" s="7"/>
      <c r="L169" s="7">
        <v>517.09</v>
      </c>
      <c r="M169" s="7"/>
      <c r="N169" s="7"/>
      <c r="O169" s="6">
        <v>428.19</v>
      </c>
      <c r="P169" s="7"/>
      <c r="Q169" s="7"/>
    </row>
    <row r="170" spans="1:17" x14ac:dyDescent="0.45">
      <c r="A170" s="6">
        <v>4</v>
      </c>
      <c r="B170" s="6">
        <v>6</v>
      </c>
      <c r="C170" s="6">
        <v>3</v>
      </c>
      <c r="D170" s="6">
        <v>169</v>
      </c>
      <c r="E170" s="6" t="s">
        <v>92</v>
      </c>
      <c r="F170" s="6">
        <v>13.36</v>
      </c>
      <c r="G170" s="7">
        <f>AVERAGE(F170:F171)</f>
        <v>13.315</v>
      </c>
      <c r="H170" s="7">
        <f>STDEV(F170:F171)</f>
        <v>6.3639610306789177E-2</v>
      </c>
      <c r="I170" s="6">
        <v>91.47</v>
      </c>
      <c r="J170" s="7">
        <f>AVERAGE(I170:I171)</f>
        <v>91.94</v>
      </c>
      <c r="K170" s="7">
        <f>STDEV(I170:I171)</f>
        <v>0.6646803743153531</v>
      </c>
      <c r="L170" s="6">
        <v>63.44</v>
      </c>
      <c r="M170" s="7">
        <f>AVERAGE(L170:L171)</f>
        <v>65.245000000000005</v>
      </c>
      <c r="N170" s="7">
        <f>STDEV(L170:L171)</f>
        <v>2.5526554800834362</v>
      </c>
      <c r="O170" s="6">
        <v>43.77</v>
      </c>
      <c r="P170" s="7">
        <f>AVERAGE(O170:O171)</f>
        <v>41.430000000000007</v>
      </c>
      <c r="Q170" s="7">
        <f>STDEV(O170:O171)</f>
        <v>3.3092597359530425</v>
      </c>
    </row>
    <row r="171" spans="1:17" x14ac:dyDescent="0.45">
      <c r="A171" s="6">
        <v>4</v>
      </c>
      <c r="B171" s="6">
        <v>3</v>
      </c>
      <c r="C171" s="6">
        <v>5</v>
      </c>
      <c r="D171" s="6">
        <v>170</v>
      </c>
      <c r="E171" s="6" t="s">
        <v>92</v>
      </c>
      <c r="F171" s="6">
        <v>13.27</v>
      </c>
      <c r="G171" s="7"/>
      <c r="H171" s="7"/>
      <c r="I171" s="6">
        <v>92.41</v>
      </c>
      <c r="J171" s="7"/>
      <c r="K171" s="7"/>
      <c r="L171" s="6">
        <v>67.05</v>
      </c>
      <c r="M171" s="7"/>
      <c r="N171" s="7"/>
      <c r="O171" s="6">
        <v>39.090000000000003</v>
      </c>
      <c r="P171" s="7"/>
      <c r="Q171" s="7"/>
    </row>
    <row r="172" spans="1:17" x14ac:dyDescent="0.45">
      <c r="A172" s="6">
        <v>4</v>
      </c>
      <c r="B172" s="6">
        <v>4</v>
      </c>
      <c r="C172" s="6">
        <v>2</v>
      </c>
      <c r="D172" s="6">
        <v>171</v>
      </c>
      <c r="E172" s="6" t="s">
        <v>93</v>
      </c>
      <c r="F172" s="6">
        <v>62.24</v>
      </c>
      <c r="G172" s="7">
        <f>AVERAGE(F172:F173)</f>
        <v>69.295000000000002</v>
      </c>
      <c r="H172" s="7">
        <f>STDEV(F172:F173)</f>
        <v>9.977276682542227</v>
      </c>
      <c r="I172" s="6">
        <v>496.73</v>
      </c>
      <c r="J172" s="7">
        <f>AVERAGE(I172:I173)</f>
        <v>496.54</v>
      </c>
      <c r="K172" s="7">
        <f>STDEV(I172:I173)</f>
        <v>0.26870057685088483</v>
      </c>
      <c r="L172" s="6">
        <v>250.84</v>
      </c>
      <c r="M172" s="7">
        <f>AVERAGE(L172:L173)</f>
        <v>251.76999999999998</v>
      </c>
      <c r="N172" s="7">
        <f>STDEV(L172:L173)</f>
        <v>1.3152186130069679</v>
      </c>
      <c r="O172" s="6">
        <v>203.04</v>
      </c>
      <c r="P172" s="7">
        <f>AVERAGE(O172:O173)</f>
        <v>200.995</v>
      </c>
      <c r="Q172" s="7">
        <f>STDEV(O172:O173)</f>
        <v>2.8920667350529818</v>
      </c>
    </row>
    <row r="173" spans="1:17" x14ac:dyDescent="0.45">
      <c r="A173" s="6">
        <v>4</v>
      </c>
      <c r="B173" s="6">
        <v>3</v>
      </c>
      <c r="C173" s="6">
        <v>4</v>
      </c>
      <c r="D173" s="6">
        <v>172</v>
      </c>
      <c r="E173" s="6" t="s">
        <v>93</v>
      </c>
      <c r="F173" s="6">
        <v>76.349999999999994</v>
      </c>
      <c r="G173" s="7"/>
      <c r="H173" s="7"/>
      <c r="I173" s="6">
        <v>496.35</v>
      </c>
      <c r="J173" s="7"/>
      <c r="K173" s="7"/>
      <c r="L173" s="6">
        <v>252.7</v>
      </c>
      <c r="M173" s="7"/>
      <c r="N173" s="7"/>
      <c r="O173" s="6">
        <v>198.95</v>
      </c>
      <c r="P173" s="7"/>
      <c r="Q173" s="7"/>
    </row>
    <row r="174" spans="1:17" x14ac:dyDescent="0.45">
      <c r="A174" s="6">
        <v>4</v>
      </c>
      <c r="B174" s="6">
        <v>5</v>
      </c>
      <c r="C174" s="6">
        <v>2</v>
      </c>
      <c r="D174" s="6">
        <v>173</v>
      </c>
      <c r="E174" s="6" t="s">
        <v>94</v>
      </c>
      <c r="F174" s="6">
        <v>26.58</v>
      </c>
      <c r="G174" s="7">
        <f>AVERAGE(F174:F175)</f>
        <v>28.61</v>
      </c>
      <c r="H174" s="7">
        <f>STDEV(F174:F175)</f>
        <v>2.8708535316173842</v>
      </c>
      <c r="I174" s="6">
        <v>66.56</v>
      </c>
      <c r="J174" s="7">
        <f>AVERAGE(I174:I175)</f>
        <v>64.44</v>
      </c>
      <c r="K174" s="7">
        <f>STDEV(I174:I175)</f>
        <v>2.9981327522309629</v>
      </c>
      <c r="L174" s="6">
        <v>92.52</v>
      </c>
      <c r="M174" s="7">
        <f>AVERAGE(L174:L175)</f>
        <v>95.22999999999999</v>
      </c>
      <c r="N174" s="7">
        <f>STDEV(L174:L175)</f>
        <v>3.8325187540310885</v>
      </c>
      <c r="O174" s="6">
        <v>49.53</v>
      </c>
      <c r="P174" s="7">
        <f>AVERAGE(O174:O175)</f>
        <v>47.905000000000001</v>
      </c>
      <c r="Q174" s="7">
        <f>STDEV(O174:O175)</f>
        <v>2.2980970388562794</v>
      </c>
    </row>
    <row r="175" spans="1:17" x14ac:dyDescent="0.45">
      <c r="A175" s="6">
        <v>4</v>
      </c>
      <c r="B175" s="6">
        <v>7</v>
      </c>
      <c r="C175" s="6">
        <v>4</v>
      </c>
      <c r="D175" s="6">
        <v>174</v>
      </c>
      <c r="E175" s="6" t="s">
        <v>94</v>
      </c>
      <c r="F175" s="6">
        <v>30.64</v>
      </c>
      <c r="G175" s="7"/>
      <c r="H175" s="7"/>
      <c r="I175" s="6">
        <v>62.32</v>
      </c>
      <c r="J175" s="7"/>
      <c r="K175" s="7"/>
      <c r="L175" s="6">
        <v>97.94</v>
      </c>
      <c r="M175" s="7"/>
      <c r="N175" s="7"/>
      <c r="O175" s="6">
        <v>46.28</v>
      </c>
      <c r="P175" s="7"/>
      <c r="Q175" s="7"/>
    </row>
    <row r="176" spans="1:17" x14ac:dyDescent="0.45">
      <c r="A176" s="6">
        <v>4</v>
      </c>
      <c r="B176" s="6">
        <v>7</v>
      </c>
      <c r="C176" s="6">
        <v>1</v>
      </c>
      <c r="D176" s="6">
        <v>175</v>
      </c>
      <c r="E176" s="6" t="s">
        <v>95</v>
      </c>
      <c r="F176" s="6">
        <v>110.43</v>
      </c>
      <c r="G176" s="7">
        <f>AVERAGE(F176:F177)</f>
        <v>133.375</v>
      </c>
      <c r="H176" s="7">
        <f>STDEV(F176:F177)</f>
        <v>32.449130188650642</v>
      </c>
      <c r="I176" s="6">
        <v>398.09</v>
      </c>
      <c r="J176" s="7">
        <f>AVERAGE(I176:I177)</f>
        <v>439.41499999999996</v>
      </c>
      <c r="K176" s="7">
        <f>STDEV(I176:I177)</f>
        <v>58.442375465068174</v>
      </c>
      <c r="L176" s="6">
        <v>472.47</v>
      </c>
      <c r="M176" s="7">
        <f>AVERAGE(L176:L177)</f>
        <v>488.06500000000005</v>
      </c>
      <c r="N176" s="7">
        <f>STDEV(L176:L177)</f>
        <v>22.054660505208417</v>
      </c>
      <c r="O176" s="7">
        <v>681.99</v>
      </c>
      <c r="P176" s="7">
        <f>AVERAGE(O176:O177)</f>
        <v>716.24</v>
      </c>
      <c r="Q176" s="7">
        <f>STDEV(O176:O177)</f>
        <v>48.436814511278506</v>
      </c>
    </row>
    <row r="177" spans="1:17" x14ac:dyDescent="0.45">
      <c r="A177" s="6">
        <v>4</v>
      </c>
      <c r="B177" s="6">
        <v>2</v>
      </c>
      <c r="C177" s="6">
        <v>7</v>
      </c>
      <c r="D177" s="6">
        <v>176</v>
      </c>
      <c r="E177" s="6" t="s">
        <v>95</v>
      </c>
      <c r="F177" s="6">
        <v>156.32</v>
      </c>
      <c r="G177" s="7"/>
      <c r="H177" s="7"/>
      <c r="I177" s="6">
        <v>480.74</v>
      </c>
      <c r="J177" s="7"/>
      <c r="K177" s="7"/>
      <c r="L177" s="7">
        <v>503.66</v>
      </c>
      <c r="M177" s="7"/>
      <c r="N177" s="7"/>
      <c r="O177" s="7">
        <v>750.49</v>
      </c>
      <c r="P177" s="7"/>
      <c r="Q177" s="7"/>
    </row>
    <row r="178" spans="1:17" x14ac:dyDescent="0.45">
      <c r="A178" s="6">
        <v>4</v>
      </c>
      <c r="B178" s="6">
        <v>5</v>
      </c>
      <c r="C178" s="6">
        <v>4</v>
      </c>
      <c r="D178" s="6">
        <v>177</v>
      </c>
      <c r="E178" s="6" t="s">
        <v>96</v>
      </c>
      <c r="F178" s="7">
        <v>1463.37</v>
      </c>
      <c r="G178" s="7">
        <f>AVERAGE(F178:F179)</f>
        <v>1475.4099999999999</v>
      </c>
      <c r="H178" s="7">
        <f>STDEV(F178:F179)</f>
        <v>17.027131290972171</v>
      </c>
      <c r="I178" s="6">
        <v>1849.36</v>
      </c>
      <c r="J178" s="7">
        <f>AVERAGE(I178:I179)</f>
        <v>1832.885</v>
      </c>
      <c r="K178" s="7">
        <f>STDEV(I178:I179)</f>
        <v>23.299168440096611</v>
      </c>
      <c r="L178" s="7">
        <v>2407.31</v>
      </c>
      <c r="M178" s="7">
        <f>AVERAGE(L178:L179)</f>
        <v>2400.1750000000002</v>
      </c>
      <c r="N178" s="7">
        <f>STDEV(L178:L179)</f>
        <v>10.09041376753202</v>
      </c>
      <c r="O178" s="7">
        <v>3618.23</v>
      </c>
      <c r="P178" s="7">
        <f>AVERAGE(O178:O179)</f>
        <v>3624.125</v>
      </c>
      <c r="Q178" s="7">
        <f>STDEV(O178:O179)</f>
        <v>8.3367889501893693</v>
      </c>
    </row>
    <row r="179" spans="1:17" x14ac:dyDescent="0.45">
      <c r="A179" s="6">
        <v>4</v>
      </c>
      <c r="B179" s="6">
        <v>4</v>
      </c>
      <c r="C179" s="6">
        <v>6</v>
      </c>
      <c r="D179" s="6">
        <v>178</v>
      </c>
      <c r="E179" s="6" t="s">
        <v>96</v>
      </c>
      <c r="F179" s="7">
        <v>1487.45</v>
      </c>
      <c r="G179" s="7"/>
      <c r="H179" s="7"/>
      <c r="I179" s="6">
        <v>1816.41</v>
      </c>
      <c r="J179" s="7"/>
      <c r="K179" s="7"/>
      <c r="L179" s="7">
        <v>2393.04</v>
      </c>
      <c r="M179" s="7"/>
      <c r="N179" s="7"/>
      <c r="O179" s="7">
        <v>3630.02</v>
      </c>
      <c r="P179" s="7"/>
      <c r="Q179" s="7"/>
    </row>
    <row r="180" spans="1:17" x14ac:dyDescent="0.45">
      <c r="A180" s="6">
        <v>4</v>
      </c>
      <c r="B180" s="6">
        <v>5</v>
      </c>
      <c r="C180" s="6">
        <v>1</v>
      </c>
      <c r="D180" s="6">
        <v>179</v>
      </c>
      <c r="E180" s="6" t="s">
        <v>97</v>
      </c>
      <c r="F180" s="6">
        <v>224.18</v>
      </c>
      <c r="G180" s="7">
        <f>AVERAGE(F180:F181)</f>
        <v>227.63</v>
      </c>
      <c r="H180" s="7">
        <f>STDEV(F180:F181)</f>
        <v>4.8790367901871816</v>
      </c>
      <c r="I180" s="6">
        <v>1012.91</v>
      </c>
      <c r="J180" s="7">
        <f>AVERAGE(I180:I181)</f>
        <v>1048.76</v>
      </c>
      <c r="K180" s="7">
        <f>STDEV(I180:I181)</f>
        <v>50.699556211075411</v>
      </c>
      <c r="L180" s="7">
        <v>759.22</v>
      </c>
      <c r="M180" s="7">
        <f>AVERAGE(L180:L181)</f>
        <v>788.87</v>
      </c>
      <c r="N180" s="7">
        <f>STDEV(L180:L181)</f>
        <v>41.931432124362239</v>
      </c>
      <c r="O180" s="7">
        <v>1075.3699999999999</v>
      </c>
      <c r="P180" s="7">
        <f>AVERAGE(O180:O181)</f>
        <v>1129.96</v>
      </c>
      <c r="Q180" s="7">
        <f>STDEV(O180:O181)</f>
        <v>77.201918369947293</v>
      </c>
    </row>
    <row r="181" spans="1:17" x14ac:dyDescent="0.45">
      <c r="A181" s="6">
        <v>4</v>
      </c>
      <c r="B181" s="6">
        <v>6</v>
      </c>
      <c r="C181" s="6">
        <v>5</v>
      </c>
      <c r="D181" s="6">
        <v>180</v>
      </c>
      <c r="E181" s="6" t="s">
        <v>97</v>
      </c>
      <c r="F181" s="6">
        <v>231.08</v>
      </c>
      <c r="G181" s="7"/>
      <c r="H181" s="7"/>
      <c r="I181" s="6">
        <v>1084.6099999999999</v>
      </c>
      <c r="J181" s="7"/>
      <c r="K181" s="7"/>
      <c r="L181" s="7">
        <v>818.52</v>
      </c>
      <c r="M181" s="7"/>
      <c r="N181" s="7"/>
      <c r="O181" s="7">
        <v>1184.55</v>
      </c>
      <c r="P181" s="7"/>
      <c r="Q181" s="7"/>
    </row>
    <row r="182" spans="1:17" x14ac:dyDescent="0.45">
      <c r="A182" s="6">
        <v>4</v>
      </c>
      <c r="B182" s="6">
        <v>4</v>
      </c>
      <c r="C182" s="6">
        <v>5</v>
      </c>
      <c r="D182" s="6">
        <v>181</v>
      </c>
      <c r="E182" s="6" t="s">
        <v>98</v>
      </c>
      <c r="F182" s="6">
        <v>188.88</v>
      </c>
      <c r="G182" s="7">
        <f>AVERAGE(F182:F183)</f>
        <v>190.11</v>
      </c>
      <c r="H182" s="7">
        <f>STDEV(F182:F183)</f>
        <v>1.7394826817189126</v>
      </c>
      <c r="I182" s="6">
        <v>623.36</v>
      </c>
      <c r="J182" s="7">
        <f>AVERAGE(I182:I183)</f>
        <v>635.18000000000006</v>
      </c>
      <c r="K182" s="7">
        <f>STDEV(I182:I183)</f>
        <v>16.716004307249975</v>
      </c>
      <c r="L182" s="7">
        <v>547.41999999999996</v>
      </c>
      <c r="M182" s="7">
        <f>AVERAGE(L182:L183)</f>
        <v>559.93000000000006</v>
      </c>
      <c r="N182" s="7">
        <f>STDEV(L182:L183)</f>
        <v>17.691811665287485</v>
      </c>
      <c r="O182" s="7">
        <v>563.21</v>
      </c>
      <c r="P182" s="7">
        <f>AVERAGE(O182:O183)</f>
        <v>578.21500000000003</v>
      </c>
      <c r="Q182" s="7">
        <f>STDEV(O182:O183)</f>
        <v>21.220274503408284</v>
      </c>
    </row>
    <row r="183" spans="1:17" x14ac:dyDescent="0.45">
      <c r="A183" s="6">
        <v>4</v>
      </c>
      <c r="B183" s="6">
        <v>7</v>
      </c>
      <c r="C183" s="6">
        <v>7</v>
      </c>
      <c r="D183" s="6">
        <v>182</v>
      </c>
      <c r="E183" s="6" t="s">
        <v>98</v>
      </c>
      <c r="F183" s="6">
        <v>191.34</v>
      </c>
      <c r="G183" s="7"/>
      <c r="H183" s="7"/>
      <c r="I183" s="6">
        <v>647</v>
      </c>
      <c r="J183" s="7"/>
      <c r="K183" s="7"/>
      <c r="L183" s="7">
        <v>572.44000000000005</v>
      </c>
      <c r="M183" s="7"/>
      <c r="N183" s="7"/>
      <c r="O183" s="7">
        <v>593.22</v>
      </c>
      <c r="P183" s="7"/>
      <c r="Q183" s="7"/>
    </row>
    <row r="184" spans="1:17" x14ac:dyDescent="0.45">
      <c r="A184" s="6">
        <v>4</v>
      </c>
      <c r="B184" s="6">
        <v>1</v>
      </c>
      <c r="C184" s="6">
        <v>5</v>
      </c>
      <c r="D184" s="6">
        <v>183</v>
      </c>
      <c r="E184" s="6" t="s">
        <v>99</v>
      </c>
      <c r="F184" s="6">
        <v>14.74</v>
      </c>
      <c r="G184" s="7">
        <f>AVERAGE(F184:F185)</f>
        <v>12.945</v>
      </c>
      <c r="H184" s="7">
        <f>STDEV(F184:F185)</f>
        <v>2.5385133444597066</v>
      </c>
      <c r="I184" s="6">
        <v>78.06</v>
      </c>
      <c r="J184" s="7">
        <f>AVERAGE(I184:I185)</f>
        <v>68.73</v>
      </c>
      <c r="K184" s="7">
        <f>STDEV(I184:I185)</f>
        <v>13.19461253694096</v>
      </c>
      <c r="L184" s="6">
        <v>73.010000000000005</v>
      </c>
      <c r="M184" s="7">
        <f>AVERAGE(L184:L185)</f>
        <v>66.800000000000011</v>
      </c>
      <c r="N184" s="7">
        <f>STDEV(L184:L185)</f>
        <v>8.7822662223369221</v>
      </c>
      <c r="O184" s="6">
        <v>37.57</v>
      </c>
      <c r="P184" s="7">
        <f>AVERAGE(O184:O185)</f>
        <v>29.245000000000001</v>
      </c>
      <c r="Q184" s="7">
        <f>STDEV(O184:O185)</f>
        <v>11.773327906756023</v>
      </c>
    </row>
    <row r="185" spans="1:17" x14ac:dyDescent="0.45">
      <c r="A185" s="6">
        <v>4</v>
      </c>
      <c r="B185" s="6">
        <v>5</v>
      </c>
      <c r="C185" s="6">
        <v>5</v>
      </c>
      <c r="D185" s="6">
        <v>184</v>
      </c>
      <c r="E185" s="6" t="s">
        <v>99</v>
      </c>
      <c r="F185" s="6">
        <v>11.15</v>
      </c>
      <c r="G185" s="7"/>
      <c r="H185" s="7"/>
      <c r="I185" s="6">
        <v>59.4</v>
      </c>
      <c r="J185" s="7"/>
      <c r="K185" s="7"/>
      <c r="L185" s="6">
        <v>60.59</v>
      </c>
      <c r="M185" s="7"/>
      <c r="N185" s="7"/>
      <c r="O185" s="6">
        <v>20.92</v>
      </c>
      <c r="P185" s="7"/>
      <c r="Q185" s="7"/>
    </row>
    <row r="186" spans="1:17" x14ac:dyDescent="0.45">
      <c r="A186" s="6">
        <v>4</v>
      </c>
      <c r="B186" s="6">
        <v>2</v>
      </c>
      <c r="C186" s="6">
        <v>2</v>
      </c>
      <c r="D186" s="6">
        <v>185</v>
      </c>
      <c r="E186" s="6" t="s">
        <v>100</v>
      </c>
      <c r="F186" s="6">
        <v>37.51</v>
      </c>
      <c r="G186" s="7">
        <f>AVERAGE(F186:F187)</f>
        <v>40.594999999999999</v>
      </c>
      <c r="H186" s="7">
        <f>STDEV(F186:F187)</f>
        <v>4.362848839920999</v>
      </c>
      <c r="I186" s="6">
        <v>234.21</v>
      </c>
      <c r="J186" s="7">
        <f>AVERAGE(I186:I187)</f>
        <v>238.51</v>
      </c>
      <c r="K186" s="7">
        <f>STDEV(I186:I187)</f>
        <v>6.0811183182043047</v>
      </c>
      <c r="L186" s="6">
        <v>172.4</v>
      </c>
      <c r="M186" s="7">
        <f>AVERAGE(L186:L187)</f>
        <v>179.61</v>
      </c>
      <c r="N186" s="7">
        <f>STDEV(L186:L187)</f>
        <v>10.196479784710007</v>
      </c>
      <c r="O186" s="6">
        <v>194.58</v>
      </c>
      <c r="P186" s="7">
        <f>AVERAGE(O186:O187)</f>
        <v>201.51499999999999</v>
      </c>
      <c r="Q186" s="7">
        <f>STDEV(O186:O187)</f>
        <v>9.807571055057398</v>
      </c>
    </row>
    <row r="187" spans="1:17" x14ac:dyDescent="0.45">
      <c r="A187" s="6">
        <v>4</v>
      </c>
      <c r="B187" s="6">
        <v>6</v>
      </c>
      <c r="C187" s="6">
        <v>6</v>
      </c>
      <c r="D187" s="6">
        <v>186</v>
      </c>
      <c r="E187" s="6" t="s">
        <v>100</v>
      </c>
      <c r="F187" s="6">
        <v>43.68</v>
      </c>
      <c r="G187" s="7"/>
      <c r="H187" s="7"/>
      <c r="I187" s="6">
        <v>242.81</v>
      </c>
      <c r="J187" s="7"/>
      <c r="K187" s="7"/>
      <c r="L187" s="6">
        <v>186.82</v>
      </c>
      <c r="M187" s="7"/>
      <c r="N187" s="7"/>
      <c r="O187" s="6">
        <v>208.45</v>
      </c>
      <c r="P187" s="7"/>
      <c r="Q187" s="7"/>
    </row>
    <row r="188" spans="1:17" x14ac:dyDescent="0.45">
      <c r="A188" s="6">
        <v>4</v>
      </c>
      <c r="B188" s="6">
        <v>6</v>
      </c>
      <c r="C188" s="6">
        <v>4</v>
      </c>
      <c r="D188" s="6">
        <v>187</v>
      </c>
      <c r="E188" s="6" t="s">
        <v>101</v>
      </c>
      <c r="F188" s="7">
        <v>1455.88</v>
      </c>
      <c r="G188" s="7">
        <f>AVERAGE(F188:F189)</f>
        <v>1458.08</v>
      </c>
      <c r="H188" s="7">
        <f>STDEV(F188:F189)</f>
        <v>3.1112698372207124</v>
      </c>
      <c r="I188" s="6">
        <v>2351.7199999999998</v>
      </c>
      <c r="J188" s="7">
        <f>AVERAGE(I188:I189)</f>
        <v>2324.4449999999997</v>
      </c>
      <c r="K188" s="7">
        <f>STDEV(I188:I189)</f>
        <v>38.572674913725976</v>
      </c>
      <c r="L188" s="7">
        <v>2737.73</v>
      </c>
      <c r="M188" s="7">
        <f>AVERAGE(L188:L189)</f>
        <v>2732.79</v>
      </c>
      <c r="N188" s="7">
        <f>STDEV(L188:L189)</f>
        <v>6.9862149981231667</v>
      </c>
      <c r="O188" s="7">
        <v>3604.12</v>
      </c>
      <c r="P188" s="7">
        <f>AVERAGE(O188:O189)</f>
        <v>3639.5</v>
      </c>
      <c r="Q188" s="7">
        <f>STDEV(O188:O189)</f>
        <v>50.034875836760257</v>
      </c>
    </row>
    <row r="189" spans="1:17" x14ac:dyDescent="0.45">
      <c r="A189" s="6">
        <v>4</v>
      </c>
      <c r="B189" s="6">
        <v>5</v>
      </c>
      <c r="C189" s="6">
        <v>6</v>
      </c>
      <c r="D189" s="6">
        <v>188</v>
      </c>
      <c r="E189" s="6" t="s">
        <v>101</v>
      </c>
      <c r="F189" s="7">
        <v>1460.28</v>
      </c>
      <c r="G189" s="7"/>
      <c r="H189" s="7"/>
      <c r="I189" s="6">
        <v>2297.17</v>
      </c>
      <c r="J189" s="7"/>
      <c r="K189" s="7"/>
      <c r="L189" s="7">
        <v>2727.85</v>
      </c>
      <c r="M189" s="7"/>
      <c r="N189" s="7"/>
      <c r="O189" s="7">
        <v>3674.88</v>
      </c>
      <c r="P189" s="7"/>
      <c r="Q189" s="7"/>
    </row>
    <row r="190" spans="1:17" x14ac:dyDescent="0.45">
      <c r="A190" s="6">
        <v>4</v>
      </c>
      <c r="B190" s="6">
        <v>6</v>
      </c>
      <c r="C190" s="6">
        <v>2</v>
      </c>
      <c r="D190" s="6">
        <v>189</v>
      </c>
      <c r="E190" s="6" t="s">
        <v>102</v>
      </c>
      <c r="F190" s="7">
        <v>897.22</v>
      </c>
      <c r="G190" s="7">
        <f>AVERAGE(F190:F191)</f>
        <v>865.97</v>
      </c>
      <c r="H190" s="7">
        <f>STDEV(F190:F191)</f>
        <v>44.194173824159222</v>
      </c>
      <c r="I190" s="6">
        <v>1964.69</v>
      </c>
      <c r="J190" s="7">
        <f>AVERAGE(I190:I191)</f>
        <v>1966.615</v>
      </c>
      <c r="K190" s="7">
        <f>STDEV(I190:I191)</f>
        <v>2.7223611075681435</v>
      </c>
      <c r="L190" s="7">
        <v>2171.9</v>
      </c>
      <c r="M190" s="7">
        <f>AVERAGE(L190:L191)</f>
        <v>2125.2600000000002</v>
      </c>
      <c r="N190" s="7">
        <f>STDEV(L190:L191)</f>
        <v>65.958920549081299</v>
      </c>
      <c r="O190" s="7">
        <v>2785.07</v>
      </c>
      <c r="P190" s="7">
        <f>AVERAGE(O190:O191)</f>
        <v>2786.1800000000003</v>
      </c>
      <c r="Q190" s="7">
        <f>STDEV(O190:O191)</f>
        <v>1.5697770542339939</v>
      </c>
    </row>
    <row r="191" spans="1:17" x14ac:dyDescent="0.45">
      <c r="A191" s="6">
        <v>4</v>
      </c>
      <c r="B191" s="6">
        <v>1</v>
      </c>
      <c r="C191" s="6">
        <v>7</v>
      </c>
      <c r="D191" s="6">
        <v>190</v>
      </c>
      <c r="E191" s="6" t="s">
        <v>102</v>
      </c>
      <c r="F191" s="7">
        <v>834.72</v>
      </c>
      <c r="G191" s="7"/>
      <c r="H191" s="7"/>
      <c r="I191" s="6">
        <v>1968.54</v>
      </c>
      <c r="J191" s="7"/>
      <c r="K191" s="7"/>
      <c r="L191" s="7">
        <v>2078.62</v>
      </c>
      <c r="M191" s="7"/>
      <c r="N191" s="7"/>
      <c r="O191" s="7">
        <v>2787.29</v>
      </c>
      <c r="P191" s="7"/>
      <c r="Q191" s="7"/>
    </row>
    <row r="192" spans="1:17" x14ac:dyDescent="0.45">
      <c r="A192" s="6">
        <v>4</v>
      </c>
      <c r="B192" s="6">
        <v>7</v>
      </c>
      <c r="C192" s="6">
        <v>5</v>
      </c>
      <c r="D192" s="6">
        <v>191</v>
      </c>
      <c r="E192" s="6" t="s">
        <v>103</v>
      </c>
      <c r="F192" s="6">
        <v>23.46</v>
      </c>
      <c r="G192" s="7">
        <f>AVERAGE(F192:F193)</f>
        <v>22.995000000000001</v>
      </c>
      <c r="H192" s="7">
        <f>STDEV(F192:F193)</f>
        <v>0.65760930650348903</v>
      </c>
      <c r="I192" s="6">
        <v>202.1</v>
      </c>
      <c r="J192" s="7">
        <f>AVERAGE(I192:I193)</f>
        <v>207.20999999999998</v>
      </c>
      <c r="K192" s="7">
        <f>STDEV(I192:I193)</f>
        <v>7.2266313037265153</v>
      </c>
      <c r="L192" s="6">
        <v>132.59</v>
      </c>
      <c r="M192" s="7">
        <f>AVERAGE(L192:L193)</f>
        <v>137.82499999999999</v>
      </c>
      <c r="N192" s="7">
        <f>STDEV(L192:L193)</f>
        <v>7.4034079990231518</v>
      </c>
      <c r="O192" s="6">
        <v>81.53</v>
      </c>
      <c r="P192" s="7">
        <f>AVERAGE(O192:O193)</f>
        <v>81.960000000000008</v>
      </c>
      <c r="Q192" s="7">
        <f>STDEV(O192:O193)</f>
        <v>0.60811183182043049</v>
      </c>
    </row>
    <row r="193" spans="1:17" x14ac:dyDescent="0.45">
      <c r="A193" s="6">
        <v>4</v>
      </c>
      <c r="B193" s="6">
        <v>2</v>
      </c>
      <c r="C193" s="6">
        <v>6</v>
      </c>
      <c r="D193" s="6">
        <v>192</v>
      </c>
      <c r="E193" s="6" t="s">
        <v>103</v>
      </c>
      <c r="F193" s="6">
        <v>22.53</v>
      </c>
      <c r="G193" s="7"/>
      <c r="H193" s="7"/>
      <c r="I193" s="6">
        <v>212.32</v>
      </c>
      <c r="J193" s="7"/>
      <c r="K193" s="7"/>
      <c r="L193" s="6">
        <v>143.06</v>
      </c>
      <c r="M193" s="7"/>
      <c r="N193" s="7"/>
      <c r="O193" s="6">
        <v>82.39</v>
      </c>
      <c r="P193" s="7"/>
      <c r="Q193" s="7"/>
    </row>
    <row r="194" spans="1:17" x14ac:dyDescent="0.45">
      <c r="A194" s="6">
        <v>4</v>
      </c>
      <c r="B194" s="6">
        <v>7</v>
      </c>
      <c r="C194" s="6">
        <v>3</v>
      </c>
      <c r="D194" s="6">
        <v>193</v>
      </c>
      <c r="E194" s="6" t="s">
        <v>104</v>
      </c>
      <c r="F194" s="6">
        <v>18.22</v>
      </c>
      <c r="G194" s="7">
        <f>AVERAGE(F194:F195)</f>
        <v>20.32</v>
      </c>
      <c r="H194" s="7">
        <f>STDEV(F194:F195)</f>
        <v>2.969848480983508</v>
      </c>
      <c r="I194" s="6">
        <v>59.57</v>
      </c>
      <c r="J194" s="7">
        <f>AVERAGE(I194:I195)</f>
        <v>66.265000000000001</v>
      </c>
      <c r="K194" s="7">
        <f>STDEV(I194:I195)</f>
        <v>9.4681598000878378</v>
      </c>
      <c r="L194" s="6">
        <v>46.79</v>
      </c>
      <c r="M194" s="7">
        <f>AVERAGE(L194:L195)</f>
        <v>48.974999999999994</v>
      </c>
      <c r="N194" s="7">
        <f>STDEV(L194:L195)</f>
        <v>3.0900566337852107</v>
      </c>
      <c r="O194" s="6">
        <v>33.54</v>
      </c>
      <c r="P194" s="7">
        <f>AVERAGE(O194:O195)</f>
        <v>33.704999999999998</v>
      </c>
      <c r="Q194" s="7">
        <f>STDEV(O194:O195)</f>
        <v>0.23334523779155947</v>
      </c>
    </row>
    <row r="195" spans="1:17" x14ac:dyDescent="0.45">
      <c r="A195" s="6">
        <v>4</v>
      </c>
      <c r="B195" s="6">
        <v>6</v>
      </c>
      <c r="C195" s="6">
        <v>7</v>
      </c>
      <c r="D195" s="6">
        <v>194</v>
      </c>
      <c r="E195" s="6" t="s">
        <v>104</v>
      </c>
      <c r="F195" s="6">
        <v>22.42</v>
      </c>
      <c r="G195" s="7"/>
      <c r="H195" s="7"/>
      <c r="I195" s="6">
        <v>72.959999999999994</v>
      </c>
      <c r="J195" s="7"/>
      <c r="K195" s="7"/>
      <c r="L195" s="6">
        <v>51.16</v>
      </c>
      <c r="M195" s="7"/>
      <c r="N195" s="7"/>
      <c r="O195" s="6">
        <v>33.869999999999997</v>
      </c>
      <c r="P195" s="7"/>
      <c r="Q195" s="7"/>
    </row>
    <row r="196" spans="1:17" x14ac:dyDescent="0.45">
      <c r="A196" s="6">
        <v>4</v>
      </c>
      <c r="B196" s="6">
        <v>5</v>
      </c>
      <c r="C196" s="6">
        <v>3</v>
      </c>
      <c r="D196" s="6">
        <v>195</v>
      </c>
      <c r="E196" s="6" t="s">
        <v>105</v>
      </c>
      <c r="F196" s="6">
        <v>18.8</v>
      </c>
      <c r="G196" s="7">
        <f>AVERAGE(F196:F197)</f>
        <v>20.704999999999998</v>
      </c>
      <c r="H196" s="7">
        <f>STDEV(F196:F197)</f>
        <v>2.694076836320745</v>
      </c>
      <c r="I196" s="6">
        <v>61.22</v>
      </c>
      <c r="J196" s="7">
        <f>AVERAGE(I196:I197)</f>
        <v>62.615000000000002</v>
      </c>
      <c r="K196" s="7">
        <f>STDEV(I196:I197)</f>
        <v>1.9728279195104721</v>
      </c>
      <c r="L196" s="6">
        <v>40.76</v>
      </c>
      <c r="M196" s="7">
        <f>AVERAGE(L196:L197)</f>
        <v>41.230000000000004</v>
      </c>
      <c r="N196" s="7">
        <f>STDEV(L196:L197)</f>
        <v>0.66468037431535809</v>
      </c>
      <c r="O196" s="6">
        <v>28.93</v>
      </c>
      <c r="P196" s="7">
        <f>AVERAGE(O196:O197)</f>
        <v>26.05</v>
      </c>
      <c r="Q196" s="7">
        <f>STDEV(O196:O197)</f>
        <v>4.0729350596344851</v>
      </c>
    </row>
    <row r="197" spans="1:17" x14ac:dyDescent="0.45">
      <c r="A197" s="6">
        <v>4</v>
      </c>
      <c r="B197" s="6">
        <v>3</v>
      </c>
      <c r="C197" s="6">
        <v>7</v>
      </c>
      <c r="D197" s="6">
        <v>196</v>
      </c>
      <c r="E197" s="6" t="s">
        <v>105</v>
      </c>
      <c r="F197" s="6">
        <v>22.61</v>
      </c>
      <c r="G197" s="7"/>
      <c r="H197" s="7"/>
      <c r="I197" s="6">
        <v>64.010000000000005</v>
      </c>
      <c r="J197" s="7"/>
      <c r="K197" s="7"/>
      <c r="L197" s="6">
        <v>41.7</v>
      </c>
      <c r="M197" s="7"/>
      <c r="N197" s="7"/>
      <c r="O197" s="6">
        <v>23.17</v>
      </c>
      <c r="P197" s="7"/>
      <c r="Q197" s="7"/>
    </row>
    <row r="198" spans="1:17" x14ac:dyDescent="0.45">
      <c r="A198" s="6">
        <v>5</v>
      </c>
      <c r="B198" s="6">
        <v>5</v>
      </c>
      <c r="C198" s="6">
        <v>3</v>
      </c>
      <c r="D198" s="6">
        <v>197</v>
      </c>
      <c r="E198" s="6" t="s">
        <v>59</v>
      </c>
      <c r="F198" s="6">
        <v>1</v>
      </c>
      <c r="G198" s="7"/>
      <c r="H198" s="7"/>
      <c r="I198" s="6">
        <v>6.7</v>
      </c>
      <c r="J198" s="7"/>
      <c r="K198" s="7"/>
      <c r="L198" s="6">
        <v>3.7</v>
      </c>
      <c r="M198" s="7"/>
      <c r="N198" s="7"/>
      <c r="O198" s="6">
        <v>-1.75</v>
      </c>
      <c r="P198" s="7"/>
      <c r="Q198" s="7"/>
    </row>
    <row r="199" spans="1:17" x14ac:dyDescent="0.45">
      <c r="A199" s="6">
        <v>5</v>
      </c>
      <c r="B199" s="6">
        <v>3</v>
      </c>
      <c r="C199" s="6">
        <v>7</v>
      </c>
      <c r="D199" s="6">
        <v>198</v>
      </c>
      <c r="E199" s="6" t="s">
        <v>59</v>
      </c>
      <c r="F199" s="6">
        <v>0.66</v>
      </c>
      <c r="G199" s="7"/>
      <c r="H199" s="7"/>
      <c r="I199" s="6">
        <v>1.92</v>
      </c>
      <c r="J199" s="7"/>
      <c r="K199" s="7"/>
      <c r="L199" s="6">
        <v>4.4000000000000004</v>
      </c>
      <c r="M199" s="7"/>
      <c r="N199" s="7"/>
      <c r="O199" s="6">
        <v>10.08</v>
      </c>
      <c r="P199" s="7"/>
      <c r="Q199" s="7"/>
    </row>
    <row r="200" spans="1:17" x14ac:dyDescent="0.45">
      <c r="A200" s="6">
        <v>5</v>
      </c>
      <c r="B200" s="6">
        <v>4</v>
      </c>
      <c r="C200" s="6">
        <v>4</v>
      </c>
      <c r="D200" s="6">
        <v>199</v>
      </c>
      <c r="E200" s="6" t="s">
        <v>33</v>
      </c>
      <c r="F200" s="6">
        <v>22.78</v>
      </c>
      <c r="G200" s="7"/>
      <c r="H200" s="7"/>
      <c r="I200" s="6">
        <v>21.74</v>
      </c>
      <c r="J200" s="7"/>
      <c r="K200" s="7"/>
      <c r="L200" s="6">
        <v>25.97</v>
      </c>
      <c r="M200" s="7"/>
      <c r="N200" s="7"/>
      <c r="O200" s="6">
        <v>18.77</v>
      </c>
      <c r="P200" s="7"/>
      <c r="Q200" s="7"/>
    </row>
    <row r="201" spans="1:17" x14ac:dyDescent="0.45">
      <c r="A201" s="6">
        <v>5</v>
      </c>
      <c r="B201" s="6">
        <v>1</v>
      </c>
      <c r="C201" s="6">
        <v>2</v>
      </c>
      <c r="D201" s="6">
        <v>200</v>
      </c>
      <c r="E201" s="6" t="s">
        <v>106</v>
      </c>
      <c r="F201" s="7">
        <v>693.62</v>
      </c>
      <c r="G201" s="7">
        <f>AVERAGE(F201:F202)</f>
        <v>754.87</v>
      </c>
      <c r="H201" s="7">
        <f>STDEV(F201:F202)</f>
        <v>86.620580695352075</v>
      </c>
      <c r="I201" s="6">
        <v>1738.93</v>
      </c>
      <c r="J201" s="7">
        <f>AVERAGE(I201:I202)</f>
        <v>1771.01</v>
      </c>
      <c r="K201" s="7">
        <f>STDEV(I201:I202)</f>
        <v>45.36797108092879</v>
      </c>
      <c r="L201" s="7">
        <v>1816.22</v>
      </c>
      <c r="M201" s="7">
        <f>AVERAGE(L201:L202)</f>
        <v>1833.48</v>
      </c>
      <c r="N201" s="7">
        <f>STDEV(L201:L202)</f>
        <v>24.409326086559606</v>
      </c>
      <c r="O201" s="7">
        <v>1853.45</v>
      </c>
      <c r="P201" s="7">
        <f>AVERAGE(O201:O202)</f>
        <v>1895.79</v>
      </c>
      <c r="Q201" s="7">
        <f>STDEV(O201:O202)</f>
        <v>59.877802230876888</v>
      </c>
    </row>
    <row r="202" spans="1:17" x14ac:dyDescent="0.45">
      <c r="A202" s="6">
        <v>5</v>
      </c>
      <c r="B202" s="6">
        <v>1</v>
      </c>
      <c r="C202" s="6">
        <v>6</v>
      </c>
      <c r="D202" s="6">
        <v>201</v>
      </c>
      <c r="E202" s="6" t="s">
        <v>106</v>
      </c>
      <c r="F202" s="7">
        <v>816.12</v>
      </c>
      <c r="G202" s="7"/>
      <c r="H202" s="7"/>
      <c r="I202" s="6">
        <v>1803.09</v>
      </c>
      <c r="J202" s="7"/>
      <c r="K202" s="7"/>
      <c r="L202" s="7">
        <v>1850.74</v>
      </c>
      <c r="M202" s="7"/>
      <c r="N202" s="7"/>
      <c r="O202" s="7">
        <v>1938.13</v>
      </c>
      <c r="P202" s="7"/>
      <c r="Q202" s="7"/>
    </row>
    <row r="203" spans="1:17" x14ac:dyDescent="0.45">
      <c r="A203" s="6">
        <v>5</v>
      </c>
      <c r="B203" s="6">
        <v>1</v>
      </c>
      <c r="C203" s="6">
        <v>1</v>
      </c>
      <c r="D203" s="6">
        <v>202</v>
      </c>
      <c r="E203" s="6" t="s">
        <v>107</v>
      </c>
      <c r="F203" s="6">
        <v>19.36</v>
      </c>
      <c r="G203" s="7">
        <f>AVERAGE(F203:F204)</f>
        <v>18.619999999999997</v>
      </c>
      <c r="H203" s="7">
        <f>STDEV(F203:F204)</f>
        <v>1.0465180361560906</v>
      </c>
      <c r="I203" s="6">
        <v>28.63</v>
      </c>
      <c r="J203" s="7">
        <f>AVERAGE(I203:I204)</f>
        <v>24.024999999999999</v>
      </c>
      <c r="K203" s="7">
        <f>STDEV(I203:I204)</f>
        <v>6.5124534547281128</v>
      </c>
      <c r="L203" s="6">
        <v>39.06</v>
      </c>
      <c r="M203" s="7">
        <f>AVERAGE(L203:L204)</f>
        <v>29.895000000000003</v>
      </c>
      <c r="N203" s="7">
        <f>STDEV(L203:L204)</f>
        <v>12.961267299149403</v>
      </c>
      <c r="O203" s="6">
        <v>17.690000000000001</v>
      </c>
      <c r="P203" s="7">
        <f>AVERAGE(O203:O204)</f>
        <v>18.62</v>
      </c>
      <c r="Q203" s="7">
        <f>STDEV(O203:O204)</f>
        <v>1.3152186130069781</v>
      </c>
    </row>
    <row r="204" spans="1:17" x14ac:dyDescent="0.45">
      <c r="A204" s="6">
        <v>5</v>
      </c>
      <c r="B204" s="6">
        <v>4</v>
      </c>
      <c r="C204" s="6">
        <v>1</v>
      </c>
      <c r="D204" s="6">
        <v>203</v>
      </c>
      <c r="E204" s="6" t="s">
        <v>107</v>
      </c>
      <c r="F204" s="6">
        <v>17.88</v>
      </c>
      <c r="G204" s="7"/>
      <c r="H204" s="7"/>
      <c r="I204" s="6">
        <v>19.420000000000002</v>
      </c>
      <c r="J204" s="7"/>
      <c r="K204" s="7"/>
      <c r="L204" s="6">
        <v>20.73</v>
      </c>
      <c r="M204" s="7"/>
      <c r="N204" s="7"/>
      <c r="O204" s="6">
        <v>19.55</v>
      </c>
      <c r="P204" s="7"/>
      <c r="Q204" s="7"/>
    </row>
    <row r="205" spans="1:17" x14ac:dyDescent="0.45">
      <c r="A205" s="6">
        <v>5</v>
      </c>
      <c r="B205" s="6">
        <v>6</v>
      </c>
      <c r="C205" s="6">
        <v>1</v>
      </c>
      <c r="D205" s="6">
        <v>204</v>
      </c>
      <c r="E205" s="6" t="s">
        <v>108</v>
      </c>
      <c r="F205" s="6">
        <v>25.78</v>
      </c>
      <c r="G205" s="7">
        <f>AVERAGE(F205:F206)</f>
        <v>31.164999999999999</v>
      </c>
      <c r="H205" s="7">
        <f>STDEV(F205:F206)</f>
        <v>7.6155400333791086</v>
      </c>
      <c r="I205" s="6">
        <v>315.70999999999998</v>
      </c>
      <c r="J205" s="7">
        <f>AVERAGE(I205:I206)</f>
        <v>334.1</v>
      </c>
      <c r="K205" s="7">
        <f>STDEV(I205:I206)</f>
        <v>26.00738741204124</v>
      </c>
      <c r="L205" s="6">
        <v>215.92</v>
      </c>
      <c r="M205" s="7">
        <f>AVERAGE(L205:L206)</f>
        <v>211.39499999999998</v>
      </c>
      <c r="N205" s="7">
        <f>STDEV(L205:L206)</f>
        <v>6.3993163697382434</v>
      </c>
      <c r="O205" s="6">
        <v>111.42</v>
      </c>
      <c r="P205" s="7">
        <f>AVERAGE(O205:O206)</f>
        <v>118.86500000000001</v>
      </c>
      <c r="Q205" s="7">
        <f>STDEV(O205:O206)</f>
        <v>10.528819971867692</v>
      </c>
    </row>
    <row r="206" spans="1:17" x14ac:dyDescent="0.45">
      <c r="A206" s="6">
        <v>5</v>
      </c>
      <c r="B206" s="6">
        <v>3</v>
      </c>
      <c r="C206" s="6">
        <v>3</v>
      </c>
      <c r="D206" s="6">
        <v>205</v>
      </c>
      <c r="E206" s="6" t="s">
        <v>108</v>
      </c>
      <c r="F206" s="6">
        <v>36.549999999999997</v>
      </c>
      <c r="G206" s="7"/>
      <c r="H206" s="7"/>
      <c r="I206" s="6">
        <v>352.49</v>
      </c>
      <c r="J206" s="7"/>
      <c r="K206" s="7"/>
      <c r="L206" s="6">
        <v>206.87</v>
      </c>
      <c r="M206" s="7"/>
      <c r="N206" s="7"/>
      <c r="O206" s="6">
        <v>126.31</v>
      </c>
      <c r="P206" s="7"/>
      <c r="Q206" s="7"/>
    </row>
    <row r="207" spans="1:17" x14ac:dyDescent="0.45">
      <c r="A207" s="6">
        <v>5</v>
      </c>
      <c r="B207" s="6">
        <v>3</v>
      </c>
      <c r="C207" s="6">
        <v>2</v>
      </c>
      <c r="D207" s="6">
        <v>206</v>
      </c>
      <c r="E207" s="6" t="s">
        <v>109</v>
      </c>
      <c r="F207" s="7">
        <v>581.83000000000004</v>
      </c>
      <c r="G207" s="7">
        <f>AVERAGE(F207:F208)</f>
        <v>626.1</v>
      </c>
      <c r="H207" s="7">
        <f>STDEV(F207:F208)</f>
        <v>62.607234406256893</v>
      </c>
      <c r="I207" s="6">
        <v>1078.8900000000001</v>
      </c>
      <c r="J207" s="7">
        <f>AVERAGE(I207:I208)</f>
        <v>1150.7350000000001</v>
      </c>
      <c r="K207" s="7">
        <f>STDEV(I207:I208)</f>
        <v>101.60417338869489</v>
      </c>
      <c r="L207" s="7">
        <v>1345.31</v>
      </c>
      <c r="M207" s="7">
        <f>AVERAGE(L207:L208)</f>
        <v>1354.865</v>
      </c>
      <c r="N207" s="7">
        <f>STDEV(L207:L208)</f>
        <v>13.512810588475013</v>
      </c>
      <c r="O207" s="7">
        <v>1657.81</v>
      </c>
      <c r="P207" s="7">
        <f>AVERAGE(O207:O208)</f>
        <v>1739.895</v>
      </c>
      <c r="Q207" s="7">
        <f>STDEV(O207:O208)</f>
        <v>116.08572026739556</v>
      </c>
    </row>
    <row r="208" spans="1:17" x14ac:dyDescent="0.45">
      <c r="A208" s="6">
        <v>5</v>
      </c>
      <c r="B208" s="6">
        <v>4</v>
      </c>
      <c r="C208" s="6">
        <v>7</v>
      </c>
      <c r="D208" s="6">
        <v>207</v>
      </c>
      <c r="E208" s="6" t="s">
        <v>109</v>
      </c>
      <c r="F208" s="7">
        <v>670.37</v>
      </c>
      <c r="G208" s="7"/>
      <c r="H208" s="7"/>
      <c r="I208" s="6">
        <v>1222.58</v>
      </c>
      <c r="J208" s="7"/>
      <c r="K208" s="7"/>
      <c r="L208" s="7">
        <v>1364.42</v>
      </c>
      <c r="M208" s="7"/>
      <c r="N208" s="7"/>
      <c r="O208" s="7">
        <v>1821.98</v>
      </c>
      <c r="P208" s="7"/>
      <c r="Q208" s="7"/>
    </row>
    <row r="209" spans="1:17" x14ac:dyDescent="0.45">
      <c r="A209" s="6">
        <v>5</v>
      </c>
      <c r="B209" s="6">
        <v>7</v>
      </c>
      <c r="C209" s="6">
        <v>2</v>
      </c>
      <c r="D209" s="6">
        <v>208</v>
      </c>
      <c r="E209" s="6" t="s">
        <v>110</v>
      </c>
      <c r="F209" s="6">
        <v>39.74</v>
      </c>
      <c r="G209" s="7">
        <f>AVERAGE(F209:F210)</f>
        <v>46.265000000000001</v>
      </c>
      <c r="H209" s="7">
        <f>STDEV(F209:F210)</f>
        <v>9.2277434944844394</v>
      </c>
      <c r="I209" s="6">
        <v>281.91000000000003</v>
      </c>
      <c r="J209" s="7">
        <f>AVERAGE(I209:I210)</f>
        <v>311.92500000000001</v>
      </c>
      <c r="K209" s="7">
        <f>STDEV(I209:I210)</f>
        <v>42.447620074628432</v>
      </c>
      <c r="L209" s="6">
        <v>230.32</v>
      </c>
      <c r="M209" s="7">
        <f>AVERAGE(L209:L210)</f>
        <v>239.98</v>
      </c>
      <c r="N209" s="7">
        <f>STDEV(L209:L210)</f>
        <v>13.661303012524094</v>
      </c>
      <c r="O209" s="6">
        <v>164.39</v>
      </c>
      <c r="P209" s="7">
        <f>AVERAGE(O209:O210)</f>
        <v>178.745</v>
      </c>
      <c r="Q209" s="7">
        <f>STDEV(O209:O210)</f>
        <v>20.301035687865784</v>
      </c>
    </row>
    <row r="210" spans="1:17" x14ac:dyDescent="0.45">
      <c r="A210" s="6">
        <v>5</v>
      </c>
      <c r="B210" s="6">
        <v>2</v>
      </c>
      <c r="C210" s="6">
        <v>5</v>
      </c>
      <c r="D210" s="6">
        <v>209</v>
      </c>
      <c r="E210" s="6" t="s">
        <v>110</v>
      </c>
      <c r="F210" s="6">
        <v>52.79</v>
      </c>
      <c r="G210" s="7"/>
      <c r="H210" s="7"/>
      <c r="I210" s="6">
        <v>341.94</v>
      </c>
      <c r="J210" s="7"/>
      <c r="K210" s="7"/>
      <c r="L210" s="6">
        <v>249.64</v>
      </c>
      <c r="M210" s="7"/>
      <c r="N210" s="7"/>
      <c r="O210" s="6">
        <v>193.1</v>
      </c>
      <c r="P210" s="7"/>
      <c r="Q210" s="7"/>
    </row>
    <row r="211" spans="1:17" x14ac:dyDescent="0.45">
      <c r="A211" s="6">
        <v>5</v>
      </c>
      <c r="B211" s="6">
        <v>2</v>
      </c>
      <c r="C211" s="6">
        <v>1</v>
      </c>
      <c r="D211" s="6">
        <v>210</v>
      </c>
      <c r="E211" s="6" t="s">
        <v>111</v>
      </c>
      <c r="F211" s="6">
        <v>92.09</v>
      </c>
      <c r="G211" s="7">
        <f>AVERAGE(F211:F212)</f>
        <v>128.63499999999999</v>
      </c>
      <c r="H211" s="7">
        <f>STDEV(F211:F212)</f>
        <v>51.68243463692486</v>
      </c>
      <c r="I211" s="6">
        <v>464.26</v>
      </c>
      <c r="J211" s="7">
        <f>AVERAGE(I211:I212)</f>
        <v>522.6</v>
      </c>
      <c r="K211" s="7">
        <f>STDEV(I211:I212)</f>
        <v>82.505219228846627</v>
      </c>
      <c r="L211" s="6">
        <v>475.76</v>
      </c>
      <c r="M211" s="7">
        <f>AVERAGE(L211:L212)</f>
        <v>505.61500000000001</v>
      </c>
      <c r="N211" s="7">
        <f>STDEV(L211:L212)</f>
        <v>42.221345904648778</v>
      </c>
      <c r="O211" s="6">
        <v>451.67</v>
      </c>
      <c r="P211" s="7">
        <f>AVERAGE(O211:O212)</f>
        <v>466.43</v>
      </c>
      <c r="Q211" s="7">
        <f>STDEV(O211:O212)</f>
        <v>20.873792180626872</v>
      </c>
    </row>
    <row r="212" spans="1:17" x14ac:dyDescent="0.45">
      <c r="A212" s="6">
        <v>5</v>
      </c>
      <c r="B212" s="6">
        <v>2</v>
      </c>
      <c r="C212" s="6">
        <v>3</v>
      </c>
      <c r="D212" s="6">
        <v>211</v>
      </c>
      <c r="E212" s="6" t="s">
        <v>111</v>
      </c>
      <c r="F212" s="6">
        <v>165.18</v>
      </c>
      <c r="G212" s="7"/>
      <c r="H212" s="7"/>
      <c r="I212" s="6">
        <v>580.94000000000005</v>
      </c>
      <c r="J212" s="7"/>
      <c r="K212" s="7"/>
      <c r="L212" s="7">
        <v>535.47</v>
      </c>
      <c r="M212" s="7"/>
      <c r="N212" s="7"/>
      <c r="O212" s="6">
        <v>481.19</v>
      </c>
      <c r="P212" s="7"/>
      <c r="Q212" s="7"/>
    </row>
    <row r="213" spans="1:17" x14ac:dyDescent="0.45">
      <c r="A213" s="6">
        <v>5</v>
      </c>
      <c r="B213" s="6">
        <v>4</v>
      </c>
      <c r="C213" s="6">
        <v>3</v>
      </c>
      <c r="D213" s="6">
        <v>212</v>
      </c>
      <c r="E213" s="6" t="s">
        <v>112</v>
      </c>
      <c r="F213" s="6">
        <v>49.43</v>
      </c>
      <c r="G213" s="7">
        <f>AVERAGE(F213:F214)</f>
        <v>52.045000000000002</v>
      </c>
      <c r="H213" s="7">
        <f>STDEV(F213:F214)</f>
        <v>3.6981684656056411</v>
      </c>
      <c r="I213" s="6">
        <v>284.37</v>
      </c>
      <c r="J213" s="7">
        <f>AVERAGE(I213:I214)</f>
        <v>303.85500000000002</v>
      </c>
      <c r="K213" s="7">
        <f>STDEV(I213:I214)</f>
        <v>27.555951262839734</v>
      </c>
      <c r="L213" s="6">
        <v>281.83999999999997</v>
      </c>
      <c r="M213" s="7">
        <f>AVERAGE(L213:L214)</f>
        <v>291.28499999999997</v>
      </c>
      <c r="N213" s="7">
        <f>STDEV(L213:L214)</f>
        <v>13.357247096613913</v>
      </c>
      <c r="O213" s="6">
        <v>340.5</v>
      </c>
      <c r="P213" s="7">
        <f>AVERAGE(O213:O214)</f>
        <v>350.84000000000003</v>
      </c>
      <c r="Q213" s="7">
        <f>STDEV(O213:O214)</f>
        <v>14.622968234937808</v>
      </c>
    </row>
    <row r="214" spans="1:17" x14ac:dyDescent="0.45">
      <c r="A214" s="6">
        <v>5</v>
      </c>
      <c r="B214" s="6">
        <v>1</v>
      </c>
      <c r="C214" s="6">
        <v>4</v>
      </c>
      <c r="D214" s="6">
        <v>213</v>
      </c>
      <c r="E214" s="6" t="s">
        <v>112</v>
      </c>
      <c r="F214" s="6">
        <v>54.66</v>
      </c>
      <c r="G214" s="7"/>
      <c r="H214" s="7"/>
      <c r="I214" s="6">
        <v>323.33999999999997</v>
      </c>
      <c r="J214" s="7"/>
      <c r="K214" s="7"/>
      <c r="L214" s="6">
        <v>300.73</v>
      </c>
      <c r="M214" s="7"/>
      <c r="N214" s="7"/>
      <c r="O214" s="6">
        <v>361.18</v>
      </c>
      <c r="P214" s="7"/>
      <c r="Q214" s="7"/>
    </row>
    <row r="215" spans="1:17" x14ac:dyDescent="0.45">
      <c r="A215" s="6">
        <v>5</v>
      </c>
      <c r="B215" s="6">
        <v>2</v>
      </c>
      <c r="C215" s="6">
        <v>4</v>
      </c>
      <c r="D215" s="6">
        <v>214</v>
      </c>
      <c r="E215" s="6" t="s">
        <v>113</v>
      </c>
      <c r="F215" s="7">
        <v>2163.79</v>
      </c>
      <c r="G215" s="7">
        <f>AVERAGE(F215:F216)</f>
        <v>2100.6999999999998</v>
      </c>
      <c r="H215" s="7">
        <f>STDEV(F215:F216)</f>
        <v>89.222733650118613</v>
      </c>
      <c r="I215" s="6">
        <v>2210.66</v>
      </c>
      <c r="J215" s="7">
        <f>AVERAGE(I215:I216)</f>
        <v>2208.39</v>
      </c>
      <c r="K215" s="7">
        <f>STDEV(I215:I216)</f>
        <v>3.2102647865869001</v>
      </c>
      <c r="L215" s="7">
        <v>2755.65</v>
      </c>
      <c r="M215" s="7">
        <f>AVERAGE(L215:L216)</f>
        <v>2729.12</v>
      </c>
      <c r="N215" s="7">
        <f>STDEV(L215:L216)</f>
        <v>37.519085809758174</v>
      </c>
      <c r="O215" s="7">
        <v>3544.41</v>
      </c>
      <c r="P215" s="7">
        <f>AVERAGE(O215:O216)</f>
        <v>3513.9449999999997</v>
      </c>
      <c r="Q215" s="7">
        <f>STDEV(O215:O216)</f>
        <v>43.084016177696228</v>
      </c>
    </row>
    <row r="216" spans="1:17" x14ac:dyDescent="0.45">
      <c r="A216" s="6">
        <v>5</v>
      </c>
      <c r="B216" s="6">
        <v>7</v>
      </c>
      <c r="C216" s="6">
        <v>6</v>
      </c>
      <c r="D216" s="6">
        <v>215</v>
      </c>
      <c r="E216" s="6" t="s">
        <v>113</v>
      </c>
      <c r="F216" s="7">
        <v>2037.61</v>
      </c>
      <c r="G216" s="7"/>
      <c r="H216" s="7"/>
      <c r="I216" s="6">
        <v>2206.12</v>
      </c>
      <c r="J216" s="7"/>
      <c r="K216" s="7"/>
      <c r="L216" s="7">
        <v>2702.59</v>
      </c>
      <c r="M216" s="7"/>
      <c r="N216" s="7"/>
      <c r="O216" s="7">
        <v>3483.48</v>
      </c>
      <c r="P216" s="7"/>
      <c r="Q216" s="7"/>
    </row>
    <row r="217" spans="1:17" x14ac:dyDescent="0.45">
      <c r="A217" s="6">
        <v>5</v>
      </c>
      <c r="B217" s="6">
        <v>1</v>
      </c>
      <c r="C217" s="6">
        <v>3</v>
      </c>
      <c r="D217" s="6">
        <v>216</v>
      </c>
      <c r="E217" s="6" t="s">
        <v>114</v>
      </c>
      <c r="F217" s="7">
        <v>542.32000000000005</v>
      </c>
      <c r="G217" s="7">
        <f>AVERAGE(F217:F218)</f>
        <v>530.62</v>
      </c>
      <c r="H217" s="7">
        <f>STDEV(F217:F218)</f>
        <v>16.546298679765275</v>
      </c>
      <c r="I217" s="6">
        <v>1606.76</v>
      </c>
      <c r="J217" s="7">
        <f>AVERAGE(I217:I218)</f>
        <v>1608.98</v>
      </c>
      <c r="K217" s="7">
        <f>STDEV(I217:I218)</f>
        <v>3.1395541084683098</v>
      </c>
      <c r="L217" s="7">
        <v>1147.32</v>
      </c>
      <c r="M217" s="7">
        <f>AVERAGE(L217:L218)</f>
        <v>1106.7249999999999</v>
      </c>
      <c r="N217" s="7">
        <f>STDEV(L217:L218)</f>
        <v>57.409999564535674</v>
      </c>
      <c r="O217" s="7">
        <v>1535.68</v>
      </c>
      <c r="P217" s="7">
        <f>AVERAGE(O217:O218)</f>
        <v>1508.5650000000001</v>
      </c>
      <c r="Q217" s="7">
        <f>STDEV(O217:O218)</f>
        <v>38.346400743746486</v>
      </c>
    </row>
    <row r="218" spans="1:17" x14ac:dyDescent="0.45">
      <c r="A218" s="6">
        <v>5</v>
      </c>
      <c r="B218" s="6">
        <v>3</v>
      </c>
      <c r="C218" s="6">
        <v>6</v>
      </c>
      <c r="D218" s="6">
        <v>217</v>
      </c>
      <c r="E218" s="6" t="s">
        <v>114</v>
      </c>
      <c r="F218" s="7">
        <v>518.91999999999996</v>
      </c>
      <c r="G218" s="7"/>
      <c r="H218" s="7"/>
      <c r="I218" s="6">
        <v>1611.2</v>
      </c>
      <c r="J218" s="7"/>
      <c r="K218" s="7"/>
      <c r="L218" s="7">
        <v>1066.1300000000001</v>
      </c>
      <c r="M218" s="7"/>
      <c r="N218" s="7"/>
      <c r="O218" s="7">
        <v>1481.45</v>
      </c>
      <c r="P218" s="7"/>
      <c r="Q218" s="7"/>
    </row>
    <row r="219" spans="1:17" x14ac:dyDescent="0.45">
      <c r="A219" s="6">
        <v>5</v>
      </c>
      <c r="B219" s="6">
        <v>6</v>
      </c>
      <c r="C219" s="6">
        <v>3</v>
      </c>
      <c r="D219" s="6">
        <v>218</v>
      </c>
      <c r="E219" s="6" t="s">
        <v>115</v>
      </c>
      <c r="F219" s="6">
        <v>15.83</v>
      </c>
      <c r="G219" s="7">
        <f>AVERAGE(F219:F220)</f>
        <v>15.405000000000001</v>
      </c>
      <c r="H219" s="7">
        <f>STDEV(F219:F220)</f>
        <v>0.6010407640085651</v>
      </c>
      <c r="I219" s="6">
        <v>76.790000000000006</v>
      </c>
      <c r="J219" s="7">
        <f>AVERAGE(I219:I220)</f>
        <v>72.275000000000006</v>
      </c>
      <c r="K219" s="7">
        <f>STDEV(I219:I220)</f>
        <v>6.3851742341145252</v>
      </c>
      <c r="L219" s="6">
        <v>67.73</v>
      </c>
      <c r="M219" s="7">
        <f>AVERAGE(L219:L220)</f>
        <v>61.650000000000006</v>
      </c>
      <c r="N219" s="7">
        <f>STDEV(L219:L220)</f>
        <v>8.5984184592284212</v>
      </c>
      <c r="O219" s="6">
        <v>55.24</v>
      </c>
      <c r="P219" s="7">
        <f>AVERAGE(O219:O220)</f>
        <v>50.35</v>
      </c>
      <c r="Q219" s="7">
        <f>STDEV(O219:O220)</f>
        <v>6.9155043200044357</v>
      </c>
    </row>
    <row r="220" spans="1:17" x14ac:dyDescent="0.45">
      <c r="A220" s="6">
        <v>5</v>
      </c>
      <c r="B220" s="6">
        <v>3</v>
      </c>
      <c r="C220" s="6">
        <v>5</v>
      </c>
      <c r="D220" s="6">
        <v>219</v>
      </c>
      <c r="E220" s="6" t="s">
        <v>115</v>
      </c>
      <c r="F220" s="6">
        <v>14.98</v>
      </c>
      <c r="G220" s="7"/>
      <c r="H220" s="7"/>
      <c r="I220" s="6">
        <v>67.760000000000005</v>
      </c>
      <c r="J220" s="7"/>
      <c r="K220" s="7"/>
      <c r="L220" s="6">
        <v>55.57</v>
      </c>
      <c r="M220" s="7"/>
      <c r="N220" s="7"/>
      <c r="O220" s="6">
        <v>45.46</v>
      </c>
      <c r="P220" s="7"/>
      <c r="Q220" s="7"/>
    </row>
    <row r="221" spans="1:17" x14ac:dyDescent="0.45">
      <c r="A221" s="6">
        <v>5</v>
      </c>
      <c r="B221" s="6">
        <v>4</v>
      </c>
      <c r="C221" s="6">
        <v>2</v>
      </c>
      <c r="D221" s="6">
        <v>220</v>
      </c>
      <c r="E221" s="6" t="s">
        <v>116</v>
      </c>
      <c r="F221" s="6">
        <v>40.65</v>
      </c>
      <c r="G221" s="7">
        <f>AVERAGE(F221:F222)</f>
        <v>45.59</v>
      </c>
      <c r="H221" s="7">
        <f>STDEV(F221:F222)</f>
        <v>6.9862149981230379</v>
      </c>
      <c r="I221" s="6">
        <v>376.07</v>
      </c>
      <c r="J221" s="7">
        <f>AVERAGE(I221:I222)</f>
        <v>385.11500000000001</v>
      </c>
      <c r="K221" s="7">
        <f>STDEV(I221:I222)</f>
        <v>12.791561671664667</v>
      </c>
      <c r="L221" s="6">
        <v>246.38</v>
      </c>
      <c r="M221" s="7">
        <f>AVERAGE(L221:L222)</f>
        <v>259.995</v>
      </c>
      <c r="N221" s="7">
        <f>STDEV(L221:L222)</f>
        <v>19.254517651709701</v>
      </c>
      <c r="O221" s="6">
        <v>186.31</v>
      </c>
      <c r="P221" s="7">
        <f>AVERAGE(O221:O222)</f>
        <v>195.88499999999999</v>
      </c>
      <c r="Q221" s="7">
        <f>STDEV(O221:O222)</f>
        <v>13.541094859722389</v>
      </c>
    </row>
    <row r="222" spans="1:17" x14ac:dyDescent="0.45">
      <c r="A222" s="6">
        <v>5</v>
      </c>
      <c r="B222" s="6">
        <v>3</v>
      </c>
      <c r="C222" s="6">
        <v>4</v>
      </c>
      <c r="D222" s="6">
        <v>221</v>
      </c>
      <c r="E222" s="6" t="s">
        <v>116</v>
      </c>
      <c r="F222" s="6">
        <v>50.53</v>
      </c>
      <c r="G222" s="7"/>
      <c r="H222" s="7"/>
      <c r="I222" s="6">
        <v>394.16</v>
      </c>
      <c r="J222" s="7"/>
      <c r="K222" s="7"/>
      <c r="L222" s="6">
        <v>273.61</v>
      </c>
      <c r="M222" s="7"/>
      <c r="N222" s="7"/>
      <c r="O222" s="6">
        <v>205.46</v>
      </c>
      <c r="P222" s="7"/>
      <c r="Q222" s="7"/>
    </row>
    <row r="223" spans="1:17" x14ac:dyDescent="0.45">
      <c r="A223" s="6">
        <v>5</v>
      </c>
      <c r="B223" s="6">
        <v>5</v>
      </c>
      <c r="C223" s="6">
        <v>2</v>
      </c>
      <c r="D223" s="6">
        <v>222</v>
      </c>
      <c r="E223" s="6" t="s">
        <v>117</v>
      </c>
      <c r="F223" s="6">
        <v>20.41</v>
      </c>
      <c r="G223" s="7">
        <f>AVERAGE(F223:F224)</f>
        <v>21.425000000000001</v>
      </c>
      <c r="H223" s="7">
        <f>STDEV(F223:F224)</f>
        <v>1.4354267658086921</v>
      </c>
      <c r="I223" s="6">
        <v>70.010000000000005</v>
      </c>
      <c r="J223" s="7">
        <f>AVERAGE(I223:I224)</f>
        <v>72.819999999999993</v>
      </c>
      <c r="K223" s="7">
        <f>STDEV(I223:I224)</f>
        <v>3.9739401102683902</v>
      </c>
      <c r="L223" s="6">
        <v>51.37</v>
      </c>
      <c r="M223" s="7">
        <f>AVERAGE(L223:L224)</f>
        <v>52.994999999999997</v>
      </c>
      <c r="N223" s="7">
        <f>STDEV(L223:L224)</f>
        <v>2.2980970388562794</v>
      </c>
      <c r="O223" s="6">
        <v>44.47</v>
      </c>
      <c r="P223" s="7">
        <f>AVERAGE(O223:O224)</f>
        <v>44.125</v>
      </c>
      <c r="Q223" s="7">
        <f>STDEV(O223:O224)</f>
        <v>0.48790367901871617</v>
      </c>
    </row>
    <row r="224" spans="1:17" x14ac:dyDescent="0.45">
      <c r="A224" s="6">
        <v>5</v>
      </c>
      <c r="B224" s="6">
        <v>7</v>
      </c>
      <c r="C224" s="6">
        <v>4</v>
      </c>
      <c r="D224" s="6">
        <v>223</v>
      </c>
      <c r="E224" s="6" t="s">
        <v>117</v>
      </c>
      <c r="F224" s="6">
        <v>22.44</v>
      </c>
      <c r="G224" s="7"/>
      <c r="H224" s="7"/>
      <c r="I224" s="6">
        <v>75.63</v>
      </c>
      <c r="J224" s="7"/>
      <c r="K224" s="7"/>
      <c r="L224" s="6">
        <v>54.62</v>
      </c>
      <c r="M224" s="7"/>
      <c r="N224" s="7"/>
      <c r="O224" s="6">
        <v>43.78</v>
      </c>
      <c r="P224" s="7"/>
      <c r="Q224" s="7"/>
    </row>
    <row r="225" spans="1:17" x14ac:dyDescent="0.45">
      <c r="A225" s="6">
        <v>5</v>
      </c>
      <c r="B225" s="6">
        <v>7</v>
      </c>
      <c r="C225" s="6">
        <v>1</v>
      </c>
      <c r="D225" s="6">
        <v>224</v>
      </c>
      <c r="E225" s="6" t="s">
        <v>118</v>
      </c>
      <c r="F225" s="6">
        <v>230.6</v>
      </c>
      <c r="G225" s="7">
        <f>AVERAGE(F225:F226)</f>
        <v>232.04500000000002</v>
      </c>
      <c r="H225" s="7">
        <f>STDEV(F225:F226)</f>
        <v>2.0435385976291327</v>
      </c>
      <c r="I225" s="6">
        <v>950.06</v>
      </c>
      <c r="J225" s="7">
        <f>AVERAGE(I225:I226)</f>
        <v>1026.57</v>
      </c>
      <c r="K225" s="7">
        <f>STDEV(I225:I226)</f>
        <v>108.20147965716549</v>
      </c>
      <c r="L225" s="7">
        <v>929.17</v>
      </c>
      <c r="M225" s="7">
        <f>AVERAGE(L225:L226)</f>
        <v>958.09500000000003</v>
      </c>
      <c r="N225" s="7">
        <f>STDEV(L225:L226)</f>
        <v>40.906127291641788</v>
      </c>
      <c r="O225" s="7">
        <v>771.3</v>
      </c>
      <c r="P225" s="7">
        <f>AVERAGE(O225:O226)</f>
        <v>816.83500000000004</v>
      </c>
      <c r="Q225" s="7">
        <f>STDEV(O225:O226)</f>
        <v>64.396214562658912</v>
      </c>
    </row>
    <row r="226" spans="1:17" x14ac:dyDescent="0.45">
      <c r="A226" s="6">
        <v>5</v>
      </c>
      <c r="B226" s="6">
        <v>2</v>
      </c>
      <c r="C226" s="6">
        <v>7</v>
      </c>
      <c r="D226" s="6">
        <v>225</v>
      </c>
      <c r="E226" s="6" t="s">
        <v>118</v>
      </c>
      <c r="F226" s="6">
        <v>233.49</v>
      </c>
      <c r="G226" s="7"/>
      <c r="H226" s="7"/>
      <c r="I226" s="6">
        <v>1103.08</v>
      </c>
      <c r="J226" s="7"/>
      <c r="K226" s="7"/>
      <c r="L226" s="7">
        <v>987.02</v>
      </c>
      <c r="M226" s="7"/>
      <c r="N226" s="7"/>
      <c r="O226" s="7">
        <v>862.37</v>
      </c>
      <c r="P226" s="7"/>
      <c r="Q226" s="7"/>
    </row>
    <row r="227" spans="1:17" x14ac:dyDescent="0.45">
      <c r="A227" s="6">
        <v>5</v>
      </c>
      <c r="B227" s="6">
        <v>5</v>
      </c>
      <c r="C227" s="6">
        <v>4</v>
      </c>
      <c r="D227" s="6">
        <v>226</v>
      </c>
      <c r="E227" s="6" t="s">
        <v>119</v>
      </c>
      <c r="F227" s="6">
        <v>12.41</v>
      </c>
      <c r="G227" s="7">
        <f>AVERAGE(F227:F228)</f>
        <v>12</v>
      </c>
      <c r="H227" s="7">
        <f>STDEV(F227:F228)</f>
        <v>0.57982756057296914</v>
      </c>
      <c r="I227" s="6">
        <v>12.83</v>
      </c>
      <c r="J227" s="7">
        <f>AVERAGE(I227:I228)</f>
        <v>11.309999999999999</v>
      </c>
      <c r="K227" s="7">
        <f>STDEV(I227:I228)</f>
        <v>2.1496046148071115</v>
      </c>
      <c r="L227" s="6">
        <v>13.17</v>
      </c>
      <c r="M227" s="7">
        <f>AVERAGE(L227:L228)</f>
        <v>11.08</v>
      </c>
      <c r="N227" s="7">
        <f>STDEV(L227:L228)</f>
        <v>2.9557063453597681</v>
      </c>
      <c r="O227" s="6">
        <v>6.94</v>
      </c>
      <c r="P227" s="7">
        <f>AVERAGE(O227:O228)</f>
        <v>7.6650000000000009</v>
      </c>
      <c r="Q227" s="7">
        <f>STDEV(O227:O228)</f>
        <v>1.0253048327204941</v>
      </c>
    </row>
    <row r="228" spans="1:17" x14ac:dyDescent="0.45">
      <c r="A228" s="6">
        <v>5</v>
      </c>
      <c r="B228" s="6">
        <v>4</v>
      </c>
      <c r="C228" s="6">
        <v>6</v>
      </c>
      <c r="D228" s="6">
        <v>227</v>
      </c>
      <c r="E228" s="6" t="s">
        <v>119</v>
      </c>
      <c r="F228" s="6">
        <v>11.59</v>
      </c>
      <c r="G228" s="7"/>
      <c r="H228" s="7"/>
      <c r="I228" s="6">
        <v>9.7899999999999991</v>
      </c>
      <c r="J228" s="7"/>
      <c r="K228" s="7"/>
      <c r="L228" s="6">
        <v>8.99</v>
      </c>
      <c r="M228" s="7"/>
      <c r="N228" s="7"/>
      <c r="O228" s="6">
        <v>8.39</v>
      </c>
      <c r="P228" s="7"/>
      <c r="Q228" s="7"/>
    </row>
    <row r="229" spans="1:17" x14ac:dyDescent="0.45">
      <c r="A229" s="6">
        <v>5</v>
      </c>
      <c r="B229" s="6">
        <v>3</v>
      </c>
      <c r="C229" s="6">
        <v>1</v>
      </c>
      <c r="D229" s="6">
        <v>228</v>
      </c>
      <c r="E229" s="6" t="s">
        <v>120</v>
      </c>
      <c r="F229" s="6">
        <v>24.11</v>
      </c>
      <c r="G229" s="7">
        <f>AVERAGE(F229:F230)</f>
        <v>24.91</v>
      </c>
      <c r="H229" s="7">
        <f>STDEV(F229:F230)</f>
        <v>1.1313708498984771</v>
      </c>
      <c r="I229" s="6">
        <v>117.52</v>
      </c>
      <c r="J229" s="7">
        <f>AVERAGE(I229:I230)</f>
        <v>155.24</v>
      </c>
      <c r="K229" s="7">
        <f>STDEV(I229:I230)</f>
        <v>53.344135572713142</v>
      </c>
      <c r="L229" s="6">
        <v>135.94999999999999</v>
      </c>
      <c r="M229" s="7">
        <f>AVERAGE(L229:L230)</f>
        <v>133.57499999999999</v>
      </c>
      <c r="N229" s="7">
        <f>STDEV(L229:L230)</f>
        <v>3.3587572106361008</v>
      </c>
      <c r="O229" s="6">
        <v>94.75</v>
      </c>
      <c r="P229" s="7">
        <f>AVERAGE(O229:O230)</f>
        <v>97.025000000000006</v>
      </c>
      <c r="Q229" s="7">
        <f>STDEV(O229:O230)</f>
        <v>3.2173358543987889</v>
      </c>
    </row>
    <row r="230" spans="1:17" x14ac:dyDescent="0.45">
      <c r="A230" s="6">
        <v>5</v>
      </c>
      <c r="B230" s="6">
        <v>5</v>
      </c>
      <c r="C230" s="6">
        <v>7</v>
      </c>
      <c r="D230" s="6">
        <v>229</v>
      </c>
      <c r="E230" s="6" t="s">
        <v>120</v>
      </c>
      <c r="F230" s="6">
        <v>25.71</v>
      </c>
      <c r="G230" s="7"/>
      <c r="H230" s="7"/>
      <c r="I230" s="6">
        <v>192.96</v>
      </c>
      <c r="J230" s="7"/>
      <c r="K230" s="7"/>
      <c r="L230" s="6">
        <v>131.19999999999999</v>
      </c>
      <c r="M230" s="7"/>
      <c r="N230" s="7"/>
      <c r="O230" s="6">
        <v>99.3</v>
      </c>
      <c r="P230" s="7"/>
      <c r="Q230" s="7"/>
    </row>
    <row r="231" spans="1:17" x14ac:dyDescent="0.45">
      <c r="A231" s="6">
        <v>5</v>
      </c>
      <c r="B231" s="6">
        <v>5</v>
      </c>
      <c r="C231" s="6">
        <v>1</v>
      </c>
      <c r="D231" s="6">
        <v>230</v>
      </c>
      <c r="E231" s="6" t="s">
        <v>121</v>
      </c>
      <c r="F231" s="6">
        <v>19.13</v>
      </c>
      <c r="G231" s="7">
        <f>AVERAGE(F231:F232)</f>
        <v>25.305</v>
      </c>
      <c r="H231" s="7">
        <f>STDEV(F231:F232)</f>
        <v>8.7327687476538625</v>
      </c>
      <c r="I231" s="6">
        <v>18.670000000000002</v>
      </c>
      <c r="J231" s="7">
        <f>AVERAGE(I231:I232)</f>
        <v>17.5</v>
      </c>
      <c r="K231" s="7">
        <f>STDEV(I231:I232)</f>
        <v>1.6546298679765237</v>
      </c>
      <c r="L231" s="6">
        <v>20.59</v>
      </c>
      <c r="M231" s="7">
        <f>AVERAGE(L231:L232)</f>
        <v>21.990000000000002</v>
      </c>
      <c r="N231" s="7">
        <f>STDEV(L231:L232)</f>
        <v>1.9798989873223336</v>
      </c>
      <c r="O231" s="6">
        <v>17.510000000000002</v>
      </c>
      <c r="P231" s="7">
        <f>AVERAGE(O231:O232)</f>
        <v>18.805</v>
      </c>
      <c r="Q231" s="7">
        <f>STDEV(O231:O232)</f>
        <v>1.831406563273158</v>
      </c>
    </row>
    <row r="232" spans="1:17" x14ac:dyDescent="0.45">
      <c r="A232" s="6">
        <v>5</v>
      </c>
      <c r="B232" s="6">
        <v>6</v>
      </c>
      <c r="C232" s="6">
        <v>5</v>
      </c>
      <c r="D232" s="6">
        <v>231</v>
      </c>
      <c r="E232" s="6" t="s">
        <v>121</v>
      </c>
      <c r="F232" s="6">
        <v>31.48</v>
      </c>
      <c r="G232" s="7"/>
      <c r="H232" s="7"/>
      <c r="I232" s="6">
        <v>16.329999999999998</v>
      </c>
      <c r="J232" s="7"/>
      <c r="K232" s="7"/>
      <c r="L232" s="6">
        <v>23.39</v>
      </c>
      <c r="M232" s="7"/>
      <c r="N232" s="7"/>
      <c r="O232" s="6">
        <v>20.100000000000001</v>
      </c>
      <c r="P232" s="7"/>
      <c r="Q232" s="7"/>
    </row>
    <row r="233" spans="1:17" x14ac:dyDescent="0.45">
      <c r="A233" s="6">
        <v>5</v>
      </c>
      <c r="B233" s="6">
        <v>4</v>
      </c>
      <c r="C233" s="6">
        <v>5</v>
      </c>
      <c r="D233" s="6">
        <v>232</v>
      </c>
      <c r="E233" s="6" t="s">
        <v>122</v>
      </c>
      <c r="F233" s="6">
        <v>260.56</v>
      </c>
      <c r="G233" s="7">
        <f>AVERAGE(F233:F234)</f>
        <v>264.91999999999996</v>
      </c>
      <c r="H233" s="7">
        <f>STDEV(F233:F234)</f>
        <v>6.1659711319466739</v>
      </c>
      <c r="I233" s="6">
        <v>1011.54</v>
      </c>
      <c r="J233" s="7">
        <f>AVERAGE(I233:I234)</f>
        <v>1022.675</v>
      </c>
      <c r="K233" s="7">
        <f>STDEV(I233:I234)</f>
        <v>15.747268017024401</v>
      </c>
      <c r="L233" s="7">
        <v>828.44</v>
      </c>
      <c r="M233" s="7">
        <f>AVERAGE(L233:L234)</f>
        <v>837.40499999999997</v>
      </c>
      <c r="N233" s="7">
        <f>STDEV(L233:L234)</f>
        <v>12.678424586674762</v>
      </c>
      <c r="O233" s="7">
        <v>914.19</v>
      </c>
      <c r="P233" s="7">
        <f>AVERAGE(O233:O234)</f>
        <v>904.625</v>
      </c>
      <c r="Q233" s="7">
        <f>STDEV(O233:O234)</f>
        <v>13.526952724098731</v>
      </c>
    </row>
    <row r="234" spans="1:17" x14ac:dyDescent="0.45">
      <c r="A234" s="6">
        <v>5</v>
      </c>
      <c r="B234" s="6">
        <v>7</v>
      </c>
      <c r="C234" s="6">
        <v>7</v>
      </c>
      <c r="D234" s="6">
        <v>233</v>
      </c>
      <c r="E234" s="6" t="s">
        <v>122</v>
      </c>
      <c r="F234" s="6">
        <v>269.27999999999997</v>
      </c>
      <c r="G234" s="7"/>
      <c r="H234" s="7"/>
      <c r="I234" s="6">
        <v>1033.81</v>
      </c>
      <c r="J234" s="7"/>
      <c r="K234" s="7"/>
      <c r="L234" s="7">
        <v>846.37</v>
      </c>
      <c r="M234" s="7"/>
      <c r="N234" s="7"/>
      <c r="O234" s="7">
        <v>895.06</v>
      </c>
      <c r="P234" s="7"/>
      <c r="Q234" s="7"/>
    </row>
    <row r="235" spans="1:17" x14ac:dyDescent="0.45">
      <c r="A235" s="6">
        <v>5</v>
      </c>
      <c r="B235" s="6">
        <v>1</v>
      </c>
      <c r="C235" s="6">
        <v>5</v>
      </c>
      <c r="D235" s="6">
        <v>234</v>
      </c>
      <c r="E235" s="6" t="s">
        <v>123</v>
      </c>
      <c r="F235" s="6">
        <v>11.7</v>
      </c>
      <c r="G235" s="7">
        <f>AVERAGE(F235:F236)</f>
        <v>14.414999999999999</v>
      </c>
      <c r="H235" s="7">
        <f>STDEV(F235:F236)</f>
        <v>3.8395898218429556</v>
      </c>
      <c r="I235" s="6">
        <v>77.88</v>
      </c>
      <c r="J235" s="7">
        <f>AVERAGE(I235:I236)</f>
        <v>84.724999999999994</v>
      </c>
      <c r="K235" s="7">
        <f>STDEV(I235:I236)</f>
        <v>9.6802918344438336</v>
      </c>
      <c r="L235" s="6">
        <v>26.59</v>
      </c>
      <c r="M235" s="7">
        <f>AVERAGE(L235:L236)</f>
        <v>26.060000000000002</v>
      </c>
      <c r="N235" s="7">
        <f>STDEV(L235:L236)</f>
        <v>0.7495331880577395</v>
      </c>
      <c r="O235" s="6">
        <v>36.57</v>
      </c>
      <c r="P235" s="7">
        <f>AVERAGE(O235:O236)</f>
        <v>38.835000000000001</v>
      </c>
      <c r="Q235" s="7">
        <f>STDEV(O235:O236)</f>
        <v>3.203193718775061</v>
      </c>
    </row>
    <row r="236" spans="1:17" x14ac:dyDescent="0.45">
      <c r="A236" s="6">
        <v>5</v>
      </c>
      <c r="B236" s="6">
        <v>5</v>
      </c>
      <c r="C236" s="6">
        <v>5</v>
      </c>
      <c r="D236" s="6">
        <v>235</v>
      </c>
      <c r="E236" s="6" t="s">
        <v>123</v>
      </c>
      <c r="F236" s="6">
        <v>17.13</v>
      </c>
      <c r="G236" s="7"/>
      <c r="H236" s="7"/>
      <c r="I236" s="6">
        <v>91.57</v>
      </c>
      <c r="J236" s="7"/>
      <c r="K236" s="7"/>
      <c r="L236" s="6">
        <v>25.53</v>
      </c>
      <c r="M236" s="7"/>
      <c r="N236" s="7"/>
      <c r="O236" s="6">
        <v>41.1</v>
      </c>
      <c r="P236" s="7"/>
      <c r="Q236" s="7"/>
    </row>
    <row r="237" spans="1:17" x14ac:dyDescent="0.45">
      <c r="A237" s="6">
        <v>5</v>
      </c>
      <c r="B237" s="6">
        <v>2</v>
      </c>
      <c r="C237" s="6">
        <v>2</v>
      </c>
      <c r="D237" s="6">
        <v>236</v>
      </c>
      <c r="E237" s="6" t="s">
        <v>124</v>
      </c>
      <c r="F237" s="6">
        <v>42.48</v>
      </c>
      <c r="G237" s="7">
        <f>AVERAGE(F237:F238)</f>
        <v>49.47</v>
      </c>
      <c r="H237" s="7">
        <f>STDEV(F237:F238)</f>
        <v>9.8853528009879224</v>
      </c>
      <c r="I237" s="6">
        <v>153.54</v>
      </c>
      <c r="J237" s="7">
        <f>AVERAGE(I237:I238)</f>
        <v>165.755</v>
      </c>
      <c r="K237" s="7">
        <f>STDEV(I237:I238)</f>
        <v>17.274618664387361</v>
      </c>
      <c r="L237" s="6">
        <v>141.44999999999999</v>
      </c>
      <c r="M237" s="7">
        <f>AVERAGE(L237:L238)</f>
        <v>147.13999999999999</v>
      </c>
      <c r="N237" s="7">
        <f>STDEV(L237:L238)</f>
        <v>8.0468751699029273</v>
      </c>
      <c r="O237" s="6">
        <v>87.2</v>
      </c>
      <c r="P237" s="7">
        <f>AVERAGE(O237:O238)</f>
        <v>96.62</v>
      </c>
      <c r="Q237" s="7">
        <f>STDEV(O237:O238)</f>
        <v>13.321891757554559</v>
      </c>
    </row>
    <row r="238" spans="1:17" x14ac:dyDescent="0.45">
      <c r="A238" s="6">
        <v>5</v>
      </c>
      <c r="B238" s="6">
        <v>6</v>
      </c>
      <c r="C238" s="6">
        <v>6</v>
      </c>
      <c r="D238" s="6">
        <v>237</v>
      </c>
      <c r="E238" s="6" t="s">
        <v>124</v>
      </c>
      <c r="F238" s="6">
        <v>56.46</v>
      </c>
      <c r="G238" s="7"/>
      <c r="H238" s="7"/>
      <c r="I238" s="6">
        <v>177.97</v>
      </c>
      <c r="J238" s="7"/>
      <c r="K238" s="7"/>
      <c r="L238" s="6">
        <v>152.83000000000001</v>
      </c>
      <c r="M238" s="7"/>
      <c r="N238" s="7"/>
      <c r="O238" s="6">
        <v>106.04</v>
      </c>
      <c r="P238" s="7"/>
      <c r="Q238" s="7"/>
    </row>
    <row r="239" spans="1:17" x14ac:dyDescent="0.45">
      <c r="A239" s="6">
        <v>5</v>
      </c>
      <c r="B239" s="6">
        <v>6</v>
      </c>
      <c r="C239" s="6">
        <v>4</v>
      </c>
      <c r="D239" s="6">
        <v>238</v>
      </c>
      <c r="E239" s="6" t="s">
        <v>125</v>
      </c>
      <c r="F239" s="7">
        <v>771.91</v>
      </c>
      <c r="G239" s="7">
        <f>AVERAGE(F239:F240)</f>
        <v>789.08999999999992</v>
      </c>
      <c r="H239" s="7">
        <f>STDEV(F239:F240)</f>
        <v>24.296189001569783</v>
      </c>
      <c r="I239" s="6">
        <v>1695.4</v>
      </c>
      <c r="J239" s="7">
        <f>AVERAGE(I239:I240)</f>
        <v>1734.1849999999999</v>
      </c>
      <c r="K239" s="7">
        <f>STDEV(I239:I240)</f>
        <v>54.85027301664045</v>
      </c>
      <c r="L239" s="7">
        <v>1732.45</v>
      </c>
      <c r="M239" s="7">
        <f>AVERAGE(L239:L240)</f>
        <v>1754.8150000000001</v>
      </c>
      <c r="N239" s="7">
        <f>STDEV(L239:L240)</f>
        <v>31.628886322474283</v>
      </c>
      <c r="O239" s="7">
        <v>1619.82</v>
      </c>
      <c r="P239" s="7">
        <f>AVERAGE(O239:O240)</f>
        <v>1627.8600000000001</v>
      </c>
      <c r="Q239" s="7">
        <f>STDEV(O239:O240)</f>
        <v>11.370277041479792</v>
      </c>
    </row>
    <row r="240" spans="1:17" x14ac:dyDescent="0.45">
      <c r="A240" s="6">
        <v>5</v>
      </c>
      <c r="B240" s="6">
        <v>5</v>
      </c>
      <c r="C240" s="6">
        <v>6</v>
      </c>
      <c r="D240" s="6">
        <v>239</v>
      </c>
      <c r="E240" s="6" t="s">
        <v>125</v>
      </c>
      <c r="F240" s="7">
        <v>806.27</v>
      </c>
      <c r="G240" s="7"/>
      <c r="H240" s="7"/>
      <c r="I240" s="6">
        <v>1772.97</v>
      </c>
      <c r="J240" s="7"/>
      <c r="K240" s="7"/>
      <c r="L240" s="7">
        <v>1777.18</v>
      </c>
      <c r="M240" s="7"/>
      <c r="N240" s="7"/>
      <c r="O240" s="7">
        <v>1635.9</v>
      </c>
      <c r="P240" s="7"/>
      <c r="Q240" s="7"/>
    </row>
    <row r="241" spans="1:17" x14ac:dyDescent="0.45">
      <c r="A241" s="6">
        <v>5</v>
      </c>
      <c r="B241" s="6">
        <v>6</v>
      </c>
      <c r="C241" s="6">
        <v>2</v>
      </c>
      <c r="D241" s="6">
        <v>240</v>
      </c>
      <c r="E241" s="6" t="s">
        <v>126</v>
      </c>
      <c r="F241" s="6">
        <v>258.66000000000003</v>
      </c>
      <c r="G241" s="7">
        <f>AVERAGE(F241:F242)</f>
        <v>318.8</v>
      </c>
      <c r="H241" s="7">
        <f>STDEV(F241:F242)</f>
        <v>85.050803641117795</v>
      </c>
      <c r="I241" s="6">
        <v>956.2</v>
      </c>
      <c r="J241" s="7">
        <f>AVERAGE(I241:I242)</f>
        <v>1029.1750000000002</v>
      </c>
      <c r="K241" s="7">
        <f>STDEV(I241:I242)</f>
        <v>103.20223471417664</v>
      </c>
      <c r="L241" s="7">
        <v>1046.48</v>
      </c>
      <c r="M241" s="7">
        <f>AVERAGE(L241:L242)</f>
        <v>1090.46</v>
      </c>
      <c r="N241" s="7">
        <f>STDEV(L241:L242)</f>
        <v>62.197112473168744</v>
      </c>
      <c r="O241" s="7">
        <v>868.91</v>
      </c>
      <c r="P241" s="7">
        <f>AVERAGE(O241:O242)</f>
        <v>932.04499999999996</v>
      </c>
      <c r="Q241" s="7">
        <f>STDEV(O241:O242)</f>
        <v>89.286373260425336</v>
      </c>
    </row>
    <row r="242" spans="1:17" x14ac:dyDescent="0.45">
      <c r="A242" s="6">
        <v>5</v>
      </c>
      <c r="B242" s="6">
        <v>1</v>
      </c>
      <c r="C242" s="6">
        <v>7</v>
      </c>
      <c r="D242" s="6">
        <v>241</v>
      </c>
      <c r="E242" s="6" t="s">
        <v>126</v>
      </c>
      <c r="F242" s="6">
        <v>378.94</v>
      </c>
      <c r="G242" s="7"/>
      <c r="H242" s="7"/>
      <c r="I242" s="6">
        <v>1102.1500000000001</v>
      </c>
      <c r="J242" s="7"/>
      <c r="K242" s="7"/>
      <c r="L242" s="7">
        <v>1134.44</v>
      </c>
      <c r="M242" s="7"/>
      <c r="N242" s="7"/>
      <c r="O242" s="7">
        <v>995.18</v>
      </c>
      <c r="P242" s="7"/>
      <c r="Q242" s="7"/>
    </row>
    <row r="243" spans="1:17" x14ac:dyDescent="0.45">
      <c r="A243" s="6">
        <v>5</v>
      </c>
      <c r="B243" s="6">
        <v>7</v>
      </c>
      <c r="C243" s="6">
        <v>5</v>
      </c>
      <c r="D243" s="6">
        <v>242</v>
      </c>
      <c r="E243" s="6" t="s">
        <v>127</v>
      </c>
      <c r="F243" s="6">
        <v>18.79</v>
      </c>
      <c r="G243" s="7">
        <f>AVERAGE(F243:F244)</f>
        <v>11.824999999999999</v>
      </c>
      <c r="H243" s="7">
        <f>STDEV(F243:F244)</f>
        <v>9.8499974619286093</v>
      </c>
      <c r="I243" s="6">
        <v>39.15</v>
      </c>
      <c r="J243" s="7">
        <f>AVERAGE(I243:I244)</f>
        <v>28.729999999999997</v>
      </c>
      <c r="K243" s="7">
        <f>STDEV(I243:I244)</f>
        <v>14.73610531992766</v>
      </c>
      <c r="L243" s="6">
        <v>29.26</v>
      </c>
      <c r="M243" s="7">
        <f>AVERAGE(L243:L244)</f>
        <v>24.66</v>
      </c>
      <c r="N243" s="7">
        <f>STDEV(L243:L244)</f>
        <v>6.5053823869162501</v>
      </c>
      <c r="O243" s="6">
        <v>20.7</v>
      </c>
      <c r="P243" s="7">
        <f>AVERAGE(O243:O244)</f>
        <v>19.04</v>
      </c>
      <c r="Q243" s="7">
        <f>STDEV(O243:O244)</f>
        <v>2.3475945135393377</v>
      </c>
    </row>
    <row r="244" spans="1:17" x14ac:dyDescent="0.45">
      <c r="A244" s="6">
        <v>5</v>
      </c>
      <c r="B244" s="6">
        <v>2</v>
      </c>
      <c r="C244" s="6">
        <v>6</v>
      </c>
      <c r="D244" s="6">
        <v>243</v>
      </c>
      <c r="E244" s="6" t="s">
        <v>127</v>
      </c>
      <c r="F244" s="6">
        <v>4.8600000000000003</v>
      </c>
      <c r="G244" s="7"/>
      <c r="H244" s="7"/>
      <c r="I244" s="6">
        <v>18.309999999999999</v>
      </c>
      <c r="J244" s="7"/>
      <c r="K244" s="7"/>
      <c r="L244" s="6">
        <v>20.059999999999999</v>
      </c>
      <c r="M244" s="7"/>
      <c r="N244" s="7"/>
      <c r="O244" s="6">
        <v>17.38</v>
      </c>
      <c r="P244" s="7"/>
      <c r="Q244" s="7"/>
    </row>
    <row r="245" spans="1:17" x14ac:dyDescent="0.45">
      <c r="A245" s="6">
        <v>5</v>
      </c>
      <c r="B245" s="6">
        <v>7</v>
      </c>
      <c r="C245" s="6">
        <v>3</v>
      </c>
      <c r="D245" s="6">
        <v>244</v>
      </c>
      <c r="E245" s="6" t="s">
        <v>128</v>
      </c>
      <c r="F245" s="6">
        <v>4.8499999999999996</v>
      </c>
      <c r="G245" s="7">
        <f>AVERAGE(F245:F246)</f>
        <v>3.2699999999999996</v>
      </c>
      <c r="H245" s="7">
        <f>STDEV(F245:F246)</f>
        <v>2.2344574285494909</v>
      </c>
      <c r="I245" s="6">
        <v>10.23</v>
      </c>
      <c r="J245" s="7">
        <f>AVERAGE(I245:I246)</f>
        <v>10.734999999999999</v>
      </c>
      <c r="K245" s="7">
        <f>STDEV(I245:I246)</f>
        <v>0.71417784899841286</v>
      </c>
      <c r="L245" s="6">
        <v>8.84</v>
      </c>
      <c r="M245" s="7">
        <f>AVERAGE(L245:L246)</f>
        <v>9.44</v>
      </c>
      <c r="N245" s="7">
        <f>STDEV(L245:L246)</f>
        <v>0.84852813742385658</v>
      </c>
      <c r="O245" s="6">
        <v>6.03</v>
      </c>
      <c r="P245" s="7">
        <f>AVERAGE(O245:O246)</f>
        <v>10.55</v>
      </c>
      <c r="Q245" s="7">
        <f>STDEV(O245:O246)</f>
        <v>6.3922453019263887</v>
      </c>
    </row>
    <row r="246" spans="1:17" x14ac:dyDescent="0.45">
      <c r="A246" s="6">
        <v>5</v>
      </c>
      <c r="B246" s="6">
        <v>6</v>
      </c>
      <c r="C246" s="6">
        <v>7</v>
      </c>
      <c r="D246" s="6">
        <v>245</v>
      </c>
      <c r="E246" s="6" t="s">
        <v>128</v>
      </c>
      <c r="F246" s="6">
        <v>1.69</v>
      </c>
      <c r="G246" s="7"/>
      <c r="H246" s="7"/>
      <c r="I246" s="6">
        <v>11.24</v>
      </c>
      <c r="J246" s="7"/>
      <c r="K246" s="7"/>
      <c r="L246" s="6">
        <v>10.039999999999999</v>
      </c>
      <c r="M246" s="7"/>
      <c r="N246" s="7"/>
      <c r="O246" s="6">
        <v>15.07</v>
      </c>
      <c r="P246" s="7"/>
      <c r="Q246" s="7"/>
    </row>
    <row r="247" spans="1:17" x14ac:dyDescent="0.45">
      <c r="A247" s="6">
        <v>6</v>
      </c>
      <c r="B247" s="6">
        <v>6</v>
      </c>
      <c r="C247" s="6">
        <v>1</v>
      </c>
      <c r="D247" s="6">
        <v>246</v>
      </c>
      <c r="E247" s="6" t="s">
        <v>59</v>
      </c>
      <c r="F247" s="6">
        <v>14.29</v>
      </c>
      <c r="G247" s="7"/>
      <c r="H247" s="7"/>
      <c r="I247" s="6">
        <v>65.55</v>
      </c>
      <c r="J247" s="7"/>
      <c r="K247" s="7"/>
      <c r="L247" s="6">
        <v>106.79</v>
      </c>
      <c r="M247" s="7"/>
      <c r="N247" s="7"/>
      <c r="O247" s="6">
        <v>20.79</v>
      </c>
      <c r="P247" s="7"/>
      <c r="Q247" s="7"/>
    </row>
    <row r="248" spans="1:17" x14ac:dyDescent="0.45">
      <c r="A248" s="6">
        <v>6</v>
      </c>
      <c r="B248" s="6">
        <v>3</v>
      </c>
      <c r="C248" s="6">
        <v>3</v>
      </c>
      <c r="D248" s="6">
        <v>247</v>
      </c>
      <c r="E248" s="6" t="s">
        <v>59</v>
      </c>
      <c r="F248" s="6">
        <v>-1.1499999999999999</v>
      </c>
      <c r="G248" s="7"/>
      <c r="H248" s="7"/>
      <c r="I248" s="6">
        <v>0.86</v>
      </c>
      <c r="J248" s="7"/>
      <c r="K248" s="7"/>
      <c r="L248" s="6">
        <v>1.51</v>
      </c>
      <c r="M248" s="7"/>
      <c r="N248" s="7"/>
      <c r="O248" s="6">
        <v>-4.7</v>
      </c>
      <c r="P248" s="7"/>
      <c r="Q248" s="7"/>
    </row>
    <row r="249" spans="1:17" x14ac:dyDescent="0.45">
      <c r="A249" s="6">
        <v>6</v>
      </c>
      <c r="B249" s="6">
        <v>4</v>
      </c>
      <c r="C249" s="6">
        <v>4</v>
      </c>
      <c r="D249" s="6">
        <v>248</v>
      </c>
      <c r="E249" s="6" t="s">
        <v>33</v>
      </c>
      <c r="F249" s="6">
        <v>6.24</v>
      </c>
      <c r="G249" s="7"/>
      <c r="H249" s="7"/>
      <c r="I249" s="6">
        <v>11.65</v>
      </c>
      <c r="J249" s="7"/>
      <c r="K249" s="7"/>
      <c r="L249" s="6">
        <v>9</v>
      </c>
      <c r="M249" s="7"/>
      <c r="N249" s="7"/>
      <c r="O249" s="6">
        <v>8.17</v>
      </c>
      <c r="P249" s="7"/>
      <c r="Q249" s="7"/>
    </row>
    <row r="250" spans="1:17" x14ac:dyDescent="0.45">
      <c r="A250" s="6">
        <v>6</v>
      </c>
      <c r="B250" s="6">
        <v>1</v>
      </c>
      <c r="C250" s="6">
        <v>2</v>
      </c>
      <c r="D250" s="6">
        <v>249</v>
      </c>
      <c r="E250" s="6" t="s">
        <v>129</v>
      </c>
      <c r="F250" s="6">
        <v>24.14</v>
      </c>
      <c r="G250" s="7">
        <f>AVERAGE(F250:F251)</f>
        <v>21.115000000000002</v>
      </c>
      <c r="H250" s="7">
        <f>STDEV(F250:F251)</f>
        <v>4.277996026178597</v>
      </c>
      <c r="I250" s="6">
        <v>18.66</v>
      </c>
      <c r="J250" s="7">
        <f>AVERAGE(I250:I251)</f>
        <v>22.314999999999998</v>
      </c>
      <c r="K250" s="7">
        <f>STDEV(I250:I251)</f>
        <v>5.1689505704736796</v>
      </c>
      <c r="L250" s="6">
        <v>26.66</v>
      </c>
      <c r="M250" s="7">
        <f>AVERAGE(L250:L251)</f>
        <v>26.625</v>
      </c>
      <c r="N250" s="7">
        <f>STDEV(L250:L251)</f>
        <v>4.9497474683058526E-2</v>
      </c>
      <c r="O250" s="6">
        <v>17.149999999999999</v>
      </c>
      <c r="P250" s="7">
        <f>AVERAGE(O250:O251)</f>
        <v>15.23</v>
      </c>
      <c r="Q250" s="7">
        <f>STDEV(O250:O251)</f>
        <v>2.7152900397563395</v>
      </c>
    </row>
    <row r="251" spans="1:17" x14ac:dyDescent="0.45">
      <c r="A251" s="6">
        <v>6</v>
      </c>
      <c r="B251" s="6">
        <v>1</v>
      </c>
      <c r="C251" s="6">
        <v>6</v>
      </c>
      <c r="D251" s="6">
        <v>250</v>
      </c>
      <c r="E251" s="6" t="s">
        <v>129</v>
      </c>
      <c r="F251" s="6">
        <v>18.09</v>
      </c>
      <c r="G251" s="7"/>
      <c r="H251" s="7"/>
      <c r="I251" s="6">
        <v>25.97</v>
      </c>
      <c r="J251" s="7"/>
      <c r="K251" s="7"/>
      <c r="L251" s="6">
        <v>26.59</v>
      </c>
      <c r="M251" s="7"/>
      <c r="N251" s="7"/>
      <c r="O251" s="6">
        <v>13.31</v>
      </c>
      <c r="P251" s="7"/>
      <c r="Q251" s="7"/>
    </row>
    <row r="252" spans="1:17" x14ac:dyDescent="0.45">
      <c r="A252" s="6">
        <v>6</v>
      </c>
      <c r="B252" s="6">
        <v>1</v>
      </c>
      <c r="C252" s="6">
        <v>1</v>
      </c>
      <c r="D252" s="6">
        <v>251</v>
      </c>
      <c r="E252" s="6" t="s">
        <v>130</v>
      </c>
      <c r="F252" s="6">
        <v>15.13</v>
      </c>
      <c r="G252" s="7">
        <f>AVERAGE(F252:F253)</f>
        <v>15.420000000000002</v>
      </c>
      <c r="H252" s="7">
        <f>STDEV(F252:F253)</f>
        <v>0.41012193308819761</v>
      </c>
      <c r="I252" s="6">
        <v>16.12</v>
      </c>
      <c r="J252" s="7">
        <f>AVERAGE(I252:I253)</f>
        <v>12.620000000000001</v>
      </c>
      <c r="K252" s="7">
        <f>STDEV(I252:I253)</f>
        <v>4.9497474683058327</v>
      </c>
      <c r="L252" s="6">
        <v>21.95</v>
      </c>
      <c r="M252" s="7">
        <f>AVERAGE(L252:L253)</f>
        <v>17.785</v>
      </c>
      <c r="N252" s="7">
        <f>STDEV(L252:L253)</f>
        <v>5.8901994872839376</v>
      </c>
      <c r="O252" s="6">
        <v>17.04</v>
      </c>
      <c r="P252" s="7">
        <f>AVERAGE(O252:O253)</f>
        <v>8.7949999999999999</v>
      </c>
      <c r="Q252" s="7">
        <f>STDEV(O252:O253)</f>
        <v>11.660190821766168</v>
      </c>
    </row>
    <row r="253" spans="1:17" x14ac:dyDescent="0.45">
      <c r="A253" s="6">
        <v>6</v>
      </c>
      <c r="B253" s="6">
        <v>4</v>
      </c>
      <c r="C253" s="6">
        <v>1</v>
      </c>
      <c r="D253" s="6">
        <v>252</v>
      </c>
      <c r="E253" s="6" t="s">
        <v>130</v>
      </c>
      <c r="F253" s="6">
        <v>15.71</v>
      </c>
      <c r="G253" s="7"/>
      <c r="H253" s="7"/>
      <c r="I253" s="6">
        <v>9.1199999999999992</v>
      </c>
      <c r="J253" s="7"/>
      <c r="K253" s="7"/>
      <c r="L253" s="6">
        <v>13.62</v>
      </c>
      <c r="M253" s="7"/>
      <c r="N253" s="7"/>
      <c r="O253" s="6">
        <v>0.55000000000000004</v>
      </c>
      <c r="P253" s="7"/>
      <c r="Q253" s="7"/>
    </row>
    <row r="254" spans="1:17" x14ac:dyDescent="0.45">
      <c r="A254" s="6">
        <v>6</v>
      </c>
      <c r="B254" s="6">
        <v>3</v>
      </c>
      <c r="C254" s="6">
        <v>2</v>
      </c>
      <c r="D254" s="6">
        <v>253</v>
      </c>
      <c r="E254" s="6" t="s">
        <v>131</v>
      </c>
      <c r="F254" s="6">
        <v>15.36</v>
      </c>
      <c r="G254" s="7">
        <f>AVERAGE(F254:F255)</f>
        <v>13.955</v>
      </c>
      <c r="H254" s="7">
        <f>STDEV(F254:F255)</f>
        <v>1.9869700551341902</v>
      </c>
      <c r="I254" s="6">
        <v>24.81</v>
      </c>
      <c r="J254" s="7">
        <f>AVERAGE(I254:I255)</f>
        <v>26.634999999999998</v>
      </c>
      <c r="K254" s="7">
        <f>STDEV(I254:I255)</f>
        <v>2.5809397513309</v>
      </c>
      <c r="L254" s="6">
        <v>40.76</v>
      </c>
      <c r="M254" s="7">
        <f>AVERAGE(L254:L255)</f>
        <v>36.700000000000003</v>
      </c>
      <c r="N254" s="7">
        <f>STDEV(L254:L255)</f>
        <v>5.7417070632347302</v>
      </c>
      <c r="O254" s="6">
        <v>30.9</v>
      </c>
      <c r="P254" s="7">
        <f>AVERAGE(O254:O255)</f>
        <v>27.97</v>
      </c>
      <c r="Q254" s="7">
        <f>STDEV(O254:O255)</f>
        <v>4.1436457377531832</v>
      </c>
    </row>
    <row r="255" spans="1:17" x14ac:dyDescent="0.45">
      <c r="A255" s="6">
        <v>6</v>
      </c>
      <c r="B255" s="6">
        <v>4</v>
      </c>
      <c r="C255" s="6">
        <v>7</v>
      </c>
      <c r="D255" s="6">
        <v>254</v>
      </c>
      <c r="E255" s="6" t="s">
        <v>131</v>
      </c>
      <c r="F255" s="6">
        <v>12.55</v>
      </c>
      <c r="G255" s="7"/>
      <c r="H255" s="7"/>
      <c r="I255" s="6">
        <v>28.46</v>
      </c>
      <c r="J255" s="7"/>
      <c r="K255" s="7"/>
      <c r="L255" s="6">
        <v>32.64</v>
      </c>
      <c r="M255" s="7"/>
      <c r="N255" s="7"/>
      <c r="O255" s="6">
        <v>25.04</v>
      </c>
      <c r="P255" s="7"/>
      <c r="Q255" s="7"/>
    </row>
    <row r="256" spans="1:17" x14ac:dyDescent="0.45">
      <c r="A256" s="6">
        <v>6</v>
      </c>
      <c r="B256" s="6">
        <v>7</v>
      </c>
      <c r="C256" s="6">
        <v>2</v>
      </c>
      <c r="D256" s="6">
        <v>255</v>
      </c>
      <c r="E256" s="6" t="s">
        <v>132</v>
      </c>
      <c r="F256" s="6">
        <v>276.88</v>
      </c>
      <c r="G256" s="7">
        <f>AVERAGE(F256:F257)</f>
        <v>321.06</v>
      </c>
      <c r="H256" s="7">
        <f>STDEV(F256:F257)</f>
        <v>62.479955185643462</v>
      </c>
      <c r="I256" s="6">
        <v>1185.77</v>
      </c>
      <c r="J256" s="7">
        <f>AVERAGE(I256:I257)</f>
        <v>1211.74</v>
      </c>
      <c r="K256" s="7">
        <f>STDEV(I256:I257)</f>
        <v>36.727126214829319</v>
      </c>
      <c r="L256" s="7">
        <v>1185.43</v>
      </c>
      <c r="M256" s="7">
        <f>AVERAGE(L256:L257)</f>
        <v>1230.875</v>
      </c>
      <c r="N256" s="7">
        <f>STDEV(L256:L257)</f>
        <v>64.268935342045211</v>
      </c>
      <c r="O256" s="7">
        <v>1225.99</v>
      </c>
      <c r="P256" s="7">
        <f>AVERAGE(O256:O257)</f>
        <v>1274.615</v>
      </c>
      <c r="Q256" s="7">
        <f>STDEV(O256:O257)</f>
        <v>68.766134470391748</v>
      </c>
    </row>
    <row r="257" spans="1:17" x14ac:dyDescent="0.45">
      <c r="A257" s="6">
        <v>6</v>
      </c>
      <c r="B257" s="6">
        <v>2</v>
      </c>
      <c r="C257" s="6">
        <v>5</v>
      </c>
      <c r="D257" s="6">
        <v>256</v>
      </c>
      <c r="E257" s="6" t="s">
        <v>132</v>
      </c>
      <c r="F257" s="6">
        <v>365.24</v>
      </c>
      <c r="G257" s="7"/>
      <c r="H257" s="7"/>
      <c r="I257" s="6">
        <v>1237.71</v>
      </c>
      <c r="J257" s="7"/>
      <c r="K257" s="7"/>
      <c r="L257" s="7">
        <v>1276.32</v>
      </c>
      <c r="M257" s="7"/>
      <c r="N257" s="7"/>
      <c r="O257" s="7">
        <v>1323.24</v>
      </c>
      <c r="P257" s="7"/>
      <c r="Q257" s="7"/>
    </row>
    <row r="258" spans="1:17" x14ac:dyDescent="0.45">
      <c r="A258" s="6">
        <v>6</v>
      </c>
      <c r="B258" s="6">
        <v>2</v>
      </c>
      <c r="C258" s="6">
        <v>1</v>
      </c>
      <c r="D258" s="6">
        <v>257</v>
      </c>
      <c r="E258" s="6" t="s">
        <v>133</v>
      </c>
      <c r="F258" s="6">
        <v>14.83</v>
      </c>
      <c r="G258" s="7">
        <f>AVERAGE(F258:F259)</f>
        <v>14.379999999999999</v>
      </c>
      <c r="H258" s="7">
        <f>STDEV(F258:F259)</f>
        <v>0.63639610306789296</v>
      </c>
      <c r="I258" s="6">
        <v>40.93</v>
      </c>
      <c r="J258" s="7">
        <f>AVERAGE(I258:I259)</f>
        <v>44.894999999999996</v>
      </c>
      <c r="K258" s="7">
        <f>STDEV(I258:I259)</f>
        <v>5.6073567748093218</v>
      </c>
      <c r="L258" s="6">
        <v>36.46</v>
      </c>
      <c r="M258" s="7">
        <f>AVERAGE(L258:L259)</f>
        <v>35.945</v>
      </c>
      <c r="N258" s="7">
        <f>STDEV(L258:L259)</f>
        <v>0.72831998462214476</v>
      </c>
      <c r="O258" s="6">
        <v>29.73</v>
      </c>
      <c r="P258" s="7">
        <f>AVERAGE(O258:O259)</f>
        <v>26.39</v>
      </c>
      <c r="Q258" s="7">
        <f>STDEV(O258:O259)</f>
        <v>4.723473298326148</v>
      </c>
    </row>
    <row r="259" spans="1:17" x14ac:dyDescent="0.45">
      <c r="A259" s="6">
        <v>6</v>
      </c>
      <c r="B259" s="6">
        <v>2</v>
      </c>
      <c r="C259" s="6">
        <v>3</v>
      </c>
      <c r="D259" s="6">
        <v>258</v>
      </c>
      <c r="E259" s="6" t="s">
        <v>133</v>
      </c>
      <c r="F259" s="6">
        <v>13.93</v>
      </c>
      <c r="G259" s="7"/>
      <c r="H259" s="7"/>
      <c r="I259" s="6">
        <v>48.86</v>
      </c>
      <c r="J259" s="7"/>
      <c r="K259" s="7"/>
      <c r="L259" s="6">
        <v>35.43</v>
      </c>
      <c r="M259" s="7"/>
      <c r="N259" s="7"/>
      <c r="O259" s="6">
        <v>23.05</v>
      </c>
      <c r="P259" s="7"/>
      <c r="Q259" s="7"/>
    </row>
    <row r="260" spans="1:17" x14ac:dyDescent="0.45">
      <c r="A260" s="6">
        <v>6</v>
      </c>
      <c r="B260" s="6">
        <v>4</v>
      </c>
      <c r="C260" s="6">
        <v>3</v>
      </c>
      <c r="D260" s="6">
        <v>259</v>
      </c>
      <c r="E260" s="6" t="s">
        <v>134</v>
      </c>
      <c r="F260" s="6">
        <v>45.54</v>
      </c>
      <c r="G260" s="7">
        <f>AVERAGE(F260:F261)</f>
        <v>44.51</v>
      </c>
      <c r="H260" s="7">
        <f>STDEV(F260:F261)</f>
        <v>1.4566399692442895</v>
      </c>
      <c r="I260" s="6">
        <v>308.99</v>
      </c>
      <c r="J260" s="7">
        <f>AVERAGE(I260:I261)</f>
        <v>328.73</v>
      </c>
      <c r="K260" s="7">
        <f>STDEV(I260:I261)</f>
        <v>27.916575721244907</v>
      </c>
      <c r="L260" s="6">
        <v>356.92</v>
      </c>
      <c r="M260" s="7">
        <f>AVERAGE(L260:L261)</f>
        <v>324.02499999999998</v>
      </c>
      <c r="N260" s="7">
        <f>STDEV(L260:L261)</f>
        <v>46.520555134263418</v>
      </c>
      <c r="O260" s="6">
        <v>308</v>
      </c>
      <c r="P260" s="7">
        <f>AVERAGE(O260:O261)</f>
        <v>273.62</v>
      </c>
      <c r="Q260" s="7">
        <f>STDEV(O260:O261)</f>
        <v>48.62066227438703</v>
      </c>
    </row>
    <row r="261" spans="1:17" x14ac:dyDescent="0.45">
      <c r="A261" s="6">
        <v>6</v>
      </c>
      <c r="B261" s="6">
        <v>1</v>
      </c>
      <c r="C261" s="6">
        <v>4</v>
      </c>
      <c r="D261" s="6">
        <v>260</v>
      </c>
      <c r="E261" s="6" t="s">
        <v>134</v>
      </c>
      <c r="F261" s="6">
        <v>43.48</v>
      </c>
      <c r="G261" s="7"/>
      <c r="H261" s="7"/>
      <c r="I261" s="6">
        <v>348.47</v>
      </c>
      <c r="J261" s="7"/>
      <c r="K261" s="7"/>
      <c r="L261" s="6">
        <v>291.13</v>
      </c>
      <c r="M261" s="7"/>
      <c r="N261" s="7"/>
      <c r="O261" s="6">
        <v>239.24</v>
      </c>
      <c r="P261" s="7"/>
      <c r="Q261" s="7"/>
    </row>
    <row r="262" spans="1:17" x14ac:dyDescent="0.45">
      <c r="A262" s="6">
        <v>6</v>
      </c>
      <c r="B262" s="6">
        <v>2</v>
      </c>
      <c r="C262" s="6">
        <v>4</v>
      </c>
      <c r="D262" s="6">
        <v>261</v>
      </c>
      <c r="E262" s="6" t="s">
        <v>135</v>
      </c>
      <c r="F262" s="6">
        <v>17</v>
      </c>
      <c r="G262" s="7">
        <f>AVERAGE(F262:F263)</f>
        <v>16.545000000000002</v>
      </c>
      <c r="H262" s="7">
        <f>STDEV(F262:F263)</f>
        <v>0.64346717087975835</v>
      </c>
      <c r="I262" s="6">
        <v>51.59</v>
      </c>
      <c r="J262" s="7">
        <f>AVERAGE(I262:I263)</f>
        <v>50.115000000000002</v>
      </c>
      <c r="K262" s="7">
        <f>STDEV(I262:I263)</f>
        <v>2.0859650045003173</v>
      </c>
      <c r="L262" s="6">
        <v>64.099999999999994</v>
      </c>
      <c r="M262" s="7">
        <f>AVERAGE(L262:L263)</f>
        <v>61.964999999999996</v>
      </c>
      <c r="N262" s="7">
        <f>STDEV(L262:L263)</f>
        <v>3.0193459556665552</v>
      </c>
      <c r="O262" s="6">
        <v>21.29</v>
      </c>
      <c r="P262" s="7">
        <f>AVERAGE(O262:O263)</f>
        <v>23.155000000000001</v>
      </c>
      <c r="Q262" s="7">
        <f>STDEV(O262:O263)</f>
        <v>2.6375082938258227</v>
      </c>
    </row>
    <row r="263" spans="1:17" x14ac:dyDescent="0.45">
      <c r="A263" s="6">
        <v>6</v>
      </c>
      <c r="B263" s="6">
        <v>7</v>
      </c>
      <c r="C263" s="6">
        <v>6</v>
      </c>
      <c r="D263" s="6">
        <v>262</v>
      </c>
      <c r="E263" s="6" t="s">
        <v>135</v>
      </c>
      <c r="F263" s="6">
        <v>16.09</v>
      </c>
      <c r="G263" s="7"/>
      <c r="H263" s="7"/>
      <c r="I263" s="6">
        <v>48.64</v>
      </c>
      <c r="J263" s="7"/>
      <c r="K263" s="7"/>
      <c r="L263" s="6">
        <v>59.83</v>
      </c>
      <c r="M263" s="7"/>
      <c r="N263" s="7"/>
      <c r="O263" s="6">
        <v>25.02</v>
      </c>
      <c r="P263" s="7"/>
      <c r="Q263" s="7"/>
    </row>
    <row r="264" spans="1:17" x14ac:dyDescent="0.45">
      <c r="A264" s="6">
        <v>6</v>
      </c>
      <c r="B264" s="6">
        <v>1</v>
      </c>
      <c r="C264" s="6">
        <v>3</v>
      </c>
      <c r="D264" s="6">
        <v>263</v>
      </c>
      <c r="E264" s="6" t="s">
        <v>136</v>
      </c>
      <c r="F264" s="6">
        <v>13.32</v>
      </c>
      <c r="G264" s="7">
        <f>AVERAGE(F264:F265)</f>
        <v>13.375</v>
      </c>
      <c r="H264" s="7">
        <f>STDEV(F264:F265)</f>
        <v>7.7781745930519827E-2</v>
      </c>
      <c r="I264" s="6">
        <v>60.63</v>
      </c>
      <c r="J264" s="7">
        <f>AVERAGE(I264:I265)</f>
        <v>66.295000000000002</v>
      </c>
      <c r="K264" s="7">
        <f>STDEV(I264:I265)</f>
        <v>8.0115198308435769</v>
      </c>
      <c r="L264" s="6">
        <v>41.93</v>
      </c>
      <c r="M264" s="7">
        <f>AVERAGE(L264:L265)</f>
        <v>39.72</v>
      </c>
      <c r="N264" s="7">
        <f>STDEV(L264:L265)</f>
        <v>3.1254119728445411</v>
      </c>
      <c r="O264" s="6">
        <v>31.4</v>
      </c>
      <c r="P264" s="7">
        <f>AVERAGE(O264:O265)</f>
        <v>26.34</v>
      </c>
      <c r="Q264" s="7">
        <f>STDEV(O264:O265)</f>
        <v>7.1559206256078491</v>
      </c>
    </row>
    <row r="265" spans="1:17" x14ac:dyDescent="0.45">
      <c r="A265" s="6">
        <v>6</v>
      </c>
      <c r="B265" s="6">
        <v>3</v>
      </c>
      <c r="C265" s="6">
        <v>6</v>
      </c>
      <c r="D265" s="6">
        <v>264</v>
      </c>
      <c r="E265" s="6" t="s">
        <v>136</v>
      </c>
      <c r="F265" s="6">
        <v>13.43</v>
      </c>
      <c r="G265" s="7"/>
      <c r="H265" s="7"/>
      <c r="I265" s="6">
        <v>71.959999999999994</v>
      </c>
      <c r="J265" s="7"/>
      <c r="K265" s="7"/>
      <c r="L265" s="6">
        <v>37.51</v>
      </c>
      <c r="M265" s="7"/>
      <c r="N265" s="7"/>
      <c r="O265" s="6">
        <v>21.28</v>
      </c>
      <c r="P265" s="7"/>
      <c r="Q265" s="7"/>
    </row>
    <row r="266" spans="1:17" x14ac:dyDescent="0.45">
      <c r="A266" s="6">
        <v>6</v>
      </c>
      <c r="B266" s="6">
        <v>6</v>
      </c>
      <c r="C266" s="6">
        <v>3</v>
      </c>
      <c r="D266" s="6">
        <v>265</v>
      </c>
      <c r="E266" s="6" t="s">
        <v>137</v>
      </c>
      <c r="F266" s="6">
        <v>71.37</v>
      </c>
      <c r="G266" s="7">
        <f>AVERAGE(F266:F267)</f>
        <v>82.135000000000005</v>
      </c>
      <c r="H266" s="7">
        <f>STDEV(F266:F267)</f>
        <v>15.224008998946367</v>
      </c>
      <c r="I266" s="6">
        <v>431.09</v>
      </c>
      <c r="J266" s="7">
        <f>AVERAGE(I266:I267)</f>
        <v>501.16999999999996</v>
      </c>
      <c r="K266" s="7">
        <f>STDEV(I266:I267)</f>
        <v>99.108086451106459</v>
      </c>
      <c r="L266" s="7">
        <v>515.77</v>
      </c>
      <c r="M266" s="7">
        <f>AVERAGE(L266:L267)</f>
        <v>536.79</v>
      </c>
      <c r="N266" s="7">
        <f>STDEV(L266:L267)</f>
        <v>29.726769081082434</v>
      </c>
      <c r="O266" s="7">
        <v>525.88</v>
      </c>
      <c r="P266" s="7">
        <f>AVERAGE(O266:O267)</f>
        <v>525</v>
      </c>
      <c r="Q266" s="7">
        <f>STDEV(O266:O267)</f>
        <v>1.2445079348883172</v>
      </c>
    </row>
    <row r="267" spans="1:17" x14ac:dyDescent="0.45">
      <c r="A267" s="6">
        <v>6</v>
      </c>
      <c r="B267" s="6">
        <v>3</v>
      </c>
      <c r="C267" s="6">
        <v>5</v>
      </c>
      <c r="D267" s="6">
        <v>266</v>
      </c>
      <c r="E267" s="6" t="s">
        <v>137</v>
      </c>
      <c r="F267" s="6">
        <v>92.9</v>
      </c>
      <c r="G267" s="7"/>
      <c r="H267" s="7"/>
      <c r="I267" s="6">
        <v>571.25</v>
      </c>
      <c r="J267" s="7"/>
      <c r="K267" s="7"/>
      <c r="L267" s="7">
        <v>557.80999999999995</v>
      </c>
      <c r="M267" s="7"/>
      <c r="N267" s="7"/>
      <c r="O267" s="7">
        <v>524.12</v>
      </c>
      <c r="P267" s="7"/>
      <c r="Q267" s="7"/>
    </row>
    <row r="268" spans="1:17" x14ac:dyDescent="0.45">
      <c r="A268" s="6">
        <v>6</v>
      </c>
      <c r="B268" s="6">
        <v>4</v>
      </c>
      <c r="C268" s="6">
        <v>2</v>
      </c>
      <c r="D268" s="6">
        <v>267</v>
      </c>
      <c r="E268" s="6" t="s">
        <v>138</v>
      </c>
      <c r="F268" s="6">
        <v>36.659999999999997</v>
      </c>
      <c r="G268" s="7">
        <f>AVERAGE(F268:F269)</f>
        <v>42.704999999999998</v>
      </c>
      <c r="H268" s="7">
        <f>STDEV(F268:F269)</f>
        <v>8.5489209845453562</v>
      </c>
      <c r="I268" s="6">
        <v>167.93</v>
      </c>
      <c r="J268" s="7">
        <f>AVERAGE(I268:I269)</f>
        <v>267.5</v>
      </c>
      <c r="K268" s="7">
        <f>STDEV(I268:I269)</f>
        <v>140.81324440548912</v>
      </c>
      <c r="L268" s="6">
        <v>320.39999999999998</v>
      </c>
      <c r="M268" s="7">
        <f>AVERAGE(L268:L269)</f>
        <v>308.63499999999999</v>
      </c>
      <c r="N268" s="7">
        <f>STDEV(L268:L269)</f>
        <v>16.638222561319445</v>
      </c>
      <c r="O268" s="6">
        <v>234.11</v>
      </c>
      <c r="P268" s="7">
        <f>AVERAGE(O268:O269)</f>
        <v>241.80500000000001</v>
      </c>
      <c r="Q268" s="7">
        <f>STDEV(O268:O269)</f>
        <v>10.882373362460957</v>
      </c>
    </row>
    <row r="269" spans="1:17" x14ac:dyDescent="0.45">
      <c r="A269" s="6">
        <v>6</v>
      </c>
      <c r="B269" s="6">
        <v>3</v>
      </c>
      <c r="C269" s="6">
        <v>4</v>
      </c>
      <c r="D269" s="6">
        <v>268</v>
      </c>
      <c r="E269" s="6" t="s">
        <v>138</v>
      </c>
      <c r="F269" s="6">
        <v>48.75</v>
      </c>
      <c r="G269" s="7"/>
      <c r="H269" s="7"/>
      <c r="I269" s="6">
        <v>367.07</v>
      </c>
      <c r="J269" s="7"/>
      <c r="K269" s="7"/>
      <c r="L269" s="6">
        <v>296.87</v>
      </c>
      <c r="M269" s="7"/>
      <c r="N269" s="7"/>
      <c r="O269" s="6">
        <v>249.5</v>
      </c>
      <c r="P269" s="7"/>
      <c r="Q269" s="7"/>
    </row>
    <row r="270" spans="1:17" x14ac:dyDescent="0.45">
      <c r="A270" s="6">
        <v>6</v>
      </c>
      <c r="B270" s="6">
        <v>5</v>
      </c>
      <c r="C270" s="6">
        <v>2</v>
      </c>
      <c r="D270" s="6">
        <v>269</v>
      </c>
      <c r="E270" s="6" t="s">
        <v>139</v>
      </c>
      <c r="F270" s="6">
        <v>4.4400000000000004</v>
      </c>
      <c r="G270" s="7">
        <f>AVERAGE(F270:F271)</f>
        <v>3.9950000000000001</v>
      </c>
      <c r="H270" s="7">
        <f>STDEV(F270:F271)</f>
        <v>0.62932503525602923</v>
      </c>
      <c r="I270" s="6">
        <v>25.19</v>
      </c>
      <c r="J270" s="7">
        <f>AVERAGE(I270:I271)</f>
        <v>17.350000000000001</v>
      </c>
      <c r="K270" s="7">
        <f>STDEV(I270:I271)</f>
        <v>11.087434329005065</v>
      </c>
      <c r="L270" s="6">
        <v>43.42</v>
      </c>
      <c r="M270" s="7">
        <f>AVERAGE(L270:L271)</f>
        <v>28.995000000000001</v>
      </c>
      <c r="N270" s="7">
        <f>STDEV(L270:L271)</f>
        <v>20.4000306372319</v>
      </c>
      <c r="O270" s="6">
        <v>-19.23</v>
      </c>
      <c r="P270" s="7">
        <f>AVERAGE(O270:O271)</f>
        <v>-1.9550000000000001</v>
      </c>
      <c r="Q270" s="7">
        <f>STDEV(O270:O271)</f>
        <v>24.430539289995217</v>
      </c>
    </row>
    <row r="271" spans="1:17" x14ac:dyDescent="0.45">
      <c r="A271" s="6">
        <v>6</v>
      </c>
      <c r="B271" s="6">
        <v>7</v>
      </c>
      <c r="C271" s="6">
        <v>4</v>
      </c>
      <c r="D271" s="6">
        <v>270</v>
      </c>
      <c r="E271" s="6" t="s">
        <v>139</v>
      </c>
      <c r="F271" s="6">
        <v>3.55</v>
      </c>
      <c r="G271" s="7"/>
      <c r="H271" s="7"/>
      <c r="I271" s="6">
        <v>9.51</v>
      </c>
      <c r="J271" s="7"/>
      <c r="K271" s="7"/>
      <c r="L271" s="6">
        <v>14.57</v>
      </c>
      <c r="M271" s="7"/>
      <c r="N271" s="7"/>
      <c r="O271" s="6">
        <v>15.32</v>
      </c>
      <c r="P271" s="7"/>
      <c r="Q271" s="7"/>
    </row>
    <row r="272" spans="1:17" x14ac:dyDescent="0.45">
      <c r="A272" s="6">
        <v>6</v>
      </c>
      <c r="B272" s="6">
        <v>7</v>
      </c>
      <c r="C272" s="6">
        <v>1</v>
      </c>
      <c r="D272" s="6">
        <v>271</v>
      </c>
      <c r="E272" s="6" t="s">
        <v>140</v>
      </c>
      <c r="F272" s="6">
        <v>17.809999999999999</v>
      </c>
      <c r="G272" s="7">
        <f>AVERAGE(F272:F273)</f>
        <v>13.66</v>
      </c>
      <c r="H272" s="7">
        <f>STDEV(F272:F273)</f>
        <v>5.8689862838483391</v>
      </c>
      <c r="I272" s="6">
        <v>16.510000000000002</v>
      </c>
      <c r="J272" s="7">
        <f>AVERAGE(I272:I273)</f>
        <v>12.21</v>
      </c>
      <c r="K272" s="7">
        <f>STDEV(I272:I273)</f>
        <v>6.08111831820431</v>
      </c>
      <c r="L272" s="6">
        <v>19.87</v>
      </c>
      <c r="M272" s="7">
        <f>AVERAGE(L272:L273)</f>
        <v>15.855</v>
      </c>
      <c r="N272" s="7">
        <f>STDEV(L272:L273)</f>
        <v>5.6780674529279773</v>
      </c>
      <c r="O272" s="6">
        <v>16.8</v>
      </c>
      <c r="P272" s="7">
        <f>AVERAGE(O272:O273)</f>
        <v>17.630000000000003</v>
      </c>
      <c r="Q272" s="7">
        <f>STDEV(O272:O273)</f>
        <v>1.1737972567696688</v>
      </c>
    </row>
    <row r="273" spans="1:17" x14ac:dyDescent="0.45">
      <c r="A273" s="6">
        <v>6</v>
      </c>
      <c r="B273" s="6">
        <v>2</v>
      </c>
      <c r="C273" s="6">
        <v>7</v>
      </c>
      <c r="D273" s="6">
        <v>272</v>
      </c>
      <c r="E273" s="6" t="s">
        <v>140</v>
      </c>
      <c r="F273" s="6">
        <v>9.51</v>
      </c>
      <c r="G273" s="7"/>
      <c r="H273" s="7"/>
      <c r="I273" s="6">
        <v>7.91</v>
      </c>
      <c r="J273" s="7"/>
      <c r="K273" s="7"/>
      <c r="L273" s="6">
        <v>11.84</v>
      </c>
      <c r="M273" s="7"/>
      <c r="N273" s="7"/>
      <c r="O273" s="6">
        <v>18.46</v>
      </c>
      <c r="P273" s="7"/>
      <c r="Q273" s="7"/>
    </row>
    <row r="274" spans="1:17" x14ac:dyDescent="0.45">
      <c r="A274" s="6">
        <v>6</v>
      </c>
      <c r="B274" s="6">
        <v>5</v>
      </c>
      <c r="C274" s="6">
        <v>4</v>
      </c>
      <c r="D274" s="6">
        <v>273</v>
      </c>
      <c r="E274" s="6" t="s">
        <v>141</v>
      </c>
      <c r="F274" s="6">
        <v>103.13</v>
      </c>
      <c r="G274" s="7">
        <f>AVERAGE(F274:F275)</f>
        <v>110.07</v>
      </c>
      <c r="H274" s="7">
        <f>STDEV(F274:F275)</f>
        <v>9.8146421228692873</v>
      </c>
      <c r="I274" s="6">
        <v>279.72000000000003</v>
      </c>
      <c r="J274" s="7">
        <f>AVERAGE(I274:I275)</f>
        <v>311.73500000000001</v>
      </c>
      <c r="K274" s="7">
        <f>STDEV(I274:I275)</f>
        <v>45.276047199374695</v>
      </c>
      <c r="L274" s="6">
        <v>284.11</v>
      </c>
      <c r="M274" s="7">
        <f>AVERAGE(L274:L275)</f>
        <v>291.44499999999999</v>
      </c>
      <c r="N274" s="7">
        <f>STDEV(L274:L275)</f>
        <v>10.373256480006624</v>
      </c>
      <c r="O274" s="6">
        <v>307.44</v>
      </c>
      <c r="P274" s="7">
        <f>AVERAGE(O274:O275)</f>
        <v>316.33500000000004</v>
      </c>
      <c r="Q274" s="7">
        <f>STDEV(O274:O275)</f>
        <v>12.579429637308694</v>
      </c>
    </row>
    <row r="275" spans="1:17" x14ac:dyDescent="0.45">
      <c r="A275" s="6">
        <v>6</v>
      </c>
      <c r="B275" s="6">
        <v>4</v>
      </c>
      <c r="C275" s="6">
        <v>6</v>
      </c>
      <c r="D275" s="6">
        <v>274</v>
      </c>
      <c r="E275" s="6" t="s">
        <v>141</v>
      </c>
      <c r="F275" s="6">
        <v>117.01</v>
      </c>
      <c r="G275" s="7"/>
      <c r="H275" s="7"/>
      <c r="I275" s="6">
        <v>343.75</v>
      </c>
      <c r="J275" s="7"/>
      <c r="K275" s="7"/>
      <c r="L275" s="6">
        <v>298.77999999999997</v>
      </c>
      <c r="M275" s="7"/>
      <c r="N275" s="7"/>
      <c r="O275" s="6">
        <v>325.23</v>
      </c>
      <c r="P275" s="7"/>
      <c r="Q275" s="7"/>
    </row>
    <row r="276" spans="1:17" x14ac:dyDescent="0.45">
      <c r="A276" s="6">
        <v>6</v>
      </c>
      <c r="B276" s="6">
        <v>3</v>
      </c>
      <c r="C276" s="6">
        <v>1</v>
      </c>
      <c r="D276" s="6">
        <v>275</v>
      </c>
      <c r="E276" s="6" t="s">
        <v>142</v>
      </c>
      <c r="F276" s="6">
        <v>116.8</v>
      </c>
      <c r="G276" s="7">
        <f>AVERAGE(F276:F277)</f>
        <v>131.63499999999999</v>
      </c>
      <c r="H276" s="7">
        <f>STDEV(F276:F277)</f>
        <v>20.979858197804909</v>
      </c>
      <c r="I276" s="6">
        <v>523.9</v>
      </c>
      <c r="J276" s="7">
        <f>AVERAGE(I276:I277)</f>
        <v>592.22499999999991</v>
      </c>
      <c r="K276" s="7">
        <f>STDEV(I276:I277)</f>
        <v>96.62614164914271</v>
      </c>
      <c r="L276" s="7">
        <v>544.70000000000005</v>
      </c>
      <c r="M276" s="7">
        <f>AVERAGE(L276:L277)</f>
        <v>519.37</v>
      </c>
      <c r="N276" s="7">
        <f>STDEV(L276:L277)</f>
        <v>35.822029534910513</v>
      </c>
      <c r="O276" s="6">
        <v>411.97</v>
      </c>
      <c r="P276" s="7">
        <f>AVERAGE(O276:O277)</f>
        <v>399.83000000000004</v>
      </c>
      <c r="Q276" s="7">
        <f>STDEV(O276:O277)</f>
        <v>17.168552647209395</v>
      </c>
    </row>
    <row r="277" spans="1:17" x14ac:dyDescent="0.45">
      <c r="A277" s="6">
        <v>6</v>
      </c>
      <c r="B277" s="6">
        <v>5</v>
      </c>
      <c r="C277" s="6">
        <v>7</v>
      </c>
      <c r="D277" s="6">
        <v>276</v>
      </c>
      <c r="E277" s="6" t="s">
        <v>142</v>
      </c>
      <c r="F277" s="6">
        <v>146.47</v>
      </c>
      <c r="G277" s="7"/>
      <c r="H277" s="7"/>
      <c r="I277" s="6">
        <v>660.55</v>
      </c>
      <c r="J277" s="7"/>
      <c r="K277" s="7"/>
      <c r="L277" s="6">
        <v>494.04</v>
      </c>
      <c r="M277" s="7"/>
      <c r="N277" s="7"/>
      <c r="O277" s="6">
        <v>387.69</v>
      </c>
      <c r="P277" s="7"/>
      <c r="Q277" s="7"/>
    </row>
    <row r="278" spans="1:17" x14ac:dyDescent="0.45">
      <c r="A278" s="6">
        <v>6</v>
      </c>
      <c r="B278" s="6">
        <v>5</v>
      </c>
      <c r="C278" s="6">
        <v>1</v>
      </c>
      <c r="D278" s="6">
        <v>277</v>
      </c>
      <c r="E278" s="6" t="s">
        <v>143</v>
      </c>
      <c r="F278" s="7">
        <v>987.45</v>
      </c>
      <c r="G278" s="7">
        <f>AVERAGE(F278:F279)</f>
        <v>901.65000000000009</v>
      </c>
      <c r="H278" s="7">
        <f>STDEV(F278:F279)</f>
        <v>121.33952365161157</v>
      </c>
      <c r="I278" s="6">
        <v>1683.84</v>
      </c>
      <c r="J278" s="7">
        <f>AVERAGE(I278:I279)</f>
        <v>1524.83</v>
      </c>
      <c r="K278" s="7">
        <f>STDEV(I278:I279)</f>
        <v>224.87409855294584</v>
      </c>
      <c r="L278" s="7">
        <v>2034.5</v>
      </c>
      <c r="M278" s="7">
        <f>AVERAGE(L278:L279)</f>
        <v>1813.4850000000001</v>
      </c>
      <c r="N278" s="7">
        <f>STDEV(L278:L279)</f>
        <v>312.56241048788803</v>
      </c>
      <c r="O278" s="7">
        <v>2779.93</v>
      </c>
      <c r="P278" s="7">
        <f>AVERAGE(O278:O279)</f>
        <v>2393.69</v>
      </c>
      <c r="Q278" s="7">
        <f>STDEV(O278:O279)</f>
        <v>546.2258463309829</v>
      </c>
    </row>
    <row r="279" spans="1:17" x14ac:dyDescent="0.45">
      <c r="A279" s="6">
        <v>6</v>
      </c>
      <c r="B279" s="6">
        <v>6</v>
      </c>
      <c r="C279" s="6">
        <v>5</v>
      </c>
      <c r="D279" s="6">
        <v>278</v>
      </c>
      <c r="E279" s="6" t="s">
        <v>143</v>
      </c>
      <c r="F279" s="7">
        <v>815.85</v>
      </c>
      <c r="G279" s="7"/>
      <c r="H279" s="7"/>
      <c r="I279" s="6">
        <v>1365.82</v>
      </c>
      <c r="J279" s="7"/>
      <c r="K279" s="7"/>
      <c r="L279" s="7">
        <v>1592.47</v>
      </c>
      <c r="M279" s="7"/>
      <c r="N279" s="7"/>
      <c r="O279" s="7">
        <v>2007.45</v>
      </c>
      <c r="P279" s="7"/>
      <c r="Q279" s="7"/>
    </row>
    <row r="280" spans="1:17" x14ac:dyDescent="0.45">
      <c r="A280" s="6">
        <v>6</v>
      </c>
      <c r="B280" s="6">
        <v>4</v>
      </c>
      <c r="C280" s="6">
        <v>5</v>
      </c>
      <c r="D280" s="6">
        <v>279</v>
      </c>
      <c r="E280" s="6" t="s">
        <v>144</v>
      </c>
      <c r="F280" s="6">
        <v>39.270000000000003</v>
      </c>
      <c r="G280" s="7">
        <f>AVERAGE(F280:F281)</f>
        <v>39.635000000000005</v>
      </c>
      <c r="H280" s="7">
        <f>STDEV(F280:F281)</f>
        <v>0.51618795026617748</v>
      </c>
      <c r="I280" s="6">
        <v>320.14999999999998</v>
      </c>
      <c r="J280" s="7">
        <f>AVERAGE(I280:I281)</f>
        <v>318.38499999999999</v>
      </c>
      <c r="K280" s="7">
        <f>STDEV(I280:I281)</f>
        <v>2.4960869375884935</v>
      </c>
      <c r="L280" s="6">
        <v>232.48</v>
      </c>
      <c r="M280" s="7">
        <f>AVERAGE(L280:L281)</f>
        <v>231.14499999999998</v>
      </c>
      <c r="N280" s="7">
        <f>STDEV(L280:L281)</f>
        <v>1.8879751057680731</v>
      </c>
      <c r="O280" s="6">
        <v>129.63999999999999</v>
      </c>
      <c r="P280" s="7">
        <f>AVERAGE(O280:O281)</f>
        <v>122.19999999999999</v>
      </c>
      <c r="Q280" s="7">
        <f>STDEV(O280:O281)</f>
        <v>10.521748904055814</v>
      </c>
    </row>
    <row r="281" spans="1:17" x14ac:dyDescent="0.45">
      <c r="A281" s="6">
        <v>6</v>
      </c>
      <c r="B281" s="6">
        <v>7</v>
      </c>
      <c r="C281" s="6">
        <v>7</v>
      </c>
      <c r="D281" s="6">
        <v>280</v>
      </c>
      <c r="E281" s="6" t="s">
        <v>144</v>
      </c>
      <c r="F281" s="6">
        <v>40</v>
      </c>
      <c r="G281" s="7"/>
      <c r="H281" s="7"/>
      <c r="I281" s="6">
        <v>316.62</v>
      </c>
      <c r="J281" s="7"/>
      <c r="K281" s="7"/>
      <c r="L281" s="6">
        <v>229.81</v>
      </c>
      <c r="M281" s="7"/>
      <c r="N281" s="7"/>
      <c r="O281" s="6">
        <v>114.76</v>
      </c>
      <c r="P281" s="7"/>
      <c r="Q281" s="7"/>
    </row>
    <row r="282" spans="1:17" x14ac:dyDescent="0.45">
      <c r="A282" s="6">
        <v>6</v>
      </c>
      <c r="B282" s="6">
        <v>1</v>
      </c>
      <c r="C282" s="6">
        <v>5</v>
      </c>
      <c r="D282" s="6">
        <v>281</v>
      </c>
      <c r="E282" s="6" t="s">
        <v>145</v>
      </c>
      <c r="F282" s="6">
        <v>15.19</v>
      </c>
      <c r="G282" s="7">
        <f>AVERAGE(F282:F283)</f>
        <v>15.35</v>
      </c>
      <c r="H282" s="7">
        <f>STDEV(F282:F283)</f>
        <v>0.22627416997969541</v>
      </c>
      <c r="I282" s="6">
        <v>70.39</v>
      </c>
      <c r="J282" s="7">
        <f>AVERAGE(I282:I283)</f>
        <v>66.745000000000005</v>
      </c>
      <c r="K282" s="7">
        <f>STDEV(I282:I283)</f>
        <v>5.1548084348499312</v>
      </c>
      <c r="L282" s="6">
        <v>57.5</v>
      </c>
      <c r="M282" s="7">
        <f>AVERAGE(L282:L283)</f>
        <v>53.605000000000004</v>
      </c>
      <c r="N282" s="7">
        <f>STDEV(L282:L283)</f>
        <v>5.5083618254432043</v>
      </c>
      <c r="O282" s="6">
        <v>43.8</v>
      </c>
      <c r="P282" s="7">
        <f>AVERAGE(O282:O283)</f>
        <v>39.664999999999999</v>
      </c>
      <c r="Q282" s="7">
        <f>STDEV(O282:O283)</f>
        <v>5.8477730804127406</v>
      </c>
    </row>
    <row r="283" spans="1:17" x14ac:dyDescent="0.45">
      <c r="A283" s="6">
        <v>6</v>
      </c>
      <c r="B283" s="6">
        <v>5</v>
      </c>
      <c r="C283" s="6">
        <v>5</v>
      </c>
      <c r="D283" s="6">
        <v>282</v>
      </c>
      <c r="E283" s="6" t="s">
        <v>145</v>
      </c>
      <c r="F283" s="6">
        <v>15.51</v>
      </c>
      <c r="G283" s="7"/>
      <c r="H283" s="7"/>
      <c r="I283" s="6">
        <v>63.1</v>
      </c>
      <c r="J283" s="7"/>
      <c r="K283" s="7"/>
      <c r="L283" s="6">
        <v>49.71</v>
      </c>
      <c r="M283" s="7"/>
      <c r="N283" s="7"/>
      <c r="O283" s="6">
        <v>35.53</v>
      </c>
      <c r="P283" s="7"/>
      <c r="Q283" s="7"/>
    </row>
    <row r="284" spans="1:17" x14ac:dyDescent="0.45">
      <c r="A284" s="6">
        <v>6</v>
      </c>
      <c r="B284" s="6">
        <v>2</v>
      </c>
      <c r="C284" s="6">
        <v>2</v>
      </c>
      <c r="D284" s="6">
        <v>283</v>
      </c>
      <c r="E284" s="6" t="s">
        <v>146</v>
      </c>
      <c r="F284" s="6">
        <v>16.399999999999999</v>
      </c>
      <c r="G284" s="7">
        <f>AVERAGE(F284:F285)</f>
        <v>16.604999999999997</v>
      </c>
      <c r="H284" s="7">
        <f>STDEV(F284:F285)</f>
        <v>0.28991378028648457</v>
      </c>
      <c r="I284" s="6">
        <v>58.71</v>
      </c>
      <c r="J284" s="7">
        <f>AVERAGE(I284:I285)</f>
        <v>63.47</v>
      </c>
      <c r="K284" s="7">
        <f>STDEV(I284:I285)</f>
        <v>6.7316565568959348</v>
      </c>
      <c r="L284" s="6">
        <v>55.56</v>
      </c>
      <c r="M284" s="7">
        <f>AVERAGE(L284:L285)</f>
        <v>53.57</v>
      </c>
      <c r="N284" s="7">
        <f>STDEV(L284:L285)</f>
        <v>2.8142849891224619</v>
      </c>
      <c r="O284" s="6">
        <v>34.270000000000003</v>
      </c>
      <c r="P284" s="7">
        <f>AVERAGE(O284:O285)</f>
        <v>34.325000000000003</v>
      </c>
      <c r="Q284" s="7">
        <f>STDEV(O284:O285)</f>
        <v>7.7781745930519827E-2</v>
      </c>
    </row>
    <row r="285" spans="1:17" x14ac:dyDescent="0.45">
      <c r="A285" s="6">
        <v>6</v>
      </c>
      <c r="B285" s="6">
        <v>6</v>
      </c>
      <c r="C285" s="6">
        <v>6</v>
      </c>
      <c r="D285" s="6">
        <v>284</v>
      </c>
      <c r="E285" s="6" t="s">
        <v>146</v>
      </c>
      <c r="F285" s="6">
        <v>16.809999999999999</v>
      </c>
      <c r="G285" s="7"/>
      <c r="H285" s="7"/>
      <c r="I285" s="6">
        <v>68.23</v>
      </c>
      <c r="J285" s="7"/>
      <c r="K285" s="7"/>
      <c r="L285" s="6">
        <v>51.58</v>
      </c>
      <c r="M285" s="7"/>
      <c r="N285" s="7"/>
      <c r="O285" s="6">
        <v>34.380000000000003</v>
      </c>
      <c r="P285" s="7"/>
      <c r="Q285" s="7"/>
    </row>
    <row r="286" spans="1:17" x14ac:dyDescent="0.45">
      <c r="A286" s="6">
        <v>6</v>
      </c>
      <c r="B286" s="6">
        <v>6</v>
      </c>
      <c r="C286" s="6">
        <v>4</v>
      </c>
      <c r="D286" s="6">
        <v>285</v>
      </c>
      <c r="E286" s="6" t="s">
        <v>147</v>
      </c>
      <c r="F286" s="6">
        <v>24.16</v>
      </c>
      <c r="G286" s="7">
        <f>AVERAGE(F286:F287)</f>
        <v>25.725000000000001</v>
      </c>
      <c r="H286" s="7">
        <f>STDEV(F286:F287)</f>
        <v>2.2132442251138928</v>
      </c>
      <c r="I286" s="6">
        <v>103.2</v>
      </c>
      <c r="J286" s="7">
        <f>AVERAGE(I286:I287)</f>
        <v>125.70500000000001</v>
      </c>
      <c r="K286" s="7">
        <f>STDEV(I286:I287)</f>
        <v>31.82687622120644</v>
      </c>
      <c r="L286" s="6">
        <v>113</v>
      </c>
      <c r="M286" s="7">
        <f>AVERAGE(L286:L287)</f>
        <v>113.125</v>
      </c>
      <c r="N286" s="7">
        <f>STDEV(L286:L287)</f>
        <v>0.17677669529663689</v>
      </c>
      <c r="O286" s="6">
        <v>71.650000000000006</v>
      </c>
      <c r="P286" s="7">
        <f>AVERAGE(O286:O287)</f>
        <v>71.814999999999998</v>
      </c>
      <c r="Q286" s="7">
        <f>STDEV(O286:O287)</f>
        <v>0.23334523779155947</v>
      </c>
    </row>
    <row r="287" spans="1:17" x14ac:dyDescent="0.45">
      <c r="A287" s="6">
        <v>6</v>
      </c>
      <c r="B287" s="6">
        <v>5</v>
      </c>
      <c r="C287" s="6">
        <v>6</v>
      </c>
      <c r="D287" s="6">
        <v>286</v>
      </c>
      <c r="E287" s="6" t="s">
        <v>147</v>
      </c>
      <c r="F287" s="6">
        <v>27.29</v>
      </c>
      <c r="G287" s="7"/>
      <c r="H287" s="7"/>
      <c r="I287" s="6">
        <v>148.21</v>
      </c>
      <c r="J287" s="7"/>
      <c r="K287" s="7"/>
      <c r="L287" s="6">
        <v>113.25</v>
      </c>
      <c r="M287" s="7"/>
      <c r="N287" s="7"/>
      <c r="O287" s="6">
        <v>71.98</v>
      </c>
      <c r="P287" s="7"/>
      <c r="Q287" s="7"/>
    </row>
    <row r="288" spans="1:17" x14ac:dyDescent="0.45">
      <c r="A288" s="6">
        <v>6</v>
      </c>
      <c r="B288" s="6">
        <v>6</v>
      </c>
      <c r="C288" s="6">
        <v>2</v>
      </c>
      <c r="D288" s="6">
        <v>287</v>
      </c>
      <c r="E288" s="6" t="s">
        <v>148</v>
      </c>
      <c r="F288" s="6">
        <v>162.05000000000001</v>
      </c>
      <c r="G288" s="7">
        <f>AVERAGE(F288:F289)</f>
        <v>162.14500000000001</v>
      </c>
      <c r="H288" s="7">
        <f>STDEV(F288:F289)</f>
        <v>0.13435028842544242</v>
      </c>
      <c r="I288" s="6">
        <v>677.8</v>
      </c>
      <c r="J288" s="7">
        <f>AVERAGE(I288:I289)</f>
        <v>678.45</v>
      </c>
      <c r="K288" s="7">
        <f>STDEV(I288:I289)</f>
        <v>0.91923881554256004</v>
      </c>
      <c r="L288" s="7">
        <v>914.98</v>
      </c>
      <c r="M288" s="7">
        <f>AVERAGE(L288:L289)</f>
        <v>842.77500000000009</v>
      </c>
      <c r="N288" s="7">
        <f>STDEV(L288:L289)</f>
        <v>102.1132902711493</v>
      </c>
      <c r="O288" s="7">
        <v>699.81</v>
      </c>
      <c r="P288" s="7">
        <f>AVERAGE(O288:O289)</f>
        <v>643.875</v>
      </c>
      <c r="Q288" s="7">
        <f>STDEV(O288:O289)</f>
        <v>79.104035611339</v>
      </c>
    </row>
    <row r="289" spans="1:17" x14ac:dyDescent="0.45">
      <c r="A289" s="6">
        <v>6</v>
      </c>
      <c r="B289" s="6">
        <v>1</v>
      </c>
      <c r="C289" s="6">
        <v>7</v>
      </c>
      <c r="D289" s="6">
        <v>288</v>
      </c>
      <c r="E289" s="6" t="s">
        <v>148</v>
      </c>
      <c r="F289" s="6">
        <v>162.24</v>
      </c>
      <c r="G289" s="7"/>
      <c r="H289" s="7"/>
      <c r="I289" s="6">
        <v>679.1</v>
      </c>
      <c r="J289" s="7"/>
      <c r="K289" s="7"/>
      <c r="L289" s="7">
        <v>770.57</v>
      </c>
      <c r="M289" s="7"/>
      <c r="N289" s="7"/>
      <c r="O289" s="7">
        <v>587.94000000000005</v>
      </c>
      <c r="P289" s="7"/>
      <c r="Q289" s="7"/>
    </row>
    <row r="290" spans="1:17" x14ac:dyDescent="0.45">
      <c r="A290" s="6">
        <v>6</v>
      </c>
      <c r="B290" s="6">
        <v>7</v>
      </c>
      <c r="C290" s="6">
        <v>5</v>
      </c>
      <c r="D290" s="6">
        <v>289</v>
      </c>
      <c r="E290" s="6" t="s">
        <v>149</v>
      </c>
      <c r="F290" s="7">
        <v>578.83000000000004</v>
      </c>
      <c r="G290" s="7">
        <f>AVERAGE(F290:F291)</f>
        <v>595.78500000000008</v>
      </c>
      <c r="H290" s="7">
        <f>STDEV(F290:F291)</f>
        <v>23.977990950035803</v>
      </c>
      <c r="I290" s="6">
        <v>1761.56</v>
      </c>
      <c r="J290" s="7">
        <f>AVERAGE(I290:I291)</f>
        <v>1781.4549999999999</v>
      </c>
      <c r="K290" s="7">
        <f>STDEV(I290:I291)</f>
        <v>28.1357788234127</v>
      </c>
      <c r="L290" s="7">
        <v>1319.62</v>
      </c>
      <c r="M290" s="7">
        <f>AVERAGE(L290:L291)</f>
        <v>1335.925</v>
      </c>
      <c r="N290" s="7">
        <f>STDEV(L290:L291)</f>
        <v>23.058752134493403</v>
      </c>
      <c r="O290" s="7">
        <v>1904.56</v>
      </c>
      <c r="P290" s="7">
        <f>AVERAGE(O290:O291)</f>
        <v>1891.3</v>
      </c>
      <c r="Q290" s="7">
        <f>STDEV(O290:O291)</f>
        <v>18.752471837067226</v>
      </c>
    </row>
    <row r="291" spans="1:17" x14ac:dyDescent="0.45">
      <c r="A291" s="6">
        <v>6</v>
      </c>
      <c r="B291" s="6">
        <v>2</v>
      </c>
      <c r="C291" s="6">
        <v>6</v>
      </c>
      <c r="D291" s="6">
        <v>290</v>
      </c>
      <c r="E291" s="6" t="s">
        <v>149</v>
      </c>
      <c r="F291" s="7">
        <v>612.74</v>
      </c>
      <c r="G291" s="7"/>
      <c r="H291" s="7"/>
      <c r="I291" s="6">
        <v>1801.35</v>
      </c>
      <c r="J291" s="7"/>
      <c r="K291" s="7"/>
      <c r="L291" s="7">
        <v>1352.23</v>
      </c>
      <c r="M291" s="7"/>
      <c r="N291" s="7"/>
      <c r="O291" s="7">
        <v>1878.04</v>
      </c>
      <c r="P291" s="7"/>
      <c r="Q291" s="7"/>
    </row>
    <row r="292" spans="1:17" x14ac:dyDescent="0.45">
      <c r="A292" s="6">
        <v>6</v>
      </c>
      <c r="B292" s="6">
        <v>7</v>
      </c>
      <c r="C292" s="6">
        <v>3</v>
      </c>
      <c r="D292" s="6">
        <v>291</v>
      </c>
      <c r="E292" s="6" t="s">
        <v>150</v>
      </c>
      <c r="F292" s="6">
        <v>17.809999999999999</v>
      </c>
      <c r="G292" s="7">
        <f>AVERAGE(F292:F293)</f>
        <v>17.75</v>
      </c>
      <c r="H292" s="7">
        <f>STDEV(F292:F293)</f>
        <v>8.485281374238389E-2</v>
      </c>
      <c r="I292" s="6">
        <v>83.5</v>
      </c>
      <c r="J292" s="7">
        <f>AVERAGE(I292:I293)</f>
        <v>98.3</v>
      </c>
      <c r="K292" s="7">
        <f>STDEV(I292:I293)</f>
        <v>20.930360723121847</v>
      </c>
      <c r="L292" s="6">
        <v>63.7</v>
      </c>
      <c r="M292" s="7">
        <f>AVERAGE(L292:L293)</f>
        <v>63.13</v>
      </c>
      <c r="N292" s="7">
        <f>STDEV(L292:L293)</f>
        <v>0.80610173055266454</v>
      </c>
      <c r="O292" s="6">
        <v>42.26</v>
      </c>
      <c r="P292" s="7">
        <f>AVERAGE(O292:O293)</f>
        <v>39.459999999999994</v>
      </c>
      <c r="Q292" s="7">
        <f>STDEV(O292:O293)</f>
        <v>3.9597979746446672</v>
      </c>
    </row>
    <row r="293" spans="1:17" x14ac:dyDescent="0.45">
      <c r="A293" s="6">
        <v>6</v>
      </c>
      <c r="B293" s="6">
        <v>6</v>
      </c>
      <c r="C293" s="6">
        <v>7</v>
      </c>
      <c r="D293" s="6">
        <v>292</v>
      </c>
      <c r="E293" s="6" t="s">
        <v>150</v>
      </c>
      <c r="F293" s="6">
        <v>17.690000000000001</v>
      </c>
      <c r="G293" s="7"/>
      <c r="H293" s="7"/>
      <c r="I293" s="6">
        <v>113.1</v>
      </c>
      <c r="J293" s="7"/>
      <c r="K293" s="7"/>
      <c r="L293" s="6">
        <v>62.56</v>
      </c>
      <c r="M293" s="7"/>
      <c r="N293" s="7"/>
      <c r="O293" s="6">
        <v>36.659999999999997</v>
      </c>
      <c r="P293" s="7"/>
      <c r="Q293" s="7"/>
    </row>
    <row r="294" spans="1:17" x14ac:dyDescent="0.45">
      <c r="A294" s="6">
        <v>6</v>
      </c>
      <c r="B294" s="6">
        <v>5</v>
      </c>
      <c r="C294" s="6">
        <v>3</v>
      </c>
      <c r="D294" s="6">
        <v>293</v>
      </c>
      <c r="E294" s="6" t="s">
        <v>151</v>
      </c>
      <c r="F294" s="6">
        <v>363</v>
      </c>
      <c r="G294" s="7">
        <f>AVERAGE(F294:F295)</f>
        <v>394.60500000000002</v>
      </c>
      <c r="H294" s="7">
        <f>STDEV(F294:F295)</f>
        <v>44.696219638801651</v>
      </c>
      <c r="I294" s="6">
        <v>1407.27</v>
      </c>
      <c r="J294" s="7">
        <f>AVERAGE(I294:I295)</f>
        <v>1559.345</v>
      </c>
      <c r="K294" s="7">
        <f>STDEV(I294:I295)</f>
        <v>215.0665274978885</v>
      </c>
      <c r="L294" s="7">
        <v>1415.64</v>
      </c>
      <c r="M294" s="7">
        <f>AVERAGE(L294:L295)</f>
        <v>1456.31</v>
      </c>
      <c r="N294" s="7">
        <f>STDEV(L294:L295)</f>
        <v>57.516065581713718</v>
      </c>
      <c r="O294" s="7">
        <v>1485.81</v>
      </c>
      <c r="P294" s="7">
        <f>AVERAGE(O294:O295)</f>
        <v>1528.085</v>
      </c>
      <c r="Q294" s="7">
        <f>STDEV(O294:O295)</f>
        <v>59.785878349322559</v>
      </c>
    </row>
    <row r="295" spans="1:17" x14ac:dyDescent="0.45">
      <c r="A295" s="6">
        <v>6</v>
      </c>
      <c r="B295" s="6">
        <v>3</v>
      </c>
      <c r="C295" s="6">
        <v>7</v>
      </c>
      <c r="D295" s="6">
        <v>294</v>
      </c>
      <c r="E295" s="6" t="s">
        <v>151</v>
      </c>
      <c r="F295" s="6">
        <v>426.21</v>
      </c>
      <c r="G295" s="7"/>
      <c r="H295" s="7"/>
      <c r="I295" s="6">
        <v>1711.42</v>
      </c>
      <c r="J295" s="7"/>
      <c r="K295" s="7"/>
      <c r="L295" s="7">
        <v>1496.98</v>
      </c>
      <c r="M295" s="7"/>
      <c r="N295" s="7"/>
      <c r="O295" s="7">
        <v>1570.36</v>
      </c>
      <c r="P295" s="7"/>
      <c r="Q295" s="7"/>
    </row>
    <row r="296" spans="1:17" x14ac:dyDescent="0.45">
      <c r="A296" s="6">
        <v>7</v>
      </c>
      <c r="B296" s="6">
        <v>4</v>
      </c>
      <c r="C296" s="6">
        <v>4</v>
      </c>
      <c r="D296" s="6">
        <v>295</v>
      </c>
      <c r="E296" s="6" t="s">
        <v>33</v>
      </c>
      <c r="F296" s="6">
        <v>4.53</v>
      </c>
      <c r="G296" s="7"/>
      <c r="H296" s="7"/>
      <c r="I296" s="6">
        <v>5.39</v>
      </c>
      <c r="J296" s="7"/>
      <c r="K296" s="7"/>
      <c r="L296" s="6">
        <v>9.84</v>
      </c>
      <c r="M296" s="7"/>
      <c r="N296" s="7"/>
      <c r="O296" s="6">
        <v>2.6</v>
      </c>
      <c r="P296" s="7"/>
      <c r="Q296" s="7"/>
    </row>
    <row r="297" spans="1:17" x14ac:dyDescent="0.45">
      <c r="A297" s="6">
        <v>7</v>
      </c>
      <c r="B297" s="6">
        <v>1</v>
      </c>
      <c r="C297" s="6">
        <v>2</v>
      </c>
      <c r="D297" s="6">
        <v>296</v>
      </c>
      <c r="E297" s="6" t="s">
        <v>152</v>
      </c>
      <c r="F297" s="6">
        <v>23.83</v>
      </c>
      <c r="G297" s="7">
        <f>AVERAGE(F297:F298)</f>
        <v>23.439999999999998</v>
      </c>
      <c r="H297" s="7">
        <f>STDEV(F297:F298)</f>
        <v>0.55154328932550534</v>
      </c>
      <c r="I297" s="6">
        <v>251</v>
      </c>
      <c r="J297" s="7">
        <f>AVERAGE(I297:I298)</f>
        <v>248.23500000000001</v>
      </c>
      <c r="K297" s="7">
        <f>STDEV(I297:I298)</f>
        <v>3.9103004999616089</v>
      </c>
      <c r="L297" s="6">
        <v>288.08999999999997</v>
      </c>
      <c r="M297" s="7">
        <f>AVERAGE(L297:L298)</f>
        <v>298.005</v>
      </c>
      <c r="N297" s="7">
        <f>STDEV(L297:L298)</f>
        <v>14.021927470929265</v>
      </c>
      <c r="O297" s="6">
        <v>163.01</v>
      </c>
      <c r="P297" s="7">
        <f>AVERAGE(O297:O298)</f>
        <v>167.64499999999998</v>
      </c>
      <c r="Q297" s="7">
        <f>STDEV(O297:O298)</f>
        <v>6.5548798615993027</v>
      </c>
    </row>
    <row r="298" spans="1:17" x14ac:dyDescent="0.45">
      <c r="A298" s="6">
        <v>7</v>
      </c>
      <c r="B298" s="6">
        <v>1</v>
      </c>
      <c r="C298" s="6">
        <v>6</v>
      </c>
      <c r="D298" s="6">
        <v>297</v>
      </c>
      <c r="E298" s="6" t="s">
        <v>152</v>
      </c>
      <c r="F298" s="6">
        <v>23.05</v>
      </c>
      <c r="G298" s="7"/>
      <c r="H298" s="7"/>
      <c r="I298" s="6">
        <v>245.47</v>
      </c>
      <c r="J298" s="7"/>
      <c r="K298" s="7"/>
      <c r="L298" s="6">
        <v>307.92</v>
      </c>
      <c r="M298" s="7"/>
      <c r="N298" s="7"/>
      <c r="O298" s="6">
        <v>172.28</v>
      </c>
      <c r="P298" s="7"/>
      <c r="Q298" s="7"/>
    </row>
    <row r="299" spans="1:17" x14ac:dyDescent="0.45">
      <c r="A299" s="6">
        <v>7</v>
      </c>
      <c r="B299" s="6">
        <v>1</v>
      </c>
      <c r="C299" s="6">
        <v>1</v>
      </c>
      <c r="D299" s="6">
        <v>298</v>
      </c>
      <c r="E299" s="6" t="s">
        <v>153</v>
      </c>
      <c r="F299" s="6">
        <v>114.05</v>
      </c>
      <c r="G299" s="7">
        <f>AVERAGE(F299:F300)</f>
        <v>102.185</v>
      </c>
      <c r="H299" s="7">
        <f>STDEV(F299:F300)</f>
        <v>16.779643917556665</v>
      </c>
      <c r="I299" s="6">
        <v>1039.21</v>
      </c>
      <c r="J299" s="7">
        <f>AVERAGE(I299:I300)</f>
        <v>984.68499999999995</v>
      </c>
      <c r="K299" s="7">
        <f>STDEV(I299:I300)</f>
        <v>77.109994488393056</v>
      </c>
      <c r="L299" s="7">
        <v>690.55</v>
      </c>
      <c r="M299" s="7">
        <f>AVERAGE(L299:L300)</f>
        <v>656.995</v>
      </c>
      <c r="N299" s="7">
        <f>STDEV(L299:L300)</f>
        <v>47.453936085429135</v>
      </c>
      <c r="O299" s="7">
        <v>506.97</v>
      </c>
      <c r="P299" s="7">
        <f>AVERAGE(O299:O300)</f>
        <v>486.20000000000005</v>
      </c>
      <c r="Q299" s="7">
        <f>STDEV(O299:O300)</f>
        <v>29.373215690489197</v>
      </c>
    </row>
    <row r="300" spans="1:17" x14ac:dyDescent="0.45">
      <c r="A300" s="6">
        <v>7</v>
      </c>
      <c r="B300" s="6">
        <v>4</v>
      </c>
      <c r="C300" s="6">
        <v>1</v>
      </c>
      <c r="D300" s="6">
        <v>299</v>
      </c>
      <c r="E300" s="6" t="s">
        <v>153</v>
      </c>
      <c r="F300" s="6">
        <v>90.32</v>
      </c>
      <c r="G300" s="7"/>
      <c r="H300" s="7"/>
      <c r="I300" s="6">
        <v>930.16</v>
      </c>
      <c r="J300" s="7"/>
      <c r="K300" s="7"/>
      <c r="L300" s="7">
        <v>623.44000000000005</v>
      </c>
      <c r="M300" s="7"/>
      <c r="N300" s="7"/>
      <c r="O300" s="6">
        <v>465.43</v>
      </c>
      <c r="P300" s="7"/>
      <c r="Q300" s="7"/>
    </row>
    <row r="301" spans="1:17" x14ac:dyDescent="0.45">
      <c r="A301" s="6">
        <v>7</v>
      </c>
      <c r="B301" s="6">
        <v>6</v>
      </c>
      <c r="C301" s="6">
        <v>1</v>
      </c>
      <c r="D301" s="6">
        <v>300</v>
      </c>
      <c r="E301" s="6" t="s">
        <v>154</v>
      </c>
      <c r="F301" s="6">
        <v>4.25</v>
      </c>
      <c r="G301" s="7">
        <f>AVERAGE(F301:F302)</f>
        <v>4.51</v>
      </c>
      <c r="H301" s="7">
        <f>STDEV(F301:F302)</f>
        <v>0.36769552621700441</v>
      </c>
      <c r="I301" s="6">
        <v>20.09</v>
      </c>
      <c r="J301" s="7">
        <f>AVERAGE(I301:I302)</f>
        <v>21.93</v>
      </c>
      <c r="K301" s="7">
        <f>STDEV(I301:I302)</f>
        <v>2.6021529547664946</v>
      </c>
      <c r="L301" s="6">
        <v>12.86</v>
      </c>
      <c r="M301" s="7">
        <f>AVERAGE(L301:L302)</f>
        <v>12.93</v>
      </c>
      <c r="N301" s="7">
        <f>STDEV(L301:L302)</f>
        <v>9.8994949366117052E-2</v>
      </c>
      <c r="O301" s="6">
        <v>7.14</v>
      </c>
      <c r="P301" s="7">
        <f>AVERAGE(O301:O302)</f>
        <v>8.4350000000000005</v>
      </c>
      <c r="Q301" s="7">
        <f>STDEV(O301:O302)</f>
        <v>1.8314065632731507</v>
      </c>
    </row>
    <row r="302" spans="1:17" x14ac:dyDescent="0.45">
      <c r="A302" s="6">
        <v>7</v>
      </c>
      <c r="B302" s="6">
        <v>3</v>
      </c>
      <c r="C302" s="6">
        <v>3</v>
      </c>
      <c r="D302" s="6">
        <v>301</v>
      </c>
      <c r="E302" s="6" t="s">
        <v>154</v>
      </c>
      <c r="F302" s="6">
        <v>4.7699999999999996</v>
      </c>
      <c r="G302" s="7"/>
      <c r="H302" s="7"/>
      <c r="I302" s="6">
        <v>23.77</v>
      </c>
      <c r="J302" s="7"/>
      <c r="K302" s="7"/>
      <c r="L302" s="6">
        <v>13</v>
      </c>
      <c r="M302" s="7"/>
      <c r="N302" s="7"/>
      <c r="O302" s="6">
        <v>9.73</v>
      </c>
      <c r="P302" s="7"/>
      <c r="Q302" s="7"/>
    </row>
    <row r="303" spans="1:17" x14ac:dyDescent="0.45">
      <c r="A303" s="6">
        <v>7</v>
      </c>
      <c r="B303" s="6">
        <v>3</v>
      </c>
      <c r="C303" s="6">
        <v>2</v>
      </c>
      <c r="D303" s="6">
        <v>302</v>
      </c>
      <c r="E303" s="6" t="s">
        <v>155</v>
      </c>
      <c r="F303" s="6">
        <v>18.79</v>
      </c>
      <c r="G303" s="7">
        <f>AVERAGE(F303:F304)</f>
        <v>18.72</v>
      </c>
      <c r="H303" s="7">
        <f>STDEV(F303:F304)</f>
        <v>9.8994949366117052E-2</v>
      </c>
      <c r="I303" s="6">
        <v>148.99</v>
      </c>
      <c r="J303" s="7">
        <f>AVERAGE(I303:I304)</f>
        <v>135.28</v>
      </c>
      <c r="K303" s="7">
        <f>STDEV(I303:I304)</f>
        <v>19.388867940135189</v>
      </c>
      <c r="L303" s="6">
        <v>79.930000000000007</v>
      </c>
      <c r="M303" s="7">
        <f>AVERAGE(L303:L304)</f>
        <v>77.040000000000006</v>
      </c>
      <c r="N303" s="7">
        <f>STDEV(L303:L304)</f>
        <v>4.0870771952582459</v>
      </c>
      <c r="O303" s="6">
        <v>53.37</v>
      </c>
      <c r="P303" s="7">
        <f>AVERAGE(O303:O304)</f>
        <v>54.14</v>
      </c>
      <c r="Q303" s="7">
        <f>STDEV(O303:O304)</f>
        <v>1.0889444430272825</v>
      </c>
    </row>
    <row r="304" spans="1:17" x14ac:dyDescent="0.45">
      <c r="A304" s="6">
        <v>7</v>
      </c>
      <c r="B304" s="6">
        <v>4</v>
      </c>
      <c r="C304" s="6">
        <v>7</v>
      </c>
      <c r="D304" s="6">
        <v>303</v>
      </c>
      <c r="E304" s="6" t="s">
        <v>155</v>
      </c>
      <c r="F304" s="6">
        <v>18.649999999999999</v>
      </c>
      <c r="G304" s="7"/>
      <c r="H304" s="7"/>
      <c r="I304" s="6">
        <v>121.57</v>
      </c>
      <c r="J304" s="7"/>
      <c r="K304" s="7"/>
      <c r="L304" s="6">
        <v>74.150000000000006</v>
      </c>
      <c r="M304" s="7"/>
      <c r="N304" s="7"/>
      <c r="O304" s="6">
        <v>54.91</v>
      </c>
      <c r="P304" s="7"/>
      <c r="Q304" s="7"/>
    </row>
    <row r="305" spans="1:17" x14ac:dyDescent="0.45">
      <c r="A305" s="6">
        <v>7</v>
      </c>
      <c r="B305" s="6">
        <v>7</v>
      </c>
      <c r="C305" s="6">
        <v>2</v>
      </c>
      <c r="D305" s="6">
        <v>304</v>
      </c>
      <c r="E305" s="6" t="s">
        <v>156</v>
      </c>
      <c r="F305" s="7">
        <v>682.4</v>
      </c>
      <c r="G305" s="7">
        <f>AVERAGE(F305:F306)</f>
        <v>669.21</v>
      </c>
      <c r="H305" s="7">
        <f>STDEV(F305:F306)</f>
        <v>18.653476887701121</v>
      </c>
      <c r="I305" s="6">
        <v>1573.95</v>
      </c>
      <c r="J305" s="7">
        <f>AVERAGE(I305:I306)</f>
        <v>1550.105</v>
      </c>
      <c r="K305" s="7">
        <f>STDEV(I305:I306)</f>
        <v>33.721922394786489</v>
      </c>
      <c r="L305" s="7">
        <v>1651.51</v>
      </c>
      <c r="M305" s="7">
        <f>AVERAGE(L305:L306)</f>
        <v>1642.38</v>
      </c>
      <c r="N305" s="7">
        <f>STDEV(L305:L306)</f>
        <v>12.911769824466351</v>
      </c>
      <c r="O305" s="7">
        <v>2302.16</v>
      </c>
      <c r="P305" s="7">
        <f>AVERAGE(O305:O306)</f>
        <v>2295.0699999999997</v>
      </c>
      <c r="Q305" s="7">
        <f>STDEV(O305:O306)</f>
        <v>10.026774157225129</v>
      </c>
    </row>
    <row r="306" spans="1:17" x14ac:dyDescent="0.45">
      <c r="A306" s="6">
        <v>7</v>
      </c>
      <c r="B306" s="6">
        <v>2</v>
      </c>
      <c r="C306" s="6">
        <v>5</v>
      </c>
      <c r="D306" s="6">
        <v>305</v>
      </c>
      <c r="E306" s="6" t="s">
        <v>156</v>
      </c>
      <c r="F306" s="7">
        <v>656.02</v>
      </c>
      <c r="G306" s="7"/>
      <c r="H306" s="7"/>
      <c r="I306" s="6">
        <v>1526.26</v>
      </c>
      <c r="J306" s="7"/>
      <c r="K306" s="7"/>
      <c r="L306" s="7">
        <v>1633.25</v>
      </c>
      <c r="M306" s="7"/>
      <c r="N306" s="7"/>
      <c r="O306" s="7">
        <v>2287.98</v>
      </c>
      <c r="P306" s="7"/>
      <c r="Q306" s="7"/>
    </row>
    <row r="307" spans="1:17" x14ac:dyDescent="0.45">
      <c r="A307" s="6">
        <v>7</v>
      </c>
      <c r="B307" s="6">
        <v>2</v>
      </c>
      <c r="C307" s="6">
        <v>1</v>
      </c>
      <c r="D307" s="6">
        <v>306</v>
      </c>
      <c r="E307" s="6" t="s">
        <v>157</v>
      </c>
      <c r="F307" s="6">
        <v>11.99</v>
      </c>
      <c r="G307" s="7">
        <f>AVERAGE(F307:F308)</f>
        <v>11.855</v>
      </c>
      <c r="H307" s="7">
        <f>STDEV(F307:F308)</f>
        <v>0.19091883092036754</v>
      </c>
      <c r="I307" s="6">
        <v>22.1</v>
      </c>
      <c r="J307" s="7">
        <f>AVERAGE(I307:I308)</f>
        <v>17.305</v>
      </c>
      <c r="K307" s="7">
        <f>STDEV(I307:I308)</f>
        <v>6.7811540315789927</v>
      </c>
      <c r="L307" s="6">
        <v>30.61</v>
      </c>
      <c r="M307" s="7">
        <f>AVERAGE(L307:L308)</f>
        <v>21.939999999999998</v>
      </c>
      <c r="N307" s="7">
        <f>STDEV(L307:L308)</f>
        <v>12.261231585774745</v>
      </c>
      <c r="O307" s="6">
        <v>16.77</v>
      </c>
      <c r="P307" s="7">
        <f>AVERAGE(O307:O308)</f>
        <v>13.18</v>
      </c>
      <c r="Q307" s="7">
        <f>STDEV(O307:O308)</f>
        <v>5.0770266889194069</v>
      </c>
    </row>
    <row r="308" spans="1:17" x14ac:dyDescent="0.45">
      <c r="A308" s="6">
        <v>7</v>
      </c>
      <c r="B308" s="6">
        <v>2</v>
      </c>
      <c r="C308" s="6">
        <v>3</v>
      </c>
      <c r="D308" s="6">
        <v>307</v>
      </c>
      <c r="E308" s="6" t="s">
        <v>157</v>
      </c>
      <c r="F308" s="6">
        <v>11.72</v>
      </c>
      <c r="G308" s="7"/>
      <c r="H308" s="7"/>
      <c r="I308" s="6">
        <v>12.51</v>
      </c>
      <c r="J308" s="7"/>
      <c r="K308" s="7"/>
      <c r="L308" s="6">
        <v>13.27</v>
      </c>
      <c r="M308" s="7"/>
      <c r="N308" s="7"/>
      <c r="O308" s="6">
        <v>9.59</v>
      </c>
      <c r="P308" s="7"/>
      <c r="Q308" s="7"/>
    </row>
    <row r="309" spans="1:17" x14ac:dyDescent="0.45">
      <c r="A309" s="6">
        <v>7</v>
      </c>
      <c r="B309" s="6">
        <v>4</v>
      </c>
      <c r="C309" s="6">
        <v>3</v>
      </c>
      <c r="D309" s="6">
        <v>308</v>
      </c>
      <c r="E309" s="6" t="s">
        <v>158</v>
      </c>
      <c r="F309" s="6">
        <v>24.73</v>
      </c>
      <c r="G309" s="7">
        <f>AVERAGE(F309:F310)</f>
        <v>24.21</v>
      </c>
      <c r="H309" s="7">
        <f>STDEV(F309:F310)</f>
        <v>0.73539105243400882</v>
      </c>
      <c r="I309" s="6">
        <v>34.18</v>
      </c>
      <c r="J309" s="7">
        <f>AVERAGE(I309:I310)</f>
        <v>32.805</v>
      </c>
      <c r="K309" s="7">
        <f>STDEV(I309:I310)</f>
        <v>1.9445436482630056</v>
      </c>
      <c r="L309" s="6">
        <v>40.549999999999997</v>
      </c>
      <c r="M309" s="7">
        <f>AVERAGE(L309:L310)</f>
        <v>40.125</v>
      </c>
      <c r="N309" s="7">
        <f>STDEV(L309:L310)</f>
        <v>0.60104076400856143</v>
      </c>
      <c r="O309" s="6">
        <v>29.94</v>
      </c>
      <c r="P309" s="7">
        <f>AVERAGE(O309:O310)</f>
        <v>28.33</v>
      </c>
      <c r="Q309" s="7">
        <f>STDEV(O309:O310)</f>
        <v>2.2768838354206848</v>
      </c>
    </row>
    <row r="310" spans="1:17" x14ac:dyDescent="0.45">
      <c r="A310" s="6">
        <v>7</v>
      </c>
      <c r="B310" s="6">
        <v>1</v>
      </c>
      <c r="C310" s="6">
        <v>4</v>
      </c>
      <c r="D310" s="6">
        <v>309</v>
      </c>
      <c r="E310" s="6" t="s">
        <v>158</v>
      </c>
      <c r="F310" s="6">
        <v>23.69</v>
      </c>
      <c r="G310" s="7"/>
      <c r="H310" s="7"/>
      <c r="I310" s="6">
        <v>31.43</v>
      </c>
      <c r="J310" s="7"/>
      <c r="K310" s="7"/>
      <c r="L310" s="6">
        <v>39.700000000000003</v>
      </c>
      <c r="M310" s="7"/>
      <c r="N310" s="7"/>
      <c r="O310" s="6">
        <v>26.72</v>
      </c>
      <c r="P310" s="7"/>
      <c r="Q310" s="7"/>
    </row>
    <row r="311" spans="1:17" x14ac:dyDescent="0.45">
      <c r="A311" s="6">
        <v>7</v>
      </c>
      <c r="B311" s="6">
        <v>2</v>
      </c>
      <c r="C311" s="6">
        <v>4</v>
      </c>
      <c r="D311" s="6">
        <v>310</v>
      </c>
      <c r="E311" s="6" t="s">
        <v>159</v>
      </c>
      <c r="F311" s="6">
        <v>31.8</v>
      </c>
      <c r="G311" s="7">
        <f>AVERAGE(F311:F312)</f>
        <v>40.86</v>
      </c>
      <c r="H311" s="7">
        <f>STDEV(F311:F312)</f>
        <v>12.812774875100235</v>
      </c>
      <c r="I311" s="6">
        <v>231.03</v>
      </c>
      <c r="J311" s="7">
        <f>AVERAGE(I311:I312)</f>
        <v>228.375</v>
      </c>
      <c r="K311" s="7">
        <f>STDEV(I311:I312)</f>
        <v>3.7547370081005687</v>
      </c>
      <c r="L311" s="6">
        <v>171.2</v>
      </c>
      <c r="M311" s="7">
        <f>AVERAGE(L311:L312)</f>
        <v>153.13999999999999</v>
      </c>
      <c r="N311" s="7">
        <f>STDEV(L311:L312)</f>
        <v>25.540696936458232</v>
      </c>
      <c r="O311" s="6">
        <v>155.15</v>
      </c>
      <c r="P311" s="7">
        <f>AVERAGE(O311:O312)</f>
        <v>147.57999999999998</v>
      </c>
      <c r="Q311" s="7">
        <f>STDEV(O311:O312)</f>
        <v>10.70559666716434</v>
      </c>
    </row>
    <row r="312" spans="1:17" x14ac:dyDescent="0.45">
      <c r="A312" s="6">
        <v>7</v>
      </c>
      <c r="B312" s="6">
        <v>7</v>
      </c>
      <c r="C312" s="6">
        <v>6</v>
      </c>
      <c r="D312" s="6">
        <v>311</v>
      </c>
      <c r="E312" s="6" t="s">
        <v>159</v>
      </c>
      <c r="F312" s="6">
        <v>49.92</v>
      </c>
      <c r="G312" s="7"/>
      <c r="H312" s="7"/>
      <c r="I312" s="6">
        <v>225.72</v>
      </c>
      <c r="J312" s="7"/>
      <c r="K312" s="7"/>
      <c r="L312" s="6">
        <v>135.08000000000001</v>
      </c>
      <c r="M312" s="7"/>
      <c r="N312" s="7"/>
      <c r="O312" s="6">
        <v>140.01</v>
      </c>
      <c r="P312" s="7"/>
      <c r="Q312" s="7"/>
    </row>
    <row r="313" spans="1:17" x14ac:dyDescent="0.45">
      <c r="A313" s="6">
        <v>7</v>
      </c>
      <c r="B313" s="6">
        <v>1</v>
      </c>
      <c r="C313" s="6">
        <v>3</v>
      </c>
      <c r="D313" s="6">
        <v>312</v>
      </c>
      <c r="E313" s="6" t="s">
        <v>160</v>
      </c>
      <c r="F313" s="7">
        <v>526.49</v>
      </c>
      <c r="G313" s="7">
        <f>AVERAGE(F313:F314)</f>
        <v>521.22500000000002</v>
      </c>
      <c r="H313" s="7">
        <f>STDEV(F313:F314)</f>
        <v>7.4458344058943267</v>
      </c>
      <c r="I313" s="6">
        <v>1446.56</v>
      </c>
      <c r="J313" s="7">
        <f>AVERAGE(I313:I314)</f>
        <v>1438.74</v>
      </c>
      <c r="K313" s="7">
        <f>STDEV(I313:I314)</f>
        <v>11.059150057757513</v>
      </c>
      <c r="L313" s="7">
        <v>1342.43</v>
      </c>
      <c r="M313" s="7">
        <f>AVERAGE(L313:L314)</f>
        <v>1323.44</v>
      </c>
      <c r="N313" s="7">
        <f>STDEV(L313:L314)</f>
        <v>26.855915549465088</v>
      </c>
      <c r="O313" s="7">
        <v>2509.56</v>
      </c>
      <c r="P313" s="7">
        <f>AVERAGE(O313:O314)</f>
        <v>2593.8050000000003</v>
      </c>
      <c r="Q313" s="7">
        <f>STDEV(O313:O314)</f>
        <v>119.14042156212156</v>
      </c>
    </row>
    <row r="314" spans="1:17" x14ac:dyDescent="0.45">
      <c r="A314" s="6">
        <v>7</v>
      </c>
      <c r="B314" s="6">
        <v>3</v>
      </c>
      <c r="C314" s="6">
        <v>6</v>
      </c>
      <c r="D314" s="6">
        <v>313</v>
      </c>
      <c r="E314" s="6" t="s">
        <v>160</v>
      </c>
      <c r="F314" s="7">
        <v>515.96</v>
      </c>
      <c r="G314" s="7"/>
      <c r="H314" s="7"/>
      <c r="I314" s="6">
        <v>1430.92</v>
      </c>
      <c r="J314" s="7"/>
      <c r="K314" s="7"/>
      <c r="L314" s="7">
        <v>1304.45</v>
      </c>
      <c r="M314" s="7"/>
      <c r="N314" s="7"/>
      <c r="O314" s="7">
        <v>2678.05</v>
      </c>
      <c r="P314" s="7"/>
      <c r="Q314" s="7"/>
    </row>
    <row r="315" spans="1:17" x14ac:dyDescent="0.45">
      <c r="A315" s="6">
        <v>7</v>
      </c>
      <c r="B315" s="6">
        <v>6</v>
      </c>
      <c r="C315" s="6">
        <v>3</v>
      </c>
      <c r="D315" s="6">
        <v>314</v>
      </c>
      <c r="E315" s="6" t="s">
        <v>161</v>
      </c>
      <c r="F315" s="6">
        <v>32.520000000000003</v>
      </c>
      <c r="G315" s="7">
        <f>AVERAGE(F315:F316)</f>
        <v>31.42</v>
      </c>
      <c r="H315" s="7">
        <f>STDEV(F315:F316)</f>
        <v>1.5556349186104066</v>
      </c>
      <c r="I315" s="6">
        <v>265.98</v>
      </c>
      <c r="J315" s="7">
        <f>AVERAGE(I315:I316)</f>
        <v>287.07500000000005</v>
      </c>
      <c r="K315" s="7">
        <f>STDEV(I315:I316)</f>
        <v>29.832835098260439</v>
      </c>
      <c r="L315" s="6">
        <v>192.71</v>
      </c>
      <c r="M315" s="7">
        <f>AVERAGE(L315:L316)</f>
        <v>193.11</v>
      </c>
      <c r="N315" s="7">
        <f>STDEV(L315:L316)</f>
        <v>0.56568542494922602</v>
      </c>
      <c r="O315" s="6">
        <v>173.43</v>
      </c>
      <c r="P315" s="7">
        <f>AVERAGE(O315:O316)</f>
        <v>170.38</v>
      </c>
      <c r="Q315" s="7">
        <f>STDEV(O315:O316)</f>
        <v>4.3133513652379358</v>
      </c>
    </row>
    <row r="316" spans="1:17" x14ac:dyDescent="0.45">
      <c r="A316" s="6">
        <v>7</v>
      </c>
      <c r="B316" s="6">
        <v>3</v>
      </c>
      <c r="C316" s="6">
        <v>5</v>
      </c>
      <c r="D316" s="6">
        <v>315</v>
      </c>
      <c r="E316" s="6" t="s">
        <v>161</v>
      </c>
      <c r="F316" s="6">
        <v>30.32</v>
      </c>
      <c r="G316" s="7"/>
      <c r="H316" s="7"/>
      <c r="I316" s="6">
        <v>308.17</v>
      </c>
      <c r="J316" s="7"/>
      <c r="K316" s="7"/>
      <c r="L316" s="6">
        <v>193.51</v>
      </c>
      <c r="M316" s="7"/>
      <c r="N316" s="7"/>
      <c r="O316" s="6">
        <v>167.33</v>
      </c>
      <c r="P316" s="7"/>
      <c r="Q316" s="7"/>
    </row>
    <row r="317" spans="1:17" x14ac:dyDescent="0.45">
      <c r="A317" s="6">
        <v>7</v>
      </c>
      <c r="B317" s="6">
        <v>4</v>
      </c>
      <c r="C317" s="6">
        <v>2</v>
      </c>
      <c r="D317" s="6">
        <v>316</v>
      </c>
      <c r="E317" s="6" t="s">
        <v>162</v>
      </c>
      <c r="F317" s="7">
        <v>645.19000000000005</v>
      </c>
      <c r="G317" s="7">
        <f>AVERAGE(F317:F318)</f>
        <v>631.19500000000005</v>
      </c>
      <c r="H317" s="7">
        <f>STDEV(F317:F318)</f>
        <v>19.79191880541147</v>
      </c>
      <c r="I317" s="6">
        <v>2003.9</v>
      </c>
      <c r="J317" s="7">
        <f>AVERAGE(I317:I318)</f>
        <v>1951.645</v>
      </c>
      <c r="K317" s="7">
        <f>STDEV(I317:I318)</f>
        <v>73.899729701806081</v>
      </c>
      <c r="L317" s="7">
        <v>1562.34</v>
      </c>
      <c r="M317" s="7">
        <f>AVERAGE(L317:L318)</f>
        <v>1537.905</v>
      </c>
      <c r="N317" s="7">
        <f>STDEV(L317:L318)</f>
        <v>34.556308396586502</v>
      </c>
      <c r="O317" s="7">
        <v>2305.64</v>
      </c>
      <c r="P317" s="7">
        <f>AVERAGE(O317:O318)</f>
        <v>2315.46</v>
      </c>
      <c r="Q317" s="7">
        <f>STDEV(O317:O318)</f>
        <v>13.887577182504025</v>
      </c>
    </row>
    <row r="318" spans="1:17" x14ac:dyDescent="0.45">
      <c r="A318" s="6">
        <v>7</v>
      </c>
      <c r="B318" s="6">
        <v>3</v>
      </c>
      <c r="C318" s="6">
        <v>4</v>
      </c>
      <c r="D318" s="6">
        <v>317</v>
      </c>
      <c r="E318" s="6" t="s">
        <v>162</v>
      </c>
      <c r="F318" s="7">
        <v>617.20000000000005</v>
      </c>
      <c r="G318" s="7"/>
      <c r="H318" s="7"/>
      <c r="I318" s="6">
        <v>1899.39</v>
      </c>
      <c r="J318" s="7"/>
      <c r="K318" s="7"/>
      <c r="L318" s="7">
        <v>1513.47</v>
      </c>
      <c r="M318" s="7"/>
      <c r="N318" s="7"/>
      <c r="O318" s="7">
        <v>2325.2800000000002</v>
      </c>
      <c r="P318" s="7"/>
      <c r="Q318" s="7"/>
    </row>
    <row r="319" spans="1:17" x14ac:dyDescent="0.45">
      <c r="A319" s="6">
        <v>7</v>
      </c>
      <c r="B319" s="6">
        <v>5</v>
      </c>
      <c r="C319" s="6">
        <v>2</v>
      </c>
      <c r="D319" s="6">
        <v>318</v>
      </c>
      <c r="E319" s="6" t="s">
        <v>163</v>
      </c>
      <c r="F319" s="6">
        <v>12.14</v>
      </c>
      <c r="G319" s="7">
        <f>AVERAGE(F319:F320)</f>
        <v>9.9150000000000009</v>
      </c>
      <c r="H319" s="7">
        <f>STDEV(F319:F320)</f>
        <v>3.1466251762801325</v>
      </c>
      <c r="I319" s="6">
        <v>30.88</v>
      </c>
      <c r="J319" s="7">
        <f>AVERAGE(I319:I320)</f>
        <v>27.63</v>
      </c>
      <c r="K319" s="7">
        <f>STDEV(I319:I320)</f>
        <v>4.5961940777125587</v>
      </c>
      <c r="L319" s="6">
        <v>14.94</v>
      </c>
      <c r="M319" s="7">
        <f>AVERAGE(L319:L320)</f>
        <v>13.114999999999998</v>
      </c>
      <c r="N319" s="7">
        <f>STDEV(L319:L320)</f>
        <v>2.5809397513309085</v>
      </c>
      <c r="O319" s="6">
        <v>11.69</v>
      </c>
      <c r="P319" s="7">
        <f>AVERAGE(O319:O320)</f>
        <v>12.29</v>
      </c>
      <c r="Q319" s="7">
        <f>STDEV(O319:O320)</f>
        <v>0.8485281374238578</v>
      </c>
    </row>
    <row r="320" spans="1:17" x14ac:dyDescent="0.45">
      <c r="A320" s="6">
        <v>7</v>
      </c>
      <c r="B320" s="6">
        <v>7</v>
      </c>
      <c r="C320" s="6">
        <v>4</v>
      </c>
      <c r="D320" s="6">
        <v>319</v>
      </c>
      <c r="E320" s="6" t="s">
        <v>163</v>
      </c>
      <c r="F320" s="6">
        <v>7.69</v>
      </c>
      <c r="G320" s="7"/>
      <c r="H320" s="7"/>
      <c r="I320" s="6">
        <v>24.38</v>
      </c>
      <c r="J320" s="7"/>
      <c r="K320" s="7"/>
      <c r="L320" s="6">
        <v>11.29</v>
      </c>
      <c r="M320" s="7"/>
      <c r="N320" s="7"/>
      <c r="O320" s="6">
        <v>12.89</v>
      </c>
      <c r="P320" s="7"/>
      <c r="Q320" s="7"/>
    </row>
    <row r="321" spans="1:17" x14ac:dyDescent="0.45">
      <c r="A321" s="6">
        <v>7</v>
      </c>
      <c r="B321" s="6">
        <v>7</v>
      </c>
      <c r="C321" s="6">
        <v>1</v>
      </c>
      <c r="D321" s="6">
        <v>320</v>
      </c>
      <c r="E321" s="6" t="s">
        <v>164</v>
      </c>
      <c r="F321" s="6">
        <v>32.51</v>
      </c>
      <c r="G321" s="7">
        <f>AVERAGE(F321:F322)</f>
        <v>45.849999999999994</v>
      </c>
      <c r="H321" s="7">
        <f>STDEV(F321:F322)</f>
        <v>18.865608922057124</v>
      </c>
      <c r="I321" s="6">
        <v>417.55</v>
      </c>
      <c r="J321" s="7">
        <f>AVERAGE(I321:I322)</f>
        <v>434.72</v>
      </c>
      <c r="K321" s="7">
        <f>STDEV(I321:I322)</f>
        <v>24.282046865946022</v>
      </c>
      <c r="L321" s="6">
        <v>340.61</v>
      </c>
      <c r="M321" s="7">
        <f>AVERAGE(L321:L322)</f>
        <v>349.76</v>
      </c>
      <c r="N321" s="7">
        <f>STDEV(L321:L322)</f>
        <v>12.940054095713828</v>
      </c>
      <c r="O321" s="7">
        <v>772.69</v>
      </c>
      <c r="P321" s="7">
        <f>AVERAGE(O321:O322)</f>
        <v>818</v>
      </c>
      <c r="Q321" s="7">
        <f>STDEV(O321:O322)</f>
        <v>64.078016511124858</v>
      </c>
    </row>
    <row r="322" spans="1:17" x14ac:dyDescent="0.45">
      <c r="A322" s="6">
        <v>7</v>
      </c>
      <c r="B322" s="6">
        <v>2</v>
      </c>
      <c r="C322" s="6">
        <v>7</v>
      </c>
      <c r="D322" s="6">
        <v>321</v>
      </c>
      <c r="E322" s="6" t="s">
        <v>164</v>
      </c>
      <c r="F322" s="6">
        <v>59.19</v>
      </c>
      <c r="G322" s="7"/>
      <c r="H322" s="7"/>
      <c r="I322" s="6">
        <v>451.89</v>
      </c>
      <c r="J322" s="7"/>
      <c r="K322" s="7"/>
      <c r="L322" s="6">
        <v>358.91</v>
      </c>
      <c r="M322" s="7"/>
      <c r="N322" s="7"/>
      <c r="O322" s="7">
        <v>863.31</v>
      </c>
      <c r="P322" s="7"/>
      <c r="Q322" s="7"/>
    </row>
    <row r="323" spans="1:17" x14ac:dyDescent="0.45">
      <c r="A323" s="6">
        <v>7</v>
      </c>
      <c r="B323" s="6">
        <v>5</v>
      </c>
      <c r="C323" s="6">
        <v>4</v>
      </c>
      <c r="D323" s="6">
        <v>322</v>
      </c>
      <c r="E323" s="6" t="s">
        <v>165</v>
      </c>
      <c r="F323" s="6">
        <v>54.6</v>
      </c>
      <c r="G323" s="7">
        <f>AVERAGE(F323:F324)</f>
        <v>57.685000000000002</v>
      </c>
      <c r="H323" s="7">
        <f>STDEV(F323:F324)</f>
        <v>4.362848839920999</v>
      </c>
      <c r="I323" s="6">
        <v>606.52</v>
      </c>
      <c r="J323" s="7">
        <f>AVERAGE(I323:I324)</f>
        <v>613.41499999999996</v>
      </c>
      <c r="K323" s="7">
        <f>STDEV(I323:I324)</f>
        <v>9.7510025125624651</v>
      </c>
      <c r="L323" s="6">
        <v>365.58</v>
      </c>
      <c r="M323" s="7">
        <f>AVERAGE(L323:L324)</f>
        <v>361.61</v>
      </c>
      <c r="N323" s="7">
        <f>STDEV(L323:L324)</f>
        <v>5.6144278426211853</v>
      </c>
      <c r="O323" s="6">
        <v>221.73</v>
      </c>
      <c r="P323" s="7">
        <f>AVERAGE(O323:O324)</f>
        <v>231.29500000000002</v>
      </c>
      <c r="Q323" s="7">
        <f>STDEV(O323:O324)</f>
        <v>13.52695272409867</v>
      </c>
    </row>
    <row r="324" spans="1:17" x14ac:dyDescent="0.45">
      <c r="A324" s="6">
        <v>7</v>
      </c>
      <c r="B324" s="6">
        <v>4</v>
      </c>
      <c r="C324" s="6">
        <v>6</v>
      </c>
      <c r="D324" s="6">
        <v>323</v>
      </c>
      <c r="E324" s="6" t="s">
        <v>165</v>
      </c>
      <c r="F324" s="6">
        <v>60.77</v>
      </c>
      <c r="G324" s="7"/>
      <c r="H324" s="7"/>
      <c r="I324" s="6">
        <v>620.30999999999995</v>
      </c>
      <c r="J324" s="7"/>
      <c r="K324" s="7"/>
      <c r="L324" s="6">
        <v>357.64</v>
      </c>
      <c r="M324" s="7"/>
      <c r="N324" s="7"/>
      <c r="O324" s="6">
        <v>240.86</v>
      </c>
      <c r="P324" s="7"/>
      <c r="Q324" s="7"/>
    </row>
    <row r="325" spans="1:17" x14ac:dyDescent="0.45">
      <c r="A325" s="6">
        <v>7</v>
      </c>
      <c r="B325" s="6">
        <v>3</v>
      </c>
      <c r="C325" s="6">
        <v>1</v>
      </c>
      <c r="D325" s="6">
        <v>324</v>
      </c>
      <c r="E325" s="6" t="s">
        <v>166</v>
      </c>
      <c r="F325" s="6">
        <v>20.92</v>
      </c>
      <c r="G325" s="7">
        <f>AVERAGE(F325:F326)</f>
        <v>20.725000000000001</v>
      </c>
      <c r="H325" s="7">
        <f>STDEV(F325:F326)</f>
        <v>0.27577164466275395</v>
      </c>
      <c r="I325" s="6">
        <v>18.48</v>
      </c>
      <c r="J325" s="7">
        <f>AVERAGE(I325:I326)</f>
        <v>18.03</v>
      </c>
      <c r="K325" s="7">
        <f>STDEV(I325:I326)</f>
        <v>0.63639610306789429</v>
      </c>
      <c r="L325" s="6">
        <v>26.3</v>
      </c>
      <c r="M325" s="7">
        <f>AVERAGE(L325:L326)</f>
        <v>24.46</v>
      </c>
      <c r="N325" s="7">
        <f>STDEV(L325:L326)</f>
        <v>2.6021529547664946</v>
      </c>
      <c r="O325" s="6">
        <v>19.84</v>
      </c>
      <c r="P325" s="7">
        <f>AVERAGE(O325:O326)</f>
        <v>19.670000000000002</v>
      </c>
      <c r="Q325" s="7">
        <f>STDEV(O325:O326)</f>
        <v>0.24041630560342606</v>
      </c>
    </row>
    <row r="326" spans="1:17" x14ac:dyDescent="0.45">
      <c r="A326" s="6">
        <v>7</v>
      </c>
      <c r="B326" s="6">
        <v>5</v>
      </c>
      <c r="C326" s="6">
        <v>7</v>
      </c>
      <c r="D326" s="6">
        <v>325</v>
      </c>
      <c r="E326" s="6" t="s">
        <v>166</v>
      </c>
      <c r="F326" s="6">
        <v>20.53</v>
      </c>
      <c r="G326" s="7"/>
      <c r="H326" s="7"/>
      <c r="I326" s="6">
        <v>17.579999999999998</v>
      </c>
      <c r="J326" s="7"/>
      <c r="K326" s="7"/>
      <c r="L326" s="6">
        <v>22.62</v>
      </c>
      <c r="M326" s="7"/>
      <c r="N326" s="7"/>
      <c r="O326" s="6">
        <v>19.5</v>
      </c>
      <c r="P326" s="7"/>
      <c r="Q326" s="7"/>
    </row>
    <row r="327" spans="1:17" x14ac:dyDescent="0.45">
      <c r="A327" s="6">
        <v>7</v>
      </c>
      <c r="B327" s="6">
        <v>5</v>
      </c>
      <c r="C327" s="6">
        <v>1</v>
      </c>
      <c r="D327" s="6">
        <v>326</v>
      </c>
      <c r="E327" s="6" t="s">
        <v>167</v>
      </c>
      <c r="F327" s="6">
        <v>17.46</v>
      </c>
      <c r="G327" s="7">
        <f>AVERAGE(F327:F328)</f>
        <v>15.885000000000002</v>
      </c>
      <c r="H327" s="7">
        <f>STDEV(F327:F328)</f>
        <v>2.2273863607376252</v>
      </c>
      <c r="I327" s="6">
        <v>48.05</v>
      </c>
      <c r="J327" s="7">
        <f>AVERAGE(I327:I328)</f>
        <v>53.024999999999999</v>
      </c>
      <c r="K327" s="7">
        <f>STDEV(I327:I328)</f>
        <v>7.03571247280615</v>
      </c>
      <c r="L327" s="6">
        <v>41.68</v>
      </c>
      <c r="M327" s="7">
        <f>AVERAGE(L327:L328)</f>
        <v>41.230000000000004</v>
      </c>
      <c r="N327" s="7">
        <f>STDEV(L327:L328)</f>
        <v>0.63639610306789174</v>
      </c>
      <c r="O327" s="6">
        <v>29.63</v>
      </c>
      <c r="P327" s="7">
        <f>AVERAGE(O327:O328)</f>
        <v>29.824999999999999</v>
      </c>
      <c r="Q327" s="7">
        <f>STDEV(O327:O328)</f>
        <v>0.27577164466275395</v>
      </c>
    </row>
    <row r="328" spans="1:17" x14ac:dyDescent="0.45">
      <c r="A328" s="6">
        <v>7</v>
      </c>
      <c r="B328" s="6">
        <v>6</v>
      </c>
      <c r="C328" s="6">
        <v>5</v>
      </c>
      <c r="D328" s="6">
        <v>327</v>
      </c>
      <c r="E328" s="6" t="s">
        <v>167</v>
      </c>
      <c r="F328" s="6">
        <v>14.31</v>
      </c>
      <c r="G328" s="7"/>
      <c r="H328" s="7"/>
      <c r="I328" s="6">
        <v>58</v>
      </c>
      <c r="J328" s="7"/>
      <c r="K328" s="7"/>
      <c r="L328" s="6">
        <v>40.78</v>
      </c>
      <c r="M328" s="7"/>
      <c r="N328" s="7"/>
      <c r="O328" s="6">
        <v>30.02</v>
      </c>
      <c r="P328" s="7"/>
      <c r="Q328" s="7"/>
    </row>
    <row r="329" spans="1:17" x14ac:dyDescent="0.45">
      <c r="A329" s="6">
        <v>7</v>
      </c>
      <c r="B329" s="6">
        <v>4</v>
      </c>
      <c r="C329" s="6">
        <v>5</v>
      </c>
      <c r="D329" s="6">
        <v>328</v>
      </c>
      <c r="E329" s="6" t="s">
        <v>168</v>
      </c>
      <c r="F329" s="6">
        <v>13.68</v>
      </c>
      <c r="G329" s="7">
        <f>AVERAGE(F329:F330)</f>
        <v>15.855</v>
      </c>
      <c r="H329" s="7">
        <f>STDEV(F329:F330)</f>
        <v>3.0759144981614734</v>
      </c>
      <c r="I329" s="6">
        <v>147.38</v>
      </c>
      <c r="J329" s="7">
        <f>AVERAGE(I329:I330)</f>
        <v>127.66999999999999</v>
      </c>
      <c r="K329" s="7">
        <f>STDEV(I329:I330)</f>
        <v>27.874149314373756</v>
      </c>
      <c r="L329" s="6">
        <v>119.96</v>
      </c>
      <c r="M329" s="7">
        <f>AVERAGE(L329:L330)</f>
        <v>94.674999999999997</v>
      </c>
      <c r="N329" s="7">
        <f>STDEV(L329:L330)</f>
        <v>35.758389924603705</v>
      </c>
      <c r="O329" s="6">
        <v>98.91</v>
      </c>
      <c r="P329" s="7">
        <f>AVERAGE(O329:O330)</f>
        <v>90.125</v>
      </c>
      <c r="Q329" s="7">
        <f>STDEV(O329:O330)</f>
        <v>12.423866145447636</v>
      </c>
    </row>
    <row r="330" spans="1:17" x14ac:dyDescent="0.45">
      <c r="A330" s="6">
        <v>7</v>
      </c>
      <c r="B330" s="6">
        <v>7</v>
      </c>
      <c r="C330" s="6">
        <v>7</v>
      </c>
      <c r="D330" s="6">
        <v>329</v>
      </c>
      <c r="E330" s="6" t="s">
        <v>168</v>
      </c>
      <c r="F330" s="6">
        <v>18.03</v>
      </c>
      <c r="G330" s="7"/>
      <c r="H330" s="7"/>
      <c r="I330" s="6">
        <v>107.96</v>
      </c>
      <c r="J330" s="7"/>
      <c r="K330" s="7"/>
      <c r="L330" s="6">
        <v>69.39</v>
      </c>
      <c r="M330" s="7"/>
      <c r="N330" s="7"/>
      <c r="O330" s="6">
        <v>81.34</v>
      </c>
      <c r="P330" s="7"/>
      <c r="Q330" s="7"/>
    </row>
    <row r="331" spans="1:17" x14ac:dyDescent="0.45">
      <c r="A331" s="6">
        <v>7</v>
      </c>
      <c r="B331" s="6">
        <v>1</v>
      </c>
      <c r="C331" s="6">
        <v>5</v>
      </c>
      <c r="D331" s="6">
        <v>330</v>
      </c>
      <c r="E331" s="6" t="s">
        <v>169</v>
      </c>
      <c r="F331" s="6">
        <v>365.71</v>
      </c>
      <c r="G331" s="7">
        <f>AVERAGE(F331:F332)</f>
        <v>356.22</v>
      </c>
      <c r="H331" s="7">
        <f>STDEV(F331:F332)</f>
        <v>13.420886706920644</v>
      </c>
      <c r="I331" s="6">
        <v>871.3</v>
      </c>
      <c r="J331" s="7">
        <f>AVERAGE(I331:I332)</f>
        <v>857.69</v>
      </c>
      <c r="K331" s="7">
        <f>STDEV(I331:I332)</f>
        <v>19.247446583897762</v>
      </c>
      <c r="L331" s="7">
        <v>943.18</v>
      </c>
      <c r="M331" s="7">
        <f>AVERAGE(L331:L332)</f>
        <v>929.59999999999991</v>
      </c>
      <c r="N331" s="7">
        <f>STDEV(L331:L332)</f>
        <v>19.205020177026608</v>
      </c>
      <c r="O331" s="7">
        <v>1335.43</v>
      </c>
      <c r="P331" s="7">
        <f>AVERAGE(O331:O332)</f>
        <v>1312.345</v>
      </c>
      <c r="Q331" s="7">
        <f>STDEV(O331:O332)</f>
        <v>32.647120087382952</v>
      </c>
    </row>
    <row r="332" spans="1:17" x14ac:dyDescent="0.45">
      <c r="A332" s="6">
        <v>7</v>
      </c>
      <c r="B332" s="6">
        <v>5</v>
      </c>
      <c r="C332" s="6">
        <v>5</v>
      </c>
      <c r="D332" s="6">
        <v>331</v>
      </c>
      <c r="E332" s="6" t="s">
        <v>169</v>
      </c>
      <c r="F332" s="6">
        <v>346.73</v>
      </c>
      <c r="G332" s="7"/>
      <c r="H332" s="7"/>
      <c r="I332" s="6">
        <v>844.08</v>
      </c>
      <c r="J332" s="7"/>
      <c r="K332" s="7"/>
      <c r="L332" s="7">
        <v>916.02</v>
      </c>
      <c r="M332" s="7"/>
      <c r="N332" s="7"/>
      <c r="O332" s="7">
        <v>1289.26</v>
      </c>
      <c r="P332" s="7"/>
      <c r="Q332" s="7"/>
    </row>
    <row r="333" spans="1:17" x14ac:dyDescent="0.45">
      <c r="A333" s="6">
        <v>7</v>
      </c>
      <c r="B333" s="6">
        <v>2</v>
      </c>
      <c r="C333" s="6">
        <v>2</v>
      </c>
      <c r="D333" s="6">
        <v>332</v>
      </c>
      <c r="E333" s="6" t="s">
        <v>170</v>
      </c>
      <c r="F333" s="6">
        <v>19.09</v>
      </c>
      <c r="G333" s="7">
        <f>AVERAGE(F333:F334)</f>
        <v>20.324999999999999</v>
      </c>
      <c r="H333" s="7">
        <f>STDEV(F333:F334)</f>
        <v>1.7465537495307715</v>
      </c>
      <c r="I333" s="6">
        <v>472.82</v>
      </c>
      <c r="J333" s="7">
        <f>AVERAGE(I333:I334)</f>
        <v>452.685</v>
      </c>
      <c r="K333" s="7">
        <f>STDEV(I333:I334)</f>
        <v>28.475190078382255</v>
      </c>
      <c r="L333" s="7">
        <v>571.49</v>
      </c>
      <c r="M333" s="7">
        <f>AVERAGE(L333:L334)</f>
        <v>549.56500000000005</v>
      </c>
      <c r="N333" s="7">
        <f>STDEV(L333:L334)</f>
        <v>31.006632355030124</v>
      </c>
      <c r="O333" s="6">
        <v>470.8</v>
      </c>
      <c r="P333" s="7">
        <f>AVERAGE(O333:O334)</f>
        <v>490.57500000000005</v>
      </c>
      <c r="Q333" s="7">
        <f>STDEV(O333:O334)</f>
        <v>27.966073195927962</v>
      </c>
    </row>
    <row r="334" spans="1:17" x14ac:dyDescent="0.45">
      <c r="A334" s="6">
        <v>7</v>
      </c>
      <c r="B334" s="6">
        <v>6</v>
      </c>
      <c r="C334" s="6">
        <v>6</v>
      </c>
      <c r="D334" s="6">
        <v>333</v>
      </c>
      <c r="E334" s="6" t="s">
        <v>170</v>
      </c>
      <c r="F334" s="6">
        <v>21.56</v>
      </c>
      <c r="G334" s="7"/>
      <c r="H334" s="7"/>
      <c r="I334" s="6">
        <v>432.55</v>
      </c>
      <c r="J334" s="7"/>
      <c r="K334" s="7"/>
      <c r="L334" s="7">
        <v>527.64</v>
      </c>
      <c r="M334" s="7"/>
      <c r="N334" s="7"/>
      <c r="O334" s="7">
        <v>510.35</v>
      </c>
      <c r="P334" s="7"/>
      <c r="Q334" s="7"/>
    </row>
    <row r="335" spans="1:17" x14ac:dyDescent="0.45">
      <c r="A335" s="6">
        <v>7</v>
      </c>
      <c r="B335" s="6">
        <v>6</v>
      </c>
      <c r="C335" s="6">
        <v>4</v>
      </c>
      <c r="D335" s="6">
        <v>334</v>
      </c>
      <c r="E335" s="6" t="s">
        <v>171</v>
      </c>
      <c r="F335" s="6">
        <v>21.67</v>
      </c>
      <c r="G335" s="7">
        <f>AVERAGE(F335:F336)</f>
        <v>22.14</v>
      </c>
      <c r="H335" s="7">
        <f>STDEV(F335:F336)</f>
        <v>0.6646803743153531</v>
      </c>
      <c r="I335" s="6">
        <v>49.47</v>
      </c>
      <c r="J335" s="7">
        <f>AVERAGE(I335:I336)</f>
        <v>50.174999999999997</v>
      </c>
      <c r="K335" s="7">
        <f>STDEV(I335:I336)</f>
        <v>0.99702056147303464</v>
      </c>
      <c r="L335" s="6">
        <v>45.21</v>
      </c>
      <c r="M335" s="7">
        <f>AVERAGE(L335:L336)</f>
        <v>45.265000000000001</v>
      </c>
      <c r="N335" s="7">
        <f>STDEV(L335:L336)</f>
        <v>7.7781745930519827E-2</v>
      </c>
      <c r="O335" s="6">
        <v>34.15</v>
      </c>
      <c r="P335" s="7">
        <f>AVERAGE(O335:O336)</f>
        <v>36.269999999999996</v>
      </c>
      <c r="Q335" s="7">
        <f>STDEV(O335:O336)</f>
        <v>2.9981327522309629</v>
      </c>
    </row>
    <row r="336" spans="1:17" x14ac:dyDescent="0.45">
      <c r="A336" s="6">
        <v>7</v>
      </c>
      <c r="B336" s="6">
        <v>5</v>
      </c>
      <c r="C336" s="6">
        <v>6</v>
      </c>
      <c r="D336" s="6">
        <v>335</v>
      </c>
      <c r="E336" s="6" t="s">
        <v>171</v>
      </c>
      <c r="F336" s="6">
        <v>22.61</v>
      </c>
      <c r="G336" s="7"/>
      <c r="H336" s="7"/>
      <c r="I336" s="6">
        <v>50.88</v>
      </c>
      <c r="J336" s="7"/>
      <c r="K336" s="7"/>
      <c r="L336" s="6">
        <v>45.32</v>
      </c>
      <c r="M336" s="7"/>
      <c r="N336" s="7"/>
      <c r="O336" s="6">
        <v>38.39</v>
      </c>
      <c r="P336" s="7"/>
      <c r="Q336" s="7"/>
    </row>
    <row r="337" spans="1:17" x14ac:dyDescent="0.45">
      <c r="A337" s="6">
        <v>7</v>
      </c>
      <c r="B337" s="6">
        <v>6</v>
      </c>
      <c r="C337" s="6">
        <v>2</v>
      </c>
      <c r="D337" s="6">
        <v>336</v>
      </c>
      <c r="E337" s="6" t="s">
        <v>172</v>
      </c>
      <c r="F337" s="6">
        <v>17.8</v>
      </c>
      <c r="G337" s="7">
        <f>AVERAGE(F337:F338)</f>
        <v>23.645</v>
      </c>
      <c r="H337" s="7">
        <f>STDEV(F337:F338)</f>
        <v>8.2660782720707449</v>
      </c>
      <c r="I337" s="6">
        <v>481.3</v>
      </c>
      <c r="J337" s="7">
        <f>AVERAGE(I337:I338)</f>
        <v>492.48500000000001</v>
      </c>
      <c r="K337" s="7">
        <f>STDEV(I337:I338)</f>
        <v>15.817978695143072</v>
      </c>
      <c r="L337" s="6">
        <v>478.87</v>
      </c>
      <c r="M337" s="7">
        <f>AVERAGE(L337:L338)</f>
        <v>462.44499999999999</v>
      </c>
      <c r="N337" s="7">
        <f>STDEV(L337:L338)</f>
        <v>23.228457761978103</v>
      </c>
      <c r="O337" s="7">
        <v>508.72</v>
      </c>
      <c r="P337" s="7">
        <f>AVERAGE(O337:O338)</f>
        <v>530.16499999999996</v>
      </c>
      <c r="Q337" s="7">
        <f>STDEV(O337:O338)</f>
        <v>30.327809845091014</v>
      </c>
    </row>
    <row r="338" spans="1:17" x14ac:dyDescent="0.45">
      <c r="A338" s="6">
        <v>7</v>
      </c>
      <c r="B338" s="6">
        <v>1</v>
      </c>
      <c r="C338" s="6">
        <v>7</v>
      </c>
      <c r="D338" s="6">
        <v>337</v>
      </c>
      <c r="E338" s="6" t="s">
        <v>172</v>
      </c>
      <c r="F338" s="6">
        <v>29.49</v>
      </c>
      <c r="G338" s="7"/>
      <c r="H338" s="7"/>
      <c r="I338" s="6">
        <v>503.67</v>
      </c>
      <c r="J338" s="7"/>
      <c r="K338" s="7"/>
      <c r="L338" s="6">
        <v>446.02</v>
      </c>
      <c r="M338" s="7"/>
      <c r="N338" s="7"/>
      <c r="O338" s="7">
        <v>551.61</v>
      </c>
      <c r="P338" s="7"/>
      <c r="Q338" s="7"/>
    </row>
    <row r="339" spans="1:17" x14ac:dyDescent="0.45">
      <c r="A339" s="6">
        <v>7</v>
      </c>
      <c r="B339" s="6">
        <v>7</v>
      </c>
      <c r="C339" s="6">
        <v>5</v>
      </c>
      <c r="D339" s="6">
        <v>338</v>
      </c>
      <c r="E339" s="6" t="s">
        <v>173</v>
      </c>
      <c r="F339" s="7">
        <v>681.41</v>
      </c>
      <c r="G339" s="7">
        <f>AVERAGE(F339:F340)</f>
        <v>692.95</v>
      </c>
      <c r="H339" s="7">
        <f>STDEV(F339:F340)</f>
        <v>16.320024509785547</v>
      </c>
      <c r="I339" s="6">
        <v>1599.62</v>
      </c>
      <c r="J339" s="7">
        <f>AVERAGE(I339:I340)</f>
        <v>1612.36</v>
      </c>
      <c r="K339" s="7">
        <f>STDEV(I339:I340)</f>
        <v>18.017080784633244</v>
      </c>
      <c r="L339" s="7">
        <v>1860.27</v>
      </c>
      <c r="M339" s="7">
        <f>AVERAGE(L339:L340)</f>
        <v>1939.56</v>
      </c>
      <c r="N339" s="7">
        <f>STDEV(L339:L340)</f>
        <v>112.13299336056265</v>
      </c>
      <c r="O339" s="7">
        <v>2650.97</v>
      </c>
      <c r="P339" s="7">
        <f>AVERAGE(O339:O340)</f>
        <v>2718.4549999999999</v>
      </c>
      <c r="Q339" s="7">
        <f>STDEV(O339:O340)</f>
        <v>95.438202256748497</v>
      </c>
    </row>
    <row r="340" spans="1:17" x14ac:dyDescent="0.45">
      <c r="A340" s="6">
        <v>7</v>
      </c>
      <c r="B340" s="6">
        <v>2</v>
      </c>
      <c r="C340" s="6">
        <v>6</v>
      </c>
      <c r="D340" s="6">
        <v>339</v>
      </c>
      <c r="E340" s="6" t="s">
        <v>173</v>
      </c>
      <c r="F340" s="7">
        <v>704.49</v>
      </c>
      <c r="G340" s="7"/>
      <c r="H340" s="7"/>
      <c r="I340" s="6">
        <v>1625.1</v>
      </c>
      <c r="J340" s="7"/>
      <c r="K340" s="7"/>
      <c r="L340" s="7">
        <v>2018.85</v>
      </c>
      <c r="M340" s="7"/>
      <c r="N340" s="7"/>
      <c r="O340" s="7">
        <v>2785.94</v>
      </c>
      <c r="P340" s="7"/>
      <c r="Q340" s="7"/>
    </row>
    <row r="341" spans="1:17" x14ac:dyDescent="0.45">
      <c r="A341" s="6">
        <v>7</v>
      </c>
      <c r="B341" s="6">
        <v>7</v>
      </c>
      <c r="C341" s="6">
        <v>3</v>
      </c>
      <c r="D341" s="6">
        <v>340</v>
      </c>
      <c r="E341" s="6" t="s">
        <v>174</v>
      </c>
      <c r="F341" s="6">
        <v>75.8</v>
      </c>
      <c r="G341" s="7">
        <f>AVERAGE(F341:F342)</f>
        <v>78.19</v>
      </c>
      <c r="H341" s="7">
        <f>STDEV(F341:F342)</f>
        <v>3.379970414071698</v>
      </c>
      <c r="I341" s="6">
        <v>354.13</v>
      </c>
      <c r="J341" s="7">
        <f>AVERAGE(I341:I342)</f>
        <v>340.815</v>
      </c>
      <c r="K341" s="7">
        <f>STDEV(I341:I342)</f>
        <v>18.830253582997756</v>
      </c>
      <c r="L341" s="6">
        <v>353.57</v>
      </c>
      <c r="M341" s="7">
        <f>AVERAGE(L341:L342)</f>
        <v>316.04999999999995</v>
      </c>
      <c r="N341" s="7">
        <f>STDEV(L341:L342)</f>
        <v>53.061292860239156</v>
      </c>
      <c r="O341" s="6">
        <v>366</v>
      </c>
      <c r="P341" s="7">
        <f>AVERAGE(O341:O342)</f>
        <v>365.12</v>
      </c>
      <c r="Q341" s="7">
        <f>STDEV(O341:O342)</f>
        <v>1.2445079348883172</v>
      </c>
    </row>
    <row r="342" spans="1:17" x14ac:dyDescent="0.45">
      <c r="A342" s="6">
        <v>7</v>
      </c>
      <c r="B342" s="6">
        <v>6</v>
      </c>
      <c r="C342" s="6">
        <v>7</v>
      </c>
      <c r="D342" s="6">
        <v>341</v>
      </c>
      <c r="E342" s="6" t="s">
        <v>174</v>
      </c>
      <c r="F342" s="6">
        <v>80.58</v>
      </c>
      <c r="G342" s="7"/>
      <c r="H342" s="7"/>
      <c r="I342" s="6">
        <v>327.5</v>
      </c>
      <c r="J342" s="7"/>
      <c r="K342" s="7"/>
      <c r="L342" s="6">
        <v>278.52999999999997</v>
      </c>
      <c r="M342" s="7"/>
      <c r="N342" s="7"/>
      <c r="O342" s="6">
        <v>364.24</v>
      </c>
      <c r="P342" s="7"/>
      <c r="Q342" s="7"/>
    </row>
    <row r="343" spans="1:17" x14ac:dyDescent="0.45">
      <c r="A343" s="6">
        <v>7</v>
      </c>
      <c r="B343" s="6">
        <v>5</v>
      </c>
      <c r="C343" s="6">
        <v>3</v>
      </c>
      <c r="D343" s="6">
        <v>342</v>
      </c>
      <c r="E343" s="6" t="s">
        <v>175</v>
      </c>
      <c r="F343" s="6">
        <v>22.87</v>
      </c>
      <c r="G343" s="7">
        <f>AVERAGE(F343:F344)</f>
        <v>24.700000000000003</v>
      </c>
      <c r="H343" s="7">
        <f>STDEV(F343:F344)</f>
        <v>2.588010819142764</v>
      </c>
      <c r="I343" s="6">
        <v>96.05</v>
      </c>
      <c r="J343" s="7">
        <f>AVERAGE(I343:I344)</f>
        <v>95.10499999999999</v>
      </c>
      <c r="K343" s="7">
        <f>STDEV(I343:I344)</f>
        <v>1.3364318164425752</v>
      </c>
      <c r="L343" s="6">
        <v>88.73</v>
      </c>
      <c r="M343" s="7">
        <f>AVERAGE(L343:L344)</f>
        <v>91.685000000000002</v>
      </c>
      <c r="N343" s="7">
        <f>STDEV(L343:L344)</f>
        <v>4.1790010768124937</v>
      </c>
      <c r="O343" s="6">
        <v>84.76</v>
      </c>
      <c r="P343" s="7">
        <f>AVERAGE(O343:O344)</f>
        <v>79.94</v>
      </c>
      <c r="Q343" s="7">
        <f>STDEV(O343:O344)</f>
        <v>6.8165093706383191</v>
      </c>
    </row>
    <row r="344" spans="1:17" x14ac:dyDescent="0.45">
      <c r="A344" s="6">
        <v>7</v>
      </c>
      <c r="B344" s="6">
        <v>3</v>
      </c>
      <c r="C344" s="6">
        <v>7</v>
      </c>
      <c r="D344" s="6">
        <v>343</v>
      </c>
      <c r="E344" s="6" t="s">
        <v>175</v>
      </c>
      <c r="F344" s="6">
        <v>26.53</v>
      </c>
      <c r="G344" s="7"/>
      <c r="H344" s="7"/>
      <c r="I344" s="6">
        <v>94.16</v>
      </c>
      <c r="J344" s="7"/>
      <c r="K344" s="7"/>
      <c r="L344" s="6">
        <v>94.64</v>
      </c>
      <c r="M344" s="7"/>
      <c r="N344" s="7"/>
      <c r="O344" s="6">
        <v>75.12</v>
      </c>
      <c r="P344" s="7"/>
      <c r="Q344" s="7"/>
    </row>
    <row r="345" spans="1:17" x14ac:dyDescent="0.45">
      <c r="A345" s="6">
        <v>8</v>
      </c>
      <c r="B345" s="6">
        <v>4</v>
      </c>
      <c r="C345" s="6">
        <v>4</v>
      </c>
      <c r="D345" s="6">
        <v>344</v>
      </c>
      <c r="E345" s="6" t="s">
        <v>33</v>
      </c>
      <c r="F345" s="6">
        <v>4.6399999999999997</v>
      </c>
      <c r="G345" s="7"/>
      <c r="H345" s="7"/>
      <c r="I345" s="6">
        <v>8.8000000000000007</v>
      </c>
      <c r="J345" s="7"/>
      <c r="K345" s="7"/>
      <c r="L345" s="6">
        <v>14.67</v>
      </c>
      <c r="M345" s="7"/>
      <c r="N345" s="7"/>
      <c r="O345" s="6">
        <v>9.06</v>
      </c>
      <c r="P345" s="7"/>
      <c r="Q345" s="7"/>
    </row>
    <row r="346" spans="1:17" x14ac:dyDescent="0.45">
      <c r="A346" s="6">
        <v>8</v>
      </c>
      <c r="B346" s="6">
        <v>1</v>
      </c>
      <c r="C346" s="6">
        <v>2</v>
      </c>
      <c r="D346" s="6">
        <v>345</v>
      </c>
      <c r="E346" s="6" t="s">
        <v>176</v>
      </c>
      <c r="F346" s="6">
        <v>194.95</v>
      </c>
      <c r="G346" s="7">
        <f>AVERAGE(F346:F347)</f>
        <v>205.755</v>
      </c>
      <c r="H346" s="7">
        <f>STDEV(F346:F347)</f>
        <v>15.280577541441302</v>
      </c>
      <c r="I346" s="6">
        <v>647.82000000000005</v>
      </c>
      <c r="J346" s="7">
        <f>AVERAGE(I346:I347)</f>
        <v>643.64499999999998</v>
      </c>
      <c r="K346" s="7">
        <f>STDEV(I346:I347)</f>
        <v>5.9043416229076877</v>
      </c>
      <c r="L346" s="7">
        <v>589.16</v>
      </c>
      <c r="M346" s="7">
        <f>AVERAGE(L346:L347)</f>
        <v>570.03</v>
      </c>
      <c r="N346" s="7">
        <f>STDEV(L346:L347)</f>
        <v>27.053905448197302</v>
      </c>
      <c r="O346" s="7">
        <v>718.92</v>
      </c>
      <c r="P346" s="7">
        <f>AVERAGE(O346:O347)</f>
        <v>735.32999999999993</v>
      </c>
      <c r="Q346" s="7">
        <f>STDEV(O346:O347)</f>
        <v>23.207244558542527</v>
      </c>
    </row>
    <row r="347" spans="1:17" x14ac:dyDescent="0.45">
      <c r="A347" s="6">
        <v>8</v>
      </c>
      <c r="B347" s="6">
        <v>1</v>
      </c>
      <c r="C347" s="6">
        <v>6</v>
      </c>
      <c r="D347" s="6">
        <v>346</v>
      </c>
      <c r="E347" s="6" t="s">
        <v>176</v>
      </c>
      <c r="F347" s="6">
        <v>216.56</v>
      </c>
      <c r="G347" s="7"/>
      <c r="H347" s="7"/>
      <c r="I347" s="6">
        <v>639.47</v>
      </c>
      <c r="J347" s="7"/>
      <c r="K347" s="7"/>
      <c r="L347" s="7">
        <v>550.9</v>
      </c>
      <c r="M347" s="7"/>
      <c r="N347" s="7"/>
      <c r="O347" s="7">
        <v>751.74</v>
      </c>
      <c r="P347" s="7"/>
      <c r="Q347" s="7"/>
    </row>
    <row r="348" spans="1:17" x14ac:dyDescent="0.45">
      <c r="A348" s="6">
        <v>8</v>
      </c>
      <c r="B348" s="6">
        <v>1</v>
      </c>
      <c r="C348" s="6">
        <v>1</v>
      </c>
      <c r="D348" s="6">
        <v>347</v>
      </c>
      <c r="E348" s="6" t="s">
        <v>177</v>
      </c>
      <c r="F348" s="6">
        <v>93.21</v>
      </c>
      <c r="G348" s="7">
        <f>AVERAGE(F348:F349)</f>
        <v>91.004999999999995</v>
      </c>
      <c r="H348" s="7">
        <f>STDEV(F348:F349)</f>
        <v>3.1183409050326723</v>
      </c>
      <c r="I348" s="6">
        <v>492.56</v>
      </c>
      <c r="J348" s="7">
        <f>AVERAGE(I348:I349)</f>
        <v>467.03499999999997</v>
      </c>
      <c r="K348" s="7">
        <f>STDEV(I348:I349)</f>
        <v>36.09780117957326</v>
      </c>
      <c r="L348" s="6">
        <v>390.47</v>
      </c>
      <c r="M348" s="7">
        <f>AVERAGE(L348:L349)</f>
        <v>375.27</v>
      </c>
      <c r="N348" s="7">
        <f>STDEV(L348:L349)</f>
        <v>21.49604614807107</v>
      </c>
      <c r="O348" s="6">
        <v>445.01</v>
      </c>
      <c r="P348" s="7">
        <f>AVERAGE(O348:O349)</f>
        <v>422.495</v>
      </c>
      <c r="Q348" s="7">
        <f>STDEV(O348:O349)</f>
        <v>31.841018356830215</v>
      </c>
    </row>
    <row r="349" spans="1:17" x14ac:dyDescent="0.45">
      <c r="A349" s="6">
        <v>8</v>
      </c>
      <c r="B349" s="6">
        <v>4</v>
      </c>
      <c r="C349" s="6">
        <v>1</v>
      </c>
      <c r="D349" s="6">
        <v>348</v>
      </c>
      <c r="E349" s="6" t="s">
        <v>177</v>
      </c>
      <c r="F349" s="6">
        <v>88.8</v>
      </c>
      <c r="G349" s="7"/>
      <c r="H349" s="7"/>
      <c r="I349" s="6">
        <v>441.51</v>
      </c>
      <c r="J349" s="7"/>
      <c r="K349" s="7"/>
      <c r="L349" s="6">
        <v>360.07</v>
      </c>
      <c r="M349" s="7"/>
      <c r="N349" s="7"/>
      <c r="O349" s="6">
        <v>399.98</v>
      </c>
      <c r="P349" s="7"/>
      <c r="Q349" s="7"/>
    </row>
    <row r="350" spans="1:17" x14ac:dyDescent="0.45">
      <c r="A350" s="6">
        <v>8</v>
      </c>
      <c r="B350" s="6">
        <v>6</v>
      </c>
      <c r="C350" s="6">
        <v>1</v>
      </c>
      <c r="D350" s="6">
        <v>349</v>
      </c>
      <c r="E350" s="6" t="s">
        <v>178</v>
      </c>
      <c r="F350" s="6">
        <v>6.01</v>
      </c>
      <c r="G350" s="7">
        <f>AVERAGE(F350:F351)</f>
        <v>8.4450000000000003</v>
      </c>
      <c r="H350" s="7">
        <f>STDEV(F350:F351)</f>
        <v>3.4436100243784873</v>
      </c>
      <c r="I350" s="6">
        <v>24.61</v>
      </c>
      <c r="J350" s="7">
        <f>AVERAGE(I350:I351)</f>
        <v>21.41</v>
      </c>
      <c r="K350" s="7">
        <f>STDEV(I350:I351)</f>
        <v>4.5254833995939059</v>
      </c>
      <c r="L350" s="6">
        <v>14.53</v>
      </c>
      <c r="M350" s="7">
        <f>AVERAGE(L350:L351)</f>
        <v>16.725000000000001</v>
      </c>
      <c r="N350" s="7">
        <f>STDEV(L350:L351)</f>
        <v>3.1041987694089364</v>
      </c>
      <c r="O350" s="6">
        <v>14.78</v>
      </c>
      <c r="P350" s="7">
        <f>AVERAGE(O350:O351)</f>
        <v>15.995000000000001</v>
      </c>
      <c r="Q350" s="7">
        <f>STDEV(O350:O351)</f>
        <v>1.7182694782833114</v>
      </c>
    </row>
    <row r="351" spans="1:17" x14ac:dyDescent="0.45">
      <c r="A351" s="6">
        <v>8</v>
      </c>
      <c r="B351" s="6">
        <v>3</v>
      </c>
      <c r="C351" s="6">
        <v>3</v>
      </c>
      <c r="D351" s="6">
        <v>350</v>
      </c>
      <c r="E351" s="6" t="s">
        <v>178</v>
      </c>
      <c r="F351" s="6">
        <v>10.88</v>
      </c>
      <c r="G351" s="7"/>
      <c r="H351" s="7"/>
      <c r="I351" s="6">
        <v>18.21</v>
      </c>
      <c r="J351" s="7"/>
      <c r="K351" s="7"/>
      <c r="L351" s="6">
        <v>18.920000000000002</v>
      </c>
      <c r="M351" s="7"/>
      <c r="N351" s="7"/>
      <c r="O351" s="6">
        <v>17.21</v>
      </c>
      <c r="P351" s="7"/>
      <c r="Q351" s="7"/>
    </row>
    <row r="352" spans="1:17" x14ac:dyDescent="0.45">
      <c r="A352" s="6">
        <v>8</v>
      </c>
      <c r="B352" s="6">
        <v>3</v>
      </c>
      <c r="C352" s="6">
        <v>2</v>
      </c>
      <c r="D352" s="6">
        <v>351</v>
      </c>
      <c r="E352" s="6" t="s">
        <v>179</v>
      </c>
      <c r="F352" s="6">
        <v>71.25</v>
      </c>
      <c r="G352" s="7">
        <f>AVERAGE(F352:F353)</f>
        <v>76.064999999999998</v>
      </c>
      <c r="H352" s="7">
        <f>STDEV(F352:F353)</f>
        <v>6.8094383028264494</v>
      </c>
      <c r="I352" s="6">
        <v>710.4</v>
      </c>
      <c r="J352" s="7">
        <f>AVERAGE(I352:I353)</f>
        <v>685.7</v>
      </c>
      <c r="K352" s="7">
        <f>STDEV(I352:I353)</f>
        <v>34.931074990615436</v>
      </c>
      <c r="L352" s="7">
        <v>797.24</v>
      </c>
      <c r="M352" s="7">
        <f>AVERAGE(L352:L353)</f>
        <v>770.31500000000005</v>
      </c>
      <c r="N352" s="7">
        <f>STDEV(L352:L353)</f>
        <v>38.077700166895603</v>
      </c>
      <c r="O352" s="7">
        <v>590.95000000000005</v>
      </c>
      <c r="P352" s="7">
        <f>AVERAGE(O352:O353)</f>
        <v>587.35500000000002</v>
      </c>
      <c r="Q352" s="7">
        <f>STDEV(O352:O353)</f>
        <v>5.0840977567313148</v>
      </c>
    </row>
    <row r="353" spans="1:17" x14ac:dyDescent="0.45">
      <c r="A353" s="6">
        <v>8</v>
      </c>
      <c r="B353" s="6">
        <v>4</v>
      </c>
      <c r="C353" s="6">
        <v>7</v>
      </c>
      <c r="D353" s="6">
        <v>352</v>
      </c>
      <c r="E353" s="6" t="s">
        <v>179</v>
      </c>
      <c r="F353" s="6">
        <v>80.88</v>
      </c>
      <c r="G353" s="7"/>
      <c r="H353" s="7"/>
      <c r="I353" s="6">
        <v>661</v>
      </c>
      <c r="J353" s="7"/>
      <c r="K353" s="7"/>
      <c r="L353" s="7">
        <v>743.39</v>
      </c>
      <c r="M353" s="7"/>
      <c r="N353" s="7"/>
      <c r="O353" s="7">
        <v>583.76</v>
      </c>
      <c r="P353" s="7"/>
      <c r="Q353" s="7"/>
    </row>
    <row r="354" spans="1:17" x14ac:dyDescent="0.45">
      <c r="A354" s="6">
        <v>8</v>
      </c>
      <c r="B354" s="6">
        <v>7</v>
      </c>
      <c r="C354" s="6">
        <v>2</v>
      </c>
      <c r="D354" s="6">
        <v>353</v>
      </c>
      <c r="E354" s="6" t="s">
        <v>180</v>
      </c>
      <c r="F354" s="6">
        <v>44.96</v>
      </c>
      <c r="G354" s="7">
        <f>AVERAGE(F354:F355)</f>
        <v>54.745000000000005</v>
      </c>
      <c r="H354" s="7">
        <f>STDEV(F354:F355)</f>
        <v>13.838079707820693</v>
      </c>
      <c r="I354" s="6">
        <v>575.29999999999995</v>
      </c>
      <c r="J354" s="7">
        <f>AVERAGE(I354:I355)</f>
        <v>661.56</v>
      </c>
      <c r="K354" s="7">
        <f>STDEV(I354:I355)</f>
        <v>121.99006189030398</v>
      </c>
      <c r="L354" s="7">
        <v>567.41999999999996</v>
      </c>
      <c r="M354" s="7">
        <f>AVERAGE(L354:L355)</f>
        <v>587.83500000000004</v>
      </c>
      <c r="N354" s="7">
        <f>STDEV(L354:L355)</f>
        <v>28.871169875846764</v>
      </c>
      <c r="O354" s="6">
        <v>282.95</v>
      </c>
      <c r="P354" s="7">
        <f>AVERAGE(O354:O355)</f>
        <v>299.27999999999997</v>
      </c>
      <c r="Q354" s="7">
        <f>STDEV(O354:O355)</f>
        <v>23.094107473552661</v>
      </c>
    </row>
    <row r="355" spans="1:17" x14ac:dyDescent="0.45">
      <c r="A355" s="6">
        <v>8</v>
      </c>
      <c r="B355" s="6">
        <v>2</v>
      </c>
      <c r="C355" s="6">
        <v>5</v>
      </c>
      <c r="D355" s="6">
        <v>354</v>
      </c>
      <c r="E355" s="6" t="s">
        <v>180</v>
      </c>
      <c r="F355" s="6">
        <v>64.53</v>
      </c>
      <c r="G355" s="7"/>
      <c r="H355" s="7"/>
      <c r="I355" s="6">
        <v>747.82</v>
      </c>
      <c r="J355" s="7"/>
      <c r="K355" s="7"/>
      <c r="L355" s="7">
        <v>608.25</v>
      </c>
      <c r="M355" s="7"/>
      <c r="N355" s="7"/>
      <c r="O355" s="6">
        <v>315.61</v>
      </c>
      <c r="P355" s="7"/>
      <c r="Q355" s="7"/>
    </row>
    <row r="356" spans="1:17" x14ac:dyDescent="0.45">
      <c r="A356" s="6">
        <v>8</v>
      </c>
      <c r="B356" s="6">
        <v>2</v>
      </c>
      <c r="C356" s="6">
        <v>1</v>
      </c>
      <c r="D356" s="6">
        <v>355</v>
      </c>
      <c r="E356" s="6" t="s">
        <v>181</v>
      </c>
      <c r="F356" s="6">
        <v>34.200000000000003</v>
      </c>
      <c r="G356" s="7">
        <f>AVERAGE(F356:F357)</f>
        <v>33.155000000000001</v>
      </c>
      <c r="H356" s="7">
        <f>STDEV(F356:F357)</f>
        <v>1.4778531726798867</v>
      </c>
      <c r="I356" s="6">
        <v>184.33</v>
      </c>
      <c r="J356" s="7">
        <f>AVERAGE(I356:I357)</f>
        <v>184.10500000000002</v>
      </c>
      <c r="K356" s="7">
        <f>STDEV(I356:I357)</f>
        <v>0.31819805153395841</v>
      </c>
      <c r="L356" s="6">
        <v>120.2</v>
      </c>
      <c r="M356" s="7">
        <f>AVERAGE(L356:L357)</f>
        <v>116.23</v>
      </c>
      <c r="N356" s="7">
        <f>STDEV(L356:L357)</f>
        <v>5.6144278426211853</v>
      </c>
      <c r="O356" s="6">
        <v>126.05</v>
      </c>
      <c r="P356" s="7">
        <f>AVERAGE(O356:O357)</f>
        <v>125.22</v>
      </c>
      <c r="Q356" s="7">
        <f>STDEV(O356:O357)</f>
        <v>1.1737972567696664</v>
      </c>
    </row>
    <row r="357" spans="1:17" x14ac:dyDescent="0.45">
      <c r="A357" s="6">
        <v>8</v>
      </c>
      <c r="B357" s="6">
        <v>2</v>
      </c>
      <c r="C357" s="6">
        <v>3</v>
      </c>
      <c r="D357" s="6">
        <v>356</v>
      </c>
      <c r="E357" s="6" t="s">
        <v>181</v>
      </c>
      <c r="F357" s="6">
        <v>32.11</v>
      </c>
      <c r="G357" s="7"/>
      <c r="H357" s="7"/>
      <c r="I357" s="6">
        <v>183.88</v>
      </c>
      <c r="J357" s="7"/>
      <c r="K357" s="7"/>
      <c r="L357" s="6">
        <v>112.26</v>
      </c>
      <c r="M357" s="7"/>
      <c r="N357" s="7"/>
      <c r="O357" s="6">
        <v>124.39</v>
      </c>
      <c r="P357" s="7"/>
      <c r="Q357" s="7"/>
    </row>
    <row r="358" spans="1:17" x14ac:dyDescent="0.45">
      <c r="A358" s="6">
        <v>8</v>
      </c>
      <c r="B358" s="6">
        <v>4</v>
      </c>
      <c r="C358" s="6">
        <v>3</v>
      </c>
      <c r="D358" s="6">
        <v>357</v>
      </c>
      <c r="E358" s="6" t="s">
        <v>182</v>
      </c>
      <c r="F358" s="6">
        <v>7.9</v>
      </c>
      <c r="G358" s="7">
        <f>AVERAGE(F358:F359)</f>
        <v>6.52</v>
      </c>
      <c r="H358" s="7">
        <f>STDEV(F358:F359)</f>
        <v>1.9516147160748725</v>
      </c>
      <c r="I358" s="6">
        <v>16.84</v>
      </c>
      <c r="J358" s="7">
        <f>AVERAGE(I358:I359)</f>
        <v>21.2</v>
      </c>
      <c r="K358" s="7">
        <f>STDEV(I358:I359)</f>
        <v>6.1659711319466908</v>
      </c>
      <c r="L358" s="6">
        <v>16.23</v>
      </c>
      <c r="M358" s="7">
        <f>AVERAGE(L358:L359)</f>
        <v>16.905000000000001</v>
      </c>
      <c r="N358" s="7">
        <f>STDEV(L358:L359)</f>
        <v>0.95459415460183761</v>
      </c>
      <c r="O358" s="6">
        <v>10.199999999999999</v>
      </c>
      <c r="P358" s="7">
        <f>AVERAGE(O358:O359)</f>
        <v>9.09</v>
      </c>
      <c r="Q358" s="7">
        <f>STDEV(O358:O359)</f>
        <v>1.5697770542341281</v>
      </c>
    </row>
    <row r="359" spans="1:17" x14ac:dyDescent="0.45">
      <c r="A359" s="6">
        <v>8</v>
      </c>
      <c r="B359" s="6">
        <v>1</v>
      </c>
      <c r="C359" s="6">
        <v>4</v>
      </c>
      <c r="D359" s="6">
        <v>358</v>
      </c>
      <c r="E359" s="6" t="s">
        <v>182</v>
      </c>
      <c r="F359" s="6">
        <v>5.14</v>
      </c>
      <c r="G359" s="7"/>
      <c r="H359" s="7"/>
      <c r="I359" s="6">
        <v>25.56</v>
      </c>
      <c r="J359" s="7"/>
      <c r="K359" s="7"/>
      <c r="L359" s="6">
        <v>17.579999999999998</v>
      </c>
      <c r="M359" s="7"/>
      <c r="N359" s="7"/>
      <c r="O359" s="6">
        <v>7.98</v>
      </c>
      <c r="P359" s="7"/>
      <c r="Q359" s="7"/>
    </row>
    <row r="360" spans="1:17" x14ac:dyDescent="0.45">
      <c r="A360" s="6">
        <v>8</v>
      </c>
      <c r="B360" s="6">
        <v>2</v>
      </c>
      <c r="C360" s="6">
        <v>4</v>
      </c>
      <c r="D360" s="6">
        <v>359</v>
      </c>
      <c r="E360" s="6" t="s">
        <v>183</v>
      </c>
      <c r="F360" s="6">
        <v>19.899999999999999</v>
      </c>
      <c r="G360" s="7">
        <f>AVERAGE(F360:F361)</f>
        <v>18.46</v>
      </c>
      <c r="H360" s="7">
        <f>STDEV(F360:F361)</f>
        <v>2.0364675298172563</v>
      </c>
      <c r="I360" s="6">
        <v>239.08</v>
      </c>
      <c r="J360" s="7">
        <f>AVERAGE(I360:I361)</f>
        <v>209.86</v>
      </c>
      <c r="K360" s="7">
        <f>STDEV(I360:I361)</f>
        <v>41.323320292541702</v>
      </c>
      <c r="L360" s="6">
        <v>202.12</v>
      </c>
      <c r="M360" s="7">
        <f>AVERAGE(L360:L361)</f>
        <v>161.06</v>
      </c>
      <c r="N360" s="7">
        <f>STDEV(L360:L361)</f>
        <v>58.067608871039319</v>
      </c>
      <c r="O360" s="6">
        <v>91.93</v>
      </c>
      <c r="P360" s="7">
        <f>AVERAGE(O360:O361)</f>
        <v>85.735000000000014</v>
      </c>
      <c r="Q360" s="7">
        <f>STDEV(O360:O361)</f>
        <v>8.7610530189013254</v>
      </c>
    </row>
    <row r="361" spans="1:17" x14ac:dyDescent="0.45">
      <c r="A361" s="6">
        <v>8</v>
      </c>
      <c r="B361" s="6">
        <v>7</v>
      </c>
      <c r="C361" s="6">
        <v>6</v>
      </c>
      <c r="D361" s="6">
        <v>360</v>
      </c>
      <c r="E361" s="6" t="s">
        <v>183</v>
      </c>
      <c r="F361" s="6">
        <v>17.02</v>
      </c>
      <c r="G361" s="7"/>
      <c r="H361" s="7"/>
      <c r="I361" s="6">
        <v>180.64</v>
      </c>
      <c r="J361" s="7"/>
      <c r="K361" s="7"/>
      <c r="L361" s="6">
        <v>120</v>
      </c>
      <c r="M361" s="7"/>
      <c r="N361" s="7"/>
      <c r="O361" s="6">
        <v>79.540000000000006</v>
      </c>
      <c r="P361" s="7"/>
      <c r="Q361" s="7"/>
    </row>
    <row r="362" spans="1:17" x14ac:dyDescent="0.45">
      <c r="A362" s="6">
        <v>8</v>
      </c>
      <c r="B362" s="6">
        <v>1</v>
      </c>
      <c r="C362" s="6">
        <v>3</v>
      </c>
      <c r="D362" s="6">
        <v>361</v>
      </c>
      <c r="E362" s="6" t="s">
        <v>184</v>
      </c>
      <c r="F362" s="6">
        <v>20.79</v>
      </c>
      <c r="G362" s="7">
        <f>AVERAGE(F362:F363)</f>
        <v>19.59</v>
      </c>
      <c r="H362" s="7">
        <f>STDEV(F362:F363)</f>
        <v>1.6970562748477132</v>
      </c>
      <c r="I362" s="6">
        <v>154.58000000000001</v>
      </c>
      <c r="J362" s="7">
        <f>AVERAGE(I362:I363)</f>
        <v>133.35000000000002</v>
      </c>
      <c r="K362" s="7">
        <f>STDEV(I362:I363)</f>
        <v>30.023753929180639</v>
      </c>
      <c r="L362" s="6">
        <v>107.28</v>
      </c>
      <c r="M362" s="7">
        <f>AVERAGE(L362:L363)</f>
        <v>91.85</v>
      </c>
      <c r="N362" s="7">
        <f>STDEV(L362:L363)</f>
        <v>21.821315267416932</v>
      </c>
      <c r="O362" s="6">
        <v>54.53</v>
      </c>
      <c r="P362" s="7">
        <f>AVERAGE(O362:O363)</f>
        <v>49.230000000000004</v>
      </c>
      <c r="Q362" s="7">
        <f>STDEV(O362:O363)</f>
        <v>7.4953318805773019</v>
      </c>
    </row>
    <row r="363" spans="1:17" x14ac:dyDescent="0.45">
      <c r="A363" s="6">
        <v>8</v>
      </c>
      <c r="B363" s="6">
        <v>3</v>
      </c>
      <c r="C363" s="6">
        <v>6</v>
      </c>
      <c r="D363" s="6">
        <v>362</v>
      </c>
      <c r="E363" s="6" t="s">
        <v>184</v>
      </c>
      <c r="F363" s="6">
        <v>18.39</v>
      </c>
      <c r="G363" s="7"/>
      <c r="H363" s="7"/>
      <c r="I363" s="6">
        <v>112.12</v>
      </c>
      <c r="J363" s="7"/>
      <c r="K363" s="7"/>
      <c r="L363" s="6">
        <v>76.42</v>
      </c>
      <c r="M363" s="7"/>
      <c r="N363" s="7"/>
      <c r="O363" s="6">
        <v>43.93</v>
      </c>
      <c r="P363" s="7"/>
      <c r="Q363" s="7"/>
    </row>
    <row r="364" spans="1:17" x14ac:dyDescent="0.45">
      <c r="A364" s="6">
        <v>8</v>
      </c>
      <c r="B364" s="6">
        <v>6</v>
      </c>
      <c r="C364" s="6">
        <v>3</v>
      </c>
      <c r="D364" s="6">
        <v>363</v>
      </c>
      <c r="E364" s="6" t="s">
        <v>185</v>
      </c>
      <c r="F364" s="7">
        <v>580.91</v>
      </c>
      <c r="G364" s="7">
        <f>AVERAGE(F364:F365)</f>
        <v>584.78</v>
      </c>
      <c r="H364" s="7">
        <f>STDEV(F364:F365)</f>
        <v>5.4730064863838841</v>
      </c>
      <c r="I364" s="6">
        <v>842.06</v>
      </c>
      <c r="J364" s="7">
        <f>AVERAGE(I364:I365)</f>
        <v>870.88499999999999</v>
      </c>
      <c r="K364" s="7">
        <f>STDEV(I364:I365)</f>
        <v>40.764705935404528</v>
      </c>
      <c r="L364" s="7">
        <v>1000.63</v>
      </c>
      <c r="M364" s="7">
        <f>AVERAGE(L364:L365)</f>
        <v>1029.49</v>
      </c>
      <c r="N364" s="7">
        <f>STDEV(L364:L365)</f>
        <v>40.814203410087458</v>
      </c>
      <c r="O364" s="7">
        <v>1206.07</v>
      </c>
      <c r="P364" s="7">
        <f>AVERAGE(O364:O365)</f>
        <v>1241.9000000000001</v>
      </c>
      <c r="Q364" s="7">
        <f>STDEV(O364:O365)</f>
        <v>50.671271939828053</v>
      </c>
    </row>
    <row r="365" spans="1:17" x14ac:dyDescent="0.45">
      <c r="A365" s="6">
        <v>8</v>
      </c>
      <c r="B365" s="6">
        <v>3</v>
      </c>
      <c r="C365" s="6">
        <v>5</v>
      </c>
      <c r="D365" s="6">
        <v>364</v>
      </c>
      <c r="E365" s="6" t="s">
        <v>185</v>
      </c>
      <c r="F365" s="7">
        <v>588.65</v>
      </c>
      <c r="G365" s="7"/>
      <c r="H365" s="7"/>
      <c r="I365" s="6">
        <v>899.71</v>
      </c>
      <c r="J365" s="7"/>
      <c r="K365" s="7"/>
      <c r="L365" s="7">
        <v>1058.3499999999999</v>
      </c>
      <c r="M365" s="7"/>
      <c r="N365" s="7"/>
      <c r="O365" s="7">
        <v>1277.73</v>
      </c>
      <c r="P365" s="7"/>
      <c r="Q365" s="7"/>
    </row>
    <row r="366" spans="1:17" x14ac:dyDescent="0.45">
      <c r="A366" s="6">
        <v>8</v>
      </c>
      <c r="B366" s="6">
        <v>4</v>
      </c>
      <c r="C366" s="6">
        <v>2</v>
      </c>
      <c r="D366" s="6">
        <v>365</v>
      </c>
      <c r="E366" s="6" t="s">
        <v>186</v>
      </c>
      <c r="F366" s="6">
        <v>443.83</v>
      </c>
      <c r="G366" s="7">
        <f>AVERAGE(F366:F367)</f>
        <v>436.7</v>
      </c>
      <c r="H366" s="7">
        <f>STDEV(F366:F367)</f>
        <v>10.083342699720161</v>
      </c>
      <c r="I366" s="6">
        <v>732.28</v>
      </c>
      <c r="J366" s="7">
        <f>AVERAGE(I366:I367)</f>
        <v>740.2</v>
      </c>
      <c r="K366" s="7">
        <f>STDEV(I366:I367)</f>
        <v>11.200571413994936</v>
      </c>
      <c r="L366" s="7">
        <v>779.91</v>
      </c>
      <c r="M366" s="7">
        <f>AVERAGE(L366:L367)</f>
        <v>788.65</v>
      </c>
      <c r="N366" s="7">
        <f>STDEV(L366:L367)</f>
        <v>12.360226535140864</v>
      </c>
      <c r="O366" s="7">
        <v>1026.1500000000001</v>
      </c>
      <c r="P366" s="7">
        <f>AVERAGE(O366:O367)</f>
        <v>1016.9200000000001</v>
      </c>
      <c r="Q366" s="7">
        <f>STDEV(O366:O367)</f>
        <v>13.053191180703694</v>
      </c>
    </row>
    <row r="367" spans="1:17" x14ac:dyDescent="0.45">
      <c r="A367" s="6">
        <v>8</v>
      </c>
      <c r="B367" s="6">
        <v>3</v>
      </c>
      <c r="C367" s="6">
        <v>4</v>
      </c>
      <c r="D367" s="6">
        <v>366</v>
      </c>
      <c r="E367" s="6" t="s">
        <v>186</v>
      </c>
      <c r="F367" s="6">
        <v>429.57</v>
      </c>
      <c r="G367" s="7"/>
      <c r="H367" s="7"/>
      <c r="I367" s="6">
        <v>748.12</v>
      </c>
      <c r="J367" s="7"/>
      <c r="K367" s="7"/>
      <c r="L367" s="7">
        <v>797.39</v>
      </c>
      <c r="M367" s="7"/>
      <c r="N367" s="7"/>
      <c r="O367" s="7">
        <v>1007.69</v>
      </c>
      <c r="P367" s="7"/>
      <c r="Q367" s="7"/>
    </row>
    <row r="368" spans="1:17" x14ac:dyDescent="0.45">
      <c r="A368" s="6">
        <v>8</v>
      </c>
      <c r="B368" s="6">
        <v>5</v>
      </c>
      <c r="C368" s="6">
        <v>2</v>
      </c>
      <c r="D368" s="6">
        <v>367</v>
      </c>
      <c r="E368" s="6" t="s">
        <v>187</v>
      </c>
      <c r="F368" s="6">
        <v>14.8</v>
      </c>
      <c r="G368" s="7">
        <f>AVERAGE(F368:F369)</f>
        <v>13.785</v>
      </c>
      <c r="H368" s="7">
        <f>STDEV(F368:F369)</f>
        <v>1.4354267658086921</v>
      </c>
      <c r="I368" s="6">
        <v>19.54</v>
      </c>
      <c r="J368" s="7">
        <f>AVERAGE(I368:I369)</f>
        <v>17.939999999999998</v>
      </c>
      <c r="K368" s="7">
        <f>STDEV(I368:I369)</f>
        <v>2.2627416997969516</v>
      </c>
      <c r="L368" s="6">
        <v>18.66</v>
      </c>
      <c r="M368" s="7">
        <f>AVERAGE(L368:L369)</f>
        <v>17.855</v>
      </c>
      <c r="N368" s="7">
        <f>STDEV(L368:L369)</f>
        <v>1.1384419177103411</v>
      </c>
      <c r="O368" s="6">
        <v>13.76</v>
      </c>
      <c r="P368" s="7">
        <f>AVERAGE(O368:O369)</f>
        <v>14.280000000000001</v>
      </c>
      <c r="Q368" s="7">
        <f>STDEV(O368:O369)</f>
        <v>0.73539105243401004</v>
      </c>
    </row>
    <row r="369" spans="1:17" x14ac:dyDescent="0.45">
      <c r="A369" s="6">
        <v>8</v>
      </c>
      <c r="B369" s="6">
        <v>7</v>
      </c>
      <c r="C369" s="6">
        <v>4</v>
      </c>
      <c r="D369" s="6">
        <v>368</v>
      </c>
      <c r="E369" s="6" t="s">
        <v>187</v>
      </c>
      <c r="F369" s="6">
        <v>12.77</v>
      </c>
      <c r="G369" s="7"/>
      <c r="H369" s="7"/>
      <c r="I369" s="6">
        <v>16.34</v>
      </c>
      <c r="J369" s="7"/>
      <c r="K369" s="7"/>
      <c r="L369" s="6">
        <v>17.05</v>
      </c>
      <c r="M369" s="7"/>
      <c r="N369" s="7"/>
      <c r="O369" s="6">
        <v>14.8</v>
      </c>
      <c r="P369" s="7"/>
      <c r="Q369" s="7"/>
    </row>
    <row r="370" spans="1:17" x14ac:dyDescent="0.45">
      <c r="A370" s="6">
        <v>8</v>
      </c>
      <c r="B370" s="6">
        <v>7</v>
      </c>
      <c r="C370" s="6">
        <v>1</v>
      </c>
      <c r="D370" s="6">
        <v>369</v>
      </c>
      <c r="E370" s="6" t="s">
        <v>188</v>
      </c>
      <c r="F370" s="6">
        <v>58.82</v>
      </c>
      <c r="G370" s="7">
        <f>AVERAGE(F370:F371)</f>
        <v>69.31</v>
      </c>
      <c r="H370" s="7">
        <f>STDEV(F370:F371)</f>
        <v>14.835100269293717</v>
      </c>
      <c r="I370" s="6">
        <v>299.83999999999997</v>
      </c>
      <c r="J370" s="7">
        <f>AVERAGE(I370:I371)</f>
        <v>324.44</v>
      </c>
      <c r="K370" s="7">
        <f>STDEV(I370:I371)</f>
        <v>34.789653634378169</v>
      </c>
      <c r="L370" s="6">
        <v>349.12</v>
      </c>
      <c r="M370" s="7">
        <f>AVERAGE(L370:L371)</f>
        <v>332.56</v>
      </c>
      <c r="N370" s="7">
        <f>STDEV(L370:L371)</f>
        <v>23.419376592898459</v>
      </c>
      <c r="O370" s="6">
        <v>176.09</v>
      </c>
      <c r="P370" s="7">
        <f>AVERAGE(O370:O371)</f>
        <v>191.255</v>
      </c>
      <c r="Q370" s="7">
        <f>STDEV(O370:O371)</f>
        <v>21.446548673387976</v>
      </c>
    </row>
    <row r="371" spans="1:17" x14ac:dyDescent="0.45">
      <c r="A371" s="6">
        <v>8</v>
      </c>
      <c r="B371" s="6">
        <v>2</v>
      </c>
      <c r="C371" s="6">
        <v>7</v>
      </c>
      <c r="D371" s="6">
        <v>370</v>
      </c>
      <c r="E371" s="6" t="s">
        <v>188</v>
      </c>
      <c r="F371" s="6">
        <v>79.8</v>
      </c>
      <c r="G371" s="7"/>
      <c r="H371" s="7"/>
      <c r="I371" s="6">
        <v>349.04</v>
      </c>
      <c r="J371" s="7"/>
      <c r="K371" s="7"/>
      <c r="L371" s="6">
        <v>316</v>
      </c>
      <c r="M371" s="7"/>
      <c r="N371" s="7"/>
      <c r="O371" s="6">
        <v>206.42</v>
      </c>
      <c r="P371" s="7"/>
      <c r="Q371" s="7"/>
    </row>
    <row r="372" spans="1:17" x14ac:dyDescent="0.45">
      <c r="A372" s="6">
        <v>8</v>
      </c>
      <c r="B372" s="6">
        <v>5</v>
      </c>
      <c r="C372" s="6">
        <v>4</v>
      </c>
      <c r="D372" s="6">
        <v>371</v>
      </c>
      <c r="E372" s="6" t="s">
        <v>189</v>
      </c>
      <c r="F372" s="6">
        <v>12.87</v>
      </c>
      <c r="G372" s="7">
        <f>AVERAGE(F372:F373)</f>
        <v>13.91</v>
      </c>
      <c r="H372" s="7">
        <f>STDEV(F372:F373)</f>
        <v>1.4707821048680187</v>
      </c>
      <c r="I372" s="6">
        <v>12.45</v>
      </c>
      <c r="J372" s="7">
        <f>AVERAGE(I372:I373)</f>
        <v>9.86</v>
      </c>
      <c r="K372" s="7">
        <f>STDEV(I372:I373)</f>
        <v>3.6628131265463169</v>
      </c>
      <c r="L372" s="6">
        <v>16.93</v>
      </c>
      <c r="M372" s="7">
        <f>AVERAGE(L372:L373)</f>
        <v>16.07</v>
      </c>
      <c r="N372" s="7">
        <f>STDEV(L372:L373)</f>
        <v>1.216223663640861</v>
      </c>
      <c r="O372" s="6">
        <v>9.7899999999999991</v>
      </c>
      <c r="P372" s="7">
        <f>AVERAGE(O372:O373)</f>
        <v>12.004999999999999</v>
      </c>
      <c r="Q372" s="7">
        <f>STDEV(O372:O373)</f>
        <v>3.1324830406564166</v>
      </c>
    </row>
    <row r="373" spans="1:17" x14ac:dyDescent="0.45">
      <c r="A373" s="6">
        <v>8</v>
      </c>
      <c r="B373" s="6">
        <v>4</v>
      </c>
      <c r="C373" s="6">
        <v>6</v>
      </c>
      <c r="D373" s="6">
        <v>372</v>
      </c>
      <c r="E373" s="6" t="s">
        <v>189</v>
      </c>
      <c r="F373" s="6">
        <v>14.95</v>
      </c>
      <c r="G373" s="7"/>
      <c r="H373" s="7"/>
      <c r="I373" s="6">
        <v>7.27</v>
      </c>
      <c r="J373" s="7"/>
      <c r="K373" s="7"/>
      <c r="L373" s="6">
        <v>15.21</v>
      </c>
      <c r="M373" s="7"/>
      <c r="N373" s="7"/>
      <c r="O373" s="6">
        <v>14.22</v>
      </c>
      <c r="P373" s="7"/>
      <c r="Q373" s="7"/>
    </row>
    <row r="374" spans="1:17" x14ac:dyDescent="0.45">
      <c r="A374" s="6">
        <v>8</v>
      </c>
      <c r="B374" s="6">
        <v>3</v>
      </c>
      <c r="C374" s="6">
        <v>1</v>
      </c>
      <c r="D374" s="6">
        <v>373</v>
      </c>
      <c r="E374" s="6" t="s">
        <v>190</v>
      </c>
      <c r="F374" s="6">
        <v>10.17</v>
      </c>
      <c r="G374" s="7">
        <f>AVERAGE(F374:F375)</f>
        <v>9.8849999999999998</v>
      </c>
      <c r="H374" s="7">
        <f>STDEV(F374:F375)</f>
        <v>0.40305086527633227</v>
      </c>
      <c r="I374" s="6">
        <v>9.84</v>
      </c>
      <c r="J374" s="7">
        <f>AVERAGE(I374:I375)</f>
        <v>8.19</v>
      </c>
      <c r="K374" s="7">
        <f>STDEV(I374:I375)</f>
        <v>2.3334523779156053</v>
      </c>
      <c r="L374" s="6">
        <v>14.11</v>
      </c>
      <c r="M374" s="7">
        <f>AVERAGE(L374:L375)</f>
        <v>11.120000000000001</v>
      </c>
      <c r="N374" s="7">
        <f>STDEV(L374:L375)</f>
        <v>4.2284985514955507</v>
      </c>
      <c r="O374" s="6">
        <v>6.5</v>
      </c>
      <c r="P374" s="7">
        <f>AVERAGE(O374:O375)</f>
        <v>7.6349999999999998</v>
      </c>
      <c r="Q374" s="7">
        <f>STDEV(O374:O375)</f>
        <v>1.6051323932934611</v>
      </c>
    </row>
    <row r="375" spans="1:17" x14ac:dyDescent="0.45">
      <c r="A375" s="6">
        <v>8</v>
      </c>
      <c r="B375" s="6">
        <v>5</v>
      </c>
      <c r="C375" s="6">
        <v>7</v>
      </c>
      <c r="D375" s="6">
        <v>374</v>
      </c>
      <c r="E375" s="6" t="s">
        <v>190</v>
      </c>
      <c r="F375" s="6">
        <v>9.6</v>
      </c>
      <c r="G375" s="7"/>
      <c r="H375" s="7"/>
      <c r="I375" s="6">
        <v>6.54</v>
      </c>
      <c r="J375" s="7"/>
      <c r="K375" s="7"/>
      <c r="L375" s="6">
        <v>8.1300000000000008</v>
      </c>
      <c r="M375" s="7"/>
      <c r="N375" s="7"/>
      <c r="O375" s="6">
        <v>8.77</v>
      </c>
      <c r="P375" s="7"/>
      <c r="Q375" s="7"/>
    </row>
    <row r="376" spans="1:17" x14ac:dyDescent="0.45">
      <c r="A376" s="6">
        <v>8</v>
      </c>
      <c r="B376" s="6">
        <v>5</v>
      </c>
      <c r="C376" s="6">
        <v>1</v>
      </c>
      <c r="D376" s="6">
        <v>375</v>
      </c>
      <c r="E376" s="6" t="s">
        <v>191</v>
      </c>
      <c r="F376" s="6">
        <v>10.6</v>
      </c>
      <c r="G376" s="7">
        <f>AVERAGE(F376:F377)</f>
        <v>8.2650000000000006</v>
      </c>
      <c r="H376" s="7">
        <f>STDEV(F376:F377)</f>
        <v>3.3021886681411763</v>
      </c>
      <c r="I376" s="6">
        <v>10.51</v>
      </c>
      <c r="J376" s="7">
        <f>AVERAGE(I376:I377)</f>
        <v>10.559999999999999</v>
      </c>
      <c r="K376" s="7">
        <f>STDEV(I376:I377)</f>
        <v>7.0710678118654502E-2</v>
      </c>
      <c r="L376" s="6">
        <v>9.5</v>
      </c>
      <c r="M376" s="7">
        <f>AVERAGE(L376:L377)</f>
        <v>9.879999999999999</v>
      </c>
      <c r="N376" s="7">
        <f>STDEV(L376:L377)</f>
        <v>0.53740115370177599</v>
      </c>
      <c r="O376" s="6">
        <v>10.7</v>
      </c>
      <c r="P376" s="7">
        <f>AVERAGE(O376:O377)</f>
        <v>10.094999999999999</v>
      </c>
      <c r="Q376" s="7">
        <f>STDEV(O376:O377)</f>
        <v>0.85559920523572186</v>
      </c>
    </row>
    <row r="377" spans="1:17" x14ac:dyDescent="0.45">
      <c r="A377" s="6">
        <v>8</v>
      </c>
      <c r="B377" s="6">
        <v>6</v>
      </c>
      <c r="C377" s="6">
        <v>5</v>
      </c>
      <c r="D377" s="6">
        <v>376</v>
      </c>
      <c r="E377" s="6" t="s">
        <v>191</v>
      </c>
      <c r="F377" s="6">
        <v>5.93</v>
      </c>
      <c r="G377" s="7"/>
      <c r="H377" s="7"/>
      <c r="I377" s="6">
        <v>10.61</v>
      </c>
      <c r="J377" s="7"/>
      <c r="K377" s="7"/>
      <c r="L377" s="6">
        <v>10.26</v>
      </c>
      <c r="M377" s="7"/>
      <c r="N377" s="7"/>
      <c r="O377" s="6">
        <v>9.49</v>
      </c>
      <c r="P377" s="7"/>
      <c r="Q377" s="7"/>
    </row>
    <row r="378" spans="1:17" x14ac:dyDescent="0.45">
      <c r="A378" s="6">
        <v>8</v>
      </c>
      <c r="B378" s="6">
        <v>4</v>
      </c>
      <c r="C378" s="6">
        <v>5</v>
      </c>
      <c r="D378" s="6">
        <v>377</v>
      </c>
      <c r="E378" s="6" t="s">
        <v>192</v>
      </c>
      <c r="F378" s="6">
        <v>25.43</v>
      </c>
      <c r="G378" s="7">
        <f>AVERAGE(F378:F379)</f>
        <v>25.04</v>
      </c>
      <c r="H378" s="7">
        <f>STDEV(F378:F379)</f>
        <v>0.55154328932550789</v>
      </c>
      <c r="I378" s="6">
        <v>370.79</v>
      </c>
      <c r="J378" s="7">
        <f>AVERAGE(I378:I379)</f>
        <v>341.46000000000004</v>
      </c>
      <c r="K378" s="7">
        <f>STDEV(I378:I379)</f>
        <v>41.478883784402896</v>
      </c>
      <c r="L378" s="6">
        <v>314.64</v>
      </c>
      <c r="M378" s="7">
        <f>AVERAGE(L378:L379)</f>
        <v>311.27</v>
      </c>
      <c r="N378" s="7">
        <f>STDEV(L378:L379)</f>
        <v>4.7658997051973371</v>
      </c>
      <c r="O378" s="6">
        <v>238.38</v>
      </c>
      <c r="P378" s="7">
        <f>AVERAGE(O378:O379)</f>
        <v>229.52499999999998</v>
      </c>
      <c r="Q378" s="7">
        <f>STDEV(O378:O379)</f>
        <v>12.522861094813763</v>
      </c>
    </row>
    <row r="379" spans="1:17" x14ac:dyDescent="0.45">
      <c r="A379" s="6">
        <v>8</v>
      </c>
      <c r="B379" s="6">
        <v>7</v>
      </c>
      <c r="C379" s="6">
        <v>7</v>
      </c>
      <c r="D379" s="6">
        <v>378</v>
      </c>
      <c r="E379" s="6" t="s">
        <v>192</v>
      </c>
      <c r="F379" s="6">
        <v>24.65</v>
      </c>
      <c r="G379" s="7"/>
      <c r="H379" s="7"/>
      <c r="I379" s="6">
        <v>312.13</v>
      </c>
      <c r="J379" s="7"/>
      <c r="K379" s="7"/>
      <c r="L379" s="6">
        <v>307.89999999999998</v>
      </c>
      <c r="M379" s="7"/>
      <c r="N379" s="7"/>
      <c r="O379" s="6">
        <v>220.67</v>
      </c>
      <c r="P379" s="7"/>
      <c r="Q379" s="7"/>
    </row>
    <row r="380" spans="1:17" x14ac:dyDescent="0.45">
      <c r="A380" s="6">
        <v>8</v>
      </c>
      <c r="B380" s="6">
        <v>1</v>
      </c>
      <c r="C380" s="6">
        <v>5</v>
      </c>
      <c r="D380" s="6">
        <v>379</v>
      </c>
      <c r="E380" s="6" t="s">
        <v>193</v>
      </c>
      <c r="F380" s="6">
        <v>112.83</v>
      </c>
      <c r="G380" s="7">
        <f>AVERAGE(F380:F381)</f>
        <v>97.15</v>
      </c>
      <c r="H380" s="7">
        <f>STDEV(F380:F381)</f>
        <v>22.174868658010048</v>
      </c>
      <c r="I380" s="6">
        <v>786.22</v>
      </c>
      <c r="J380" s="7">
        <f>AVERAGE(I380:I381)</f>
        <v>748.01</v>
      </c>
      <c r="K380" s="7">
        <f>STDEV(I380:I381)</f>
        <v>54.037100218276017</v>
      </c>
      <c r="L380" s="7">
        <v>1073.33</v>
      </c>
      <c r="M380" s="7">
        <f>AVERAGE(L380:L381)</f>
        <v>1050.165</v>
      </c>
      <c r="N380" s="7">
        <f>STDEV(L380:L381)</f>
        <v>32.760257172372697</v>
      </c>
      <c r="O380" s="7">
        <v>1251.6099999999999</v>
      </c>
      <c r="P380" s="7">
        <f>AVERAGE(O380:O381)</f>
        <v>1222.0549999999998</v>
      </c>
      <c r="Q380" s="7">
        <f>STDEV(O380:O381)</f>
        <v>41.797081835936751</v>
      </c>
    </row>
    <row r="381" spans="1:17" x14ac:dyDescent="0.45">
      <c r="A381" s="6">
        <v>8</v>
      </c>
      <c r="B381" s="6">
        <v>5</v>
      </c>
      <c r="C381" s="6">
        <v>5</v>
      </c>
      <c r="D381" s="6">
        <v>380</v>
      </c>
      <c r="E381" s="6" t="s">
        <v>193</v>
      </c>
      <c r="F381" s="6">
        <v>81.47</v>
      </c>
      <c r="G381" s="7"/>
      <c r="H381" s="7"/>
      <c r="I381" s="6">
        <v>709.8</v>
      </c>
      <c r="J381" s="7"/>
      <c r="K381" s="7"/>
      <c r="L381" s="7">
        <v>1027</v>
      </c>
      <c r="M381" s="7"/>
      <c r="N381" s="7"/>
      <c r="O381" s="7">
        <v>1192.5</v>
      </c>
      <c r="P381" s="7"/>
      <c r="Q381" s="7"/>
    </row>
    <row r="382" spans="1:17" x14ac:dyDescent="0.45">
      <c r="A382" s="6">
        <v>8</v>
      </c>
      <c r="B382" s="6">
        <v>2</v>
      </c>
      <c r="C382" s="6">
        <v>2</v>
      </c>
      <c r="D382" s="6">
        <v>381</v>
      </c>
      <c r="E382" s="6" t="s">
        <v>194</v>
      </c>
      <c r="F382" s="6">
        <v>86.45</v>
      </c>
      <c r="G382" s="7">
        <f>AVERAGE(F382:F383)</f>
        <v>79.16</v>
      </c>
      <c r="H382" s="7">
        <f>STDEV(F382:F383)</f>
        <v>10.309616869699862</v>
      </c>
      <c r="I382" s="6">
        <v>348.01</v>
      </c>
      <c r="J382" s="7">
        <f>AVERAGE(I382:I383)</f>
        <v>332.17499999999995</v>
      </c>
      <c r="K382" s="7">
        <f>STDEV(I382:I383)</f>
        <v>22.394071760177972</v>
      </c>
      <c r="L382" s="6">
        <v>286.39</v>
      </c>
      <c r="M382" s="7">
        <f>AVERAGE(L382:L383)</f>
        <v>269.22500000000002</v>
      </c>
      <c r="N382" s="7">
        <f>STDEV(L382:L383)</f>
        <v>24.274975798134165</v>
      </c>
      <c r="O382" s="6">
        <v>344.77</v>
      </c>
      <c r="P382" s="7">
        <f>AVERAGE(O382:O383)</f>
        <v>350.83</v>
      </c>
      <c r="Q382" s="7">
        <f>STDEV(O382:O383)</f>
        <v>8.5701341879809583</v>
      </c>
    </row>
    <row r="383" spans="1:17" x14ac:dyDescent="0.45">
      <c r="A383" s="6">
        <v>8</v>
      </c>
      <c r="B383" s="6">
        <v>6</v>
      </c>
      <c r="C383" s="6">
        <v>6</v>
      </c>
      <c r="D383" s="6">
        <v>382</v>
      </c>
      <c r="E383" s="6" t="s">
        <v>194</v>
      </c>
      <c r="F383" s="6">
        <v>71.87</v>
      </c>
      <c r="G383" s="7"/>
      <c r="H383" s="7"/>
      <c r="I383" s="6">
        <v>316.33999999999997</v>
      </c>
      <c r="J383" s="7"/>
      <c r="K383" s="7"/>
      <c r="L383" s="6">
        <v>252.06</v>
      </c>
      <c r="M383" s="7"/>
      <c r="N383" s="7"/>
      <c r="O383" s="6">
        <v>356.89</v>
      </c>
      <c r="P383" s="7"/>
      <c r="Q383" s="7"/>
    </row>
    <row r="384" spans="1:17" x14ac:dyDescent="0.45">
      <c r="A384" s="6">
        <v>8</v>
      </c>
      <c r="B384" s="6">
        <v>6</v>
      </c>
      <c r="C384" s="6">
        <v>4</v>
      </c>
      <c r="D384" s="6">
        <v>383</v>
      </c>
      <c r="E384" s="6" t="s">
        <v>195</v>
      </c>
      <c r="F384" s="6">
        <v>14</v>
      </c>
      <c r="G384" s="7">
        <f>AVERAGE(F384:F385)</f>
        <v>12.664999999999999</v>
      </c>
      <c r="H384" s="7">
        <f>STDEV(F384:F385)</f>
        <v>1.8879751057680878</v>
      </c>
      <c r="I384" s="6">
        <v>126.04</v>
      </c>
      <c r="J384" s="7">
        <f>AVERAGE(I384:I385)</f>
        <v>130.36500000000001</v>
      </c>
      <c r="K384" s="7">
        <f>STDEV(I384:I385)</f>
        <v>6.1164736572636302</v>
      </c>
      <c r="L384" s="6">
        <v>98.55</v>
      </c>
      <c r="M384" s="7">
        <f>AVERAGE(L384:L385)</f>
        <v>99.435000000000002</v>
      </c>
      <c r="N384" s="7">
        <f>STDEV(L384:L385)</f>
        <v>1.2515790027001863</v>
      </c>
      <c r="O384" s="6">
        <v>64.52</v>
      </c>
      <c r="P384" s="7">
        <f>AVERAGE(O384:O385)</f>
        <v>63.61</v>
      </c>
      <c r="Q384" s="7">
        <f>STDEV(O384:O385)</f>
        <v>1.2869343417595116</v>
      </c>
    </row>
    <row r="385" spans="1:17" x14ac:dyDescent="0.45">
      <c r="A385" s="6">
        <v>8</v>
      </c>
      <c r="B385" s="6">
        <v>5</v>
      </c>
      <c r="C385" s="6">
        <v>6</v>
      </c>
      <c r="D385" s="6">
        <v>384</v>
      </c>
      <c r="E385" s="6" t="s">
        <v>195</v>
      </c>
      <c r="F385" s="6">
        <v>11.33</v>
      </c>
      <c r="G385" s="7"/>
      <c r="H385" s="7"/>
      <c r="I385" s="6">
        <v>134.69</v>
      </c>
      <c r="J385" s="7"/>
      <c r="K385" s="7"/>
      <c r="L385" s="6">
        <v>100.32</v>
      </c>
      <c r="M385" s="7"/>
      <c r="N385" s="7"/>
      <c r="O385" s="6">
        <v>62.7</v>
      </c>
      <c r="P385" s="7"/>
      <c r="Q385" s="7"/>
    </row>
    <row r="386" spans="1:17" x14ac:dyDescent="0.45">
      <c r="A386" s="6">
        <v>8</v>
      </c>
      <c r="B386" s="6">
        <v>6</v>
      </c>
      <c r="C386" s="6">
        <v>2</v>
      </c>
      <c r="D386" s="6">
        <v>385</v>
      </c>
      <c r="E386" s="6" t="s">
        <v>196</v>
      </c>
      <c r="F386" s="6">
        <v>1.93</v>
      </c>
      <c r="G386" s="7">
        <f>AVERAGE(F386:F387)</f>
        <v>1.9350000000000001</v>
      </c>
      <c r="H386" s="7">
        <f>STDEV(F386:F387)</f>
        <v>7.0710678118654814E-3</v>
      </c>
      <c r="I386" s="6">
        <v>7.25</v>
      </c>
      <c r="J386" s="7">
        <f>AVERAGE(I386:I387)</f>
        <v>6.5649999999999995</v>
      </c>
      <c r="K386" s="7">
        <f>STDEV(I386:I387)</f>
        <v>0.96873629022557173</v>
      </c>
      <c r="L386" s="6">
        <v>9.15</v>
      </c>
      <c r="M386" s="7">
        <f>AVERAGE(L386:L387)</f>
        <v>5.8450000000000006</v>
      </c>
      <c r="N386" s="7">
        <f>STDEV(L386:L387)</f>
        <v>4.6739758236430786</v>
      </c>
      <c r="O386" s="6">
        <v>-1.21</v>
      </c>
      <c r="P386" s="7">
        <f>AVERAGE(O386:O387)</f>
        <v>1.4649999999999999</v>
      </c>
      <c r="Q386" s="7">
        <f>STDEV(O386:O387)</f>
        <v>3.7830212793480289</v>
      </c>
    </row>
    <row r="387" spans="1:17" x14ac:dyDescent="0.45">
      <c r="A387" s="6">
        <v>8</v>
      </c>
      <c r="B387" s="6">
        <v>1</v>
      </c>
      <c r="C387" s="6">
        <v>7</v>
      </c>
      <c r="D387" s="6">
        <v>386</v>
      </c>
      <c r="E387" s="6" t="s">
        <v>196</v>
      </c>
      <c r="F387" s="6">
        <v>1.94</v>
      </c>
      <c r="G387" s="7"/>
      <c r="H387" s="7"/>
      <c r="I387" s="6">
        <v>5.88</v>
      </c>
      <c r="J387" s="7"/>
      <c r="K387" s="7"/>
      <c r="L387" s="6">
        <v>2.54</v>
      </c>
      <c r="M387" s="7"/>
      <c r="N387" s="7"/>
      <c r="O387" s="6">
        <v>4.1399999999999997</v>
      </c>
      <c r="P387" s="7"/>
      <c r="Q387" s="7"/>
    </row>
    <row r="388" spans="1:17" x14ac:dyDescent="0.45">
      <c r="A388" s="6">
        <v>8</v>
      </c>
      <c r="B388" s="6">
        <v>7</v>
      </c>
      <c r="C388" s="6">
        <v>5</v>
      </c>
      <c r="D388" s="6">
        <v>387</v>
      </c>
      <c r="E388" s="6" t="s">
        <v>197</v>
      </c>
      <c r="F388" s="6">
        <v>4.33</v>
      </c>
      <c r="G388" s="7">
        <f>AVERAGE(F388:F389)</f>
        <v>2.2749999999999999</v>
      </c>
      <c r="H388" s="7">
        <f>STDEV(F388:F389)</f>
        <v>2.9062088706767106</v>
      </c>
      <c r="I388" s="6">
        <v>7.64</v>
      </c>
      <c r="J388" s="7">
        <f>AVERAGE(I388:I389)</f>
        <v>5.8149999999999995</v>
      </c>
      <c r="K388" s="7">
        <f>STDEV(I388:I389)</f>
        <v>2.5809397513309005</v>
      </c>
      <c r="L388" s="6">
        <v>4.91</v>
      </c>
      <c r="M388" s="7">
        <f>AVERAGE(L388:L389)</f>
        <v>4.2450000000000001</v>
      </c>
      <c r="N388" s="7">
        <f>STDEV(L388:L389)</f>
        <v>0.94045201897810882</v>
      </c>
      <c r="O388" s="6">
        <v>5.42</v>
      </c>
      <c r="P388" s="7">
        <f>AVERAGE(O388:O389)</f>
        <v>5.22</v>
      </c>
      <c r="Q388" s="7">
        <f>STDEV(O388:O389)</f>
        <v>0.28284271247461928</v>
      </c>
    </row>
    <row r="389" spans="1:17" x14ac:dyDescent="0.45">
      <c r="A389" s="6">
        <v>8</v>
      </c>
      <c r="B389" s="6">
        <v>2</v>
      </c>
      <c r="C389" s="6">
        <v>6</v>
      </c>
      <c r="D389" s="6">
        <v>388</v>
      </c>
      <c r="E389" s="6" t="s">
        <v>197</v>
      </c>
      <c r="F389" s="6">
        <v>0.22</v>
      </c>
      <c r="G389" s="7"/>
      <c r="H389" s="7"/>
      <c r="I389" s="6">
        <v>3.99</v>
      </c>
      <c r="J389" s="7"/>
      <c r="K389" s="7"/>
      <c r="L389" s="6">
        <v>3.58</v>
      </c>
      <c r="M389" s="7"/>
      <c r="N389" s="7"/>
      <c r="O389" s="6">
        <v>5.0199999999999996</v>
      </c>
      <c r="P389" s="7"/>
      <c r="Q389" s="7"/>
    </row>
    <row r="390" spans="1:17" x14ac:dyDescent="0.45">
      <c r="A390" s="6">
        <v>8</v>
      </c>
      <c r="B390" s="6">
        <v>7</v>
      </c>
      <c r="C390" s="6">
        <v>3</v>
      </c>
      <c r="D390" s="6">
        <v>389</v>
      </c>
      <c r="E390" s="6" t="s">
        <v>198</v>
      </c>
      <c r="F390" s="6">
        <v>10.71</v>
      </c>
      <c r="G390" s="7">
        <f>AVERAGE(F390:F391)</f>
        <v>8.8049999999999997</v>
      </c>
      <c r="H390" s="7">
        <f>STDEV(F390:F391)</f>
        <v>2.6940768363207508</v>
      </c>
      <c r="I390" s="6">
        <v>10.86</v>
      </c>
      <c r="J390" s="7">
        <f>AVERAGE(I390:I391)</f>
        <v>10.83</v>
      </c>
      <c r="K390" s="7">
        <f>STDEV(I390:I391)</f>
        <v>4.2426406871191945E-2</v>
      </c>
      <c r="L390" s="6">
        <v>11.7</v>
      </c>
      <c r="M390" s="7">
        <f>AVERAGE(L390:L391)</f>
        <v>10.1</v>
      </c>
      <c r="N390" s="7">
        <f>STDEV(L390:L391)</f>
        <v>2.2627416997969529</v>
      </c>
      <c r="O390" s="6">
        <v>8.4</v>
      </c>
      <c r="P390" s="7">
        <f>AVERAGE(O390:O391)</f>
        <v>8.5300000000000011</v>
      </c>
      <c r="Q390" s="7">
        <f>STDEV(O390:O391)</f>
        <v>0.1838477631085022</v>
      </c>
    </row>
    <row r="391" spans="1:17" x14ac:dyDescent="0.45">
      <c r="A391" s="6">
        <v>8</v>
      </c>
      <c r="B391" s="6">
        <v>6</v>
      </c>
      <c r="C391" s="6">
        <v>7</v>
      </c>
      <c r="D391" s="6">
        <v>390</v>
      </c>
      <c r="E391" s="6" t="s">
        <v>198</v>
      </c>
      <c r="F391" s="6">
        <v>6.9</v>
      </c>
      <c r="G391" s="7"/>
      <c r="H391" s="7"/>
      <c r="I391" s="6">
        <v>10.8</v>
      </c>
      <c r="J391" s="7"/>
      <c r="K391" s="7"/>
      <c r="L391" s="6">
        <v>8.5</v>
      </c>
      <c r="M391" s="7"/>
      <c r="N391" s="7"/>
      <c r="O391" s="6">
        <v>8.66</v>
      </c>
      <c r="P391" s="7"/>
      <c r="Q391" s="7"/>
    </row>
    <row r="392" spans="1:17" x14ac:dyDescent="0.45">
      <c r="A392" s="6">
        <v>8</v>
      </c>
      <c r="B392" s="6">
        <v>5</v>
      </c>
      <c r="C392" s="6">
        <v>3</v>
      </c>
      <c r="D392" s="6">
        <v>391</v>
      </c>
      <c r="E392" s="6" t="s">
        <v>199</v>
      </c>
      <c r="F392" s="6">
        <v>10.91</v>
      </c>
      <c r="G392" s="7">
        <f>AVERAGE(F392:F393)</f>
        <v>13.175000000000001</v>
      </c>
      <c r="H392" s="7">
        <f>STDEV(F392:F393)</f>
        <v>3.2031937187750503</v>
      </c>
      <c r="I392" s="6">
        <v>55.83</v>
      </c>
      <c r="J392" s="7">
        <f>AVERAGE(I392:I393)</f>
        <v>57.9</v>
      </c>
      <c r="K392" s="7">
        <f>STDEV(I392:I393)</f>
        <v>2.9274220741123074</v>
      </c>
      <c r="L392" s="6">
        <v>39.28</v>
      </c>
      <c r="M392" s="7">
        <f>AVERAGE(L392:L393)</f>
        <v>38.325000000000003</v>
      </c>
      <c r="N392" s="7">
        <f>STDEV(L392:L393)</f>
        <v>1.3505739520663085</v>
      </c>
      <c r="O392" s="6">
        <v>29.03</v>
      </c>
      <c r="P392" s="7">
        <f>AVERAGE(O392:O393)</f>
        <v>29.215</v>
      </c>
      <c r="Q392" s="7">
        <f>STDEV(O392:O393)</f>
        <v>0.26162950903902077</v>
      </c>
    </row>
    <row r="393" spans="1:17" x14ac:dyDescent="0.45">
      <c r="A393" s="6">
        <v>8</v>
      </c>
      <c r="B393" s="6">
        <v>3</v>
      </c>
      <c r="C393" s="6">
        <v>7</v>
      </c>
      <c r="D393" s="6">
        <v>392</v>
      </c>
      <c r="E393" s="6" t="s">
        <v>199</v>
      </c>
      <c r="F393" s="6">
        <v>15.44</v>
      </c>
      <c r="G393" s="7"/>
      <c r="H393" s="7"/>
      <c r="I393" s="6">
        <v>59.97</v>
      </c>
      <c r="J393" s="7"/>
      <c r="K393" s="7"/>
      <c r="L393" s="6">
        <v>37.369999999999997</v>
      </c>
      <c r="M393" s="7"/>
      <c r="N393" s="7"/>
      <c r="O393" s="6">
        <v>29.4</v>
      </c>
      <c r="P393" s="7"/>
      <c r="Q393" s="7"/>
    </row>
    <row r="394" spans="1:17" x14ac:dyDescent="0.45">
      <c r="A394" s="6">
        <v>9</v>
      </c>
      <c r="B394" s="6">
        <v>1</v>
      </c>
      <c r="C394" s="6">
        <v>1</v>
      </c>
      <c r="D394" s="6">
        <v>393</v>
      </c>
      <c r="E394" s="6" t="s">
        <v>59</v>
      </c>
      <c r="F394" s="6">
        <v>0.7</v>
      </c>
      <c r="G394" s="7"/>
      <c r="H394" s="7"/>
      <c r="I394" s="6">
        <v>-1.17</v>
      </c>
      <c r="J394" s="7"/>
      <c r="K394" s="7"/>
      <c r="L394" s="6">
        <v>1.1399999999999999</v>
      </c>
      <c r="M394" s="7"/>
      <c r="N394" s="7"/>
      <c r="O394" s="6">
        <v>2.44</v>
      </c>
      <c r="P394" s="7"/>
      <c r="Q394" s="7"/>
    </row>
    <row r="395" spans="1:17" x14ac:dyDescent="0.45">
      <c r="A395" s="6">
        <v>9</v>
      </c>
      <c r="B395" s="6">
        <v>2</v>
      </c>
      <c r="C395" s="6">
        <v>1</v>
      </c>
      <c r="D395" s="6">
        <v>394</v>
      </c>
      <c r="E395" s="6" t="s">
        <v>59</v>
      </c>
      <c r="F395" s="6">
        <v>1.93</v>
      </c>
      <c r="G395" s="7"/>
      <c r="H395" s="7"/>
      <c r="I395" s="6">
        <v>-1.91</v>
      </c>
      <c r="J395" s="7"/>
      <c r="K395" s="7"/>
      <c r="L395" s="6">
        <v>2.06</v>
      </c>
      <c r="M395" s="7"/>
      <c r="N395" s="7"/>
      <c r="O395" s="6">
        <v>1.28</v>
      </c>
      <c r="P395" s="7"/>
      <c r="Q395" s="7"/>
    </row>
    <row r="396" spans="1:17" x14ac:dyDescent="0.45">
      <c r="A396" s="6">
        <v>9</v>
      </c>
      <c r="B396" s="6">
        <v>3</v>
      </c>
      <c r="C396" s="6">
        <v>1</v>
      </c>
      <c r="D396" s="6">
        <v>395</v>
      </c>
      <c r="E396" s="6" t="s">
        <v>59</v>
      </c>
      <c r="F396" s="6">
        <v>0.6</v>
      </c>
      <c r="G396" s="7"/>
      <c r="H396" s="7"/>
      <c r="I396" s="6">
        <v>-1.36</v>
      </c>
      <c r="J396" s="7"/>
      <c r="K396" s="7"/>
      <c r="L396" s="6">
        <v>1.55</v>
      </c>
      <c r="M396" s="7"/>
      <c r="N396" s="7"/>
      <c r="O396" s="6">
        <v>1.64</v>
      </c>
      <c r="P396" s="7"/>
      <c r="Q396" s="7"/>
    </row>
    <row r="397" spans="1:17" x14ac:dyDescent="0.45">
      <c r="A397" s="6">
        <v>9</v>
      </c>
      <c r="B397" s="6">
        <v>4</v>
      </c>
      <c r="C397" s="6">
        <v>1</v>
      </c>
      <c r="D397" s="6">
        <v>396</v>
      </c>
      <c r="E397" s="6" t="s">
        <v>59</v>
      </c>
      <c r="F397" s="6">
        <v>1.2</v>
      </c>
      <c r="G397" s="7"/>
      <c r="H397" s="7"/>
      <c r="I397" s="6">
        <v>-1.47</v>
      </c>
      <c r="J397" s="7"/>
      <c r="K397" s="7"/>
      <c r="L397" s="6">
        <v>0.9</v>
      </c>
      <c r="M397" s="7"/>
      <c r="N397" s="7"/>
      <c r="O397" s="6">
        <v>2.66</v>
      </c>
      <c r="P397" s="7"/>
      <c r="Q397" s="7"/>
    </row>
    <row r="398" spans="1:17" x14ac:dyDescent="0.45">
      <c r="A398" s="6">
        <v>9</v>
      </c>
      <c r="B398" s="6">
        <v>5</v>
      </c>
      <c r="C398" s="6">
        <v>1</v>
      </c>
      <c r="D398" s="6">
        <v>397</v>
      </c>
      <c r="E398" s="6" t="s">
        <v>59</v>
      </c>
      <c r="F398" s="6">
        <v>1.42</v>
      </c>
      <c r="G398" s="7"/>
      <c r="H398" s="7"/>
      <c r="I398" s="6">
        <v>-0.84</v>
      </c>
      <c r="J398" s="7"/>
      <c r="K398" s="7"/>
      <c r="L398" s="6">
        <v>0.41</v>
      </c>
      <c r="M398" s="7"/>
      <c r="N398" s="7"/>
      <c r="O398" s="6">
        <v>1.77</v>
      </c>
      <c r="P398" s="7"/>
      <c r="Q398" s="7"/>
    </row>
    <row r="399" spans="1:17" x14ac:dyDescent="0.45">
      <c r="A399" s="6">
        <v>9</v>
      </c>
      <c r="B399" s="6">
        <v>6</v>
      </c>
      <c r="C399" s="6">
        <v>1</v>
      </c>
      <c r="D399" s="6">
        <v>398</v>
      </c>
      <c r="E399" s="6" t="s">
        <v>59</v>
      </c>
      <c r="F399" s="6">
        <v>1.36</v>
      </c>
      <c r="G399" s="7"/>
      <c r="H399" s="7"/>
      <c r="I399" s="6">
        <v>0.13</v>
      </c>
      <c r="J399" s="7"/>
      <c r="K399" s="7"/>
      <c r="L399" s="6">
        <v>0.78</v>
      </c>
      <c r="M399" s="7"/>
      <c r="N399" s="7"/>
      <c r="O399" s="6">
        <v>1.8</v>
      </c>
      <c r="P399" s="7"/>
      <c r="Q399" s="7"/>
    </row>
    <row r="400" spans="1:17" x14ac:dyDescent="0.45">
      <c r="A400" s="6">
        <v>9</v>
      </c>
      <c r="B400" s="6">
        <v>7</v>
      </c>
      <c r="C400" s="6">
        <v>1</v>
      </c>
      <c r="D400" s="6">
        <v>399</v>
      </c>
      <c r="E400" s="6" t="s">
        <v>59</v>
      </c>
      <c r="F400" s="6">
        <v>1.17</v>
      </c>
      <c r="G400" s="7"/>
      <c r="H400" s="7"/>
      <c r="I400" s="6">
        <v>-0.12</v>
      </c>
      <c r="J400" s="7"/>
      <c r="K400" s="7"/>
      <c r="L400" s="6">
        <v>0.76</v>
      </c>
      <c r="M400" s="7"/>
      <c r="N400" s="7"/>
      <c r="O400" s="6">
        <v>-1.59</v>
      </c>
      <c r="P400" s="7"/>
      <c r="Q400" s="7"/>
    </row>
    <row r="401" spans="1:17" x14ac:dyDescent="0.45">
      <c r="A401" s="6">
        <v>9</v>
      </c>
      <c r="B401" s="6">
        <v>1</v>
      </c>
      <c r="C401" s="6">
        <v>2</v>
      </c>
      <c r="D401" s="6">
        <v>400</v>
      </c>
      <c r="E401" s="6" t="s">
        <v>59</v>
      </c>
      <c r="F401" s="6">
        <v>0.97</v>
      </c>
      <c r="G401" s="7"/>
      <c r="H401" s="7"/>
      <c r="I401" s="6">
        <v>-0.8</v>
      </c>
      <c r="J401" s="7"/>
      <c r="K401" s="7"/>
      <c r="L401" s="6">
        <v>1.42</v>
      </c>
      <c r="M401" s="7"/>
      <c r="N401" s="7"/>
      <c r="O401" s="6">
        <v>2.5299999999999998</v>
      </c>
      <c r="P401" s="7"/>
      <c r="Q401" s="7"/>
    </row>
    <row r="402" spans="1:17" x14ac:dyDescent="0.45">
      <c r="A402" s="6">
        <v>9</v>
      </c>
      <c r="B402" s="6">
        <v>2</v>
      </c>
      <c r="C402" s="6">
        <v>2</v>
      </c>
      <c r="D402" s="6">
        <v>401</v>
      </c>
      <c r="E402" s="6" t="s">
        <v>59</v>
      </c>
      <c r="F402" s="6">
        <v>2.1</v>
      </c>
      <c r="G402" s="7"/>
      <c r="H402" s="7"/>
      <c r="I402" s="6">
        <v>-2.2400000000000002</v>
      </c>
      <c r="J402" s="7"/>
      <c r="K402" s="7"/>
      <c r="L402" s="6">
        <v>2.0499999999999998</v>
      </c>
      <c r="M402" s="7"/>
      <c r="N402" s="7"/>
      <c r="O402" s="6">
        <v>-2.8</v>
      </c>
      <c r="P402" s="7"/>
      <c r="Q402" s="7"/>
    </row>
    <row r="403" spans="1:17" x14ac:dyDescent="0.45">
      <c r="A403" s="6">
        <v>9</v>
      </c>
      <c r="B403" s="6">
        <v>3</v>
      </c>
      <c r="C403" s="6">
        <v>2</v>
      </c>
      <c r="D403" s="6">
        <v>402</v>
      </c>
      <c r="E403" s="6" t="s">
        <v>59</v>
      </c>
      <c r="F403" s="6">
        <v>0.97</v>
      </c>
      <c r="G403" s="7"/>
      <c r="H403" s="7"/>
      <c r="I403" s="6">
        <v>-0.79</v>
      </c>
      <c r="J403" s="7"/>
      <c r="K403" s="7"/>
      <c r="L403" s="6">
        <v>1.62</v>
      </c>
      <c r="M403" s="7"/>
      <c r="N403" s="7"/>
      <c r="O403" s="6">
        <v>1.7</v>
      </c>
      <c r="P403" s="7"/>
      <c r="Q403" s="7"/>
    </row>
    <row r="404" spans="1:17" x14ac:dyDescent="0.45">
      <c r="A404" s="6">
        <v>9</v>
      </c>
      <c r="B404" s="6">
        <v>4</v>
      </c>
      <c r="C404" s="6">
        <v>2</v>
      </c>
      <c r="D404" s="6">
        <v>403</v>
      </c>
      <c r="E404" s="6" t="s">
        <v>59</v>
      </c>
      <c r="F404" s="6">
        <v>1.41</v>
      </c>
      <c r="G404" s="7"/>
      <c r="H404" s="7"/>
      <c r="I404" s="6">
        <v>-0.76</v>
      </c>
      <c r="J404" s="7"/>
      <c r="K404" s="7"/>
      <c r="L404" s="6">
        <v>0.49</v>
      </c>
      <c r="M404" s="7"/>
      <c r="N404" s="7"/>
      <c r="O404" s="6">
        <v>-1.9</v>
      </c>
      <c r="P404" s="7"/>
      <c r="Q404" s="7"/>
    </row>
    <row r="405" spans="1:17" x14ac:dyDescent="0.45">
      <c r="A405" s="6">
        <v>9</v>
      </c>
      <c r="B405" s="6">
        <v>5</v>
      </c>
      <c r="C405" s="6">
        <v>2</v>
      </c>
      <c r="D405" s="6">
        <v>404</v>
      </c>
      <c r="E405" s="6" t="s">
        <v>59</v>
      </c>
      <c r="F405" s="6">
        <v>1.66</v>
      </c>
      <c r="G405" s="7"/>
      <c r="H405" s="7"/>
      <c r="I405" s="6">
        <v>-0.67</v>
      </c>
      <c r="J405" s="7"/>
      <c r="K405" s="7"/>
      <c r="L405" s="6">
        <v>0.23</v>
      </c>
      <c r="M405" s="7"/>
      <c r="N405" s="7"/>
      <c r="O405" s="6">
        <v>2.14</v>
      </c>
      <c r="P405" s="7"/>
      <c r="Q405" s="7"/>
    </row>
    <row r="406" spans="1:17" x14ac:dyDescent="0.45">
      <c r="A406" s="6">
        <v>9</v>
      </c>
      <c r="B406" s="6">
        <v>6</v>
      </c>
      <c r="C406" s="6">
        <v>2</v>
      </c>
      <c r="D406" s="6">
        <v>405</v>
      </c>
      <c r="E406" s="6" t="s">
        <v>59</v>
      </c>
      <c r="F406" s="6">
        <v>1.5</v>
      </c>
      <c r="G406" s="7"/>
      <c r="H406" s="7"/>
      <c r="I406" s="6">
        <v>0.74</v>
      </c>
      <c r="J406" s="7"/>
      <c r="K406" s="7"/>
      <c r="L406" s="6">
        <v>0.95</v>
      </c>
      <c r="M406" s="7"/>
      <c r="N406" s="7"/>
      <c r="O406" s="6">
        <v>1.82</v>
      </c>
      <c r="P406" s="7"/>
      <c r="Q406" s="7"/>
    </row>
    <row r="407" spans="1:17" x14ac:dyDescent="0.45">
      <c r="A407" s="6">
        <v>9</v>
      </c>
      <c r="B407" s="6">
        <v>7</v>
      </c>
      <c r="C407" s="6">
        <v>2</v>
      </c>
      <c r="D407" s="6">
        <v>406</v>
      </c>
      <c r="E407" s="6" t="s">
        <v>59</v>
      </c>
      <c r="F407" s="6">
        <v>1.71</v>
      </c>
      <c r="G407" s="7"/>
      <c r="H407" s="7"/>
      <c r="I407" s="6">
        <v>0.35</v>
      </c>
      <c r="J407" s="7"/>
      <c r="K407" s="7"/>
      <c r="L407" s="6">
        <v>0.8</v>
      </c>
      <c r="M407" s="7"/>
      <c r="N407" s="7"/>
      <c r="O407" s="6">
        <v>-1.04</v>
      </c>
      <c r="P407" s="7"/>
      <c r="Q407" s="7"/>
    </row>
    <row r="408" spans="1:17" x14ac:dyDescent="0.45">
      <c r="A408" s="6">
        <v>9</v>
      </c>
      <c r="B408" s="6">
        <v>1</v>
      </c>
      <c r="C408" s="6">
        <v>3</v>
      </c>
      <c r="D408" s="6">
        <v>407</v>
      </c>
      <c r="E408" s="6" t="s">
        <v>59</v>
      </c>
      <c r="F408" s="6">
        <v>1.22</v>
      </c>
      <c r="G408" s="7"/>
      <c r="H408" s="7"/>
      <c r="I408" s="6">
        <v>0.62</v>
      </c>
      <c r="J408" s="7"/>
      <c r="K408" s="7"/>
      <c r="L408" s="6">
        <v>1.03</v>
      </c>
      <c r="M408" s="7"/>
      <c r="N408" s="7"/>
      <c r="O408" s="6">
        <v>-1.59</v>
      </c>
      <c r="P408" s="7"/>
      <c r="Q408" s="7"/>
    </row>
    <row r="409" spans="1:17" x14ac:dyDescent="0.45">
      <c r="A409" s="6">
        <v>9</v>
      </c>
      <c r="B409" s="6">
        <v>2</v>
      </c>
      <c r="C409" s="6">
        <v>3</v>
      </c>
      <c r="D409" s="6">
        <v>408</v>
      </c>
      <c r="E409" s="6" t="s">
        <v>59</v>
      </c>
      <c r="F409" s="6">
        <v>1.7</v>
      </c>
      <c r="G409" s="7"/>
      <c r="H409" s="7"/>
      <c r="I409" s="6">
        <v>-0.76</v>
      </c>
      <c r="J409" s="7"/>
      <c r="K409" s="7"/>
      <c r="L409" s="6">
        <v>2.2400000000000002</v>
      </c>
      <c r="M409" s="7"/>
      <c r="N409" s="7"/>
      <c r="O409" s="6">
        <v>-2.56</v>
      </c>
      <c r="P409" s="7"/>
      <c r="Q409" s="7"/>
    </row>
    <row r="410" spans="1:17" x14ac:dyDescent="0.45">
      <c r="A410" s="6">
        <v>9</v>
      </c>
      <c r="B410" s="6">
        <v>3</v>
      </c>
      <c r="C410" s="6">
        <v>3</v>
      </c>
      <c r="D410" s="6">
        <v>409</v>
      </c>
      <c r="E410" s="6" t="s">
        <v>59</v>
      </c>
      <c r="F410" s="6">
        <v>1.24</v>
      </c>
      <c r="G410" s="7"/>
      <c r="H410" s="7"/>
      <c r="I410" s="6">
        <v>0</v>
      </c>
      <c r="J410" s="7"/>
      <c r="K410" s="7"/>
      <c r="L410" s="6">
        <v>1.1299999999999999</v>
      </c>
      <c r="M410" s="7"/>
      <c r="N410" s="7"/>
      <c r="O410" s="6">
        <v>-2.1</v>
      </c>
      <c r="P410" s="7"/>
      <c r="Q410" s="7"/>
    </row>
    <row r="411" spans="1:17" x14ac:dyDescent="0.45">
      <c r="A411" s="6">
        <v>9</v>
      </c>
      <c r="B411" s="6">
        <v>4</v>
      </c>
      <c r="C411" s="6">
        <v>3</v>
      </c>
      <c r="D411" s="6">
        <v>410</v>
      </c>
      <c r="E411" s="6" t="s">
        <v>59</v>
      </c>
      <c r="F411" s="6">
        <v>1.7</v>
      </c>
      <c r="G411" s="7"/>
      <c r="H411" s="7"/>
      <c r="I411" s="6">
        <v>-0.04</v>
      </c>
      <c r="J411" s="7"/>
      <c r="K411" s="7"/>
      <c r="L411" s="6">
        <v>0.35</v>
      </c>
      <c r="M411" s="7"/>
      <c r="N411" s="7"/>
      <c r="O411" s="6">
        <v>-1.74</v>
      </c>
      <c r="P411" s="7"/>
      <c r="Q411" s="7"/>
    </row>
    <row r="412" spans="1:17" x14ac:dyDescent="0.45">
      <c r="A412" s="6">
        <v>9</v>
      </c>
      <c r="B412" s="6">
        <v>5</v>
      </c>
      <c r="C412" s="6">
        <v>3</v>
      </c>
      <c r="D412" s="6">
        <v>411</v>
      </c>
      <c r="E412" s="6" t="s">
        <v>59</v>
      </c>
      <c r="F412" s="6">
        <v>-1.99</v>
      </c>
      <c r="G412" s="7"/>
      <c r="H412" s="7"/>
      <c r="I412" s="6">
        <v>0.61</v>
      </c>
      <c r="J412" s="7"/>
      <c r="K412" s="7"/>
      <c r="L412" s="6">
        <v>0.21</v>
      </c>
      <c r="M412" s="7"/>
      <c r="N412" s="7"/>
      <c r="O412" s="6">
        <v>2.0699999999999998</v>
      </c>
      <c r="P412" s="7"/>
      <c r="Q412" s="7"/>
    </row>
    <row r="413" spans="1:17" x14ac:dyDescent="0.45">
      <c r="A413" s="6">
        <v>9</v>
      </c>
      <c r="B413" s="6">
        <v>6</v>
      </c>
      <c r="C413" s="6">
        <v>3</v>
      </c>
      <c r="D413" s="6">
        <v>412</v>
      </c>
      <c r="E413" s="6" t="s">
        <v>59</v>
      </c>
      <c r="F413" s="6">
        <v>1.86</v>
      </c>
      <c r="G413" s="7"/>
      <c r="H413" s="7"/>
      <c r="I413" s="6">
        <v>1.4</v>
      </c>
      <c r="J413" s="7"/>
      <c r="K413" s="7"/>
      <c r="L413" s="6">
        <v>0.6</v>
      </c>
      <c r="M413" s="7"/>
      <c r="N413" s="7"/>
      <c r="O413" s="6">
        <v>1.8</v>
      </c>
      <c r="P413" s="7"/>
      <c r="Q413" s="7"/>
    </row>
    <row r="414" spans="1:17" x14ac:dyDescent="0.45">
      <c r="A414" s="6">
        <v>9</v>
      </c>
      <c r="B414" s="6">
        <v>7</v>
      </c>
      <c r="C414" s="6">
        <v>3</v>
      </c>
      <c r="D414" s="6">
        <v>413</v>
      </c>
      <c r="E414" s="6" t="s">
        <v>59</v>
      </c>
      <c r="F414" s="6">
        <v>-2.1</v>
      </c>
      <c r="G414" s="7"/>
      <c r="H414" s="7"/>
      <c r="I414" s="6">
        <v>0.71</v>
      </c>
      <c r="J414" s="7"/>
      <c r="K414" s="7"/>
      <c r="L414" s="6">
        <v>0.74</v>
      </c>
      <c r="M414" s="7"/>
      <c r="N414" s="7"/>
      <c r="O414" s="6">
        <v>-1.66</v>
      </c>
      <c r="P414" s="7"/>
      <c r="Q414" s="7"/>
    </row>
    <row r="415" spans="1:17" x14ac:dyDescent="0.45">
      <c r="A415" s="6">
        <v>9</v>
      </c>
      <c r="B415" s="6">
        <v>1</v>
      </c>
      <c r="C415" s="6">
        <v>4</v>
      </c>
      <c r="D415" s="6">
        <v>414</v>
      </c>
      <c r="E415" s="6" t="s">
        <v>59</v>
      </c>
      <c r="F415" s="6">
        <v>1.77</v>
      </c>
      <c r="G415" s="7"/>
      <c r="H415" s="7"/>
      <c r="I415" s="6">
        <v>0.41</v>
      </c>
      <c r="J415" s="7"/>
      <c r="K415" s="7"/>
      <c r="L415" s="6">
        <v>1.55</v>
      </c>
      <c r="M415" s="7"/>
      <c r="N415" s="7"/>
      <c r="O415" s="6">
        <v>-1.3</v>
      </c>
      <c r="P415" s="7"/>
      <c r="Q415" s="7"/>
    </row>
    <row r="416" spans="1:17" x14ac:dyDescent="0.45">
      <c r="A416" s="6">
        <v>9</v>
      </c>
      <c r="B416" s="6">
        <v>2</v>
      </c>
      <c r="C416" s="6">
        <v>4</v>
      </c>
      <c r="D416" s="6">
        <v>415</v>
      </c>
      <c r="E416" s="6" t="s">
        <v>59</v>
      </c>
      <c r="F416" s="6">
        <v>-1.48</v>
      </c>
      <c r="G416" s="7"/>
      <c r="H416" s="7"/>
      <c r="I416" s="6">
        <v>-0.77</v>
      </c>
      <c r="J416" s="7"/>
      <c r="K416" s="7"/>
      <c r="L416" s="6">
        <v>2.2599999999999998</v>
      </c>
      <c r="M416" s="7"/>
      <c r="N416" s="7"/>
      <c r="O416" s="6">
        <v>-2.36</v>
      </c>
      <c r="P416" s="7"/>
      <c r="Q416" s="7"/>
    </row>
    <row r="417" spans="1:17" x14ac:dyDescent="0.45">
      <c r="A417" s="6">
        <v>9</v>
      </c>
      <c r="B417" s="6">
        <v>3</v>
      </c>
      <c r="C417" s="6">
        <v>4</v>
      </c>
      <c r="D417" s="6">
        <v>416</v>
      </c>
      <c r="E417" s="6" t="s">
        <v>59</v>
      </c>
      <c r="F417" s="6">
        <v>-2.3199999999999998</v>
      </c>
      <c r="G417" s="7"/>
      <c r="H417" s="7"/>
      <c r="I417" s="6">
        <v>-0.09</v>
      </c>
      <c r="J417" s="7"/>
      <c r="K417" s="7"/>
      <c r="L417" s="6">
        <v>1.62</v>
      </c>
      <c r="M417" s="7"/>
      <c r="N417" s="7"/>
      <c r="O417" s="6">
        <v>-1.95</v>
      </c>
      <c r="P417" s="7"/>
      <c r="Q417" s="7"/>
    </row>
    <row r="418" spans="1:17" x14ac:dyDescent="0.45">
      <c r="A418" s="6">
        <v>9</v>
      </c>
      <c r="B418" s="6">
        <v>4</v>
      </c>
      <c r="C418" s="6">
        <v>4</v>
      </c>
      <c r="D418" s="6">
        <v>417</v>
      </c>
      <c r="E418" s="6" t="s">
        <v>59</v>
      </c>
      <c r="F418" s="6">
        <v>-1.74</v>
      </c>
      <c r="G418" s="7"/>
      <c r="H418" s="7"/>
      <c r="I418" s="6">
        <v>0.32</v>
      </c>
      <c r="J418" s="7"/>
      <c r="K418" s="7"/>
      <c r="L418" s="6">
        <v>0.83</v>
      </c>
      <c r="M418" s="7"/>
      <c r="N418" s="7"/>
      <c r="O418" s="6">
        <v>-1.34</v>
      </c>
      <c r="P418" s="7"/>
      <c r="Q418" s="7"/>
    </row>
    <row r="419" spans="1:17" x14ac:dyDescent="0.45">
      <c r="A419" s="6">
        <v>9</v>
      </c>
      <c r="B419" s="6">
        <v>5</v>
      </c>
      <c r="C419" s="6">
        <v>4</v>
      </c>
      <c r="D419" s="6">
        <v>418</v>
      </c>
      <c r="E419" s="6" t="s">
        <v>59</v>
      </c>
      <c r="F419" s="6">
        <v>-1.53</v>
      </c>
      <c r="G419" s="7"/>
      <c r="H419" s="7"/>
      <c r="I419" s="6">
        <v>0.86</v>
      </c>
      <c r="J419" s="7"/>
      <c r="K419" s="7"/>
      <c r="L419" s="6">
        <v>1.1000000000000001</v>
      </c>
      <c r="M419" s="7"/>
      <c r="N419" s="7"/>
      <c r="O419" s="6">
        <v>-1.8</v>
      </c>
      <c r="P419" s="7"/>
      <c r="Q419" s="7"/>
    </row>
    <row r="420" spans="1:17" x14ac:dyDescent="0.45">
      <c r="A420" s="6">
        <v>9</v>
      </c>
      <c r="B420" s="6">
        <v>6</v>
      </c>
      <c r="C420" s="6">
        <v>4</v>
      </c>
      <c r="D420" s="6">
        <v>419</v>
      </c>
      <c r="E420" s="6" t="s">
        <v>59</v>
      </c>
      <c r="F420" s="6">
        <v>-1.88</v>
      </c>
      <c r="G420" s="7"/>
      <c r="H420" s="7"/>
      <c r="I420" s="6">
        <v>1.81</v>
      </c>
      <c r="J420" s="7"/>
      <c r="K420" s="7"/>
      <c r="L420" s="6">
        <v>1.1599999999999999</v>
      </c>
      <c r="M420" s="7"/>
      <c r="N420" s="7"/>
      <c r="O420" s="6">
        <v>-1.73</v>
      </c>
      <c r="P420" s="7"/>
      <c r="Q420" s="7"/>
    </row>
    <row r="421" spans="1:17" x14ac:dyDescent="0.45">
      <c r="A421" s="6">
        <v>9</v>
      </c>
      <c r="B421" s="6">
        <v>7</v>
      </c>
      <c r="C421" s="6">
        <v>4</v>
      </c>
      <c r="D421" s="6">
        <v>420</v>
      </c>
      <c r="E421" s="6" t="s">
        <v>59</v>
      </c>
      <c r="F421" s="6">
        <v>-1.68</v>
      </c>
      <c r="G421" s="7"/>
      <c r="H421" s="7"/>
      <c r="I421" s="6">
        <v>1.32</v>
      </c>
      <c r="J421" s="7"/>
      <c r="K421" s="7"/>
      <c r="L421" s="6">
        <v>1.1599999999999999</v>
      </c>
      <c r="M421" s="7"/>
      <c r="N421" s="7"/>
      <c r="O421" s="6">
        <v>-0.99</v>
      </c>
      <c r="P421" s="7"/>
      <c r="Q421" s="7"/>
    </row>
    <row r="422" spans="1:17" x14ac:dyDescent="0.45">
      <c r="A422" s="6">
        <v>9</v>
      </c>
      <c r="B422" s="6">
        <v>1</v>
      </c>
      <c r="C422" s="6">
        <v>5</v>
      </c>
      <c r="D422" s="6">
        <v>421</v>
      </c>
      <c r="E422" s="6" t="s">
        <v>59</v>
      </c>
      <c r="F422" s="6">
        <v>2</v>
      </c>
      <c r="G422" s="7"/>
      <c r="H422" s="7"/>
      <c r="I422" s="6">
        <v>0.11</v>
      </c>
      <c r="J422" s="7"/>
      <c r="K422" s="7"/>
      <c r="L422" s="6">
        <v>0.79</v>
      </c>
      <c r="M422" s="7"/>
      <c r="N422" s="7"/>
      <c r="O422" s="6">
        <v>1.87</v>
      </c>
      <c r="P422" s="7"/>
      <c r="Q422" s="7"/>
    </row>
    <row r="423" spans="1:17" x14ac:dyDescent="0.45">
      <c r="A423" s="6">
        <v>9</v>
      </c>
      <c r="B423" s="6">
        <v>2</v>
      </c>
      <c r="C423" s="6">
        <v>5</v>
      </c>
      <c r="D423" s="6">
        <v>422</v>
      </c>
      <c r="E423" s="6" t="s">
        <v>59</v>
      </c>
      <c r="F423" s="6">
        <v>-0.88</v>
      </c>
      <c r="G423" s="7"/>
      <c r="H423" s="7"/>
      <c r="I423" s="6">
        <v>-0.88</v>
      </c>
      <c r="J423" s="7"/>
      <c r="K423" s="7"/>
      <c r="L423" s="6">
        <v>1.65</v>
      </c>
      <c r="M423" s="7"/>
      <c r="N423" s="7"/>
      <c r="O423" s="6">
        <v>1.39</v>
      </c>
      <c r="P423" s="7"/>
      <c r="Q423" s="7"/>
    </row>
    <row r="424" spans="1:17" x14ac:dyDescent="0.45">
      <c r="A424" s="6">
        <v>9</v>
      </c>
      <c r="B424" s="6">
        <v>3</v>
      </c>
      <c r="C424" s="6">
        <v>5</v>
      </c>
      <c r="D424" s="6">
        <v>423</v>
      </c>
      <c r="E424" s="6" t="s">
        <v>59</v>
      </c>
      <c r="F424" s="6">
        <v>-2.17</v>
      </c>
      <c r="G424" s="7"/>
      <c r="H424" s="7"/>
      <c r="I424" s="6">
        <v>-0.49</v>
      </c>
      <c r="J424" s="7"/>
      <c r="K424" s="7"/>
      <c r="L424" s="6">
        <v>1.46</v>
      </c>
      <c r="M424" s="7"/>
      <c r="N424" s="7"/>
      <c r="O424" s="6">
        <v>2.06</v>
      </c>
      <c r="P424" s="7"/>
      <c r="Q424" s="7"/>
    </row>
    <row r="425" spans="1:17" x14ac:dyDescent="0.45">
      <c r="A425" s="6">
        <v>9</v>
      </c>
      <c r="B425" s="6">
        <v>4</v>
      </c>
      <c r="C425" s="6">
        <v>5</v>
      </c>
      <c r="D425" s="6">
        <v>424</v>
      </c>
      <c r="E425" s="6" t="s">
        <v>59</v>
      </c>
      <c r="F425" s="6">
        <v>-1.68</v>
      </c>
      <c r="G425" s="7"/>
      <c r="H425" s="7"/>
      <c r="I425" s="6">
        <v>7.0000000000000007E-2</v>
      </c>
      <c r="J425" s="7"/>
      <c r="K425" s="7"/>
      <c r="L425" s="6">
        <v>0.39</v>
      </c>
      <c r="M425" s="7"/>
      <c r="N425" s="7"/>
      <c r="O425" s="6">
        <v>2.0099999999999998</v>
      </c>
      <c r="P425" s="7"/>
      <c r="Q425" s="7"/>
    </row>
    <row r="426" spans="1:17" x14ac:dyDescent="0.45">
      <c r="A426" s="6">
        <v>9</v>
      </c>
      <c r="B426" s="6">
        <v>5</v>
      </c>
      <c r="C426" s="6">
        <v>5</v>
      </c>
      <c r="D426" s="6">
        <v>425</v>
      </c>
      <c r="E426" s="6" t="s">
        <v>59</v>
      </c>
      <c r="F426" s="6">
        <v>-0.88</v>
      </c>
      <c r="G426" s="7"/>
      <c r="H426" s="7"/>
      <c r="I426" s="6">
        <v>0.42</v>
      </c>
      <c r="J426" s="7"/>
      <c r="K426" s="7"/>
      <c r="L426" s="6">
        <v>1.0900000000000001</v>
      </c>
      <c r="M426" s="7"/>
      <c r="N426" s="7"/>
      <c r="O426" s="6">
        <v>1.81</v>
      </c>
      <c r="P426" s="7"/>
      <c r="Q426" s="7"/>
    </row>
    <row r="427" spans="1:17" x14ac:dyDescent="0.45">
      <c r="A427" s="6">
        <v>9</v>
      </c>
      <c r="B427" s="6">
        <v>6</v>
      </c>
      <c r="C427" s="6">
        <v>5</v>
      </c>
      <c r="D427" s="6">
        <v>426</v>
      </c>
      <c r="E427" s="6" t="s">
        <v>59</v>
      </c>
      <c r="F427" s="6">
        <v>-1.56</v>
      </c>
      <c r="G427" s="7"/>
      <c r="H427" s="7"/>
      <c r="I427" s="6">
        <v>1.21</v>
      </c>
      <c r="J427" s="7"/>
      <c r="K427" s="7"/>
      <c r="L427" s="6">
        <v>0.57999999999999996</v>
      </c>
      <c r="M427" s="7"/>
      <c r="N427" s="7"/>
      <c r="O427" s="6">
        <v>1.83</v>
      </c>
      <c r="P427" s="7"/>
      <c r="Q427" s="7"/>
    </row>
    <row r="428" spans="1:17" x14ac:dyDescent="0.45">
      <c r="A428" s="6">
        <v>9</v>
      </c>
      <c r="B428" s="6">
        <v>7</v>
      </c>
      <c r="C428" s="6">
        <v>5</v>
      </c>
      <c r="D428" s="6">
        <v>427</v>
      </c>
      <c r="E428" s="6" t="s">
        <v>59</v>
      </c>
      <c r="F428" s="6">
        <v>-0.97</v>
      </c>
      <c r="G428" s="7"/>
      <c r="H428" s="7"/>
      <c r="I428" s="6">
        <v>1.36</v>
      </c>
      <c r="J428" s="7"/>
      <c r="K428" s="7"/>
      <c r="L428" s="6">
        <v>0.41</v>
      </c>
      <c r="M428" s="7"/>
      <c r="N428" s="7"/>
      <c r="O428" s="6">
        <v>-1.37</v>
      </c>
      <c r="P428" s="7"/>
      <c r="Q428" s="7"/>
    </row>
    <row r="429" spans="1:17" x14ac:dyDescent="0.45">
      <c r="A429" s="6">
        <v>9</v>
      </c>
      <c r="B429" s="6">
        <v>1</v>
      </c>
      <c r="C429" s="6">
        <v>6</v>
      </c>
      <c r="D429" s="6">
        <v>428</v>
      </c>
      <c r="E429" s="6" t="s">
        <v>59</v>
      </c>
      <c r="F429" s="6">
        <v>1.96</v>
      </c>
      <c r="G429" s="7"/>
      <c r="H429" s="7"/>
      <c r="I429" s="6">
        <v>-0.26</v>
      </c>
      <c r="J429" s="7"/>
      <c r="K429" s="7"/>
      <c r="L429" s="6">
        <v>0.28999999999999998</v>
      </c>
      <c r="M429" s="7"/>
      <c r="N429" s="7"/>
      <c r="O429" s="6">
        <v>1.72</v>
      </c>
      <c r="P429" s="7"/>
      <c r="Q429" s="7"/>
    </row>
    <row r="430" spans="1:17" x14ac:dyDescent="0.45">
      <c r="A430" s="6">
        <v>9</v>
      </c>
      <c r="B430" s="6">
        <v>2</v>
      </c>
      <c r="C430" s="6">
        <v>6</v>
      </c>
      <c r="D430" s="6">
        <v>429</v>
      </c>
      <c r="E430" s="6" t="s">
        <v>59</v>
      </c>
      <c r="F430" s="6">
        <v>-0.97</v>
      </c>
      <c r="G430" s="7"/>
      <c r="H430" s="7"/>
      <c r="I430" s="6">
        <v>-1.64</v>
      </c>
      <c r="J430" s="7"/>
      <c r="K430" s="7"/>
      <c r="L430" s="6">
        <v>1.49</v>
      </c>
      <c r="M430" s="7"/>
      <c r="N430" s="7"/>
      <c r="O430" s="6">
        <v>0.5</v>
      </c>
      <c r="P430" s="7"/>
      <c r="Q430" s="7"/>
    </row>
    <row r="431" spans="1:17" x14ac:dyDescent="0.45">
      <c r="A431" s="6">
        <v>9</v>
      </c>
      <c r="B431" s="6">
        <v>3</v>
      </c>
      <c r="C431" s="6">
        <v>6</v>
      </c>
      <c r="D431" s="6">
        <v>430</v>
      </c>
      <c r="E431" s="6" t="s">
        <v>59</v>
      </c>
      <c r="F431" s="6">
        <v>-2.11</v>
      </c>
      <c r="G431" s="7"/>
      <c r="H431" s="7"/>
      <c r="I431" s="6">
        <v>-0.93</v>
      </c>
      <c r="J431" s="7"/>
      <c r="K431" s="7"/>
      <c r="L431" s="6">
        <v>0.35</v>
      </c>
      <c r="M431" s="7"/>
      <c r="N431" s="7"/>
      <c r="O431" s="6">
        <v>0.95</v>
      </c>
      <c r="P431" s="7"/>
      <c r="Q431" s="7"/>
    </row>
    <row r="432" spans="1:17" x14ac:dyDescent="0.45">
      <c r="A432" s="6">
        <v>9</v>
      </c>
      <c r="B432" s="6">
        <v>4</v>
      </c>
      <c r="C432" s="6">
        <v>6</v>
      </c>
      <c r="D432" s="6">
        <v>431</v>
      </c>
      <c r="E432" s="6" t="s">
        <v>59</v>
      </c>
      <c r="F432" s="6">
        <v>-1.58</v>
      </c>
      <c r="G432" s="7"/>
      <c r="H432" s="7"/>
      <c r="I432" s="6">
        <v>-0.82</v>
      </c>
      <c r="J432" s="7"/>
      <c r="K432" s="7"/>
      <c r="L432" s="6">
        <v>0.01</v>
      </c>
      <c r="M432" s="7"/>
      <c r="N432" s="7"/>
      <c r="O432" s="6">
        <v>1.47</v>
      </c>
      <c r="P432" s="7"/>
      <c r="Q432" s="7"/>
    </row>
    <row r="433" spans="1:17" x14ac:dyDescent="0.45">
      <c r="A433" s="6">
        <v>9</v>
      </c>
      <c r="B433" s="6">
        <v>5</v>
      </c>
      <c r="C433" s="6">
        <v>6</v>
      </c>
      <c r="D433" s="6">
        <v>432</v>
      </c>
      <c r="E433" s="6" t="s">
        <v>59</v>
      </c>
      <c r="F433" s="6">
        <v>-1.33</v>
      </c>
      <c r="G433" s="7"/>
      <c r="H433" s="7"/>
      <c r="I433" s="6">
        <v>-0.48</v>
      </c>
      <c r="J433" s="7"/>
      <c r="K433" s="7"/>
      <c r="L433" s="6">
        <v>-0.16</v>
      </c>
      <c r="M433" s="7"/>
      <c r="N433" s="7"/>
      <c r="O433" s="6">
        <v>0.99</v>
      </c>
      <c r="P433" s="7"/>
      <c r="Q433" s="7"/>
    </row>
    <row r="434" spans="1:17" x14ac:dyDescent="0.45">
      <c r="A434" s="6">
        <v>9</v>
      </c>
      <c r="B434" s="6">
        <v>6</v>
      </c>
      <c r="C434" s="6">
        <v>6</v>
      </c>
      <c r="D434" s="6">
        <v>433</v>
      </c>
      <c r="E434" s="6" t="s">
        <v>59</v>
      </c>
      <c r="F434" s="6">
        <v>-1.31</v>
      </c>
      <c r="G434" s="7"/>
      <c r="H434" s="7"/>
      <c r="I434" s="6">
        <v>0.23</v>
      </c>
      <c r="J434" s="7"/>
      <c r="K434" s="7"/>
      <c r="L434" s="6">
        <v>0.25</v>
      </c>
      <c r="M434" s="7"/>
      <c r="N434" s="7"/>
      <c r="O434" s="6">
        <v>0.87</v>
      </c>
      <c r="P434" s="7"/>
      <c r="Q434" s="7"/>
    </row>
    <row r="435" spans="1:17" x14ac:dyDescent="0.45">
      <c r="A435" s="6">
        <v>9</v>
      </c>
      <c r="B435" s="6">
        <v>7</v>
      </c>
      <c r="C435" s="6">
        <v>6</v>
      </c>
      <c r="D435" s="6">
        <v>434</v>
      </c>
      <c r="E435" s="6" t="s">
        <v>59</v>
      </c>
      <c r="F435" s="6">
        <v>-0.89</v>
      </c>
      <c r="G435" s="7"/>
      <c r="H435" s="7"/>
      <c r="I435" s="6">
        <v>0.17</v>
      </c>
      <c r="J435" s="7"/>
      <c r="K435" s="7"/>
      <c r="L435" s="6">
        <v>0.33</v>
      </c>
      <c r="M435" s="7"/>
      <c r="N435" s="7"/>
      <c r="O435" s="6">
        <v>1.72</v>
      </c>
      <c r="P435" s="7"/>
      <c r="Q435" s="7"/>
    </row>
    <row r="436" spans="1:17" x14ac:dyDescent="0.45">
      <c r="A436" s="6">
        <v>9</v>
      </c>
      <c r="B436" s="6">
        <v>1</v>
      </c>
      <c r="C436" s="6">
        <v>7</v>
      </c>
      <c r="D436" s="6">
        <v>435</v>
      </c>
      <c r="E436" s="6" t="s">
        <v>59</v>
      </c>
      <c r="F436" s="6">
        <v>2.0099999999999998</v>
      </c>
      <c r="G436" s="7"/>
      <c r="H436" s="7"/>
      <c r="I436" s="6">
        <v>-0.94</v>
      </c>
      <c r="J436" s="7"/>
      <c r="K436" s="7"/>
      <c r="L436" s="6">
        <v>-0.82</v>
      </c>
      <c r="M436" s="7"/>
      <c r="N436" s="7"/>
      <c r="O436" s="6">
        <v>0.84</v>
      </c>
      <c r="P436" s="7"/>
      <c r="Q436" s="7"/>
    </row>
    <row r="437" spans="1:17" x14ac:dyDescent="0.45">
      <c r="A437" s="6">
        <v>9</v>
      </c>
      <c r="B437" s="6">
        <v>2</v>
      </c>
      <c r="C437" s="6">
        <v>7</v>
      </c>
      <c r="D437" s="6">
        <v>436</v>
      </c>
      <c r="E437" s="6" t="s">
        <v>59</v>
      </c>
      <c r="F437" s="6">
        <v>-1.07</v>
      </c>
      <c r="G437" s="7"/>
      <c r="H437" s="7"/>
      <c r="I437" s="6">
        <v>-1.75</v>
      </c>
      <c r="J437" s="7"/>
      <c r="K437" s="7"/>
      <c r="L437" s="6">
        <v>0.61</v>
      </c>
      <c r="M437" s="7"/>
      <c r="N437" s="7"/>
      <c r="O437" s="6">
        <v>0.14000000000000001</v>
      </c>
      <c r="P437" s="7"/>
      <c r="Q437" s="7"/>
    </row>
    <row r="438" spans="1:17" x14ac:dyDescent="0.45">
      <c r="A438" s="6">
        <v>9</v>
      </c>
      <c r="B438" s="6">
        <v>3</v>
      </c>
      <c r="C438" s="6">
        <v>7</v>
      </c>
      <c r="D438" s="6">
        <v>437</v>
      </c>
      <c r="E438" s="6" t="s">
        <v>59</v>
      </c>
      <c r="F438" s="6">
        <v>-2.04</v>
      </c>
      <c r="G438" s="7"/>
      <c r="H438" s="7"/>
      <c r="I438" s="6">
        <v>-1.3</v>
      </c>
      <c r="J438" s="7"/>
      <c r="K438" s="7"/>
      <c r="L438" s="6">
        <v>0.42</v>
      </c>
      <c r="M438" s="7"/>
      <c r="N438" s="7"/>
      <c r="O438" s="6">
        <v>0.74</v>
      </c>
      <c r="P438" s="7"/>
      <c r="Q438" s="7"/>
    </row>
    <row r="439" spans="1:17" x14ac:dyDescent="0.45">
      <c r="A439" s="6">
        <v>9</v>
      </c>
      <c r="B439" s="6">
        <v>4</v>
      </c>
      <c r="C439" s="6">
        <v>7</v>
      </c>
      <c r="D439" s="6">
        <v>438</v>
      </c>
      <c r="E439" s="6" t="s">
        <v>59</v>
      </c>
      <c r="F439" s="6">
        <v>-1.4</v>
      </c>
      <c r="G439" s="7"/>
      <c r="H439" s="7"/>
      <c r="I439" s="6">
        <v>-0.79</v>
      </c>
      <c r="J439" s="7"/>
      <c r="K439" s="7"/>
      <c r="L439" s="6">
        <v>0.02</v>
      </c>
      <c r="M439" s="7"/>
      <c r="N439" s="7"/>
      <c r="O439" s="6">
        <v>1.5</v>
      </c>
      <c r="P439" s="7"/>
      <c r="Q439" s="7"/>
    </row>
    <row r="440" spans="1:17" x14ac:dyDescent="0.45">
      <c r="A440" s="6">
        <v>9</v>
      </c>
      <c r="B440" s="6">
        <v>5</v>
      </c>
      <c r="C440" s="6">
        <v>7</v>
      </c>
      <c r="D440" s="6">
        <v>439</v>
      </c>
      <c r="E440" s="6" t="s">
        <v>59</v>
      </c>
      <c r="F440" s="6">
        <v>-0.84</v>
      </c>
      <c r="G440" s="7"/>
      <c r="H440" s="7"/>
      <c r="I440" s="6">
        <v>-0.48</v>
      </c>
      <c r="J440" s="7"/>
      <c r="K440" s="7"/>
      <c r="L440" s="6">
        <v>-0.74</v>
      </c>
      <c r="M440" s="7"/>
      <c r="N440" s="7"/>
      <c r="O440" s="6">
        <v>0.94</v>
      </c>
      <c r="P440" s="7"/>
      <c r="Q440" s="7"/>
    </row>
    <row r="441" spans="1:17" x14ac:dyDescent="0.45">
      <c r="A441" s="6">
        <v>9</v>
      </c>
      <c r="B441" s="6">
        <v>6</v>
      </c>
      <c r="C441" s="6">
        <v>7</v>
      </c>
      <c r="D441" s="6">
        <v>440</v>
      </c>
      <c r="E441" s="6" t="s">
        <v>59</v>
      </c>
      <c r="F441" s="6">
        <v>-1.49</v>
      </c>
      <c r="G441" s="7"/>
      <c r="H441" s="7"/>
      <c r="I441" s="6">
        <v>1.5</v>
      </c>
      <c r="J441" s="7"/>
      <c r="K441" s="7"/>
      <c r="L441" s="6">
        <v>-1</v>
      </c>
      <c r="M441" s="7"/>
      <c r="N441" s="7"/>
      <c r="O441" s="6">
        <v>0.66</v>
      </c>
      <c r="P441" s="7"/>
      <c r="Q441" s="7"/>
    </row>
    <row r="442" spans="1:17" x14ac:dyDescent="0.45">
      <c r="A442" s="6">
        <v>9</v>
      </c>
      <c r="B442" s="6">
        <v>7</v>
      </c>
      <c r="C442" s="6">
        <v>7</v>
      </c>
      <c r="D442" s="6">
        <v>441</v>
      </c>
      <c r="E442" s="6" t="s">
        <v>59</v>
      </c>
      <c r="F442" s="6">
        <v>-0.84</v>
      </c>
      <c r="G442" s="7"/>
      <c r="H442" s="7"/>
      <c r="I442" s="6">
        <v>0.39</v>
      </c>
      <c r="J442" s="7"/>
      <c r="K442" s="7"/>
      <c r="L442" s="6">
        <v>-0.56000000000000005</v>
      </c>
      <c r="M442" s="7"/>
      <c r="N442" s="7"/>
      <c r="O442" s="6">
        <v>1.24</v>
      </c>
      <c r="P442" s="7"/>
      <c r="Q442" s="7"/>
    </row>
    <row r="443" spans="1:17" x14ac:dyDescent="0.45">
      <c r="A443" s="6">
        <v>10</v>
      </c>
      <c r="B443" s="6">
        <v>4</v>
      </c>
      <c r="C443" s="6">
        <v>4</v>
      </c>
      <c r="D443" s="6">
        <v>442</v>
      </c>
      <c r="E443" s="6" t="s">
        <v>33</v>
      </c>
      <c r="F443" s="6">
        <v>11.1</v>
      </c>
      <c r="G443" s="7"/>
      <c r="H443" s="7"/>
      <c r="I443" s="6">
        <v>12.99</v>
      </c>
      <c r="J443" s="7"/>
      <c r="K443" s="7"/>
      <c r="L443" s="6">
        <v>12.07</v>
      </c>
      <c r="M443" s="7"/>
      <c r="N443" s="7"/>
      <c r="O443" s="6">
        <v>10.96</v>
      </c>
      <c r="P443" s="7"/>
      <c r="Q443" s="7"/>
    </row>
    <row r="444" spans="1:17" x14ac:dyDescent="0.45">
      <c r="A444" s="6">
        <v>10</v>
      </c>
      <c r="B444" s="6">
        <v>1</v>
      </c>
      <c r="C444" s="6">
        <v>2</v>
      </c>
      <c r="D444" s="6">
        <v>443</v>
      </c>
      <c r="E444" s="6" t="s">
        <v>200</v>
      </c>
      <c r="F444" s="6">
        <v>83.7</v>
      </c>
      <c r="G444" s="7">
        <f>AVERAGE(F444:F445)</f>
        <v>86.814999999999998</v>
      </c>
      <c r="H444" s="7">
        <f>STDEV(F444:F445)</f>
        <v>4.4052752467921943</v>
      </c>
      <c r="I444" s="6">
        <v>535.41999999999996</v>
      </c>
      <c r="J444" s="7">
        <f>AVERAGE(I444:I445)</f>
        <v>564.18000000000006</v>
      </c>
      <c r="K444" s="7">
        <f>STDEV(I444:I445)</f>
        <v>40.672782053850284</v>
      </c>
      <c r="L444" s="6">
        <v>372.84</v>
      </c>
      <c r="M444" s="7">
        <f>AVERAGE(L444:L445)</f>
        <v>362.69499999999999</v>
      </c>
      <c r="N444" s="7">
        <f>STDEV(L444:L445)</f>
        <v>14.347196590275024</v>
      </c>
      <c r="O444" s="6">
        <v>423.96</v>
      </c>
      <c r="P444" s="7">
        <f>AVERAGE(O444:O445)</f>
        <v>409.745</v>
      </c>
      <c r="Q444" s="7">
        <f>STDEV(O444:O445)</f>
        <v>20.103045789133549</v>
      </c>
    </row>
    <row r="445" spans="1:17" x14ac:dyDescent="0.45">
      <c r="A445" s="6">
        <v>10</v>
      </c>
      <c r="B445" s="6">
        <v>1</v>
      </c>
      <c r="C445" s="6">
        <v>6</v>
      </c>
      <c r="D445" s="6">
        <v>444</v>
      </c>
      <c r="E445" s="6" t="s">
        <v>200</v>
      </c>
      <c r="F445" s="6">
        <v>89.93</v>
      </c>
      <c r="G445" s="7"/>
      <c r="H445" s="7"/>
      <c r="I445" s="6">
        <v>592.94000000000005</v>
      </c>
      <c r="J445" s="7"/>
      <c r="K445" s="7"/>
      <c r="L445" s="6">
        <v>352.55</v>
      </c>
      <c r="M445" s="7"/>
      <c r="N445" s="7"/>
      <c r="O445" s="6">
        <v>395.53</v>
      </c>
      <c r="P445" s="7"/>
      <c r="Q445" s="7"/>
    </row>
    <row r="446" spans="1:17" x14ac:dyDescent="0.45">
      <c r="A446" s="6">
        <v>10</v>
      </c>
      <c r="B446" s="6">
        <v>1</v>
      </c>
      <c r="C446" s="6">
        <v>1</v>
      </c>
      <c r="D446" s="6">
        <v>445</v>
      </c>
      <c r="E446" s="6" t="s">
        <v>201</v>
      </c>
      <c r="F446" s="6">
        <v>196.03</v>
      </c>
      <c r="G446" s="7">
        <f>AVERAGE(F446:F447)</f>
        <v>215.59</v>
      </c>
      <c r="H446" s="7">
        <f>STDEV(F446:F447)</f>
        <v>27.662017280017743</v>
      </c>
      <c r="I446" s="6">
        <v>739.64</v>
      </c>
      <c r="J446" s="7">
        <f>AVERAGE(I446:I447)</f>
        <v>721.23500000000001</v>
      </c>
      <c r="K446" s="7">
        <f>STDEV(I446:I447)</f>
        <v>26.028600615476776</v>
      </c>
      <c r="L446" s="7">
        <v>589.16</v>
      </c>
      <c r="M446" s="7">
        <f>AVERAGE(L446:L447)</f>
        <v>571.46499999999992</v>
      </c>
      <c r="N446" s="7">
        <f>STDEV(L446:L447)</f>
        <v>25.024508986191908</v>
      </c>
      <c r="O446" s="7">
        <v>1010.43</v>
      </c>
      <c r="P446" s="7">
        <f>AVERAGE(O446:O447)</f>
        <v>963.25</v>
      </c>
      <c r="Q446" s="7">
        <f>STDEV(O446:O447)</f>
        <v>66.722595872762554</v>
      </c>
    </row>
    <row r="447" spans="1:17" x14ac:dyDescent="0.45">
      <c r="A447" s="6">
        <v>10</v>
      </c>
      <c r="B447" s="6">
        <v>4</v>
      </c>
      <c r="C447" s="6">
        <v>1</v>
      </c>
      <c r="D447" s="6">
        <v>446</v>
      </c>
      <c r="E447" s="6" t="s">
        <v>201</v>
      </c>
      <c r="F447" s="6">
        <v>235.15</v>
      </c>
      <c r="G447" s="7"/>
      <c r="H447" s="7"/>
      <c r="I447" s="6">
        <v>702.83</v>
      </c>
      <c r="J447" s="7"/>
      <c r="K447" s="7"/>
      <c r="L447" s="7">
        <v>553.77</v>
      </c>
      <c r="M447" s="7"/>
      <c r="N447" s="7"/>
      <c r="O447" s="7">
        <v>916.07</v>
      </c>
      <c r="P447" s="7"/>
      <c r="Q447" s="7"/>
    </row>
    <row r="448" spans="1:17" x14ac:dyDescent="0.45">
      <c r="A448" s="6">
        <v>10</v>
      </c>
      <c r="B448" s="6">
        <v>6</v>
      </c>
      <c r="C448" s="6">
        <v>1</v>
      </c>
      <c r="D448" s="6">
        <v>447</v>
      </c>
      <c r="E448" s="6" t="s">
        <v>202</v>
      </c>
      <c r="F448" s="6">
        <v>28.6</v>
      </c>
      <c r="G448" s="7">
        <f>AVERAGE(F448:F449)</f>
        <v>34.730000000000004</v>
      </c>
      <c r="H448" s="7">
        <f>STDEV(F448:F449)</f>
        <v>8.6691291373470492</v>
      </c>
      <c r="I448" s="6">
        <v>106.31</v>
      </c>
      <c r="J448" s="7">
        <f>AVERAGE(I448:I449)</f>
        <v>111.03</v>
      </c>
      <c r="K448" s="7">
        <f>STDEV(I448:I449)</f>
        <v>6.6750880144010072</v>
      </c>
      <c r="L448" s="6">
        <v>69.040000000000006</v>
      </c>
      <c r="M448" s="7">
        <f>AVERAGE(L448:L449)</f>
        <v>69.575000000000003</v>
      </c>
      <c r="N448" s="7">
        <f>STDEV(L448:L449)</f>
        <v>0.75660425586960101</v>
      </c>
      <c r="O448" s="6">
        <v>53.19</v>
      </c>
      <c r="P448" s="7">
        <f>AVERAGE(O448:O449)</f>
        <v>65.844999999999999</v>
      </c>
      <c r="Q448" s="7">
        <f>STDEV(O448:O449)</f>
        <v>17.896872631831553</v>
      </c>
    </row>
    <row r="449" spans="1:17" x14ac:dyDescent="0.45">
      <c r="A449" s="6">
        <v>10</v>
      </c>
      <c r="B449" s="6">
        <v>3</v>
      </c>
      <c r="C449" s="6">
        <v>3</v>
      </c>
      <c r="D449" s="6">
        <v>448</v>
      </c>
      <c r="E449" s="6" t="s">
        <v>202</v>
      </c>
      <c r="F449" s="6">
        <v>40.86</v>
      </c>
      <c r="G449" s="7"/>
      <c r="H449" s="7"/>
      <c r="I449" s="6">
        <v>115.75</v>
      </c>
      <c r="J449" s="7"/>
      <c r="K449" s="7"/>
      <c r="L449" s="6">
        <v>70.11</v>
      </c>
      <c r="M449" s="7"/>
      <c r="N449" s="7"/>
      <c r="O449" s="6">
        <v>78.5</v>
      </c>
      <c r="P449" s="7"/>
      <c r="Q449" s="7"/>
    </row>
    <row r="450" spans="1:17" x14ac:dyDescent="0.45">
      <c r="A450" s="6">
        <v>10</v>
      </c>
      <c r="B450" s="6">
        <v>3</v>
      </c>
      <c r="C450" s="6">
        <v>2</v>
      </c>
      <c r="D450" s="6">
        <v>449</v>
      </c>
      <c r="E450" s="6" t="s">
        <v>203</v>
      </c>
      <c r="F450" s="6">
        <v>325.69</v>
      </c>
      <c r="G450" s="7">
        <f>AVERAGE(F450:F451)</f>
        <v>299.97500000000002</v>
      </c>
      <c r="H450" s="7">
        <f>STDEV(F450:F451)</f>
        <v>36.366501756424142</v>
      </c>
      <c r="I450" s="6">
        <v>993.04</v>
      </c>
      <c r="J450" s="7">
        <f>AVERAGE(I450:I451)</f>
        <v>980.71</v>
      </c>
      <c r="K450" s="7">
        <f>STDEV(I450:I451)</f>
        <v>17.437253224060239</v>
      </c>
      <c r="L450" s="7">
        <v>797.8</v>
      </c>
      <c r="M450" s="7">
        <f>AVERAGE(L450:L451)</f>
        <v>804.94</v>
      </c>
      <c r="N450" s="7">
        <f>STDEV(L450:L451)</f>
        <v>10.097484835343959</v>
      </c>
      <c r="O450" s="7">
        <v>1420.52</v>
      </c>
      <c r="P450" s="7">
        <f>AVERAGE(O450:O451)</f>
        <v>1386.7849999999999</v>
      </c>
      <c r="Q450" s="7">
        <f>STDEV(O450:O451)</f>
        <v>47.708494526656381</v>
      </c>
    </row>
    <row r="451" spans="1:17" x14ac:dyDescent="0.45">
      <c r="A451" s="6">
        <v>10</v>
      </c>
      <c r="B451" s="6">
        <v>4</v>
      </c>
      <c r="C451" s="6">
        <v>7</v>
      </c>
      <c r="D451" s="6">
        <v>450</v>
      </c>
      <c r="E451" s="6" t="s">
        <v>203</v>
      </c>
      <c r="F451" s="6">
        <v>274.26</v>
      </c>
      <c r="G451" s="7"/>
      <c r="H451" s="7"/>
      <c r="I451" s="6">
        <v>968.38</v>
      </c>
      <c r="J451" s="7"/>
      <c r="K451" s="7"/>
      <c r="L451" s="7">
        <v>812.08</v>
      </c>
      <c r="M451" s="7"/>
      <c r="N451" s="7"/>
      <c r="O451" s="7">
        <v>1353.05</v>
      </c>
      <c r="P451" s="7"/>
      <c r="Q451" s="7"/>
    </row>
    <row r="452" spans="1:17" x14ac:dyDescent="0.45">
      <c r="A452" s="6">
        <v>10</v>
      </c>
      <c r="B452" s="6">
        <v>7</v>
      </c>
      <c r="C452" s="6">
        <v>2</v>
      </c>
      <c r="D452" s="6">
        <v>451</v>
      </c>
      <c r="E452" s="6" t="s">
        <v>204</v>
      </c>
      <c r="F452" s="7">
        <v>860.51</v>
      </c>
      <c r="G452" s="7">
        <f>AVERAGE(F452:F453)</f>
        <v>866.88</v>
      </c>
      <c r="H452" s="7">
        <f>STDEV(F452:F453)</f>
        <v>9.0085403923166218</v>
      </c>
      <c r="I452" s="6">
        <v>1578.96</v>
      </c>
      <c r="J452" s="7">
        <f>AVERAGE(I452:I453)</f>
        <v>1610.395</v>
      </c>
      <c r="K452" s="7">
        <f>STDEV(I452:I453)</f>
        <v>44.455803333198169</v>
      </c>
      <c r="L452" s="7">
        <v>1675.36</v>
      </c>
      <c r="M452" s="7">
        <f>AVERAGE(L452:L453)</f>
        <v>1436.38</v>
      </c>
      <c r="N452" s="7">
        <f>STDEV(L452:L453)</f>
        <v>337.96875713592078</v>
      </c>
      <c r="O452" s="7">
        <v>2562.48</v>
      </c>
      <c r="P452" s="7">
        <f>AVERAGE(O452:O453)</f>
        <v>2568.835</v>
      </c>
      <c r="Q452" s="7">
        <f>STDEV(O452:O453)</f>
        <v>8.9873271888810446</v>
      </c>
    </row>
    <row r="453" spans="1:17" x14ac:dyDescent="0.45">
      <c r="A453" s="6">
        <v>10</v>
      </c>
      <c r="B453" s="6">
        <v>2</v>
      </c>
      <c r="C453" s="6">
        <v>5</v>
      </c>
      <c r="D453" s="6">
        <v>452</v>
      </c>
      <c r="E453" s="6" t="s">
        <v>204</v>
      </c>
      <c r="F453" s="7">
        <v>873.25</v>
      </c>
      <c r="G453" s="7"/>
      <c r="H453" s="7"/>
      <c r="I453" s="6">
        <v>1641.83</v>
      </c>
      <c r="J453" s="7"/>
      <c r="K453" s="7"/>
      <c r="L453" s="7">
        <v>1197.4000000000001</v>
      </c>
      <c r="M453" s="7"/>
      <c r="N453" s="7"/>
      <c r="O453" s="7">
        <v>2575.19</v>
      </c>
      <c r="P453" s="7"/>
      <c r="Q453" s="7"/>
    </row>
    <row r="454" spans="1:17" x14ac:dyDescent="0.45">
      <c r="A454" s="6">
        <v>10</v>
      </c>
      <c r="B454" s="6">
        <v>2</v>
      </c>
      <c r="C454" s="6">
        <v>1</v>
      </c>
      <c r="D454" s="6">
        <v>453</v>
      </c>
      <c r="E454" s="6" t="s">
        <v>205</v>
      </c>
      <c r="F454" s="7">
        <v>537.23</v>
      </c>
      <c r="G454" s="7">
        <f>AVERAGE(F454:F455)</f>
        <v>499.96500000000003</v>
      </c>
      <c r="H454" s="7">
        <f>STDEV(F454:F455)</f>
        <v>52.700668401833404</v>
      </c>
      <c r="I454" s="6">
        <v>1304.5999999999999</v>
      </c>
      <c r="J454" s="7">
        <f>AVERAGE(I454:I455)</f>
        <v>1277.5149999999999</v>
      </c>
      <c r="K454" s="7">
        <f>STDEV(I454:I455)</f>
        <v>38.303974336875172</v>
      </c>
      <c r="L454" s="7">
        <v>1350.42</v>
      </c>
      <c r="M454" s="7">
        <f>AVERAGE(L454:L455)</f>
        <v>1319.1750000000002</v>
      </c>
      <c r="N454" s="7">
        <f>STDEV(L454:L455)</f>
        <v>44.187102756347365</v>
      </c>
      <c r="O454" s="7">
        <v>1809.71</v>
      </c>
      <c r="P454" s="7">
        <f>AVERAGE(O454:O455)</f>
        <v>1847.915</v>
      </c>
      <c r="Q454" s="7">
        <f>STDEV(O454:O455)</f>
        <v>54.030029150463996</v>
      </c>
    </row>
    <row r="455" spans="1:17" x14ac:dyDescent="0.45">
      <c r="A455" s="6">
        <v>10</v>
      </c>
      <c r="B455" s="6">
        <v>2</v>
      </c>
      <c r="C455" s="6">
        <v>3</v>
      </c>
      <c r="D455" s="6">
        <v>454</v>
      </c>
      <c r="E455" s="6" t="s">
        <v>205</v>
      </c>
      <c r="F455" s="6">
        <v>462.7</v>
      </c>
      <c r="G455" s="7"/>
      <c r="H455" s="7"/>
      <c r="I455" s="6">
        <v>1250.43</v>
      </c>
      <c r="J455" s="7"/>
      <c r="K455" s="7"/>
      <c r="L455" s="7">
        <v>1287.93</v>
      </c>
      <c r="M455" s="7"/>
      <c r="N455" s="7"/>
      <c r="O455" s="7">
        <v>1886.12</v>
      </c>
      <c r="P455" s="7"/>
      <c r="Q455" s="7"/>
    </row>
    <row r="456" spans="1:17" x14ac:dyDescent="0.45">
      <c r="A456" s="6">
        <v>10</v>
      </c>
      <c r="B456" s="6">
        <v>4</v>
      </c>
      <c r="C456" s="6">
        <v>3</v>
      </c>
      <c r="D456" s="6">
        <v>455</v>
      </c>
      <c r="E456" s="6" t="s">
        <v>206</v>
      </c>
      <c r="F456" s="7">
        <v>775.46</v>
      </c>
      <c r="G456" s="7">
        <f>AVERAGE(F456:F457)</f>
        <v>753.875</v>
      </c>
      <c r="H456" s="7">
        <f>STDEV(F456:F457)</f>
        <v>30.52579974382331</v>
      </c>
      <c r="I456" s="6">
        <v>1334.61</v>
      </c>
      <c r="J456" s="7">
        <f>AVERAGE(I456:I457)</f>
        <v>1357.21</v>
      </c>
      <c r="K456" s="7">
        <f>STDEV(I456:I457)</f>
        <v>31.961226509631981</v>
      </c>
      <c r="L456" s="7">
        <v>1412.25</v>
      </c>
      <c r="M456" s="7">
        <f>AVERAGE(L456:L457)</f>
        <v>1402.8899999999999</v>
      </c>
      <c r="N456" s="7">
        <f>STDEV(L456:L457)</f>
        <v>13.237038943812189</v>
      </c>
      <c r="O456" s="7">
        <v>1961.78</v>
      </c>
      <c r="P456" s="7">
        <f>AVERAGE(O456:O457)</f>
        <v>1996.425</v>
      </c>
      <c r="Q456" s="7">
        <f>STDEV(O456:O457)</f>
        <v>48.99542886841585</v>
      </c>
    </row>
    <row r="457" spans="1:17" x14ac:dyDescent="0.45">
      <c r="A457" s="6">
        <v>10</v>
      </c>
      <c r="B457" s="6">
        <v>1</v>
      </c>
      <c r="C457" s="6">
        <v>4</v>
      </c>
      <c r="D457" s="6">
        <v>456</v>
      </c>
      <c r="E457" s="6" t="s">
        <v>206</v>
      </c>
      <c r="F457" s="7">
        <v>732.29</v>
      </c>
      <c r="G457" s="7"/>
      <c r="H457" s="7"/>
      <c r="I457" s="6">
        <v>1379.81</v>
      </c>
      <c r="J457" s="7"/>
      <c r="K457" s="7"/>
      <c r="L457" s="7">
        <v>1393.53</v>
      </c>
      <c r="M457" s="7"/>
      <c r="N457" s="7"/>
      <c r="O457" s="7">
        <v>2031.07</v>
      </c>
      <c r="P457" s="7"/>
      <c r="Q457" s="7"/>
    </row>
    <row r="458" spans="1:17" x14ac:dyDescent="0.45">
      <c r="A458" s="6">
        <v>10</v>
      </c>
      <c r="B458" s="6">
        <v>2</v>
      </c>
      <c r="C458" s="6">
        <v>4</v>
      </c>
      <c r="D458" s="6">
        <v>457</v>
      </c>
      <c r="E458" s="6" t="s">
        <v>207</v>
      </c>
      <c r="F458" s="7">
        <v>672.64</v>
      </c>
      <c r="G458" s="7">
        <f>AVERAGE(F458:F459)</f>
        <v>642.64499999999998</v>
      </c>
      <c r="H458" s="7">
        <f>STDEV(F458:F459)</f>
        <v>42.419335803380996</v>
      </c>
      <c r="I458" s="6">
        <v>1374.36</v>
      </c>
      <c r="J458" s="7">
        <f>AVERAGE(I458:I459)</f>
        <v>1355.835</v>
      </c>
      <c r="K458" s="7">
        <f>STDEV(I458:I459)</f>
        <v>26.198306242961554</v>
      </c>
      <c r="L458" s="7">
        <v>1216.8699999999999</v>
      </c>
      <c r="M458" s="7">
        <f>AVERAGE(L458:L459)</f>
        <v>1197.42</v>
      </c>
      <c r="N458" s="7">
        <f>STDEV(L458:L459)</f>
        <v>27.506453788156602</v>
      </c>
      <c r="O458" s="7">
        <v>1868.52</v>
      </c>
      <c r="P458" s="7">
        <f>AVERAGE(O458:O459)</f>
        <v>1860.085</v>
      </c>
      <c r="Q458" s="7">
        <f>STDEV(O458:O459)</f>
        <v>11.92889139861698</v>
      </c>
    </row>
    <row r="459" spans="1:17" x14ac:dyDescent="0.45">
      <c r="A459" s="6">
        <v>10</v>
      </c>
      <c r="B459" s="6">
        <v>7</v>
      </c>
      <c r="C459" s="6">
        <v>6</v>
      </c>
      <c r="D459" s="6">
        <v>458</v>
      </c>
      <c r="E459" s="6" t="s">
        <v>207</v>
      </c>
      <c r="F459" s="7">
        <v>612.65</v>
      </c>
      <c r="G459" s="7"/>
      <c r="H459" s="7"/>
      <c r="I459" s="6">
        <v>1337.31</v>
      </c>
      <c r="J459" s="7"/>
      <c r="K459" s="7"/>
      <c r="L459" s="7">
        <v>1177.97</v>
      </c>
      <c r="M459" s="7"/>
      <c r="N459" s="7"/>
      <c r="O459" s="7">
        <v>1851.65</v>
      </c>
      <c r="P459" s="7"/>
      <c r="Q459" s="7"/>
    </row>
    <row r="460" spans="1:17" x14ac:dyDescent="0.45">
      <c r="A460" s="6">
        <v>10</v>
      </c>
      <c r="B460" s="6">
        <v>1</v>
      </c>
      <c r="C460" s="6">
        <v>3</v>
      </c>
      <c r="D460" s="6">
        <v>459</v>
      </c>
      <c r="E460" s="6" t="s">
        <v>208</v>
      </c>
      <c r="F460" s="7">
        <v>868.5</v>
      </c>
      <c r="G460" s="7">
        <f>AVERAGE(F460:F461)</f>
        <v>892.23500000000001</v>
      </c>
      <c r="H460" s="7">
        <f>STDEV(F460:F461)</f>
        <v>33.56635890292543</v>
      </c>
      <c r="I460" s="6">
        <v>1433.55</v>
      </c>
      <c r="J460" s="7">
        <f>AVERAGE(I460:I461)</f>
        <v>1419.7449999999999</v>
      </c>
      <c r="K460" s="7">
        <f>STDEV(I460:I461)</f>
        <v>19.523218228560506</v>
      </c>
      <c r="L460" s="7">
        <v>1550.01</v>
      </c>
      <c r="M460" s="7">
        <f>AVERAGE(L460:L461)</f>
        <v>1481.54</v>
      </c>
      <c r="N460" s="7">
        <f>STDEV(L460:L461)</f>
        <v>96.831202615685854</v>
      </c>
      <c r="O460" s="7">
        <v>2168.02</v>
      </c>
      <c r="P460" s="7">
        <f>AVERAGE(O460:O461)</f>
        <v>2082.41</v>
      </c>
      <c r="Q460" s="7">
        <f>STDEV(O460:O461)</f>
        <v>121.0708230747607</v>
      </c>
    </row>
    <row r="461" spans="1:17" x14ac:dyDescent="0.45">
      <c r="A461" s="6">
        <v>10</v>
      </c>
      <c r="B461" s="6">
        <v>3</v>
      </c>
      <c r="C461" s="6">
        <v>6</v>
      </c>
      <c r="D461" s="6">
        <v>460</v>
      </c>
      <c r="E461" s="6" t="s">
        <v>208</v>
      </c>
      <c r="F461" s="7">
        <v>915.97</v>
      </c>
      <c r="G461" s="7"/>
      <c r="H461" s="7"/>
      <c r="I461" s="6">
        <v>1405.94</v>
      </c>
      <c r="J461" s="7"/>
      <c r="K461" s="7"/>
      <c r="L461" s="7">
        <v>1413.07</v>
      </c>
      <c r="M461" s="7"/>
      <c r="N461" s="7"/>
      <c r="O461" s="7">
        <v>1996.8</v>
      </c>
      <c r="P461" s="7"/>
      <c r="Q461" s="7"/>
    </row>
    <row r="462" spans="1:17" x14ac:dyDescent="0.45">
      <c r="A462" s="6">
        <v>10</v>
      </c>
      <c r="B462" s="6">
        <v>6</v>
      </c>
      <c r="C462" s="6">
        <v>3</v>
      </c>
      <c r="D462" s="6">
        <v>461</v>
      </c>
      <c r="E462" s="6" t="s">
        <v>209</v>
      </c>
      <c r="F462" s="7">
        <v>988.54</v>
      </c>
      <c r="G462" s="7">
        <f>AVERAGE(F462:F463)</f>
        <v>1001.96</v>
      </c>
      <c r="H462" s="7">
        <f>STDEV(F462:F463)</f>
        <v>18.978746007046958</v>
      </c>
      <c r="I462" s="6">
        <v>1485.23</v>
      </c>
      <c r="J462" s="7">
        <f>AVERAGE(I462:I463)</f>
        <v>1477.63</v>
      </c>
      <c r="K462" s="7">
        <f>STDEV(I462:I463)</f>
        <v>10.748023074035554</v>
      </c>
      <c r="L462" s="7">
        <v>1612.88</v>
      </c>
      <c r="M462" s="7">
        <f>AVERAGE(L462:L463)</f>
        <v>1433.23</v>
      </c>
      <c r="N462" s="7">
        <f>STDEV(L462:L463)</f>
        <v>254.06346648032766</v>
      </c>
      <c r="O462" s="7">
        <v>2228.52</v>
      </c>
      <c r="P462" s="7">
        <f>AVERAGE(O462:O463)</f>
        <v>2240.835</v>
      </c>
      <c r="Q462" s="7">
        <f>STDEV(O462:O463)</f>
        <v>17.416040020624742</v>
      </c>
    </row>
    <row r="463" spans="1:17" x14ac:dyDescent="0.45">
      <c r="A463" s="6">
        <v>10</v>
      </c>
      <c r="B463" s="6">
        <v>3</v>
      </c>
      <c r="C463" s="6">
        <v>5</v>
      </c>
      <c r="D463" s="6">
        <v>462</v>
      </c>
      <c r="E463" s="6" t="s">
        <v>209</v>
      </c>
      <c r="F463" s="7">
        <v>1015.38</v>
      </c>
      <c r="G463" s="7"/>
      <c r="H463" s="7"/>
      <c r="I463" s="6">
        <v>1470.03</v>
      </c>
      <c r="J463" s="7"/>
      <c r="K463" s="7"/>
      <c r="L463" s="7">
        <v>1253.58</v>
      </c>
      <c r="M463" s="7"/>
      <c r="N463" s="7"/>
      <c r="O463" s="7">
        <v>2253.15</v>
      </c>
      <c r="P463" s="7"/>
      <c r="Q463" s="7"/>
    </row>
    <row r="464" spans="1:17" x14ac:dyDescent="0.45">
      <c r="A464" s="6">
        <v>10</v>
      </c>
      <c r="B464" s="6">
        <v>4</v>
      </c>
      <c r="C464" s="6">
        <v>2</v>
      </c>
      <c r="D464" s="6">
        <v>463</v>
      </c>
      <c r="E464" s="6" t="s">
        <v>210</v>
      </c>
      <c r="F464" s="6">
        <v>59.56</v>
      </c>
      <c r="G464" s="7">
        <f>AVERAGE(F464:F465)</f>
        <v>63.370000000000005</v>
      </c>
      <c r="H464" s="7">
        <f>STDEV(F464:F465)</f>
        <v>5.3881536726414954</v>
      </c>
      <c r="I464" s="6">
        <v>171.46</v>
      </c>
      <c r="J464" s="7">
        <f>AVERAGE(I464:I465)</f>
        <v>168.405</v>
      </c>
      <c r="K464" s="7">
        <f>STDEV(I464:I465)</f>
        <v>4.3204224330498153</v>
      </c>
      <c r="L464" s="6">
        <v>175.99</v>
      </c>
      <c r="M464" s="7">
        <f>AVERAGE(L464:L465)</f>
        <v>145.005</v>
      </c>
      <c r="N464" s="7">
        <f>STDEV(L464:L465)</f>
        <v>43.819407230130423</v>
      </c>
      <c r="O464" s="7">
        <v>792.66</v>
      </c>
      <c r="P464" s="7">
        <f>AVERAGE(O464:O465)</f>
        <v>753.625</v>
      </c>
      <c r="Q464" s="7">
        <f>STDEV(O464:O465)</f>
        <v>55.20382640723372</v>
      </c>
    </row>
    <row r="465" spans="1:17" x14ac:dyDescent="0.45">
      <c r="A465" s="6">
        <v>10</v>
      </c>
      <c r="B465" s="6">
        <v>3</v>
      </c>
      <c r="C465" s="6">
        <v>4</v>
      </c>
      <c r="D465" s="6">
        <v>464</v>
      </c>
      <c r="E465" s="6" t="s">
        <v>210</v>
      </c>
      <c r="F465" s="6">
        <v>67.180000000000007</v>
      </c>
      <c r="G465" s="7"/>
      <c r="H465" s="7"/>
      <c r="I465" s="6">
        <v>165.35</v>
      </c>
      <c r="J465" s="7"/>
      <c r="K465" s="7"/>
      <c r="L465" s="6">
        <v>114.02</v>
      </c>
      <c r="M465" s="7"/>
      <c r="N465" s="7"/>
      <c r="O465" s="7">
        <v>714.59</v>
      </c>
      <c r="P465" s="7"/>
      <c r="Q465" s="7"/>
    </row>
    <row r="466" spans="1:17" x14ac:dyDescent="0.45">
      <c r="A466" s="6">
        <v>10</v>
      </c>
      <c r="B466" s="6">
        <v>5</v>
      </c>
      <c r="C466" s="6">
        <v>2</v>
      </c>
      <c r="D466" s="6">
        <v>465</v>
      </c>
      <c r="E466" s="6" t="s">
        <v>211</v>
      </c>
      <c r="F466" s="6">
        <v>119.53</v>
      </c>
      <c r="G466" s="7">
        <f>AVERAGE(F466:F467)</f>
        <v>117.675</v>
      </c>
      <c r="H466" s="7">
        <f>STDEV(F466:F467)</f>
        <v>2.6233661582020971</v>
      </c>
      <c r="I466" s="6">
        <v>522.16</v>
      </c>
      <c r="J466" s="7">
        <f>AVERAGE(I466:I467)</f>
        <v>514.86500000000001</v>
      </c>
      <c r="K466" s="7">
        <f>STDEV(I466:I467)</f>
        <v>10.316687937511711</v>
      </c>
      <c r="L466" s="6">
        <v>449.15</v>
      </c>
      <c r="M466" s="7">
        <f>AVERAGE(L466:L467)</f>
        <v>434.13499999999999</v>
      </c>
      <c r="N466" s="7">
        <f>STDEV(L466:L467)</f>
        <v>21.234416639032002</v>
      </c>
      <c r="O466" s="7">
        <v>1771.42</v>
      </c>
      <c r="P466" s="7">
        <f>AVERAGE(O466:O467)</f>
        <v>1780</v>
      </c>
      <c r="Q466" s="7">
        <f>STDEV(O466:O467)</f>
        <v>12.133952365161052</v>
      </c>
    </row>
    <row r="467" spans="1:17" x14ac:dyDescent="0.45">
      <c r="A467" s="6">
        <v>10</v>
      </c>
      <c r="B467" s="6">
        <v>7</v>
      </c>
      <c r="C467" s="6">
        <v>4</v>
      </c>
      <c r="D467" s="6">
        <v>466</v>
      </c>
      <c r="E467" s="6" t="s">
        <v>211</v>
      </c>
      <c r="F467" s="6">
        <v>115.82</v>
      </c>
      <c r="G467" s="7"/>
      <c r="H467" s="7"/>
      <c r="I467" s="6">
        <v>507.57</v>
      </c>
      <c r="J467" s="7"/>
      <c r="K467" s="7"/>
      <c r="L467" s="6">
        <v>419.12</v>
      </c>
      <c r="M467" s="7"/>
      <c r="N467" s="7"/>
      <c r="O467" s="7">
        <v>1788.58</v>
      </c>
      <c r="P467" s="7"/>
      <c r="Q467" s="7"/>
    </row>
    <row r="468" spans="1:17" x14ac:dyDescent="0.45">
      <c r="A468" s="6">
        <v>10</v>
      </c>
      <c r="B468" s="6">
        <v>7</v>
      </c>
      <c r="C468" s="6">
        <v>1</v>
      </c>
      <c r="D468" s="6">
        <v>467</v>
      </c>
      <c r="E468" s="6" t="s">
        <v>212</v>
      </c>
      <c r="F468" s="6">
        <v>23.8</v>
      </c>
      <c r="G468" s="7">
        <f>AVERAGE(F468:F469)</f>
        <v>24.98</v>
      </c>
      <c r="H468" s="7">
        <f>STDEV(F468:F469)</f>
        <v>1.6687720036002518</v>
      </c>
      <c r="I468" s="6">
        <v>75.98</v>
      </c>
      <c r="J468" s="7">
        <f>AVERAGE(I468:I469)</f>
        <v>78.905000000000001</v>
      </c>
      <c r="K468" s="7">
        <f>STDEV(I468:I469)</f>
        <v>4.1365746699412993</v>
      </c>
      <c r="L468" s="6">
        <v>54.46</v>
      </c>
      <c r="M468" s="7">
        <f>AVERAGE(L468:L469)</f>
        <v>52.185000000000002</v>
      </c>
      <c r="N468" s="7">
        <f>STDEV(L468:L469)</f>
        <v>3.2173358543987942</v>
      </c>
      <c r="O468" s="6">
        <v>44.29</v>
      </c>
      <c r="P468" s="7">
        <f>AVERAGE(O468:O469)</f>
        <v>47.685000000000002</v>
      </c>
      <c r="Q468" s="7">
        <f>STDEV(O468:O469)</f>
        <v>4.8012550442566573</v>
      </c>
    </row>
    <row r="469" spans="1:17" x14ac:dyDescent="0.45">
      <c r="A469" s="6">
        <v>10</v>
      </c>
      <c r="B469" s="6">
        <v>2</v>
      </c>
      <c r="C469" s="6">
        <v>7</v>
      </c>
      <c r="D469" s="6">
        <v>468</v>
      </c>
      <c r="E469" s="6" t="s">
        <v>212</v>
      </c>
      <c r="F469" s="6">
        <v>26.16</v>
      </c>
      <c r="G469" s="7"/>
      <c r="H469" s="7"/>
      <c r="I469" s="6">
        <v>81.83</v>
      </c>
      <c r="J469" s="7"/>
      <c r="K469" s="7"/>
      <c r="L469" s="6">
        <v>49.91</v>
      </c>
      <c r="M469" s="7"/>
      <c r="N469" s="7"/>
      <c r="O469" s="6">
        <v>51.08</v>
      </c>
      <c r="P469" s="7"/>
      <c r="Q469" s="7"/>
    </row>
    <row r="470" spans="1:17" x14ac:dyDescent="0.45">
      <c r="A470" s="6">
        <v>10</v>
      </c>
      <c r="B470" s="6">
        <v>5</v>
      </c>
      <c r="C470" s="6">
        <v>4</v>
      </c>
      <c r="D470" s="6">
        <v>469</v>
      </c>
      <c r="E470" s="6" t="s">
        <v>213</v>
      </c>
      <c r="F470" s="6">
        <v>45.09</v>
      </c>
      <c r="G470" s="7">
        <f>AVERAGE(F470:F471)</f>
        <v>46.430000000000007</v>
      </c>
      <c r="H470" s="7">
        <f>STDEV(F470:F471)</f>
        <v>1.8950461735799471</v>
      </c>
      <c r="I470" s="6">
        <v>435.89</v>
      </c>
      <c r="J470" s="7">
        <f>AVERAGE(I470:I471)</f>
        <v>426.78499999999997</v>
      </c>
      <c r="K470" s="7">
        <f>STDEV(I470:I471)</f>
        <v>12.876414485407015</v>
      </c>
      <c r="L470" s="6">
        <v>240.11</v>
      </c>
      <c r="M470" s="7">
        <f>AVERAGE(L470:L471)</f>
        <v>231.60000000000002</v>
      </c>
      <c r="N470" s="7">
        <f>STDEV(L470:L471)</f>
        <v>12.034957415795047</v>
      </c>
      <c r="O470" s="6">
        <v>244.86</v>
      </c>
      <c r="P470" s="7">
        <f>AVERAGE(O470:O471)</f>
        <v>230.44499999999999</v>
      </c>
      <c r="Q470" s="7">
        <f>STDEV(O470:O471)</f>
        <v>20.385888501608175</v>
      </c>
    </row>
    <row r="471" spans="1:17" x14ac:dyDescent="0.45">
      <c r="A471" s="6">
        <v>10</v>
      </c>
      <c r="B471" s="6">
        <v>4</v>
      </c>
      <c r="C471" s="6">
        <v>6</v>
      </c>
      <c r="D471" s="6">
        <v>470</v>
      </c>
      <c r="E471" s="6" t="s">
        <v>213</v>
      </c>
      <c r="F471" s="6">
        <v>47.77</v>
      </c>
      <c r="G471" s="7"/>
      <c r="H471" s="7"/>
      <c r="I471" s="6">
        <v>417.68</v>
      </c>
      <c r="J471" s="7"/>
      <c r="K471" s="7"/>
      <c r="L471" s="6">
        <v>223.09</v>
      </c>
      <c r="M471" s="7"/>
      <c r="N471" s="7"/>
      <c r="O471" s="6">
        <v>216.03</v>
      </c>
      <c r="P471" s="7"/>
      <c r="Q471" s="7"/>
    </row>
    <row r="472" spans="1:17" x14ac:dyDescent="0.45">
      <c r="A472" s="6">
        <v>10</v>
      </c>
      <c r="B472" s="6">
        <v>3</v>
      </c>
      <c r="C472" s="6">
        <v>1</v>
      </c>
      <c r="D472" s="6">
        <v>471</v>
      </c>
      <c r="E472" s="6" t="s">
        <v>214</v>
      </c>
      <c r="F472" s="6">
        <v>29.87</v>
      </c>
      <c r="G472" s="7">
        <f>AVERAGE(F472:F473)</f>
        <v>30.134999999999998</v>
      </c>
      <c r="H472" s="7">
        <f>STDEV(F472:F473)</f>
        <v>0.37476659402886847</v>
      </c>
      <c r="I472" s="6">
        <v>198.43</v>
      </c>
      <c r="J472" s="7">
        <f>AVERAGE(I472:I473)</f>
        <v>198.495</v>
      </c>
      <c r="K472" s="7">
        <f>STDEV(I472:I473)</f>
        <v>9.1923881554247966E-2</v>
      </c>
      <c r="L472" s="6">
        <v>105.93</v>
      </c>
      <c r="M472" s="7">
        <f>AVERAGE(L472:L473)</f>
        <v>101.52500000000001</v>
      </c>
      <c r="N472" s="7">
        <f>STDEV(L472:L473)</f>
        <v>6.2296107422534854</v>
      </c>
      <c r="O472" s="6">
        <v>110.88</v>
      </c>
      <c r="P472" s="7">
        <f>AVERAGE(O472:O473)</f>
        <v>105.81</v>
      </c>
      <c r="Q472" s="7">
        <f>STDEV(O472:O473)</f>
        <v>7.1700627612315921</v>
      </c>
    </row>
    <row r="473" spans="1:17" x14ac:dyDescent="0.45">
      <c r="A473" s="6">
        <v>10</v>
      </c>
      <c r="B473" s="6">
        <v>5</v>
      </c>
      <c r="C473" s="6">
        <v>7</v>
      </c>
      <c r="D473" s="6">
        <v>472</v>
      </c>
      <c r="E473" s="6" t="s">
        <v>215</v>
      </c>
      <c r="F473" s="6">
        <v>30.4</v>
      </c>
      <c r="G473" s="7"/>
      <c r="H473" s="7"/>
      <c r="I473" s="6">
        <v>198.56</v>
      </c>
      <c r="J473" s="7"/>
      <c r="K473" s="7"/>
      <c r="L473" s="6">
        <v>97.12</v>
      </c>
      <c r="M473" s="7"/>
      <c r="N473" s="7"/>
      <c r="O473" s="6">
        <v>100.74</v>
      </c>
      <c r="P473" s="7"/>
      <c r="Q473" s="7"/>
    </row>
    <row r="474" spans="1:17" x14ac:dyDescent="0.45">
      <c r="A474" s="6">
        <v>10</v>
      </c>
      <c r="B474" s="6">
        <v>5</v>
      </c>
      <c r="C474" s="6">
        <v>1</v>
      </c>
      <c r="D474" s="6">
        <v>473</v>
      </c>
      <c r="E474" s="6" t="s">
        <v>216</v>
      </c>
      <c r="F474" s="6">
        <v>10.53</v>
      </c>
      <c r="G474" s="7">
        <f>AVERAGE(F474:F475)</f>
        <v>9.8649999999999984</v>
      </c>
      <c r="H474" s="7">
        <f>STDEV(F474:F475)</f>
        <v>0.94045201897810826</v>
      </c>
      <c r="I474" s="6">
        <v>74.87</v>
      </c>
      <c r="J474" s="7">
        <f>AVERAGE(I474:I475)</f>
        <v>80.89500000000001</v>
      </c>
      <c r="K474" s="7">
        <f>STDEV(I474:I475)</f>
        <v>8.5206367132978951</v>
      </c>
      <c r="L474" s="6">
        <v>51.7</v>
      </c>
      <c r="M474" s="7">
        <f>AVERAGE(L474:L475)</f>
        <v>43.325000000000003</v>
      </c>
      <c r="N474" s="7">
        <f>STDEV(L474:L475)</f>
        <v>11.84403858487469</v>
      </c>
      <c r="O474" s="6">
        <v>24.85</v>
      </c>
      <c r="P474" s="7">
        <f>AVERAGE(O474:O475)</f>
        <v>26.97</v>
      </c>
      <c r="Q474" s="7">
        <f>STDEV(O474:O475)</f>
        <v>2.9981327522309607</v>
      </c>
    </row>
    <row r="475" spans="1:17" x14ac:dyDescent="0.45">
      <c r="A475" s="6">
        <v>10</v>
      </c>
      <c r="B475" s="6">
        <v>6</v>
      </c>
      <c r="C475" s="6">
        <v>5</v>
      </c>
      <c r="D475" s="6">
        <v>474</v>
      </c>
      <c r="E475" s="6" t="s">
        <v>216</v>
      </c>
      <c r="F475" s="6">
        <v>9.1999999999999993</v>
      </c>
      <c r="G475" s="7"/>
      <c r="H475" s="7"/>
      <c r="I475" s="6">
        <v>86.92</v>
      </c>
      <c r="J475" s="7"/>
      <c r="K475" s="7"/>
      <c r="L475" s="6">
        <v>34.950000000000003</v>
      </c>
      <c r="M475" s="7"/>
      <c r="N475" s="7"/>
      <c r="O475" s="6">
        <v>29.09</v>
      </c>
      <c r="P475" s="7"/>
      <c r="Q475" s="7"/>
    </row>
    <row r="476" spans="1:17" x14ac:dyDescent="0.45">
      <c r="A476" s="6">
        <v>10</v>
      </c>
      <c r="B476" s="6">
        <v>4</v>
      </c>
      <c r="C476" s="6">
        <v>5</v>
      </c>
      <c r="D476" s="6">
        <v>475</v>
      </c>
      <c r="E476" s="6" t="s">
        <v>217</v>
      </c>
      <c r="F476" s="6">
        <v>46.87</v>
      </c>
      <c r="G476" s="7">
        <f>AVERAGE(F476:F477)</f>
        <v>38.5</v>
      </c>
      <c r="H476" s="7">
        <f>STDEV(F476:F477)</f>
        <v>11.83696751706279</v>
      </c>
      <c r="I476" s="6">
        <v>429.99</v>
      </c>
      <c r="J476" s="7">
        <f>AVERAGE(I476:I477)</f>
        <v>390.72500000000002</v>
      </c>
      <c r="K476" s="7">
        <f>STDEV(I476:I477)</f>
        <v>55.529095526579596</v>
      </c>
      <c r="L476" s="6">
        <v>152.26</v>
      </c>
      <c r="M476" s="7">
        <f>AVERAGE(L476:L477)</f>
        <v>191.63499999999999</v>
      </c>
      <c r="N476" s="7">
        <f>STDEV(L476:L477)</f>
        <v>55.68465901844062</v>
      </c>
      <c r="O476" s="6">
        <v>213.57</v>
      </c>
      <c r="P476" s="7">
        <f>AVERAGE(O476:O477)</f>
        <v>200.7</v>
      </c>
      <c r="Q476" s="7">
        <f>STDEV(O476:O477)</f>
        <v>18.200928547741718</v>
      </c>
    </row>
    <row r="477" spans="1:17" x14ac:dyDescent="0.45">
      <c r="A477" s="6">
        <v>10</v>
      </c>
      <c r="B477" s="6">
        <v>7</v>
      </c>
      <c r="C477" s="6">
        <v>7</v>
      </c>
      <c r="D477" s="6">
        <v>476</v>
      </c>
      <c r="E477" s="6" t="s">
        <v>217</v>
      </c>
      <c r="F477" s="6">
        <v>30.13</v>
      </c>
      <c r="G477" s="7"/>
      <c r="H477" s="7"/>
      <c r="I477" s="6">
        <v>351.46</v>
      </c>
      <c r="J477" s="7"/>
      <c r="K477" s="7"/>
      <c r="L477" s="6">
        <v>231.01</v>
      </c>
      <c r="M477" s="7"/>
      <c r="N477" s="7"/>
      <c r="O477" s="6">
        <v>187.83</v>
      </c>
      <c r="P477" s="7"/>
      <c r="Q477" s="7"/>
    </row>
    <row r="478" spans="1:17" x14ac:dyDescent="0.45">
      <c r="A478" s="6">
        <v>10</v>
      </c>
      <c r="B478" s="6">
        <v>1</v>
      </c>
      <c r="C478" s="6">
        <v>5</v>
      </c>
      <c r="D478" s="6">
        <v>477</v>
      </c>
      <c r="E478" s="6" t="s">
        <v>218</v>
      </c>
      <c r="F478" s="6">
        <v>37</v>
      </c>
      <c r="G478" s="7">
        <f>AVERAGE(F478:F479)</f>
        <v>32.295000000000002</v>
      </c>
      <c r="H478" s="7">
        <f>STDEV(F478:F479)</f>
        <v>6.6538748109653776</v>
      </c>
      <c r="I478" s="6">
        <v>331.82</v>
      </c>
      <c r="J478" s="7">
        <f>AVERAGE(I478:I479)</f>
        <v>300.82</v>
      </c>
      <c r="K478" s="7">
        <f>STDEV(I478:I479)</f>
        <v>43.840620433565945</v>
      </c>
      <c r="L478" s="6">
        <v>179.19</v>
      </c>
      <c r="M478" s="7">
        <f>AVERAGE(L478:L479)</f>
        <v>129.92500000000001</v>
      </c>
      <c r="N478" s="7">
        <f>STDEV(L478:L479)</f>
        <v>69.67123115031049</v>
      </c>
      <c r="O478" s="6">
        <v>199.92</v>
      </c>
      <c r="P478" s="7">
        <f>AVERAGE(O478:O479)</f>
        <v>168.14999999999998</v>
      </c>
      <c r="Q478" s="7">
        <f>STDEV(O478:O479)</f>
        <v>44.929564876593339</v>
      </c>
    </row>
    <row r="479" spans="1:17" x14ac:dyDescent="0.45">
      <c r="A479" s="6">
        <v>10</v>
      </c>
      <c r="B479" s="6">
        <v>5</v>
      </c>
      <c r="C479" s="6">
        <v>5</v>
      </c>
      <c r="D479" s="6">
        <v>478</v>
      </c>
      <c r="E479" s="6" t="s">
        <v>218</v>
      </c>
      <c r="F479" s="6">
        <v>27.59</v>
      </c>
      <c r="G479" s="7"/>
      <c r="H479" s="7"/>
      <c r="I479" s="6">
        <v>269.82</v>
      </c>
      <c r="J479" s="7"/>
      <c r="K479" s="7"/>
      <c r="L479" s="6">
        <v>80.66</v>
      </c>
      <c r="M479" s="7"/>
      <c r="N479" s="7"/>
      <c r="O479" s="6">
        <v>136.38</v>
      </c>
      <c r="P479" s="7"/>
      <c r="Q479" s="7"/>
    </row>
    <row r="480" spans="1:17" x14ac:dyDescent="0.45">
      <c r="A480" s="6">
        <v>10</v>
      </c>
      <c r="B480" s="6">
        <v>2</v>
      </c>
      <c r="C480" s="6">
        <v>2</v>
      </c>
      <c r="D480" s="6">
        <v>479</v>
      </c>
      <c r="E480" s="6" t="s">
        <v>219</v>
      </c>
      <c r="F480" s="6">
        <v>46.08</v>
      </c>
      <c r="G480" s="7">
        <f>AVERAGE(F480:F481)</f>
        <v>45.125</v>
      </c>
      <c r="H480" s="7">
        <f>STDEV(F480:F481)</f>
        <v>1.3505739520663034</v>
      </c>
      <c r="I480" s="6">
        <v>578.27</v>
      </c>
      <c r="J480" s="7">
        <f>AVERAGE(I480:I481)</f>
        <v>564.97</v>
      </c>
      <c r="K480" s="7">
        <f>STDEV(I480:I481)</f>
        <v>18.80904037956218</v>
      </c>
      <c r="L480" s="6">
        <v>322.51</v>
      </c>
      <c r="M480" s="7">
        <f>AVERAGE(L480:L481)</f>
        <v>294.07</v>
      </c>
      <c r="N480" s="7">
        <f>STDEV(L480:L481)</f>
        <v>40.220233713890821</v>
      </c>
      <c r="O480" s="6">
        <v>191.46</v>
      </c>
      <c r="P480" s="7">
        <f>AVERAGE(O480:O481)</f>
        <v>182.565</v>
      </c>
      <c r="Q480" s="7">
        <f>STDEV(O480:O481)</f>
        <v>12.579429637308696</v>
      </c>
    </row>
    <row r="481" spans="1:17" x14ac:dyDescent="0.45">
      <c r="A481" s="6">
        <v>10</v>
      </c>
      <c r="B481" s="6">
        <v>6</v>
      </c>
      <c r="C481" s="6">
        <v>6</v>
      </c>
      <c r="D481" s="6">
        <v>480</v>
      </c>
      <c r="E481" s="6" t="s">
        <v>219</v>
      </c>
      <c r="F481" s="6">
        <v>44.17</v>
      </c>
      <c r="G481" s="7"/>
      <c r="H481" s="7"/>
      <c r="I481" s="6">
        <v>551.66999999999996</v>
      </c>
      <c r="J481" s="7"/>
      <c r="K481" s="7"/>
      <c r="L481" s="6">
        <v>265.63</v>
      </c>
      <c r="M481" s="7"/>
      <c r="N481" s="7"/>
      <c r="O481" s="6">
        <v>173.67</v>
      </c>
      <c r="P481" s="7"/>
      <c r="Q481" s="7"/>
    </row>
    <row r="482" spans="1:17" x14ac:dyDescent="0.45">
      <c r="A482" s="6">
        <v>10</v>
      </c>
      <c r="B482" s="6">
        <v>6</v>
      </c>
      <c r="C482" s="6">
        <v>4</v>
      </c>
      <c r="D482" s="6">
        <v>481</v>
      </c>
      <c r="E482" s="6" t="s">
        <v>220</v>
      </c>
      <c r="F482" s="6">
        <v>52.22</v>
      </c>
      <c r="G482" s="7">
        <f>AVERAGE(F482:F483)</f>
        <v>49.204999999999998</v>
      </c>
      <c r="H482" s="7">
        <f>STDEV(F482:F483)</f>
        <v>4.2638538905548824</v>
      </c>
      <c r="I482" s="6">
        <v>578.28</v>
      </c>
      <c r="J482" s="7">
        <f>AVERAGE(I482:I483)</f>
        <v>561.95499999999993</v>
      </c>
      <c r="K482" s="7">
        <f>STDEV(I482:I483)</f>
        <v>23.087036405740761</v>
      </c>
      <c r="L482" s="6">
        <v>385.81</v>
      </c>
      <c r="M482" s="7">
        <f>AVERAGE(L482:L483)</f>
        <v>367.12</v>
      </c>
      <c r="N482" s="7">
        <f>STDEV(L482:L483)</f>
        <v>26.431651480753143</v>
      </c>
      <c r="O482" s="6">
        <v>385.75</v>
      </c>
      <c r="P482" s="7">
        <f>AVERAGE(O482:O483)</f>
        <v>338.61500000000001</v>
      </c>
      <c r="Q482" s="7">
        <f>STDEV(O482:O483)</f>
        <v>66.65895626245576</v>
      </c>
    </row>
    <row r="483" spans="1:17" x14ac:dyDescent="0.45">
      <c r="A483" s="6">
        <v>10</v>
      </c>
      <c r="B483" s="6">
        <v>5</v>
      </c>
      <c r="C483" s="6">
        <v>6</v>
      </c>
      <c r="D483" s="6">
        <v>482</v>
      </c>
      <c r="E483" s="6" t="s">
        <v>220</v>
      </c>
      <c r="F483" s="6">
        <v>46.19</v>
      </c>
      <c r="G483" s="7"/>
      <c r="H483" s="7"/>
      <c r="I483" s="6">
        <v>545.63</v>
      </c>
      <c r="J483" s="7"/>
      <c r="K483" s="7"/>
      <c r="L483" s="6">
        <v>348.43</v>
      </c>
      <c r="M483" s="7"/>
      <c r="N483" s="7"/>
      <c r="O483" s="6">
        <v>291.48</v>
      </c>
      <c r="P483" s="7"/>
      <c r="Q483" s="7"/>
    </row>
    <row r="484" spans="1:17" x14ac:dyDescent="0.45">
      <c r="A484" s="6">
        <v>10</v>
      </c>
      <c r="B484" s="6">
        <v>6</v>
      </c>
      <c r="C484" s="6">
        <v>2</v>
      </c>
      <c r="D484" s="6">
        <v>483</v>
      </c>
      <c r="E484" s="6" t="s">
        <v>221</v>
      </c>
      <c r="F484" s="6">
        <v>99.97</v>
      </c>
      <c r="G484" s="7">
        <f>AVERAGE(F484:F485)</f>
        <v>92.740000000000009</v>
      </c>
      <c r="H484" s="7">
        <f>STDEV(F484:F485)</f>
        <v>10.224764055957472</v>
      </c>
      <c r="I484" s="6">
        <v>583.58000000000004</v>
      </c>
      <c r="J484" s="7">
        <f>AVERAGE(I484:I485)</f>
        <v>568.77</v>
      </c>
      <c r="K484" s="7">
        <f>STDEV(I484:I485)</f>
        <v>20.94450285874554</v>
      </c>
      <c r="L484" s="6">
        <v>443.41</v>
      </c>
      <c r="M484" s="7">
        <f>AVERAGE(L484:L485)</f>
        <v>385.005</v>
      </c>
      <c r="N484" s="7">
        <f>STDEV(L484:L485)</f>
        <v>82.597143110400808</v>
      </c>
      <c r="O484" s="6">
        <v>370.17</v>
      </c>
      <c r="P484" s="7">
        <f>AVERAGE(O484:O485)</f>
        <v>330.82000000000005</v>
      </c>
      <c r="Q484" s="7">
        <f>STDEV(O484:O485)</f>
        <v>55.649303679381042</v>
      </c>
    </row>
    <row r="485" spans="1:17" x14ac:dyDescent="0.45">
      <c r="A485" s="6">
        <v>10</v>
      </c>
      <c r="B485" s="6">
        <v>1</v>
      </c>
      <c r="C485" s="6">
        <v>7</v>
      </c>
      <c r="D485" s="6">
        <v>484</v>
      </c>
      <c r="E485" s="6" t="s">
        <v>221</v>
      </c>
      <c r="F485" s="6">
        <v>85.51</v>
      </c>
      <c r="G485" s="7"/>
      <c r="H485" s="7"/>
      <c r="I485" s="6">
        <v>553.96</v>
      </c>
      <c r="J485" s="7"/>
      <c r="K485" s="7"/>
      <c r="L485" s="6">
        <v>326.60000000000002</v>
      </c>
      <c r="M485" s="7"/>
      <c r="N485" s="7"/>
      <c r="O485" s="6">
        <v>291.47000000000003</v>
      </c>
      <c r="P485" s="7"/>
      <c r="Q485" s="7"/>
    </row>
    <row r="486" spans="1:17" x14ac:dyDescent="0.45">
      <c r="A486" s="6">
        <v>10</v>
      </c>
      <c r="B486" s="6">
        <v>7</v>
      </c>
      <c r="C486" s="6">
        <v>5</v>
      </c>
      <c r="D486" s="6">
        <v>485</v>
      </c>
      <c r="E486" s="6" t="s">
        <v>222</v>
      </c>
      <c r="F486" s="6">
        <v>87.68</v>
      </c>
      <c r="G486" s="7">
        <f>AVERAGE(F486:F487)</f>
        <v>94.425000000000011</v>
      </c>
      <c r="H486" s="7">
        <f>STDEV(F486:F487)</f>
        <v>9.5388704782065226</v>
      </c>
      <c r="I486" s="6">
        <v>612.45000000000005</v>
      </c>
      <c r="J486" s="7">
        <f>AVERAGE(I486:I487)</f>
        <v>633.23500000000001</v>
      </c>
      <c r="K486" s="7">
        <f>STDEV(I486:I487)</f>
        <v>29.394428893924736</v>
      </c>
      <c r="L486" s="6">
        <v>280.32</v>
      </c>
      <c r="M486" s="7">
        <f>AVERAGE(L486:L487)</f>
        <v>299.27</v>
      </c>
      <c r="N486" s="7">
        <f>STDEV(L486:L487)</f>
        <v>26.799347006970176</v>
      </c>
      <c r="O486" s="6">
        <v>259.86</v>
      </c>
      <c r="P486" s="7">
        <f>AVERAGE(O486:O487)</f>
        <v>279.97000000000003</v>
      </c>
      <c r="Q486" s="7">
        <f>STDEV(O486:O487)</f>
        <v>28.439834739322919</v>
      </c>
    </row>
    <row r="487" spans="1:17" x14ac:dyDescent="0.45">
      <c r="A487" s="6">
        <v>10</v>
      </c>
      <c r="B487" s="6">
        <v>2</v>
      </c>
      <c r="C487" s="6">
        <v>6</v>
      </c>
      <c r="D487" s="6">
        <v>486</v>
      </c>
      <c r="E487" s="6" t="s">
        <v>222</v>
      </c>
      <c r="F487" s="6">
        <v>101.17</v>
      </c>
      <c r="G487" s="7"/>
      <c r="H487" s="7"/>
      <c r="I487" s="6">
        <v>654.02</v>
      </c>
      <c r="J487" s="7"/>
      <c r="K487" s="7"/>
      <c r="L487" s="6">
        <v>318.22000000000003</v>
      </c>
      <c r="M487" s="7"/>
      <c r="N487" s="7"/>
      <c r="O487" s="6">
        <v>300.08</v>
      </c>
      <c r="P487" s="7"/>
      <c r="Q487" s="7"/>
    </row>
    <row r="488" spans="1:17" x14ac:dyDescent="0.45">
      <c r="A488" s="6">
        <v>10</v>
      </c>
      <c r="B488" s="6">
        <v>7</v>
      </c>
      <c r="C488" s="6">
        <v>3</v>
      </c>
      <c r="D488" s="6">
        <v>487</v>
      </c>
      <c r="E488" s="6" t="s">
        <v>223</v>
      </c>
      <c r="F488" s="6">
        <v>145.59</v>
      </c>
      <c r="G488" s="7">
        <f>AVERAGE(F488:F489)</f>
        <v>130.15</v>
      </c>
      <c r="H488" s="7">
        <f>STDEV(F488:F489)</f>
        <v>21.835457403040561</v>
      </c>
      <c r="I488" s="6">
        <v>828.34</v>
      </c>
      <c r="J488" s="7">
        <f>AVERAGE(I488:I489)</f>
        <v>826.52</v>
      </c>
      <c r="K488" s="7">
        <f>STDEV(I488:I489)</f>
        <v>2.5738686835190232</v>
      </c>
      <c r="L488" s="6">
        <v>489.29</v>
      </c>
      <c r="M488" s="7">
        <f>AVERAGE(L488:L489)</f>
        <v>488.85</v>
      </c>
      <c r="N488" s="7">
        <f>STDEV(L488:L489)</f>
        <v>0.62225396744415862</v>
      </c>
      <c r="O488" s="6">
        <v>329.74</v>
      </c>
      <c r="P488" s="7">
        <f>AVERAGE(O488:O489)</f>
        <v>328.36500000000001</v>
      </c>
      <c r="Q488" s="7">
        <f>STDEV(O488:O489)</f>
        <v>1.9445436482630056</v>
      </c>
    </row>
    <row r="489" spans="1:17" x14ac:dyDescent="0.45">
      <c r="A489" s="6">
        <v>10</v>
      </c>
      <c r="B489" s="6">
        <v>6</v>
      </c>
      <c r="C489" s="6">
        <v>7</v>
      </c>
      <c r="D489" s="6">
        <v>488</v>
      </c>
      <c r="E489" s="6" t="s">
        <v>223</v>
      </c>
      <c r="F489" s="6">
        <v>114.71</v>
      </c>
      <c r="G489" s="7"/>
      <c r="H489" s="7"/>
      <c r="I489" s="6">
        <v>824.7</v>
      </c>
      <c r="J489" s="7"/>
      <c r="K489" s="7"/>
      <c r="L489" s="6">
        <v>488.41</v>
      </c>
      <c r="M489" s="7"/>
      <c r="N489" s="7"/>
      <c r="O489" s="6">
        <v>326.99</v>
      </c>
      <c r="P489" s="7"/>
      <c r="Q489" s="7"/>
    </row>
    <row r="490" spans="1:17" x14ac:dyDescent="0.45">
      <c r="A490" s="6">
        <v>10</v>
      </c>
      <c r="B490" s="6">
        <v>5</v>
      </c>
      <c r="C490" s="6">
        <v>3</v>
      </c>
      <c r="D490" s="6">
        <v>489</v>
      </c>
      <c r="E490" s="6" t="s">
        <v>224</v>
      </c>
      <c r="F490" s="6">
        <v>16.760000000000002</v>
      </c>
      <c r="G490" s="7">
        <f>AVERAGE(F490:F491)</f>
        <v>15.565000000000001</v>
      </c>
      <c r="H490" s="7">
        <f>STDEV(F490:F491)</f>
        <v>1.6899852070358503</v>
      </c>
      <c r="I490" s="6">
        <v>134.79</v>
      </c>
      <c r="J490" s="7">
        <f>AVERAGE(I490:I491)</f>
        <v>113.42999999999999</v>
      </c>
      <c r="K490" s="7">
        <f>STDEV(I490:I491)</f>
        <v>30.207601692289344</v>
      </c>
      <c r="L490" s="6">
        <v>49.91</v>
      </c>
      <c r="M490" s="7">
        <f>AVERAGE(L490:L491)</f>
        <v>51.545000000000002</v>
      </c>
      <c r="N490" s="7">
        <f>STDEV(L490:L491)</f>
        <v>2.3122391744800126</v>
      </c>
      <c r="O490" s="6">
        <v>34.880000000000003</v>
      </c>
      <c r="P490" s="7">
        <f>AVERAGE(O490:O491)</f>
        <v>36.795000000000002</v>
      </c>
      <c r="Q490" s="7">
        <f>STDEV(O490:O491)</f>
        <v>2.7082189719444756</v>
      </c>
    </row>
    <row r="491" spans="1:17" x14ac:dyDescent="0.45">
      <c r="A491" s="6">
        <v>10</v>
      </c>
      <c r="B491" s="6">
        <v>3</v>
      </c>
      <c r="C491" s="6">
        <v>7</v>
      </c>
      <c r="D491" s="6">
        <v>490</v>
      </c>
      <c r="E491" s="6" t="s">
        <v>224</v>
      </c>
      <c r="F491" s="6">
        <v>14.37</v>
      </c>
      <c r="G491" s="7"/>
      <c r="H491" s="7"/>
      <c r="I491" s="6">
        <v>92.07</v>
      </c>
      <c r="J491" s="7"/>
      <c r="K491" s="7"/>
      <c r="L491" s="6">
        <v>53.18</v>
      </c>
      <c r="M491" s="7"/>
      <c r="N491" s="7"/>
      <c r="O491" s="6">
        <v>38.71</v>
      </c>
      <c r="P491" s="7"/>
      <c r="Q491" s="7"/>
    </row>
    <row r="492" spans="1:17" x14ac:dyDescent="0.45">
      <c r="A492" s="6">
        <v>11</v>
      </c>
      <c r="B492" s="6">
        <v>5</v>
      </c>
      <c r="C492" s="6">
        <v>3</v>
      </c>
      <c r="D492" s="6">
        <v>491</v>
      </c>
      <c r="E492" s="6" t="s">
        <v>59</v>
      </c>
      <c r="F492" s="6">
        <v>0.49</v>
      </c>
      <c r="G492" s="7"/>
      <c r="H492" s="7"/>
      <c r="I492" s="6">
        <v>81.14</v>
      </c>
      <c r="J492" s="7"/>
      <c r="K492" s="7"/>
      <c r="L492" s="6">
        <v>65.09</v>
      </c>
      <c r="M492" s="7"/>
      <c r="N492" s="7"/>
      <c r="O492" s="6">
        <v>35.49</v>
      </c>
      <c r="P492" s="7"/>
      <c r="Q492" s="7"/>
    </row>
    <row r="493" spans="1:17" x14ac:dyDescent="0.45">
      <c r="A493" s="6">
        <v>11</v>
      </c>
      <c r="B493" s="6">
        <v>3</v>
      </c>
      <c r="C493" s="6">
        <v>7</v>
      </c>
      <c r="D493" s="6">
        <v>492</v>
      </c>
      <c r="E493" s="6" t="s">
        <v>59</v>
      </c>
      <c r="F493" s="6">
        <v>3.19</v>
      </c>
      <c r="G493" s="7"/>
      <c r="H493" s="7"/>
      <c r="I493" s="6">
        <v>89.63</v>
      </c>
      <c r="J493" s="7"/>
      <c r="K493" s="7"/>
      <c r="L493" s="6">
        <v>50.62</v>
      </c>
      <c r="M493" s="7"/>
      <c r="N493" s="7"/>
      <c r="O493" s="6">
        <v>35.1</v>
      </c>
      <c r="P493" s="7"/>
      <c r="Q493" s="7"/>
    </row>
    <row r="494" spans="1:17" x14ac:dyDescent="0.45">
      <c r="A494" s="6">
        <v>11</v>
      </c>
      <c r="B494" s="6">
        <v>4</v>
      </c>
      <c r="C494" s="6">
        <v>4</v>
      </c>
      <c r="D494" s="6">
        <v>493</v>
      </c>
      <c r="E494" s="6" t="s">
        <v>33</v>
      </c>
      <c r="F494" s="6">
        <v>7.69</v>
      </c>
      <c r="G494" s="7"/>
      <c r="H494" s="7"/>
      <c r="I494" s="6">
        <v>9.93</v>
      </c>
      <c r="J494" s="7"/>
      <c r="K494" s="7"/>
      <c r="L494" s="6">
        <v>8.1999999999999993</v>
      </c>
      <c r="M494" s="7"/>
      <c r="N494" s="7"/>
      <c r="O494" s="6">
        <v>11.54</v>
      </c>
      <c r="P494" s="7"/>
      <c r="Q494" s="7"/>
    </row>
    <row r="495" spans="1:17" x14ac:dyDescent="0.45">
      <c r="A495" s="6">
        <v>11</v>
      </c>
      <c r="B495" s="6">
        <v>1</v>
      </c>
      <c r="C495" s="6">
        <v>2</v>
      </c>
      <c r="D495" s="6">
        <v>494</v>
      </c>
      <c r="E495" s="6" t="s">
        <v>225</v>
      </c>
      <c r="F495" s="6">
        <v>35.159999999999997</v>
      </c>
      <c r="G495" s="7">
        <f>AVERAGE(F495:F496)</f>
        <v>35.989999999999995</v>
      </c>
      <c r="H495" s="7">
        <f>STDEV(F495:F496)</f>
        <v>1.1737972567696715</v>
      </c>
      <c r="I495" s="6">
        <v>221.15</v>
      </c>
      <c r="J495" s="7">
        <f>AVERAGE(I495:I496)</f>
        <v>212.715</v>
      </c>
      <c r="K495" s="7">
        <f>STDEV(I495:I496)</f>
        <v>11.928891398617061</v>
      </c>
      <c r="L495" s="6">
        <v>116.81</v>
      </c>
      <c r="M495" s="7">
        <f>AVERAGE(L495:L496)</f>
        <v>99.884999999999991</v>
      </c>
      <c r="N495" s="7">
        <f>STDEV(L495:L496)</f>
        <v>23.935564543164656</v>
      </c>
      <c r="O495" s="6">
        <v>95.57</v>
      </c>
      <c r="P495" s="7">
        <f>AVERAGE(O495:O496)</f>
        <v>95.584999999999994</v>
      </c>
      <c r="Q495" s="7">
        <f>STDEV(O495:O496)</f>
        <v>2.1213203435597228E-2</v>
      </c>
    </row>
    <row r="496" spans="1:17" x14ac:dyDescent="0.45">
      <c r="A496" s="6">
        <v>11</v>
      </c>
      <c r="B496" s="6">
        <v>1</v>
      </c>
      <c r="C496" s="6">
        <v>6</v>
      </c>
      <c r="D496" s="6">
        <v>495</v>
      </c>
      <c r="E496" s="6" t="s">
        <v>225</v>
      </c>
      <c r="F496" s="6">
        <v>36.82</v>
      </c>
      <c r="G496" s="7"/>
      <c r="H496" s="7"/>
      <c r="I496" s="6">
        <v>204.28</v>
      </c>
      <c r="J496" s="7"/>
      <c r="K496" s="7"/>
      <c r="L496" s="6">
        <v>82.96</v>
      </c>
      <c r="M496" s="7"/>
      <c r="N496" s="7"/>
      <c r="O496" s="6">
        <v>95.6</v>
      </c>
      <c r="P496" s="7"/>
      <c r="Q496" s="7"/>
    </row>
    <row r="497" spans="1:17" x14ac:dyDescent="0.45">
      <c r="A497" s="6">
        <v>11</v>
      </c>
      <c r="B497" s="6">
        <v>1</v>
      </c>
      <c r="C497" s="6">
        <v>1</v>
      </c>
      <c r="D497" s="6">
        <v>496</v>
      </c>
      <c r="E497" s="6" t="s">
        <v>226</v>
      </c>
      <c r="F497" s="6">
        <v>22.73</v>
      </c>
      <c r="G497" s="7">
        <f>AVERAGE(F497:F498)</f>
        <v>21.43</v>
      </c>
      <c r="H497" s="7">
        <f>STDEV(F497:F498)</f>
        <v>1.8384776310850246</v>
      </c>
      <c r="I497" s="6">
        <v>25.05</v>
      </c>
      <c r="J497" s="7">
        <f>AVERAGE(I497:I498)</f>
        <v>24.245000000000001</v>
      </c>
      <c r="K497" s="7">
        <f>STDEV(I497:I498)</f>
        <v>1.1384419177103411</v>
      </c>
      <c r="L497" s="6">
        <v>22.1</v>
      </c>
      <c r="M497" s="7">
        <f>AVERAGE(L497:L498)</f>
        <v>22.380000000000003</v>
      </c>
      <c r="N497" s="7">
        <f>STDEV(L497:L498)</f>
        <v>0.39597979746446571</v>
      </c>
      <c r="O497" s="6">
        <v>19.39</v>
      </c>
      <c r="P497" s="7">
        <f>AVERAGE(O497:O498)</f>
        <v>20.204999999999998</v>
      </c>
      <c r="Q497" s="7">
        <f>STDEV(O497:O498)</f>
        <v>1.1525840533340717</v>
      </c>
    </row>
    <row r="498" spans="1:17" x14ac:dyDescent="0.45">
      <c r="A498" s="6">
        <v>11</v>
      </c>
      <c r="B498" s="6">
        <v>4</v>
      </c>
      <c r="C498" s="6">
        <v>1</v>
      </c>
      <c r="D498" s="6">
        <v>497</v>
      </c>
      <c r="E498" s="6" t="s">
        <v>226</v>
      </c>
      <c r="F498" s="6">
        <v>20.13</v>
      </c>
      <c r="G498" s="7"/>
      <c r="H498" s="7"/>
      <c r="I498" s="6">
        <v>23.44</v>
      </c>
      <c r="J498" s="7"/>
      <c r="K498" s="7"/>
      <c r="L498" s="6">
        <v>22.66</v>
      </c>
      <c r="M498" s="7"/>
      <c r="N498" s="7"/>
      <c r="O498" s="6">
        <v>21.02</v>
      </c>
      <c r="P498" s="7"/>
      <c r="Q498" s="7"/>
    </row>
    <row r="499" spans="1:17" x14ac:dyDescent="0.45">
      <c r="A499" s="6">
        <v>11</v>
      </c>
      <c r="B499" s="6">
        <v>6</v>
      </c>
      <c r="C499" s="6">
        <v>1</v>
      </c>
      <c r="D499" s="6">
        <v>498</v>
      </c>
      <c r="E499" s="6" t="s">
        <v>227</v>
      </c>
      <c r="F499" s="6">
        <v>66.84</v>
      </c>
      <c r="G499" s="7">
        <f>AVERAGE(F499:F500)</f>
        <v>70.36</v>
      </c>
      <c r="H499" s="7">
        <f>STDEV(F499:F500)</f>
        <v>4.9780317395532885</v>
      </c>
      <c r="I499" s="6">
        <v>900.25</v>
      </c>
      <c r="J499" s="7">
        <f>AVERAGE(I499:I500)</f>
        <v>895.80500000000006</v>
      </c>
      <c r="K499" s="7">
        <f>STDEV(I499:I500)</f>
        <v>6.2861792847483979</v>
      </c>
      <c r="L499" s="7">
        <v>719.79</v>
      </c>
      <c r="M499" s="7">
        <f>AVERAGE(L499:L500)</f>
        <v>699.97499999999991</v>
      </c>
      <c r="N499" s="7">
        <f>STDEV(L499:L500)</f>
        <v>28.022641738422873</v>
      </c>
      <c r="O499" s="7">
        <v>903.89</v>
      </c>
      <c r="P499" s="7">
        <f>AVERAGE(O499:O500)</f>
        <v>924.69499999999994</v>
      </c>
      <c r="Q499" s="7">
        <f>STDEV(O499:O500)</f>
        <v>29.422713165172251</v>
      </c>
    </row>
    <row r="500" spans="1:17" x14ac:dyDescent="0.45">
      <c r="A500" s="6">
        <v>11</v>
      </c>
      <c r="B500" s="6">
        <v>3</v>
      </c>
      <c r="C500" s="6">
        <v>3</v>
      </c>
      <c r="D500" s="6">
        <v>499</v>
      </c>
      <c r="E500" s="6" t="s">
        <v>227</v>
      </c>
      <c r="F500" s="6">
        <v>73.88</v>
      </c>
      <c r="G500" s="7"/>
      <c r="H500" s="7"/>
      <c r="I500" s="6">
        <v>891.36</v>
      </c>
      <c r="J500" s="7"/>
      <c r="K500" s="7"/>
      <c r="L500" s="7">
        <v>680.16</v>
      </c>
      <c r="M500" s="7"/>
      <c r="N500" s="7"/>
      <c r="O500" s="7">
        <v>945.5</v>
      </c>
      <c r="P500" s="7"/>
      <c r="Q500" s="7"/>
    </row>
    <row r="501" spans="1:17" x14ac:dyDescent="0.45">
      <c r="A501" s="6">
        <v>11</v>
      </c>
      <c r="B501" s="6">
        <v>3</v>
      </c>
      <c r="C501" s="6">
        <v>2</v>
      </c>
      <c r="D501" s="6">
        <v>500</v>
      </c>
      <c r="E501" s="6" t="s">
        <v>228</v>
      </c>
      <c r="F501" s="6">
        <v>338</v>
      </c>
      <c r="G501" s="7">
        <f>AVERAGE(F501:F502)</f>
        <v>346.32</v>
      </c>
      <c r="H501" s="7">
        <f>STDEV(F501:F502)</f>
        <v>11.766256838944141</v>
      </c>
      <c r="I501" s="6">
        <v>1305.32</v>
      </c>
      <c r="J501" s="7">
        <f>AVERAGE(I501:I502)</f>
        <v>1286.2350000000001</v>
      </c>
      <c r="K501" s="7">
        <f>STDEV(I501:I502)</f>
        <v>26.990265837890409</v>
      </c>
      <c r="L501" s="7">
        <v>634.20000000000005</v>
      </c>
      <c r="M501" s="7">
        <f>AVERAGE(L501:L502)</f>
        <v>638.1</v>
      </c>
      <c r="N501" s="7">
        <f>STDEV(L501:L502)</f>
        <v>5.5154328932550385</v>
      </c>
      <c r="O501" s="7">
        <v>1388.59</v>
      </c>
      <c r="P501" s="7">
        <f>AVERAGE(O501:O502)</f>
        <v>1439.635</v>
      </c>
      <c r="Q501" s="7">
        <f>STDEV(O501:O502)</f>
        <v>72.188531291334741</v>
      </c>
    </row>
    <row r="502" spans="1:17" x14ac:dyDescent="0.45">
      <c r="A502" s="6">
        <v>11</v>
      </c>
      <c r="B502" s="6">
        <v>4</v>
      </c>
      <c r="C502" s="6">
        <v>7</v>
      </c>
      <c r="D502" s="6">
        <v>501</v>
      </c>
      <c r="E502" s="6" t="s">
        <v>228</v>
      </c>
      <c r="F502" s="6">
        <v>354.64</v>
      </c>
      <c r="G502" s="7"/>
      <c r="H502" s="7"/>
      <c r="I502" s="6">
        <v>1267.1500000000001</v>
      </c>
      <c r="J502" s="7"/>
      <c r="K502" s="7"/>
      <c r="L502" s="7">
        <v>642</v>
      </c>
      <c r="M502" s="7"/>
      <c r="N502" s="7"/>
      <c r="O502" s="7">
        <v>1490.68</v>
      </c>
      <c r="P502" s="7"/>
      <c r="Q502" s="7"/>
    </row>
    <row r="503" spans="1:17" x14ac:dyDescent="0.45">
      <c r="A503" s="6">
        <v>11</v>
      </c>
      <c r="B503" s="6">
        <v>7</v>
      </c>
      <c r="C503" s="6">
        <v>2</v>
      </c>
      <c r="D503" s="6">
        <v>502</v>
      </c>
      <c r="E503" s="6" t="s">
        <v>229</v>
      </c>
      <c r="F503" s="6">
        <v>32.96</v>
      </c>
      <c r="G503" s="7">
        <f>AVERAGE(F503:F504)</f>
        <v>31.58</v>
      </c>
      <c r="H503" s="7">
        <f>STDEV(F503:F504)</f>
        <v>1.9516147160748722</v>
      </c>
      <c r="I503" s="6">
        <v>279.38</v>
      </c>
      <c r="J503" s="7">
        <f>AVERAGE(I503:I504)</f>
        <v>281.59000000000003</v>
      </c>
      <c r="K503" s="7">
        <f>STDEV(I503:I504)</f>
        <v>3.1254119728445513</v>
      </c>
      <c r="L503" s="6">
        <v>155.41</v>
      </c>
      <c r="M503" s="7">
        <f>AVERAGE(L503:L504)</f>
        <v>136.46</v>
      </c>
      <c r="N503" s="7">
        <f>STDEV(L503:L504)</f>
        <v>26.799347006970049</v>
      </c>
      <c r="O503" s="6">
        <v>118.25</v>
      </c>
      <c r="P503" s="7">
        <f>AVERAGE(O503:O504)</f>
        <v>117.75</v>
      </c>
      <c r="Q503" s="7">
        <f>STDEV(O503:O504)</f>
        <v>0.70710678118654757</v>
      </c>
    </row>
    <row r="504" spans="1:17" x14ac:dyDescent="0.45">
      <c r="A504" s="6">
        <v>11</v>
      </c>
      <c r="B504" s="6">
        <v>2</v>
      </c>
      <c r="C504" s="6">
        <v>5</v>
      </c>
      <c r="D504" s="6">
        <v>503</v>
      </c>
      <c r="E504" s="6" t="s">
        <v>229</v>
      </c>
      <c r="F504" s="6">
        <v>30.2</v>
      </c>
      <c r="G504" s="7"/>
      <c r="H504" s="7"/>
      <c r="I504" s="6">
        <v>283.8</v>
      </c>
      <c r="J504" s="7"/>
      <c r="K504" s="7"/>
      <c r="L504" s="6">
        <v>117.51</v>
      </c>
      <c r="M504" s="7"/>
      <c r="N504" s="7"/>
      <c r="O504" s="6">
        <v>117.25</v>
      </c>
      <c r="P504" s="7"/>
      <c r="Q504" s="7"/>
    </row>
    <row r="505" spans="1:17" x14ac:dyDescent="0.45">
      <c r="A505" s="6">
        <v>11</v>
      </c>
      <c r="B505" s="6">
        <v>2</v>
      </c>
      <c r="C505" s="6">
        <v>1</v>
      </c>
      <c r="D505" s="6">
        <v>504</v>
      </c>
      <c r="E505" s="6" t="s">
        <v>230</v>
      </c>
      <c r="F505" s="6">
        <v>43.02</v>
      </c>
      <c r="G505" s="7">
        <f>AVERAGE(F505:F506)</f>
        <v>44.870000000000005</v>
      </c>
      <c r="H505" s="7">
        <f>STDEV(F505:F506)</f>
        <v>2.6162950903902229</v>
      </c>
      <c r="I505" s="6">
        <v>298.49</v>
      </c>
      <c r="J505" s="7">
        <f>AVERAGE(I505:I506)</f>
        <v>313.815</v>
      </c>
      <c r="K505" s="7">
        <f>STDEV(I505:I506)</f>
        <v>21.672822843367666</v>
      </c>
      <c r="L505" s="6">
        <v>245.31</v>
      </c>
      <c r="M505" s="7">
        <f>AVERAGE(L505:L506)</f>
        <v>264.23</v>
      </c>
      <c r="N505" s="7">
        <f>STDEV(L505:L506)</f>
        <v>26.75692060009894</v>
      </c>
      <c r="O505" s="6">
        <v>349.51</v>
      </c>
      <c r="P505" s="7">
        <f>AVERAGE(O505:O506)</f>
        <v>364.375</v>
      </c>
      <c r="Q505" s="7">
        <f>STDEV(O505:O506)</f>
        <v>21.02228460467607</v>
      </c>
    </row>
    <row r="506" spans="1:17" x14ac:dyDescent="0.45">
      <c r="A506" s="6">
        <v>11</v>
      </c>
      <c r="B506" s="6">
        <v>2</v>
      </c>
      <c r="C506" s="6">
        <v>3</v>
      </c>
      <c r="D506" s="6">
        <v>505</v>
      </c>
      <c r="E506" s="6" t="s">
        <v>230</v>
      </c>
      <c r="F506" s="6">
        <v>46.72</v>
      </c>
      <c r="G506" s="7"/>
      <c r="H506" s="7"/>
      <c r="I506" s="6">
        <v>329.14</v>
      </c>
      <c r="J506" s="7"/>
      <c r="K506" s="7"/>
      <c r="L506" s="6">
        <v>283.14999999999998</v>
      </c>
      <c r="M506" s="7"/>
      <c r="N506" s="7"/>
      <c r="O506" s="6">
        <v>379.24</v>
      </c>
      <c r="P506" s="7"/>
      <c r="Q506" s="7"/>
    </row>
    <row r="507" spans="1:17" x14ac:dyDescent="0.45">
      <c r="A507" s="6">
        <v>11</v>
      </c>
      <c r="B507" s="6">
        <v>4</v>
      </c>
      <c r="C507" s="6">
        <v>3</v>
      </c>
      <c r="D507" s="6">
        <v>506</v>
      </c>
      <c r="E507" s="6" t="s">
        <v>231</v>
      </c>
      <c r="F507" s="6">
        <v>44.88</v>
      </c>
      <c r="G507" s="7">
        <f>AVERAGE(F507:F508)</f>
        <v>46.195</v>
      </c>
      <c r="H507" s="7">
        <f>STDEV(F507:F508)</f>
        <v>1.8596908345206167</v>
      </c>
      <c r="I507" s="6">
        <v>270.11</v>
      </c>
      <c r="J507" s="7">
        <f>AVERAGE(I507:I508)</f>
        <v>289.39999999999998</v>
      </c>
      <c r="K507" s="7">
        <f>STDEV(I507:I508)</f>
        <v>27.280179618176991</v>
      </c>
      <c r="L507" s="6">
        <v>154.91999999999999</v>
      </c>
      <c r="M507" s="7">
        <f>AVERAGE(L507:L508)</f>
        <v>154.22499999999999</v>
      </c>
      <c r="N507" s="7">
        <f>STDEV(L507:L508)</f>
        <v>0.98287842584929141</v>
      </c>
      <c r="O507" s="6">
        <v>143.01</v>
      </c>
      <c r="P507" s="7">
        <f>AVERAGE(O507:O508)</f>
        <v>152.95999999999998</v>
      </c>
      <c r="Q507" s="7">
        <f>STDEV(O507:O508)</f>
        <v>14.0714249456123</v>
      </c>
    </row>
    <row r="508" spans="1:17" x14ac:dyDescent="0.45">
      <c r="A508" s="6">
        <v>11</v>
      </c>
      <c r="B508" s="6">
        <v>1</v>
      </c>
      <c r="C508" s="6">
        <v>4</v>
      </c>
      <c r="D508" s="6">
        <v>507</v>
      </c>
      <c r="E508" s="6" t="s">
        <v>231</v>
      </c>
      <c r="F508" s="6">
        <v>47.51</v>
      </c>
      <c r="G508" s="7"/>
      <c r="H508" s="7"/>
      <c r="I508" s="6">
        <v>308.69</v>
      </c>
      <c r="J508" s="7"/>
      <c r="K508" s="7"/>
      <c r="L508" s="6">
        <v>153.53</v>
      </c>
      <c r="M508" s="7"/>
      <c r="N508" s="7"/>
      <c r="O508" s="6">
        <v>162.91</v>
      </c>
      <c r="P508" s="7"/>
      <c r="Q508" s="7"/>
    </row>
    <row r="509" spans="1:17" x14ac:dyDescent="0.45">
      <c r="A509" s="6">
        <v>11</v>
      </c>
      <c r="B509" s="6">
        <v>2</v>
      </c>
      <c r="C509" s="6">
        <v>4</v>
      </c>
      <c r="D509" s="6">
        <v>508</v>
      </c>
      <c r="E509" s="6" t="s">
        <v>232</v>
      </c>
      <c r="F509" s="6">
        <v>488.62</v>
      </c>
      <c r="G509" s="7">
        <f>AVERAGE(F509:F510)</f>
        <v>463.89</v>
      </c>
      <c r="H509" s="7">
        <f>STDEV(F509:F510)</f>
        <v>34.973501397486622</v>
      </c>
      <c r="I509" s="6">
        <v>1223.9000000000001</v>
      </c>
      <c r="J509" s="7">
        <f>AVERAGE(I509:I510)</f>
        <v>1218.575</v>
      </c>
      <c r="K509" s="7">
        <f>STDEV(I509:I510)</f>
        <v>7.5306872196367953</v>
      </c>
      <c r="L509" s="7">
        <v>1128.92</v>
      </c>
      <c r="M509" s="7">
        <f>AVERAGE(L509:L510)</f>
        <v>1106.67</v>
      </c>
      <c r="N509" s="7">
        <f>STDEV(L509:L510)</f>
        <v>31.466251762801363</v>
      </c>
      <c r="O509" s="7">
        <v>1510.27</v>
      </c>
      <c r="P509" s="7">
        <f>AVERAGE(O509:O510)</f>
        <v>1506.605</v>
      </c>
      <c r="Q509" s="7">
        <f>STDEV(O509:O510)</f>
        <v>5.1830927060973417</v>
      </c>
    </row>
    <row r="510" spans="1:17" x14ac:dyDescent="0.45">
      <c r="A510" s="6">
        <v>11</v>
      </c>
      <c r="B510" s="6">
        <v>7</v>
      </c>
      <c r="C510" s="6">
        <v>6</v>
      </c>
      <c r="D510" s="6">
        <v>509</v>
      </c>
      <c r="E510" s="6" t="s">
        <v>232</v>
      </c>
      <c r="F510" s="6">
        <v>439.16</v>
      </c>
      <c r="G510" s="7"/>
      <c r="H510" s="7"/>
      <c r="I510" s="6">
        <v>1213.25</v>
      </c>
      <c r="J510" s="7"/>
      <c r="K510" s="7"/>
      <c r="L510" s="7">
        <v>1084.42</v>
      </c>
      <c r="M510" s="7"/>
      <c r="N510" s="7"/>
      <c r="O510" s="7">
        <v>1502.94</v>
      </c>
      <c r="P510" s="7"/>
      <c r="Q510" s="7"/>
    </row>
    <row r="511" spans="1:17" x14ac:dyDescent="0.45">
      <c r="A511" s="6">
        <v>11</v>
      </c>
      <c r="B511" s="6">
        <v>1</v>
      </c>
      <c r="C511" s="6">
        <v>3</v>
      </c>
      <c r="D511" s="6">
        <v>510</v>
      </c>
      <c r="E511" s="6" t="s">
        <v>233</v>
      </c>
      <c r="F511" s="6">
        <v>44.16</v>
      </c>
      <c r="G511" s="7">
        <f>AVERAGE(F511:F512)</f>
        <v>37.655000000000001</v>
      </c>
      <c r="H511" s="7">
        <f>STDEV(F511:F512)</f>
        <v>9.1994592232369445</v>
      </c>
      <c r="I511" s="6">
        <v>285.04000000000002</v>
      </c>
      <c r="J511" s="7">
        <f>AVERAGE(I511:I512)</f>
        <v>276.06</v>
      </c>
      <c r="K511" s="7">
        <f>STDEV(I511:I512)</f>
        <v>12.699637790110419</v>
      </c>
      <c r="L511" s="6">
        <v>247.63</v>
      </c>
      <c r="M511" s="7">
        <f>AVERAGE(L511:L512)</f>
        <v>234.98000000000002</v>
      </c>
      <c r="N511" s="7">
        <f>STDEV(L511:L512)</f>
        <v>17.889801564019638</v>
      </c>
      <c r="O511" s="6">
        <v>323.79000000000002</v>
      </c>
      <c r="P511" s="7">
        <f>AVERAGE(O511:O512)</f>
        <v>324.36</v>
      </c>
      <c r="Q511" s="7">
        <f>STDEV(O511:O512)</f>
        <v>0.80610173055265455</v>
      </c>
    </row>
    <row r="512" spans="1:17" x14ac:dyDescent="0.45">
      <c r="A512" s="6">
        <v>11</v>
      </c>
      <c r="B512" s="6">
        <v>3</v>
      </c>
      <c r="C512" s="6">
        <v>6</v>
      </c>
      <c r="D512" s="6">
        <v>511</v>
      </c>
      <c r="E512" s="6" t="s">
        <v>233</v>
      </c>
      <c r="F512" s="6">
        <v>31.15</v>
      </c>
      <c r="G512" s="7"/>
      <c r="H512" s="7"/>
      <c r="I512" s="6">
        <v>267.08</v>
      </c>
      <c r="J512" s="7"/>
      <c r="K512" s="7"/>
      <c r="L512" s="6">
        <v>222.33</v>
      </c>
      <c r="M512" s="7"/>
      <c r="N512" s="7"/>
      <c r="O512" s="6">
        <v>324.93</v>
      </c>
      <c r="P512" s="7"/>
      <c r="Q512" s="7"/>
    </row>
    <row r="513" spans="1:17" x14ac:dyDescent="0.45">
      <c r="A513" s="6">
        <v>11</v>
      </c>
      <c r="B513" s="6">
        <v>6</v>
      </c>
      <c r="C513" s="6">
        <v>3</v>
      </c>
      <c r="D513" s="6">
        <v>512</v>
      </c>
      <c r="E513" s="6" t="s">
        <v>234</v>
      </c>
      <c r="F513" s="6">
        <v>23.01</v>
      </c>
      <c r="G513" s="7">
        <f>AVERAGE(F513:F514)</f>
        <v>20.450000000000003</v>
      </c>
      <c r="H513" s="7">
        <f>STDEV(F513:F514)</f>
        <v>3.6203867196751123</v>
      </c>
      <c r="I513" s="6">
        <v>345.48</v>
      </c>
      <c r="J513" s="7">
        <f>AVERAGE(I513:I514)</f>
        <v>339.495</v>
      </c>
      <c r="K513" s="7">
        <f>STDEV(I513:I514)</f>
        <v>8.4640681708029941</v>
      </c>
      <c r="L513" s="6">
        <v>242.84</v>
      </c>
      <c r="M513" s="7">
        <f>AVERAGE(L513:L514)</f>
        <v>206.48000000000002</v>
      </c>
      <c r="N513" s="7">
        <f>STDEV(L513:L514)</f>
        <v>51.420805127885565</v>
      </c>
      <c r="O513" s="6">
        <v>246.3</v>
      </c>
      <c r="P513" s="7">
        <f>AVERAGE(O513:O514)</f>
        <v>238.02500000000001</v>
      </c>
      <c r="Q513" s="7">
        <f>STDEV(O513:O514)</f>
        <v>11.702617228637369</v>
      </c>
    </row>
    <row r="514" spans="1:17" x14ac:dyDescent="0.45">
      <c r="A514" s="6">
        <v>11</v>
      </c>
      <c r="B514" s="6">
        <v>3</v>
      </c>
      <c r="C514" s="6">
        <v>5</v>
      </c>
      <c r="D514" s="6">
        <v>513</v>
      </c>
      <c r="E514" s="6" t="s">
        <v>234</v>
      </c>
      <c r="F514" s="6">
        <v>17.89</v>
      </c>
      <c r="G514" s="7"/>
      <c r="H514" s="7"/>
      <c r="I514" s="6">
        <v>333.51</v>
      </c>
      <c r="J514" s="7"/>
      <c r="K514" s="7"/>
      <c r="L514" s="6">
        <v>170.12</v>
      </c>
      <c r="M514" s="7"/>
      <c r="N514" s="7"/>
      <c r="O514" s="6">
        <v>229.75</v>
      </c>
      <c r="P514" s="7"/>
      <c r="Q514" s="7"/>
    </row>
    <row r="515" spans="1:17" x14ac:dyDescent="0.45">
      <c r="A515" s="6">
        <v>11</v>
      </c>
      <c r="B515" s="6">
        <v>4</v>
      </c>
      <c r="C515" s="6">
        <v>2</v>
      </c>
      <c r="D515" s="6">
        <v>514</v>
      </c>
      <c r="E515" s="6" t="s">
        <v>235</v>
      </c>
      <c r="F515" s="6">
        <v>10.41</v>
      </c>
      <c r="G515" s="7">
        <f>AVERAGE(F515:F516)</f>
        <v>10.465</v>
      </c>
      <c r="H515" s="7">
        <f>STDEV(F515:F516)</f>
        <v>7.7781745930519827E-2</v>
      </c>
      <c r="I515" s="6">
        <v>213.2</v>
      </c>
      <c r="J515" s="7">
        <f>AVERAGE(I515:I516)</f>
        <v>215.41499999999999</v>
      </c>
      <c r="K515" s="7">
        <f>STDEV(I515:I516)</f>
        <v>3.1324830406564104</v>
      </c>
      <c r="L515" s="6">
        <v>160.5</v>
      </c>
      <c r="M515" s="7">
        <f>AVERAGE(L515:L516)</f>
        <v>154.82999999999998</v>
      </c>
      <c r="N515" s="7">
        <f>STDEV(L515:L516)</f>
        <v>8.0185908986554519</v>
      </c>
      <c r="O515" s="6">
        <v>142.01</v>
      </c>
      <c r="P515" s="7">
        <f>AVERAGE(O515:O516)</f>
        <v>151.01999999999998</v>
      </c>
      <c r="Q515" s="7">
        <f>STDEV(O515:O516)</f>
        <v>12.742064196981595</v>
      </c>
    </row>
    <row r="516" spans="1:17" x14ac:dyDescent="0.45">
      <c r="A516" s="6">
        <v>11</v>
      </c>
      <c r="B516" s="6">
        <v>3</v>
      </c>
      <c r="C516" s="6">
        <v>4</v>
      </c>
      <c r="D516" s="6">
        <v>515</v>
      </c>
      <c r="E516" s="6" t="s">
        <v>235</v>
      </c>
      <c r="F516" s="6">
        <v>10.52</v>
      </c>
      <c r="G516" s="7"/>
      <c r="H516" s="7"/>
      <c r="I516" s="6">
        <v>217.63</v>
      </c>
      <c r="J516" s="7"/>
      <c r="K516" s="7"/>
      <c r="L516" s="6">
        <v>149.16</v>
      </c>
      <c r="M516" s="7"/>
      <c r="N516" s="7"/>
      <c r="O516" s="6">
        <v>160.03</v>
      </c>
      <c r="P516" s="7"/>
      <c r="Q516" s="7"/>
    </row>
    <row r="517" spans="1:17" x14ac:dyDescent="0.45">
      <c r="A517" s="6">
        <v>11</v>
      </c>
      <c r="B517" s="6">
        <v>5</v>
      </c>
      <c r="C517" s="6">
        <v>2</v>
      </c>
      <c r="D517" s="6">
        <v>516</v>
      </c>
      <c r="E517" s="6" t="s">
        <v>236</v>
      </c>
      <c r="F517" s="7">
        <v>898.42</v>
      </c>
      <c r="G517" s="7">
        <f>AVERAGE(F517:F518)</f>
        <v>896.53</v>
      </c>
      <c r="H517" s="7">
        <f>STDEV(F517:F518)</f>
        <v>2.6728636328851305</v>
      </c>
      <c r="I517" s="6">
        <v>1960.49</v>
      </c>
      <c r="J517" s="7">
        <f>AVERAGE(I517:I518)</f>
        <v>1967.87</v>
      </c>
      <c r="K517" s="7">
        <f>STDEV(I517:I518)</f>
        <v>10.436896090313436</v>
      </c>
      <c r="L517" s="7">
        <v>2161.0100000000002</v>
      </c>
      <c r="M517" s="7">
        <f>AVERAGE(L517:L518)</f>
        <v>2172.5349999999999</v>
      </c>
      <c r="N517" s="7">
        <f>STDEV(L517:L518)</f>
        <v>16.29881130634973</v>
      </c>
      <c r="O517" s="7">
        <v>2886.84</v>
      </c>
      <c r="P517" s="7">
        <f>AVERAGE(O517:O518)</f>
        <v>2901.5550000000003</v>
      </c>
      <c r="Q517" s="7">
        <f>STDEV(O517:O518)</f>
        <v>20.810152570319978</v>
      </c>
    </row>
    <row r="518" spans="1:17" x14ac:dyDescent="0.45">
      <c r="A518" s="6">
        <v>11</v>
      </c>
      <c r="B518" s="6">
        <v>7</v>
      </c>
      <c r="C518" s="6">
        <v>4</v>
      </c>
      <c r="D518" s="6">
        <v>517</v>
      </c>
      <c r="E518" s="6" t="s">
        <v>236</v>
      </c>
      <c r="F518" s="7">
        <v>894.64</v>
      </c>
      <c r="G518" s="7"/>
      <c r="H518" s="7"/>
      <c r="I518" s="6">
        <v>1975.25</v>
      </c>
      <c r="J518" s="7"/>
      <c r="K518" s="7"/>
      <c r="L518" s="7">
        <v>2184.06</v>
      </c>
      <c r="M518" s="7"/>
      <c r="N518" s="7"/>
      <c r="O518" s="7">
        <v>2916.27</v>
      </c>
      <c r="P518" s="7"/>
      <c r="Q518" s="7"/>
    </row>
    <row r="519" spans="1:17" x14ac:dyDescent="0.45">
      <c r="A519" s="6">
        <v>11</v>
      </c>
      <c r="B519" s="6">
        <v>7</v>
      </c>
      <c r="C519" s="6">
        <v>1</v>
      </c>
      <c r="D519" s="6">
        <v>518</v>
      </c>
      <c r="E519" s="6" t="s">
        <v>237</v>
      </c>
      <c r="F519" s="6">
        <v>45.31</v>
      </c>
      <c r="G519" s="7">
        <f>AVERAGE(F519:F520)</f>
        <v>37.865000000000002</v>
      </c>
      <c r="H519" s="7">
        <f>STDEV(F519:F520)</f>
        <v>10.528819971867708</v>
      </c>
      <c r="I519" s="6">
        <v>554.91999999999996</v>
      </c>
      <c r="J519" s="7">
        <f>AVERAGE(I519:I520)</f>
        <v>580.10500000000002</v>
      </c>
      <c r="K519" s="7">
        <f>STDEV(I519:I520)</f>
        <v>35.616968568366403</v>
      </c>
      <c r="L519" s="6">
        <v>346.89</v>
      </c>
      <c r="M519" s="7">
        <f>AVERAGE(L519:L520)</f>
        <v>343.315</v>
      </c>
      <c r="N519" s="7">
        <f>STDEV(L519:L520)</f>
        <v>5.0558134854837986</v>
      </c>
      <c r="O519" s="6">
        <v>250.96</v>
      </c>
      <c r="P519" s="7">
        <f>AVERAGE(O519:O520)</f>
        <v>272.91000000000003</v>
      </c>
      <c r="Q519" s="7">
        <f>STDEV(O519:O520)</f>
        <v>31.041987694089439</v>
      </c>
    </row>
    <row r="520" spans="1:17" x14ac:dyDescent="0.45">
      <c r="A520" s="6">
        <v>11</v>
      </c>
      <c r="B520" s="6">
        <v>2</v>
      </c>
      <c r="C520" s="6">
        <v>7</v>
      </c>
      <c r="D520" s="6">
        <v>519</v>
      </c>
      <c r="E520" s="6" t="s">
        <v>237</v>
      </c>
      <c r="F520" s="6">
        <v>30.42</v>
      </c>
      <c r="G520" s="7"/>
      <c r="H520" s="7"/>
      <c r="I520" s="6">
        <v>605.29</v>
      </c>
      <c r="J520" s="7"/>
      <c r="K520" s="7"/>
      <c r="L520" s="6">
        <v>339.74</v>
      </c>
      <c r="M520" s="7"/>
      <c r="N520" s="7"/>
      <c r="O520" s="6">
        <v>294.86</v>
      </c>
      <c r="P520" s="7"/>
      <c r="Q520" s="7"/>
    </row>
    <row r="521" spans="1:17" x14ac:dyDescent="0.45">
      <c r="A521" s="6">
        <v>11</v>
      </c>
      <c r="B521" s="6">
        <v>5</v>
      </c>
      <c r="C521" s="6">
        <v>4</v>
      </c>
      <c r="D521" s="6">
        <v>520</v>
      </c>
      <c r="E521" s="6" t="s">
        <v>238</v>
      </c>
      <c r="F521" s="6">
        <v>62.26</v>
      </c>
      <c r="G521" s="7">
        <f>AVERAGE(F521:F522)</f>
        <v>63.03</v>
      </c>
      <c r="H521" s="7">
        <f>STDEV(F521:F522)</f>
        <v>1.0889444430272825</v>
      </c>
      <c r="I521" s="6">
        <v>1120.01</v>
      </c>
      <c r="J521" s="7">
        <f>AVERAGE(I521:I522)</f>
        <v>1119.4099999999999</v>
      </c>
      <c r="K521" s="7">
        <f>STDEV(I521:I522)</f>
        <v>0.84852813742388922</v>
      </c>
      <c r="L521" s="7">
        <v>702.08</v>
      </c>
      <c r="M521" s="7">
        <f>AVERAGE(L521:L522)</f>
        <v>702.31500000000005</v>
      </c>
      <c r="N521" s="7">
        <f>STDEV(L521:L522)</f>
        <v>0.33234018715761621</v>
      </c>
      <c r="O521" s="6">
        <v>426.72</v>
      </c>
      <c r="P521" s="7">
        <f>AVERAGE(O521:O522)</f>
        <v>423.03500000000003</v>
      </c>
      <c r="Q521" s="7">
        <f>STDEV(O521:O522)</f>
        <v>5.2113769773448588</v>
      </c>
    </row>
    <row r="522" spans="1:17" x14ac:dyDescent="0.45">
      <c r="A522" s="6">
        <v>11</v>
      </c>
      <c r="B522" s="6">
        <v>4</v>
      </c>
      <c r="C522" s="6">
        <v>6</v>
      </c>
      <c r="D522" s="6">
        <v>521</v>
      </c>
      <c r="E522" s="6" t="s">
        <v>238</v>
      </c>
      <c r="F522" s="6">
        <v>63.8</v>
      </c>
      <c r="G522" s="7"/>
      <c r="H522" s="7"/>
      <c r="I522" s="6">
        <v>1118.81</v>
      </c>
      <c r="J522" s="7"/>
      <c r="K522" s="7"/>
      <c r="L522" s="7">
        <v>702.55</v>
      </c>
      <c r="M522" s="7"/>
      <c r="N522" s="7"/>
      <c r="O522" s="6">
        <v>419.35</v>
      </c>
      <c r="P522" s="7"/>
      <c r="Q522" s="7"/>
    </row>
    <row r="523" spans="1:17" x14ac:dyDescent="0.45">
      <c r="A523" s="6">
        <v>11</v>
      </c>
      <c r="B523" s="6">
        <v>3</v>
      </c>
      <c r="C523" s="6">
        <v>1</v>
      </c>
      <c r="D523" s="6">
        <v>522</v>
      </c>
      <c r="E523" s="6" t="s">
        <v>239</v>
      </c>
      <c r="F523" s="6">
        <v>162.4</v>
      </c>
      <c r="G523" s="7">
        <f>AVERAGE(F523:F524)</f>
        <v>138.27000000000001</v>
      </c>
      <c r="H523" s="7">
        <f>STDEV(F523:F524)</f>
        <v>34.124973260062688</v>
      </c>
      <c r="I523" s="6">
        <v>986.25</v>
      </c>
      <c r="J523" s="7">
        <f>AVERAGE(I523:I524)</f>
        <v>999.56999999999994</v>
      </c>
      <c r="K523" s="7">
        <f>STDEV(I523:I524)</f>
        <v>18.837324650809617</v>
      </c>
      <c r="L523" s="7">
        <v>732.17</v>
      </c>
      <c r="M523" s="7">
        <f>AVERAGE(L523:L524)</f>
        <v>709.76</v>
      </c>
      <c r="N523" s="7">
        <f>STDEV(L523:L524)</f>
        <v>31.692525932781017</v>
      </c>
      <c r="O523" s="7">
        <v>724.1</v>
      </c>
      <c r="P523" s="7">
        <f>AVERAGE(O523:O524)</f>
        <v>711.46500000000003</v>
      </c>
      <c r="Q523" s="7">
        <f>STDEV(O523:O524)</f>
        <v>17.868588360584042</v>
      </c>
    </row>
    <row r="524" spans="1:17" x14ac:dyDescent="0.45">
      <c r="A524" s="6">
        <v>11</v>
      </c>
      <c r="B524" s="6">
        <v>5</v>
      </c>
      <c r="C524" s="6">
        <v>7</v>
      </c>
      <c r="D524" s="6">
        <v>523</v>
      </c>
      <c r="E524" s="6" t="s">
        <v>239</v>
      </c>
      <c r="F524" s="6">
        <v>114.14</v>
      </c>
      <c r="G524" s="7"/>
      <c r="H524" s="7"/>
      <c r="I524" s="6">
        <v>1012.89</v>
      </c>
      <c r="J524" s="7"/>
      <c r="K524" s="7"/>
      <c r="L524" s="7">
        <v>687.35</v>
      </c>
      <c r="M524" s="7"/>
      <c r="N524" s="7"/>
      <c r="O524" s="7">
        <v>698.83</v>
      </c>
      <c r="P524" s="7"/>
      <c r="Q524" s="7"/>
    </row>
    <row r="525" spans="1:17" x14ac:dyDescent="0.45">
      <c r="A525" s="6">
        <v>11</v>
      </c>
      <c r="B525" s="6">
        <v>5</v>
      </c>
      <c r="C525" s="6">
        <v>1</v>
      </c>
      <c r="D525" s="6">
        <v>524</v>
      </c>
      <c r="E525" s="6" t="s">
        <v>240</v>
      </c>
      <c r="F525" s="6">
        <v>8.9600000000000009</v>
      </c>
      <c r="G525" s="7">
        <f>AVERAGE(F525:F526)</f>
        <v>8.9</v>
      </c>
      <c r="H525" s="7">
        <f>STDEV(F525:F526)</f>
        <v>8.4852813742386402E-2</v>
      </c>
      <c r="I525" s="6">
        <v>24.45</v>
      </c>
      <c r="J525" s="7">
        <f>AVERAGE(I525:I526)</f>
        <v>21.605</v>
      </c>
      <c r="K525" s="7">
        <f>STDEV(I525:I526)</f>
        <v>4.0234375849514521</v>
      </c>
      <c r="L525" s="6">
        <v>15.81</v>
      </c>
      <c r="M525" s="7">
        <f>AVERAGE(L525:L526)</f>
        <v>15.530000000000001</v>
      </c>
      <c r="N525" s="7">
        <f>STDEV(L525:L526)</f>
        <v>0.39597979746446693</v>
      </c>
      <c r="O525" s="6">
        <v>11.99</v>
      </c>
      <c r="P525" s="7">
        <f>AVERAGE(O525:O526)</f>
        <v>11.68</v>
      </c>
      <c r="Q525" s="7">
        <f>STDEV(O525:O526)</f>
        <v>0.43840620433566019</v>
      </c>
    </row>
    <row r="526" spans="1:17" x14ac:dyDescent="0.45">
      <c r="A526" s="6">
        <v>11</v>
      </c>
      <c r="B526" s="6">
        <v>6</v>
      </c>
      <c r="C526" s="6">
        <v>5</v>
      </c>
      <c r="D526" s="6">
        <v>525</v>
      </c>
      <c r="E526" s="6" t="s">
        <v>240</v>
      </c>
      <c r="F526" s="6">
        <v>8.84</v>
      </c>
      <c r="G526" s="7"/>
      <c r="H526" s="7"/>
      <c r="I526" s="6">
        <v>18.760000000000002</v>
      </c>
      <c r="J526" s="7"/>
      <c r="K526" s="7"/>
      <c r="L526" s="6">
        <v>15.25</v>
      </c>
      <c r="M526" s="7"/>
      <c r="N526" s="7"/>
      <c r="O526" s="6">
        <v>11.37</v>
      </c>
      <c r="P526" s="7"/>
      <c r="Q526" s="7"/>
    </row>
    <row r="527" spans="1:17" x14ac:dyDescent="0.45">
      <c r="A527" s="6">
        <v>11</v>
      </c>
      <c r="B527" s="6">
        <v>4</v>
      </c>
      <c r="C527" s="6">
        <v>5</v>
      </c>
      <c r="D527" s="6">
        <v>526</v>
      </c>
      <c r="E527" s="6" t="s">
        <v>241</v>
      </c>
      <c r="F527" s="6">
        <v>32.22</v>
      </c>
      <c r="G527" s="7">
        <f>AVERAGE(F527:F528)</f>
        <v>32.405000000000001</v>
      </c>
      <c r="H527" s="7">
        <f>STDEV(F527:F528)</f>
        <v>0.26162950903902576</v>
      </c>
      <c r="I527" s="6">
        <v>246.71</v>
      </c>
      <c r="J527" s="7">
        <f>AVERAGE(I527:I528)</f>
        <v>232.49</v>
      </c>
      <c r="K527" s="7">
        <f>STDEV(I527:I528)</f>
        <v>20.11011685694541</v>
      </c>
      <c r="L527" s="6">
        <v>109.79</v>
      </c>
      <c r="M527" s="7">
        <f>AVERAGE(L527:L528)</f>
        <v>106.91</v>
      </c>
      <c r="N527" s="7">
        <f>STDEV(L527:L528)</f>
        <v>4.072935059634518</v>
      </c>
      <c r="O527" s="6">
        <v>102.07</v>
      </c>
      <c r="P527" s="7">
        <f>AVERAGE(O527:O528)</f>
        <v>103.845</v>
      </c>
      <c r="Q527" s="7">
        <f>STDEV(O527:O528)</f>
        <v>2.5102290732122516</v>
      </c>
    </row>
    <row r="528" spans="1:17" x14ac:dyDescent="0.45">
      <c r="A528" s="6">
        <v>11</v>
      </c>
      <c r="B528" s="6">
        <v>7</v>
      </c>
      <c r="C528" s="6">
        <v>7</v>
      </c>
      <c r="D528" s="6">
        <v>527</v>
      </c>
      <c r="E528" s="6" t="s">
        <v>241</v>
      </c>
      <c r="F528" s="6">
        <v>32.590000000000003</v>
      </c>
      <c r="G528" s="7"/>
      <c r="H528" s="7"/>
      <c r="I528" s="6">
        <v>218.27</v>
      </c>
      <c r="J528" s="7"/>
      <c r="K528" s="7"/>
      <c r="L528" s="6">
        <v>104.03</v>
      </c>
      <c r="M528" s="7"/>
      <c r="N528" s="7"/>
      <c r="O528" s="6">
        <v>105.62</v>
      </c>
      <c r="P528" s="7"/>
      <c r="Q528" s="7"/>
    </row>
    <row r="529" spans="1:17" x14ac:dyDescent="0.45">
      <c r="A529" s="6">
        <v>11</v>
      </c>
      <c r="B529" s="6">
        <v>1</v>
      </c>
      <c r="C529" s="6">
        <v>5</v>
      </c>
      <c r="D529" s="6">
        <v>528</v>
      </c>
      <c r="E529" s="6" t="s">
        <v>242</v>
      </c>
      <c r="F529" s="6">
        <v>58.41</v>
      </c>
      <c r="G529" s="7">
        <f>AVERAGE(F529:F530)</f>
        <v>57.894999999999996</v>
      </c>
      <c r="H529" s="7">
        <f>STDEV(F529:F530)</f>
        <v>0.72831998462213976</v>
      </c>
      <c r="I529" s="6">
        <v>315.64</v>
      </c>
      <c r="J529" s="7">
        <f>AVERAGE(I529:I530)</f>
        <v>305.14499999999998</v>
      </c>
      <c r="K529" s="7">
        <f>STDEV(I529:I530)</f>
        <v>14.842171337105638</v>
      </c>
      <c r="L529" s="6">
        <v>141.12</v>
      </c>
      <c r="M529" s="7">
        <f>AVERAGE(L529:L530)</f>
        <v>141.845</v>
      </c>
      <c r="N529" s="7">
        <f>STDEV(L529:L530)</f>
        <v>1.0253048327204859</v>
      </c>
      <c r="O529" s="6">
        <v>123.01</v>
      </c>
      <c r="P529" s="7">
        <f>AVERAGE(O529:O530)</f>
        <v>123.01</v>
      </c>
      <c r="Q529" s="7">
        <f>STDEV(O529:O530)</f>
        <v>0</v>
      </c>
    </row>
    <row r="530" spans="1:17" x14ac:dyDescent="0.45">
      <c r="A530" s="6">
        <v>11</v>
      </c>
      <c r="B530" s="6">
        <v>5</v>
      </c>
      <c r="C530" s="6">
        <v>5</v>
      </c>
      <c r="D530" s="6">
        <v>529</v>
      </c>
      <c r="E530" s="6" t="s">
        <v>242</v>
      </c>
      <c r="F530" s="6">
        <v>57.38</v>
      </c>
      <c r="G530" s="7"/>
      <c r="H530" s="7"/>
      <c r="I530" s="6">
        <v>294.64999999999998</v>
      </c>
      <c r="J530" s="7"/>
      <c r="K530" s="7"/>
      <c r="L530" s="6">
        <v>142.57</v>
      </c>
      <c r="M530" s="7"/>
      <c r="N530" s="7"/>
      <c r="O530" s="6">
        <v>123.01</v>
      </c>
      <c r="P530" s="7"/>
      <c r="Q530" s="7"/>
    </row>
    <row r="531" spans="1:17" x14ac:dyDescent="0.45">
      <c r="A531" s="6">
        <v>11</v>
      </c>
      <c r="B531" s="6">
        <v>2</v>
      </c>
      <c r="C531" s="6">
        <v>2</v>
      </c>
      <c r="D531" s="6">
        <v>530</v>
      </c>
      <c r="E531" s="6" t="s">
        <v>243</v>
      </c>
      <c r="F531" s="6">
        <v>216.28</v>
      </c>
      <c r="G531" s="7">
        <f>AVERAGE(F531:F532)</f>
        <v>179.16500000000002</v>
      </c>
      <c r="H531" s="7">
        <f>STDEV(F531:F532)</f>
        <v>52.488536367477302</v>
      </c>
      <c r="I531" s="6">
        <v>1209.8800000000001</v>
      </c>
      <c r="J531" s="7">
        <f>AVERAGE(I531:I532)</f>
        <v>1168.355</v>
      </c>
      <c r="K531" s="7">
        <f>STDEV(I531:I532)</f>
        <v>58.725218177542899</v>
      </c>
      <c r="L531" s="7">
        <v>1034.5</v>
      </c>
      <c r="M531" s="7">
        <f>AVERAGE(L531:L532)</f>
        <v>1005.985</v>
      </c>
      <c r="N531" s="7">
        <f>STDEV(L531:L532)</f>
        <v>40.326299731068787</v>
      </c>
      <c r="O531" s="7">
        <v>906.12</v>
      </c>
      <c r="P531" s="7">
        <f>AVERAGE(O531:O532)</f>
        <v>899.9</v>
      </c>
      <c r="Q531" s="7">
        <f>STDEV(O531:O532)</f>
        <v>8.79640835796069</v>
      </c>
    </row>
    <row r="532" spans="1:17" x14ac:dyDescent="0.45">
      <c r="A532" s="6">
        <v>11</v>
      </c>
      <c r="B532" s="6">
        <v>6</v>
      </c>
      <c r="C532" s="6">
        <v>6</v>
      </c>
      <c r="D532" s="6">
        <v>531</v>
      </c>
      <c r="E532" s="6" t="s">
        <v>243</v>
      </c>
      <c r="F532" s="6">
        <v>142.05000000000001</v>
      </c>
      <c r="G532" s="7"/>
      <c r="H532" s="7"/>
      <c r="I532" s="6">
        <v>1126.83</v>
      </c>
      <c r="J532" s="7"/>
      <c r="K532" s="7"/>
      <c r="L532" s="7">
        <v>977.47</v>
      </c>
      <c r="M532" s="7"/>
      <c r="N532" s="7"/>
      <c r="O532" s="7">
        <v>893.68</v>
      </c>
      <c r="P532" s="7"/>
      <c r="Q532" s="7"/>
    </row>
    <row r="533" spans="1:17" x14ac:dyDescent="0.45">
      <c r="A533" s="6">
        <v>11</v>
      </c>
      <c r="B533" s="6">
        <v>6</v>
      </c>
      <c r="C533" s="6">
        <v>4</v>
      </c>
      <c r="D533" s="6">
        <v>532</v>
      </c>
      <c r="E533" s="6" t="s">
        <v>244</v>
      </c>
      <c r="F533" s="6">
        <v>27.56</v>
      </c>
      <c r="G533" s="7">
        <f>AVERAGE(F533:F534)</f>
        <v>28.045000000000002</v>
      </c>
      <c r="H533" s="7">
        <f>STDEV(F533:F534)</f>
        <v>0.68589357775095283</v>
      </c>
      <c r="I533" s="6">
        <v>235.63</v>
      </c>
      <c r="J533" s="7">
        <f>AVERAGE(I533:I534)</f>
        <v>236.6</v>
      </c>
      <c r="K533" s="7">
        <f>STDEV(I533:I534)</f>
        <v>1.3717871555019006</v>
      </c>
      <c r="L533" s="6">
        <v>365.12</v>
      </c>
      <c r="M533" s="7">
        <f>AVERAGE(L533:L534)</f>
        <v>372.35500000000002</v>
      </c>
      <c r="N533" s="7">
        <f>STDEV(L533:L534)</f>
        <v>10.231835123769322</v>
      </c>
      <c r="O533" s="6">
        <v>346.75</v>
      </c>
      <c r="P533" s="7">
        <f>AVERAGE(O533:O534)</f>
        <v>341.98500000000001</v>
      </c>
      <c r="Q533" s="7">
        <f>STDEV(O533:O534)</f>
        <v>6.7387276247077788</v>
      </c>
    </row>
    <row r="534" spans="1:17" x14ac:dyDescent="0.45">
      <c r="A534" s="6">
        <v>11</v>
      </c>
      <c r="B534" s="6">
        <v>5</v>
      </c>
      <c r="C534" s="6">
        <v>6</v>
      </c>
      <c r="D534" s="6">
        <v>533</v>
      </c>
      <c r="E534" s="6" t="s">
        <v>244</v>
      </c>
      <c r="F534" s="6">
        <v>28.53</v>
      </c>
      <c r="G534" s="7"/>
      <c r="H534" s="7"/>
      <c r="I534" s="6">
        <v>237.57</v>
      </c>
      <c r="J534" s="7"/>
      <c r="K534" s="7"/>
      <c r="L534" s="6">
        <v>379.59</v>
      </c>
      <c r="M534" s="7"/>
      <c r="N534" s="7"/>
      <c r="O534" s="6">
        <v>337.22</v>
      </c>
      <c r="P534" s="7"/>
      <c r="Q534" s="7"/>
    </row>
    <row r="535" spans="1:17" x14ac:dyDescent="0.45">
      <c r="A535" s="6">
        <v>11</v>
      </c>
      <c r="B535" s="6">
        <v>6</v>
      </c>
      <c r="C535" s="6">
        <v>2</v>
      </c>
      <c r="D535" s="6">
        <v>534</v>
      </c>
      <c r="E535" s="6" t="s">
        <v>245</v>
      </c>
      <c r="F535" s="6">
        <v>43.83</v>
      </c>
      <c r="G535" s="7">
        <f>AVERAGE(F535:F536)</f>
        <v>43.984999999999999</v>
      </c>
      <c r="H535" s="7">
        <f>STDEV(F535:F536)</f>
        <v>0.21920310216783134</v>
      </c>
      <c r="I535" s="6">
        <v>271.8</v>
      </c>
      <c r="J535" s="7">
        <f>AVERAGE(I535:I536)</f>
        <v>295.73500000000001</v>
      </c>
      <c r="K535" s="7">
        <f>STDEV(I535:I536)</f>
        <v>33.849201615400034</v>
      </c>
      <c r="L535" s="6">
        <v>181.16</v>
      </c>
      <c r="M535" s="7">
        <f>AVERAGE(L535:L536)</f>
        <v>184.36500000000001</v>
      </c>
      <c r="N535" s="7">
        <f>STDEV(L535:L536)</f>
        <v>4.5325544674057667</v>
      </c>
      <c r="O535" s="6">
        <v>142.97</v>
      </c>
      <c r="P535" s="7">
        <f>AVERAGE(O535:O536)</f>
        <v>146.97499999999999</v>
      </c>
      <c r="Q535" s="7">
        <f>STDEV(O535:O536)</f>
        <v>5.6639253173042396</v>
      </c>
    </row>
    <row r="536" spans="1:17" x14ac:dyDescent="0.45">
      <c r="A536" s="6">
        <v>11</v>
      </c>
      <c r="B536" s="6">
        <v>1</v>
      </c>
      <c r="C536" s="6">
        <v>7</v>
      </c>
      <c r="D536" s="6">
        <v>535</v>
      </c>
      <c r="E536" s="6" t="s">
        <v>245</v>
      </c>
      <c r="F536" s="6">
        <v>44.14</v>
      </c>
      <c r="G536" s="7"/>
      <c r="H536" s="7"/>
      <c r="I536" s="6">
        <v>319.67</v>
      </c>
      <c r="J536" s="7"/>
      <c r="K536" s="7"/>
      <c r="L536" s="6">
        <v>187.57</v>
      </c>
      <c r="M536" s="7"/>
      <c r="N536" s="7"/>
      <c r="O536" s="6">
        <v>150.97999999999999</v>
      </c>
      <c r="P536" s="7"/>
      <c r="Q536" s="7"/>
    </row>
    <row r="537" spans="1:17" x14ac:dyDescent="0.45">
      <c r="A537" s="6">
        <v>11</v>
      </c>
      <c r="B537" s="6">
        <v>7</v>
      </c>
      <c r="C537" s="6">
        <v>5</v>
      </c>
      <c r="D537" s="6">
        <v>536</v>
      </c>
      <c r="E537" s="6" t="s">
        <v>246</v>
      </c>
      <c r="F537" s="6">
        <v>32.299999999999997</v>
      </c>
      <c r="G537" s="7">
        <f>AVERAGE(F537:F538)</f>
        <v>31.97</v>
      </c>
      <c r="H537" s="7">
        <f>STDEV(F537:F538)</f>
        <v>0.46669047558311894</v>
      </c>
      <c r="I537" s="6">
        <v>142.66999999999999</v>
      </c>
      <c r="J537" s="7">
        <f>AVERAGE(I537:I538)</f>
        <v>148.76999999999998</v>
      </c>
      <c r="K537" s="7">
        <f>STDEV(I537:I538)</f>
        <v>8.626702730475893</v>
      </c>
      <c r="L537" s="6">
        <v>88.86</v>
      </c>
      <c r="M537" s="7">
        <f>AVERAGE(L537:L538)</f>
        <v>80.185000000000002</v>
      </c>
      <c r="N537" s="7">
        <f>STDEV(L537:L538)</f>
        <v>12.268302653586508</v>
      </c>
      <c r="O537" s="6">
        <v>141.16999999999999</v>
      </c>
      <c r="P537" s="7">
        <f>AVERAGE(O537:O538)</f>
        <v>142.05500000000001</v>
      </c>
      <c r="Q537" s="7">
        <f>STDEV(O537:O538)</f>
        <v>1.2515790027001963</v>
      </c>
    </row>
    <row r="538" spans="1:17" x14ac:dyDescent="0.45">
      <c r="A538" s="6">
        <v>11</v>
      </c>
      <c r="B538" s="6">
        <v>2</v>
      </c>
      <c r="C538" s="6">
        <v>6</v>
      </c>
      <c r="D538" s="6">
        <v>537</v>
      </c>
      <c r="E538" s="6" t="s">
        <v>246</v>
      </c>
      <c r="F538" s="6">
        <v>31.64</v>
      </c>
      <c r="G538" s="7"/>
      <c r="H538" s="7"/>
      <c r="I538" s="6">
        <v>154.87</v>
      </c>
      <c r="J538" s="7"/>
      <c r="K538" s="7"/>
      <c r="L538" s="6">
        <v>71.510000000000005</v>
      </c>
      <c r="M538" s="7"/>
      <c r="N538" s="7"/>
      <c r="O538" s="6">
        <v>142.94</v>
      </c>
      <c r="P538" s="7"/>
      <c r="Q538" s="7"/>
    </row>
    <row r="539" spans="1:17" x14ac:dyDescent="0.45">
      <c r="A539" s="6">
        <v>11</v>
      </c>
      <c r="B539" s="6">
        <v>7</v>
      </c>
      <c r="C539" s="6">
        <v>3</v>
      </c>
      <c r="D539" s="6">
        <v>538</v>
      </c>
      <c r="E539" s="6" t="s">
        <v>247</v>
      </c>
      <c r="F539" s="6">
        <v>271.44</v>
      </c>
      <c r="G539" s="7">
        <f>AVERAGE(F539:F540)</f>
        <v>207.59</v>
      </c>
      <c r="H539" s="7">
        <f>STDEV(F539:F540)</f>
        <v>90.297535957522058</v>
      </c>
      <c r="I539" s="6">
        <v>1043.5999999999999</v>
      </c>
      <c r="J539" s="7">
        <f>AVERAGE(I539:I540)</f>
        <v>1046.4949999999999</v>
      </c>
      <c r="K539" s="7">
        <f>STDEV(I539:I540)</f>
        <v>4.0941482630702453</v>
      </c>
      <c r="L539" s="7">
        <v>1074.92</v>
      </c>
      <c r="M539" s="7">
        <f>AVERAGE(L539:L540)</f>
        <v>1037.5550000000001</v>
      </c>
      <c r="N539" s="7">
        <f>STDEV(L539:L540)</f>
        <v>52.842089758070713</v>
      </c>
      <c r="O539" s="7">
        <v>1362.4</v>
      </c>
      <c r="P539" s="7">
        <f>AVERAGE(O539:O540)</f>
        <v>1387.4949999999999</v>
      </c>
      <c r="Q539" s="7">
        <f>STDEV(O539:O540)</f>
        <v>35.489689347752694</v>
      </c>
    </row>
    <row r="540" spans="1:17" x14ac:dyDescent="0.45">
      <c r="A540" s="6">
        <v>11</v>
      </c>
      <c r="B540" s="6">
        <v>6</v>
      </c>
      <c r="C540" s="6">
        <v>7</v>
      </c>
      <c r="D540" s="6">
        <v>539</v>
      </c>
      <c r="E540" s="6" t="s">
        <v>247</v>
      </c>
      <c r="F540" s="6">
        <v>143.74</v>
      </c>
      <c r="G540" s="7"/>
      <c r="H540" s="7"/>
      <c r="I540" s="6">
        <v>1049.3900000000001</v>
      </c>
      <c r="J540" s="7"/>
      <c r="K540" s="7"/>
      <c r="L540" s="7">
        <v>1000.19</v>
      </c>
      <c r="M540" s="7"/>
      <c r="N540" s="7"/>
      <c r="O540" s="7">
        <v>1412.59</v>
      </c>
      <c r="P540" s="7"/>
      <c r="Q540" s="7"/>
    </row>
    <row r="541" spans="1:17" x14ac:dyDescent="0.45">
      <c r="A541" s="6">
        <v>12</v>
      </c>
      <c r="B541" s="6">
        <v>6</v>
      </c>
      <c r="C541" s="6">
        <v>2</v>
      </c>
      <c r="D541" s="6">
        <v>540</v>
      </c>
      <c r="E541" s="6" t="s">
        <v>59</v>
      </c>
      <c r="F541" s="6">
        <v>0.55000000000000004</v>
      </c>
      <c r="G541" s="7"/>
      <c r="H541" s="7"/>
      <c r="I541" s="6">
        <v>0.72</v>
      </c>
      <c r="J541" s="7"/>
      <c r="K541" s="7"/>
      <c r="L541" s="6">
        <v>-1.77</v>
      </c>
      <c r="M541" s="7"/>
      <c r="N541" s="7"/>
      <c r="O541" s="6">
        <v>-0.71</v>
      </c>
      <c r="P541" s="7"/>
      <c r="Q541" s="7"/>
    </row>
    <row r="542" spans="1:17" x14ac:dyDescent="0.45">
      <c r="A542" s="6">
        <v>12</v>
      </c>
      <c r="B542" s="6">
        <v>5</v>
      </c>
      <c r="C542" s="6">
        <v>3</v>
      </c>
      <c r="D542" s="6">
        <v>541</v>
      </c>
      <c r="E542" s="6" t="s">
        <v>59</v>
      </c>
      <c r="F542" s="6">
        <v>1.08</v>
      </c>
      <c r="G542" s="7"/>
      <c r="H542" s="7"/>
      <c r="I542" s="6">
        <v>0.67</v>
      </c>
      <c r="J542" s="7"/>
      <c r="K542" s="7"/>
      <c r="L542" s="6">
        <v>1.19</v>
      </c>
      <c r="M542" s="7"/>
      <c r="N542" s="7"/>
      <c r="O542" s="6">
        <v>0.12</v>
      </c>
      <c r="P542" s="7"/>
      <c r="Q542" s="7"/>
    </row>
    <row r="543" spans="1:17" x14ac:dyDescent="0.45">
      <c r="A543" s="6">
        <v>12</v>
      </c>
      <c r="B543" s="6">
        <v>7</v>
      </c>
      <c r="C543" s="6">
        <v>3</v>
      </c>
      <c r="D543" s="6">
        <v>542</v>
      </c>
      <c r="E543" s="6" t="s">
        <v>59</v>
      </c>
      <c r="F543" s="6">
        <v>-0.27</v>
      </c>
      <c r="G543" s="7"/>
      <c r="H543" s="7"/>
      <c r="I543" s="6">
        <v>-2.6</v>
      </c>
      <c r="J543" s="7"/>
      <c r="K543" s="7"/>
      <c r="L543" s="6">
        <v>-2.2400000000000002</v>
      </c>
      <c r="M543" s="7"/>
      <c r="N543" s="7"/>
      <c r="O543" s="6">
        <v>-0.09</v>
      </c>
      <c r="P543" s="7"/>
      <c r="Q543" s="7"/>
    </row>
    <row r="544" spans="1:17" x14ac:dyDescent="0.45">
      <c r="A544" s="6">
        <v>12</v>
      </c>
      <c r="B544" s="6">
        <v>7</v>
      </c>
      <c r="C544" s="6">
        <v>5</v>
      </c>
      <c r="D544" s="6">
        <v>543</v>
      </c>
      <c r="E544" s="6" t="s">
        <v>59</v>
      </c>
      <c r="F544" s="6">
        <v>-0.75</v>
      </c>
      <c r="G544" s="7"/>
      <c r="H544" s="7"/>
      <c r="I544" s="6">
        <v>0.14000000000000001</v>
      </c>
      <c r="J544" s="7"/>
      <c r="K544" s="7"/>
      <c r="L544" s="6">
        <v>0.43</v>
      </c>
      <c r="M544" s="7"/>
      <c r="N544" s="7"/>
      <c r="O544" s="6">
        <v>-0.66</v>
      </c>
      <c r="P544" s="7"/>
      <c r="Q544" s="7"/>
    </row>
    <row r="545" spans="1:17" x14ac:dyDescent="0.45">
      <c r="A545" s="6">
        <v>12</v>
      </c>
      <c r="B545" s="6">
        <v>2</v>
      </c>
      <c r="C545" s="6">
        <v>6</v>
      </c>
      <c r="D545" s="6">
        <v>544</v>
      </c>
      <c r="E545" s="6" t="s">
        <v>59</v>
      </c>
      <c r="F545" s="6">
        <v>1.1000000000000001</v>
      </c>
      <c r="G545" s="7"/>
      <c r="H545" s="7"/>
      <c r="I545" s="6">
        <v>2.13</v>
      </c>
      <c r="J545" s="7"/>
      <c r="K545" s="7"/>
      <c r="L545" s="6">
        <v>1.45</v>
      </c>
      <c r="M545" s="7"/>
      <c r="N545" s="7"/>
      <c r="O545" s="6">
        <v>-0.32</v>
      </c>
      <c r="P545" s="7"/>
      <c r="Q545" s="7"/>
    </row>
    <row r="546" spans="1:17" x14ac:dyDescent="0.45">
      <c r="A546" s="6">
        <v>12</v>
      </c>
      <c r="B546" s="6">
        <v>1</v>
      </c>
      <c r="C546" s="6">
        <v>7</v>
      </c>
      <c r="D546" s="6">
        <v>545</v>
      </c>
      <c r="E546" s="6" t="s">
        <v>59</v>
      </c>
      <c r="F546" s="6">
        <v>0.19</v>
      </c>
      <c r="G546" s="7"/>
      <c r="H546" s="7"/>
      <c r="I546" s="6">
        <v>2.3199999999999998</v>
      </c>
      <c r="J546" s="7"/>
      <c r="K546" s="7"/>
      <c r="L546" s="6">
        <v>-0.28999999999999998</v>
      </c>
      <c r="M546" s="7"/>
      <c r="N546" s="7"/>
      <c r="O546" s="6">
        <v>-0.37</v>
      </c>
      <c r="P546" s="7"/>
      <c r="Q546" s="7"/>
    </row>
    <row r="547" spans="1:17" x14ac:dyDescent="0.45">
      <c r="A547" s="6">
        <v>12</v>
      </c>
      <c r="B547" s="6">
        <v>3</v>
      </c>
      <c r="C547" s="6">
        <v>7</v>
      </c>
      <c r="D547" s="6">
        <v>546</v>
      </c>
      <c r="E547" s="6" t="s">
        <v>59</v>
      </c>
      <c r="F547" s="6">
        <v>0.08</v>
      </c>
      <c r="G547" s="7"/>
      <c r="H547" s="7"/>
      <c r="I547" s="6">
        <v>-0.66</v>
      </c>
      <c r="J547" s="7"/>
      <c r="K547" s="7"/>
      <c r="L547" s="6">
        <v>0.09</v>
      </c>
      <c r="M547" s="7"/>
      <c r="N547" s="7"/>
      <c r="O547" s="6">
        <v>-1.19</v>
      </c>
      <c r="P547" s="7"/>
      <c r="Q547" s="7"/>
    </row>
    <row r="548" spans="1:17" x14ac:dyDescent="0.45">
      <c r="A548" s="6">
        <v>12</v>
      </c>
      <c r="B548" s="6">
        <v>6</v>
      </c>
      <c r="C548" s="6">
        <v>7</v>
      </c>
      <c r="D548" s="6">
        <v>547</v>
      </c>
      <c r="E548" s="6" t="s">
        <v>59</v>
      </c>
      <c r="F548" s="6">
        <v>-0.56000000000000005</v>
      </c>
      <c r="G548" s="7"/>
      <c r="H548" s="7"/>
      <c r="I548" s="6">
        <v>-0.35</v>
      </c>
      <c r="J548" s="7"/>
      <c r="K548" s="7"/>
      <c r="L548" s="6">
        <v>0.08</v>
      </c>
      <c r="M548" s="7"/>
      <c r="N548" s="7"/>
      <c r="O548" s="6">
        <v>-3.14</v>
      </c>
      <c r="P548" s="7"/>
      <c r="Q548" s="7"/>
    </row>
    <row r="549" spans="1:17" x14ac:dyDescent="0.45">
      <c r="A549" s="6">
        <v>12</v>
      </c>
      <c r="B549" s="6">
        <v>1</v>
      </c>
      <c r="C549" s="6">
        <v>2</v>
      </c>
      <c r="D549" s="6">
        <v>548</v>
      </c>
      <c r="E549" s="6" t="s">
        <v>248</v>
      </c>
      <c r="F549" s="6">
        <v>17.32</v>
      </c>
      <c r="G549" s="7">
        <f>AVERAGE(F549:F550)</f>
        <v>16.98</v>
      </c>
      <c r="H549" s="7">
        <f>STDEV(F549:F550)</f>
        <v>0.48083261120685211</v>
      </c>
      <c r="I549" s="6">
        <v>193.63</v>
      </c>
      <c r="J549" s="7">
        <f>AVERAGE(I549:I550)</f>
        <v>202.18</v>
      </c>
      <c r="K549" s="7">
        <f>STDEV(I549:I550)</f>
        <v>12.091525958289958</v>
      </c>
      <c r="L549" s="6">
        <v>95.28</v>
      </c>
      <c r="M549" s="7">
        <f>AVERAGE(L549:L550)</f>
        <v>101.815</v>
      </c>
      <c r="N549" s="7">
        <f>STDEV(L549:L550)</f>
        <v>9.2418856301081718</v>
      </c>
      <c r="O549" s="6">
        <v>91.13</v>
      </c>
      <c r="P549" s="7">
        <f>AVERAGE(O549:O550)</f>
        <v>91.715000000000003</v>
      </c>
      <c r="Q549" s="7">
        <f>STDEV(O549:O550)</f>
        <v>0.82731493398826184</v>
      </c>
    </row>
    <row r="550" spans="1:17" x14ac:dyDescent="0.45">
      <c r="A550" s="6">
        <v>12</v>
      </c>
      <c r="B550" s="6">
        <v>1</v>
      </c>
      <c r="C550" s="6">
        <v>6</v>
      </c>
      <c r="D550" s="6">
        <v>549</v>
      </c>
      <c r="E550" s="6" t="s">
        <v>248</v>
      </c>
      <c r="F550" s="6">
        <v>16.64</v>
      </c>
      <c r="G550" s="7"/>
      <c r="H550" s="7"/>
      <c r="I550" s="6">
        <v>210.73</v>
      </c>
      <c r="J550" s="7"/>
      <c r="K550" s="7"/>
      <c r="L550" s="6">
        <v>108.35</v>
      </c>
      <c r="M550" s="7"/>
      <c r="N550" s="7"/>
      <c r="O550" s="6">
        <v>92.3</v>
      </c>
      <c r="P550" s="7"/>
      <c r="Q550" s="7"/>
    </row>
    <row r="551" spans="1:17" x14ac:dyDescent="0.45">
      <c r="A551" s="6">
        <v>12</v>
      </c>
      <c r="B551" s="6">
        <v>1</v>
      </c>
      <c r="C551" s="6">
        <v>1</v>
      </c>
      <c r="D551" s="6">
        <v>550</v>
      </c>
      <c r="E551" s="6" t="s">
        <v>249</v>
      </c>
      <c r="F551" s="6">
        <v>20.100000000000001</v>
      </c>
      <c r="G551" s="7">
        <f>AVERAGE(F551:F552)</f>
        <v>21.560000000000002</v>
      </c>
      <c r="H551" s="7">
        <f>STDEV(F551:F552)</f>
        <v>2.0647518010647175</v>
      </c>
      <c r="I551" s="6">
        <v>101.88</v>
      </c>
      <c r="J551" s="7">
        <f>AVERAGE(I551:I552)</f>
        <v>100.505</v>
      </c>
      <c r="K551" s="7">
        <f>STDEV(I551:I552)</f>
        <v>1.9445436482630056</v>
      </c>
      <c r="L551" s="6">
        <v>52.67</v>
      </c>
      <c r="M551" s="7">
        <f>AVERAGE(L551:L552)</f>
        <v>53.594999999999999</v>
      </c>
      <c r="N551" s="7">
        <f>STDEV(L551:L552)</f>
        <v>1.3081475451951139</v>
      </c>
      <c r="O551" s="6">
        <v>37.29</v>
      </c>
      <c r="P551" s="7">
        <f>AVERAGE(O551:O552)</f>
        <v>37.730000000000004</v>
      </c>
      <c r="Q551" s="7">
        <f>STDEV(O551:O552)</f>
        <v>0.62225396744416361</v>
      </c>
    </row>
    <row r="552" spans="1:17" x14ac:dyDescent="0.45">
      <c r="A552" s="6">
        <v>12</v>
      </c>
      <c r="B552" s="6">
        <v>4</v>
      </c>
      <c r="C552" s="6">
        <v>1</v>
      </c>
      <c r="D552" s="6">
        <v>551</v>
      </c>
      <c r="E552" s="6" t="s">
        <v>249</v>
      </c>
      <c r="F552" s="6">
        <v>23.02</v>
      </c>
      <c r="G552" s="7"/>
      <c r="H552" s="7"/>
      <c r="I552" s="6">
        <v>99.13</v>
      </c>
      <c r="J552" s="7"/>
      <c r="K552" s="7"/>
      <c r="L552" s="6">
        <v>54.52</v>
      </c>
      <c r="M552" s="7"/>
      <c r="N552" s="7"/>
      <c r="O552" s="6">
        <v>38.17</v>
      </c>
      <c r="P552" s="7"/>
      <c r="Q552" s="7"/>
    </row>
    <row r="553" spans="1:17" x14ac:dyDescent="0.45">
      <c r="A553" s="6">
        <v>12</v>
      </c>
      <c r="B553" s="6">
        <v>6</v>
      </c>
      <c r="C553" s="6">
        <v>1</v>
      </c>
      <c r="D553" s="6">
        <v>552</v>
      </c>
      <c r="E553" s="6" t="s">
        <v>250</v>
      </c>
      <c r="F553" s="6">
        <v>27.13</v>
      </c>
      <c r="G553" s="7">
        <f>AVERAGE(F553:F554)</f>
        <v>25.984999999999999</v>
      </c>
      <c r="H553" s="7">
        <f>STDEV(F553:F554)</f>
        <v>1.6192745289171933</v>
      </c>
      <c r="I553" s="6">
        <v>100.74</v>
      </c>
      <c r="J553" s="7">
        <f>AVERAGE(I553:I554)</f>
        <v>94.6</v>
      </c>
      <c r="K553" s="7">
        <f>STDEV(I553:I554)</f>
        <v>8.6832712729708046</v>
      </c>
      <c r="L553" s="6">
        <v>55.33</v>
      </c>
      <c r="M553" s="7">
        <f>AVERAGE(L553:L554)</f>
        <v>51.849999999999994</v>
      </c>
      <c r="N553" s="7">
        <f>STDEV(L553:L554)</f>
        <v>4.9214631970583715</v>
      </c>
      <c r="O553" s="6">
        <v>35.17</v>
      </c>
      <c r="P553" s="7">
        <f>AVERAGE(O553:O554)</f>
        <v>36.405000000000001</v>
      </c>
      <c r="Q553" s="7">
        <f>STDEV(O553:O554)</f>
        <v>1.7465537495307715</v>
      </c>
    </row>
    <row r="554" spans="1:17" x14ac:dyDescent="0.45">
      <c r="A554" s="6">
        <v>12</v>
      </c>
      <c r="B554" s="6">
        <v>3</v>
      </c>
      <c r="C554" s="6">
        <v>3</v>
      </c>
      <c r="D554" s="6">
        <v>553</v>
      </c>
      <c r="E554" s="6" t="s">
        <v>250</v>
      </c>
      <c r="F554" s="6">
        <v>24.84</v>
      </c>
      <c r="G554" s="7"/>
      <c r="H554" s="7"/>
      <c r="I554" s="6">
        <v>88.46</v>
      </c>
      <c r="J554" s="7"/>
      <c r="K554" s="7"/>
      <c r="L554" s="6">
        <v>48.37</v>
      </c>
      <c r="M554" s="7"/>
      <c r="N554" s="7"/>
      <c r="O554" s="6">
        <v>37.64</v>
      </c>
      <c r="P554" s="7"/>
      <c r="Q554" s="7"/>
    </row>
    <row r="555" spans="1:17" x14ac:dyDescent="0.45">
      <c r="A555" s="6">
        <v>12</v>
      </c>
      <c r="B555" s="6">
        <v>3</v>
      </c>
      <c r="C555" s="6">
        <v>2</v>
      </c>
      <c r="D555" s="6">
        <v>554</v>
      </c>
      <c r="E555" s="6" t="s">
        <v>251</v>
      </c>
      <c r="F555" s="6">
        <v>7.94</v>
      </c>
      <c r="G555" s="7">
        <f>AVERAGE(F555:F556)</f>
        <v>7.915</v>
      </c>
      <c r="H555" s="7">
        <f>STDEV(F555:F556)</f>
        <v>3.5355339059327882E-2</v>
      </c>
      <c r="I555" s="6">
        <v>45.54</v>
      </c>
      <c r="J555" s="7">
        <f>AVERAGE(I555:I556)</f>
        <v>45.53</v>
      </c>
      <c r="K555" s="7">
        <f>STDEV(I555:I556)</f>
        <v>1.4142135623728137E-2</v>
      </c>
      <c r="L555" s="6">
        <v>21.32</v>
      </c>
      <c r="M555" s="7">
        <f>AVERAGE(L555:L556)</f>
        <v>22.48</v>
      </c>
      <c r="N555" s="7">
        <f>STDEV(L555:L556)</f>
        <v>1.6404877323527904</v>
      </c>
      <c r="O555" s="6">
        <v>22.35</v>
      </c>
      <c r="P555" s="7">
        <f>AVERAGE(O555:O556)</f>
        <v>24.875</v>
      </c>
      <c r="Q555" s="7">
        <f>STDEV(O555:O556)</f>
        <v>3.5708892449920371</v>
      </c>
    </row>
    <row r="556" spans="1:17" x14ac:dyDescent="0.45">
      <c r="A556" s="6">
        <v>12</v>
      </c>
      <c r="B556" s="6">
        <v>4</v>
      </c>
      <c r="C556" s="6">
        <v>7</v>
      </c>
      <c r="D556" s="6">
        <v>555</v>
      </c>
      <c r="E556" s="6" t="s">
        <v>251</v>
      </c>
      <c r="F556" s="6">
        <v>7.89</v>
      </c>
      <c r="G556" s="7"/>
      <c r="H556" s="7"/>
      <c r="I556" s="6">
        <v>45.52</v>
      </c>
      <c r="J556" s="7"/>
      <c r="K556" s="7"/>
      <c r="L556" s="6">
        <v>23.64</v>
      </c>
      <c r="M556" s="7"/>
      <c r="N556" s="7"/>
      <c r="O556" s="6">
        <v>27.4</v>
      </c>
      <c r="P556" s="7"/>
      <c r="Q556" s="7"/>
    </row>
    <row r="557" spans="1:17" x14ac:dyDescent="0.45">
      <c r="A557" s="6">
        <v>12</v>
      </c>
      <c r="B557" s="6">
        <v>7</v>
      </c>
      <c r="C557" s="6">
        <v>2</v>
      </c>
      <c r="D557" s="6">
        <v>556</v>
      </c>
      <c r="E557" s="6" t="s">
        <v>252</v>
      </c>
      <c r="F557" s="6">
        <v>10.06</v>
      </c>
      <c r="G557" s="7">
        <f>AVERAGE(F557:F558)</f>
        <v>9.120000000000001</v>
      </c>
      <c r="H557" s="7">
        <f>STDEV(F557:F558)</f>
        <v>1.3293607486306889</v>
      </c>
      <c r="I557" s="6">
        <v>17.02</v>
      </c>
      <c r="J557" s="7">
        <f>AVERAGE(I557:I558)</f>
        <v>16.170000000000002</v>
      </c>
      <c r="K557" s="7">
        <f>STDEV(I557:I558)</f>
        <v>1.2020815280171302</v>
      </c>
      <c r="L557" s="6">
        <v>10.62</v>
      </c>
      <c r="M557" s="7">
        <f>AVERAGE(L557:L558)</f>
        <v>10.785</v>
      </c>
      <c r="N557" s="7">
        <f>STDEV(L557:L558)</f>
        <v>0.23334523779156074</v>
      </c>
      <c r="O557" s="6">
        <v>11.08</v>
      </c>
      <c r="P557" s="7">
        <f>AVERAGE(O557:O558)</f>
        <v>11.375</v>
      </c>
      <c r="Q557" s="7">
        <f>STDEV(O557:O558)</f>
        <v>0.41719300090006295</v>
      </c>
    </row>
    <row r="558" spans="1:17" x14ac:dyDescent="0.45">
      <c r="A558" s="6">
        <v>12</v>
      </c>
      <c r="B558" s="6">
        <v>2</v>
      </c>
      <c r="C558" s="6">
        <v>5</v>
      </c>
      <c r="D558" s="6">
        <v>557</v>
      </c>
      <c r="E558" s="6" t="s">
        <v>252</v>
      </c>
      <c r="F558" s="6">
        <v>8.18</v>
      </c>
      <c r="G558" s="7"/>
      <c r="H558" s="7"/>
      <c r="I558" s="6">
        <v>15.32</v>
      </c>
      <c r="J558" s="7"/>
      <c r="K558" s="7"/>
      <c r="L558" s="6">
        <v>10.95</v>
      </c>
      <c r="M558" s="7"/>
      <c r="N558" s="7"/>
      <c r="O558" s="6">
        <v>11.67</v>
      </c>
      <c r="P558" s="7"/>
      <c r="Q558" s="7"/>
    </row>
    <row r="559" spans="1:17" x14ac:dyDescent="0.45">
      <c r="A559" s="6">
        <v>12</v>
      </c>
      <c r="B559" s="6">
        <v>2</v>
      </c>
      <c r="C559" s="6">
        <v>1</v>
      </c>
      <c r="D559" s="6">
        <v>558</v>
      </c>
      <c r="E559" s="6" t="s">
        <v>253</v>
      </c>
      <c r="F559" s="6">
        <v>6.68</v>
      </c>
      <c r="G559" s="7">
        <f>AVERAGE(F559:F560)</f>
        <v>6.76</v>
      </c>
      <c r="H559" s="7">
        <f>STDEV(F559:F560)</f>
        <v>0.1131370849898477</v>
      </c>
      <c r="I559" s="6">
        <v>15.07</v>
      </c>
      <c r="J559" s="7">
        <f>AVERAGE(I559:I560)</f>
        <v>18.09</v>
      </c>
      <c r="K559" s="7">
        <f>STDEV(I559:I560)</f>
        <v>4.2709249583667379</v>
      </c>
      <c r="L559" s="6">
        <v>8.8800000000000008</v>
      </c>
      <c r="M559" s="7">
        <f>AVERAGE(L559:L560)</f>
        <v>9.6649999999999991</v>
      </c>
      <c r="N559" s="7">
        <f>STDEV(L559:L560)</f>
        <v>1.1101576464628786</v>
      </c>
      <c r="O559" s="6">
        <v>7.28</v>
      </c>
      <c r="P559" s="7">
        <f>AVERAGE(O559:O560)</f>
        <v>9.4499999999999993</v>
      </c>
      <c r="Q559" s="7">
        <f>STDEV(O559:O560)</f>
        <v>3.068843430349621</v>
      </c>
    </row>
    <row r="560" spans="1:17" x14ac:dyDescent="0.45">
      <c r="A560" s="6">
        <v>12</v>
      </c>
      <c r="B560" s="6">
        <v>2</v>
      </c>
      <c r="C560" s="6">
        <v>3</v>
      </c>
      <c r="D560" s="6">
        <v>559</v>
      </c>
      <c r="E560" s="6" t="s">
        <v>253</v>
      </c>
      <c r="F560" s="6">
        <v>6.84</v>
      </c>
      <c r="G560" s="7"/>
      <c r="H560" s="7"/>
      <c r="I560" s="6">
        <v>21.11</v>
      </c>
      <c r="J560" s="7"/>
      <c r="K560" s="7"/>
      <c r="L560" s="6">
        <v>10.45</v>
      </c>
      <c r="M560" s="7"/>
      <c r="N560" s="7"/>
      <c r="O560" s="6">
        <v>11.62</v>
      </c>
      <c r="P560" s="7"/>
      <c r="Q560" s="7"/>
    </row>
    <row r="561" spans="1:17" x14ac:dyDescent="0.45">
      <c r="A561" s="6">
        <v>12</v>
      </c>
      <c r="B561" s="6">
        <v>4</v>
      </c>
      <c r="C561" s="6">
        <v>3</v>
      </c>
      <c r="D561" s="6">
        <v>560</v>
      </c>
      <c r="E561" s="6" t="s">
        <v>254</v>
      </c>
      <c r="F561" s="6">
        <v>8.64</v>
      </c>
      <c r="G561" s="7">
        <f>AVERAGE(F561:F562)</f>
        <v>7.3150000000000004</v>
      </c>
      <c r="H561" s="7">
        <f>STDEV(F561:F562)</f>
        <v>1.8738329701443519</v>
      </c>
      <c r="I561" s="6">
        <v>17.27</v>
      </c>
      <c r="J561" s="7">
        <f>AVERAGE(I561:I562)</f>
        <v>16.924999999999997</v>
      </c>
      <c r="K561" s="7">
        <f>STDEV(I561:I562)</f>
        <v>0.48790367901871867</v>
      </c>
      <c r="L561" s="6">
        <v>10.96</v>
      </c>
      <c r="M561" s="7">
        <f>AVERAGE(L561:L562)</f>
        <v>10.155000000000001</v>
      </c>
      <c r="N561" s="7">
        <f>STDEV(L561:L562)</f>
        <v>1.1384419177103424</v>
      </c>
      <c r="O561" s="6">
        <v>10.72</v>
      </c>
      <c r="P561" s="7">
        <f>AVERAGE(O561:O562)</f>
        <v>11.81</v>
      </c>
      <c r="Q561" s="7">
        <f>STDEV(O561:O562)</f>
        <v>1.5414927829866734</v>
      </c>
    </row>
    <row r="562" spans="1:17" x14ac:dyDescent="0.45">
      <c r="A562" s="6">
        <v>12</v>
      </c>
      <c r="B562" s="6">
        <v>1</v>
      </c>
      <c r="C562" s="6">
        <v>4</v>
      </c>
      <c r="D562" s="6">
        <v>561</v>
      </c>
      <c r="E562" s="6" t="s">
        <v>254</v>
      </c>
      <c r="F562" s="6">
        <v>5.99</v>
      </c>
      <c r="G562" s="7"/>
      <c r="H562" s="7"/>
      <c r="I562" s="6">
        <v>16.579999999999998</v>
      </c>
      <c r="J562" s="7"/>
      <c r="K562" s="7"/>
      <c r="L562" s="6">
        <v>9.35</v>
      </c>
      <c r="M562" s="7"/>
      <c r="N562" s="7"/>
      <c r="O562" s="6">
        <v>12.9</v>
      </c>
      <c r="P562" s="7"/>
      <c r="Q562" s="7"/>
    </row>
    <row r="563" spans="1:17" x14ac:dyDescent="0.45">
      <c r="A563" s="6">
        <v>12</v>
      </c>
      <c r="B563" s="6">
        <v>2</v>
      </c>
      <c r="C563" s="6">
        <v>4</v>
      </c>
      <c r="D563" s="6">
        <v>562</v>
      </c>
      <c r="E563" s="6" t="s">
        <v>255</v>
      </c>
      <c r="F563" s="6">
        <v>7.55</v>
      </c>
      <c r="G563" s="7">
        <f>AVERAGE(F563:F564)</f>
        <v>7.4049999999999994</v>
      </c>
      <c r="H563" s="7">
        <f>STDEV(F563:F564)</f>
        <v>0.2050609665440988</v>
      </c>
      <c r="I563" s="6">
        <v>24.77</v>
      </c>
      <c r="J563" s="7">
        <f>AVERAGE(I563:I564)</f>
        <v>22.035</v>
      </c>
      <c r="K563" s="7">
        <f>STDEV(I563:I564)</f>
        <v>3.8678740930904199</v>
      </c>
      <c r="L563" s="6">
        <v>12.76</v>
      </c>
      <c r="M563" s="7">
        <f>AVERAGE(L563:L564)</f>
        <v>12.555</v>
      </c>
      <c r="N563" s="7">
        <f>STDEV(L563:L564)</f>
        <v>0.28991378028648457</v>
      </c>
      <c r="O563" s="6">
        <v>15.35</v>
      </c>
      <c r="P563" s="7">
        <f>AVERAGE(O563:O564)</f>
        <v>13.705</v>
      </c>
      <c r="Q563" s="7">
        <f>STDEV(O563:O564)</f>
        <v>2.3263813101037463</v>
      </c>
    </row>
    <row r="564" spans="1:17" x14ac:dyDescent="0.45">
      <c r="A564" s="6">
        <v>12</v>
      </c>
      <c r="B564" s="6">
        <v>7</v>
      </c>
      <c r="C564" s="6">
        <v>6</v>
      </c>
      <c r="D564" s="6">
        <v>563</v>
      </c>
      <c r="E564" s="6" t="s">
        <v>255</v>
      </c>
      <c r="F564" s="6">
        <v>7.26</v>
      </c>
      <c r="G564" s="7"/>
      <c r="H564" s="7"/>
      <c r="I564" s="6">
        <v>19.3</v>
      </c>
      <c r="J564" s="7"/>
      <c r="K564" s="7"/>
      <c r="L564" s="6">
        <v>12.35</v>
      </c>
      <c r="M564" s="7"/>
      <c r="N564" s="7"/>
      <c r="O564" s="6">
        <v>12.06</v>
      </c>
      <c r="P564" s="7"/>
      <c r="Q564" s="7"/>
    </row>
    <row r="565" spans="1:17" x14ac:dyDescent="0.45">
      <c r="A565" s="6">
        <v>12</v>
      </c>
      <c r="B565" s="6">
        <v>1</v>
      </c>
      <c r="C565" s="6">
        <v>3</v>
      </c>
      <c r="D565" s="6">
        <v>564</v>
      </c>
      <c r="E565" s="6" t="s">
        <v>256</v>
      </c>
      <c r="F565" s="6">
        <v>12.51</v>
      </c>
      <c r="G565" s="7">
        <f>AVERAGE(F565:F566)</f>
        <v>13.719999999999999</v>
      </c>
      <c r="H565" s="7">
        <f>STDEV(F565:F566)</f>
        <v>1.7111984104714448</v>
      </c>
      <c r="I565" s="6">
        <v>21.74</v>
      </c>
      <c r="J565" s="7">
        <f>AVERAGE(I565:I566)</f>
        <v>21.515000000000001</v>
      </c>
      <c r="K565" s="7">
        <f>STDEV(I565:I566)</f>
        <v>0.31819805153394587</v>
      </c>
      <c r="L565" s="6">
        <v>16.399999999999999</v>
      </c>
      <c r="M565" s="7">
        <f>AVERAGE(L565:L566)</f>
        <v>16.489999999999998</v>
      </c>
      <c r="N565" s="7">
        <f>STDEV(L565:L566)</f>
        <v>0.12727922061357835</v>
      </c>
      <c r="O565" s="6">
        <v>18.260000000000002</v>
      </c>
      <c r="P565" s="7">
        <f>AVERAGE(O565:O566)</f>
        <v>17.844999999999999</v>
      </c>
      <c r="Q565" s="7">
        <f>STDEV(O565:O566)</f>
        <v>0.58689862838483575</v>
      </c>
    </row>
    <row r="566" spans="1:17" x14ac:dyDescent="0.45">
      <c r="A566" s="6">
        <v>12</v>
      </c>
      <c r="B566" s="6">
        <v>3</v>
      </c>
      <c r="C566" s="6">
        <v>6</v>
      </c>
      <c r="D566" s="6">
        <v>565</v>
      </c>
      <c r="E566" s="6" t="s">
        <v>256</v>
      </c>
      <c r="F566" s="6">
        <v>14.93</v>
      </c>
      <c r="G566" s="7"/>
      <c r="H566" s="7"/>
      <c r="I566" s="6">
        <v>21.29</v>
      </c>
      <c r="J566" s="7"/>
      <c r="K566" s="7"/>
      <c r="L566" s="6">
        <v>16.579999999999998</v>
      </c>
      <c r="M566" s="7"/>
      <c r="N566" s="7"/>
      <c r="O566" s="6">
        <v>17.43</v>
      </c>
      <c r="P566" s="7"/>
      <c r="Q566" s="7"/>
    </row>
    <row r="567" spans="1:17" x14ac:dyDescent="0.45">
      <c r="A567" s="6">
        <v>12</v>
      </c>
      <c r="B567" s="6">
        <v>6</v>
      </c>
      <c r="C567" s="6">
        <v>3</v>
      </c>
      <c r="D567" s="6">
        <v>566</v>
      </c>
      <c r="E567" s="6" t="s">
        <v>257</v>
      </c>
      <c r="F567" s="6">
        <v>9.75</v>
      </c>
      <c r="G567" s="7">
        <f>AVERAGE(F567:F568)</f>
        <v>9.75</v>
      </c>
      <c r="H567" s="7">
        <f>STDEV(F567:F568)</f>
        <v>0</v>
      </c>
      <c r="I567" s="6">
        <v>14.72</v>
      </c>
      <c r="J567" s="7">
        <f>AVERAGE(I567:I568)</f>
        <v>14.57</v>
      </c>
      <c r="K567" s="7">
        <f>STDEV(I567:I568)</f>
        <v>0.21213203435596475</v>
      </c>
      <c r="L567" s="6">
        <v>8.77</v>
      </c>
      <c r="M567" s="7">
        <f>AVERAGE(L567:L568)</f>
        <v>9.57</v>
      </c>
      <c r="N567" s="7">
        <f>STDEV(L567:L568)</f>
        <v>1.1313708498984758</v>
      </c>
      <c r="O567" s="6">
        <v>8.93</v>
      </c>
      <c r="P567" s="7">
        <f>AVERAGE(O567:O568)</f>
        <v>10.504999999999999</v>
      </c>
      <c r="Q567" s="7">
        <f>STDEV(O567:O568)</f>
        <v>2.2273863607376327</v>
      </c>
    </row>
    <row r="568" spans="1:17" x14ac:dyDescent="0.45">
      <c r="A568" s="6">
        <v>12</v>
      </c>
      <c r="B568" s="6">
        <v>3</v>
      </c>
      <c r="C568" s="6">
        <v>5</v>
      </c>
      <c r="D568" s="6">
        <v>567</v>
      </c>
      <c r="E568" s="6" t="s">
        <v>257</v>
      </c>
      <c r="F568" s="6">
        <v>9.75</v>
      </c>
      <c r="G568" s="7"/>
      <c r="H568" s="7"/>
      <c r="I568" s="6">
        <v>14.42</v>
      </c>
      <c r="J568" s="7"/>
      <c r="K568" s="7"/>
      <c r="L568" s="6">
        <v>10.37</v>
      </c>
      <c r="M568" s="7"/>
      <c r="N568" s="7"/>
      <c r="O568" s="6">
        <v>12.08</v>
      </c>
      <c r="P568" s="7"/>
      <c r="Q568" s="7"/>
    </row>
    <row r="569" spans="1:17" x14ac:dyDescent="0.45">
      <c r="A569" s="6">
        <v>12</v>
      </c>
      <c r="B569" s="6">
        <v>4</v>
      </c>
      <c r="C569" s="6">
        <v>2</v>
      </c>
      <c r="D569" s="6">
        <v>568</v>
      </c>
      <c r="E569" s="6" t="s">
        <v>258</v>
      </c>
      <c r="F569" s="6">
        <v>40.909999999999997</v>
      </c>
      <c r="G569" s="7">
        <f>AVERAGE(F569:F570)</f>
        <v>37.979999999999997</v>
      </c>
      <c r="H569" s="7">
        <f>STDEV(F569:F570)</f>
        <v>4.1436457377531681</v>
      </c>
      <c r="I569" s="6">
        <v>108.84</v>
      </c>
      <c r="J569" s="7">
        <f>AVERAGE(I569:I570)</f>
        <v>106.58500000000001</v>
      </c>
      <c r="K569" s="7">
        <f>STDEV(I569:I570)</f>
        <v>3.1890515831513331</v>
      </c>
      <c r="L569" s="6">
        <v>81.28</v>
      </c>
      <c r="M569" s="7">
        <f>AVERAGE(L569:L570)</f>
        <v>77.14</v>
      </c>
      <c r="N569" s="7">
        <f>STDEV(L569:L570)</f>
        <v>5.8548441482246147</v>
      </c>
      <c r="O569" s="6">
        <v>59.28</v>
      </c>
      <c r="P569" s="7">
        <f>AVERAGE(O569:O570)</f>
        <v>63.585000000000001</v>
      </c>
      <c r="Q569" s="7">
        <f>STDEV(O569:O570)</f>
        <v>6.0881893860161735</v>
      </c>
    </row>
    <row r="570" spans="1:17" x14ac:dyDescent="0.45">
      <c r="A570" s="6">
        <v>12</v>
      </c>
      <c r="B570" s="6">
        <v>3</v>
      </c>
      <c r="C570" s="6">
        <v>4</v>
      </c>
      <c r="D570" s="6">
        <v>569</v>
      </c>
      <c r="E570" s="6" t="s">
        <v>258</v>
      </c>
      <c r="F570" s="6">
        <v>35.049999999999997</v>
      </c>
      <c r="G570" s="7"/>
      <c r="H570" s="7"/>
      <c r="I570" s="6">
        <v>104.33</v>
      </c>
      <c r="J570" s="7"/>
      <c r="K570" s="7"/>
      <c r="L570" s="6">
        <v>73</v>
      </c>
      <c r="M570" s="7"/>
      <c r="N570" s="7"/>
      <c r="O570" s="6">
        <v>67.89</v>
      </c>
      <c r="P570" s="7"/>
      <c r="Q570" s="7"/>
    </row>
    <row r="571" spans="1:17" x14ac:dyDescent="0.45">
      <c r="A571" s="6">
        <v>12</v>
      </c>
      <c r="B571" s="6">
        <v>5</v>
      </c>
      <c r="C571" s="6">
        <v>2</v>
      </c>
      <c r="D571" s="6">
        <v>570</v>
      </c>
      <c r="E571" s="6" t="s">
        <v>259</v>
      </c>
      <c r="F571" s="6">
        <v>12.76</v>
      </c>
      <c r="G571" s="7">
        <f>AVERAGE(F571:F572)</f>
        <v>11.620000000000001</v>
      </c>
      <c r="H571" s="7">
        <f>STDEV(F571:F572)</f>
        <v>1.6122034611053278</v>
      </c>
      <c r="I571" s="6">
        <v>10.33</v>
      </c>
      <c r="J571" s="7">
        <f>AVERAGE(I571:I572)</f>
        <v>8.504999999999999</v>
      </c>
      <c r="K571" s="7">
        <f>STDEV(I571:I572)</f>
        <v>2.5809397513309031</v>
      </c>
      <c r="L571" s="6">
        <v>10.65</v>
      </c>
      <c r="M571" s="7">
        <f>AVERAGE(L571:L572)</f>
        <v>10.865</v>
      </c>
      <c r="N571" s="7">
        <f>STDEV(L571:L572)</f>
        <v>0.30405591591021525</v>
      </c>
      <c r="O571" s="6">
        <v>9.0399999999999991</v>
      </c>
      <c r="P571" s="7">
        <f>AVERAGE(O571:O572)</f>
        <v>10.67</v>
      </c>
      <c r="Q571" s="7">
        <f>STDEV(O571:O572)</f>
        <v>2.305168106668142</v>
      </c>
    </row>
    <row r="572" spans="1:17" x14ac:dyDescent="0.45">
      <c r="A572" s="6">
        <v>12</v>
      </c>
      <c r="B572" s="6">
        <v>7</v>
      </c>
      <c r="C572" s="6">
        <v>4</v>
      </c>
      <c r="D572" s="6">
        <v>571</v>
      </c>
      <c r="E572" s="6" t="s">
        <v>259</v>
      </c>
      <c r="F572" s="6">
        <v>10.48</v>
      </c>
      <c r="G572" s="7"/>
      <c r="H572" s="7"/>
      <c r="I572" s="6">
        <v>6.68</v>
      </c>
      <c r="J572" s="7"/>
      <c r="K572" s="7"/>
      <c r="L572" s="6">
        <v>11.08</v>
      </c>
      <c r="M572" s="7"/>
      <c r="N572" s="7"/>
      <c r="O572" s="6">
        <v>12.3</v>
      </c>
      <c r="P572" s="7"/>
      <c r="Q572" s="7"/>
    </row>
    <row r="573" spans="1:17" x14ac:dyDescent="0.45">
      <c r="A573" s="6">
        <v>12</v>
      </c>
      <c r="B573" s="6">
        <v>7</v>
      </c>
      <c r="C573" s="6">
        <v>1</v>
      </c>
      <c r="D573" s="6">
        <v>572</v>
      </c>
      <c r="E573" s="6" t="s">
        <v>260</v>
      </c>
      <c r="F573" s="6">
        <v>34.83</v>
      </c>
      <c r="G573" s="7">
        <f>AVERAGE(F573:F574)</f>
        <v>34.335000000000001</v>
      </c>
      <c r="H573" s="7">
        <f>STDEV(F573:F574)</f>
        <v>0.7000357133746784</v>
      </c>
      <c r="I573" s="6">
        <v>458.59</v>
      </c>
      <c r="J573" s="7">
        <f>AVERAGE(I573:I574)</f>
        <v>435.83499999999998</v>
      </c>
      <c r="K573" s="7">
        <f>STDEV(I573:I574)</f>
        <v>32.180429611799774</v>
      </c>
      <c r="L573" s="6">
        <v>103.13</v>
      </c>
      <c r="M573" s="7">
        <f>AVERAGE(L573:L574)</f>
        <v>95.039999999999992</v>
      </c>
      <c r="N573" s="7">
        <f>STDEV(L573:L574)</f>
        <v>11.440987719598334</v>
      </c>
      <c r="O573" s="6">
        <v>47.13</v>
      </c>
      <c r="P573" s="7">
        <f>AVERAGE(O573:O574)</f>
        <v>46.760000000000005</v>
      </c>
      <c r="Q573" s="7">
        <f>STDEV(O573:O574)</f>
        <v>0.52325901807804653</v>
      </c>
    </row>
    <row r="574" spans="1:17" x14ac:dyDescent="0.45">
      <c r="A574" s="6">
        <v>12</v>
      </c>
      <c r="B574" s="6">
        <v>2</v>
      </c>
      <c r="C574" s="6">
        <v>7</v>
      </c>
      <c r="D574" s="6">
        <v>573</v>
      </c>
      <c r="E574" s="6" t="s">
        <v>260</v>
      </c>
      <c r="F574" s="6">
        <v>33.840000000000003</v>
      </c>
      <c r="G574" s="7"/>
      <c r="H574" s="7"/>
      <c r="I574" s="6">
        <v>413.08</v>
      </c>
      <c r="J574" s="7"/>
      <c r="K574" s="7"/>
      <c r="L574" s="6">
        <v>86.95</v>
      </c>
      <c r="M574" s="7"/>
      <c r="N574" s="7"/>
      <c r="O574" s="6">
        <v>46.39</v>
      </c>
      <c r="P574" s="7"/>
      <c r="Q574" s="7"/>
    </row>
    <row r="575" spans="1:17" x14ac:dyDescent="0.45">
      <c r="A575" s="6">
        <v>12</v>
      </c>
      <c r="B575" s="6">
        <v>5</v>
      </c>
      <c r="C575" s="6">
        <v>4</v>
      </c>
      <c r="D575" s="6">
        <v>574</v>
      </c>
      <c r="E575" s="6" t="s">
        <v>261</v>
      </c>
      <c r="F575" s="6">
        <v>9.8800000000000008</v>
      </c>
      <c r="G575" s="7">
        <f>AVERAGE(F575:F576)</f>
        <v>9.6649999999999991</v>
      </c>
      <c r="H575" s="7">
        <f>STDEV(F575:F576)</f>
        <v>0.30405591591021647</v>
      </c>
      <c r="I575" s="6">
        <v>8.92</v>
      </c>
      <c r="J575" s="7">
        <f>AVERAGE(I575:I576)</f>
        <v>8.7149999999999999</v>
      </c>
      <c r="K575" s="7">
        <f>STDEV(I575:I576)</f>
        <v>0.28991378028648457</v>
      </c>
      <c r="L575" s="6">
        <v>9.31</v>
      </c>
      <c r="M575" s="7">
        <f>AVERAGE(L575:L576)</f>
        <v>9.73</v>
      </c>
      <c r="N575" s="7">
        <f>STDEV(L575:L576)</f>
        <v>0.59396969619669981</v>
      </c>
      <c r="O575" s="6">
        <v>8.56</v>
      </c>
      <c r="P575" s="7">
        <f>AVERAGE(O575:O576)</f>
        <v>8.3000000000000007</v>
      </c>
      <c r="Q575" s="7">
        <f>STDEV(O575:O576)</f>
        <v>0.36769552621700569</v>
      </c>
    </row>
    <row r="576" spans="1:17" x14ac:dyDescent="0.45">
      <c r="A576" s="6">
        <v>12</v>
      </c>
      <c r="B576" s="6">
        <v>4</v>
      </c>
      <c r="C576" s="6">
        <v>6</v>
      </c>
      <c r="D576" s="6">
        <v>575</v>
      </c>
      <c r="E576" s="6" t="s">
        <v>261</v>
      </c>
      <c r="F576" s="6">
        <v>9.4499999999999993</v>
      </c>
      <c r="G576" s="7"/>
      <c r="H576" s="7"/>
      <c r="I576" s="6">
        <v>8.51</v>
      </c>
      <c r="J576" s="7"/>
      <c r="K576" s="7"/>
      <c r="L576" s="6">
        <v>10.15</v>
      </c>
      <c r="M576" s="7"/>
      <c r="N576" s="7"/>
      <c r="O576" s="6">
        <v>8.0399999999999991</v>
      </c>
      <c r="P576" s="7"/>
      <c r="Q576" s="7"/>
    </row>
    <row r="577" spans="1:17" x14ac:dyDescent="0.45">
      <c r="A577" s="6">
        <v>12</v>
      </c>
      <c r="B577" s="6">
        <v>4</v>
      </c>
      <c r="C577" s="6">
        <v>4</v>
      </c>
      <c r="D577" s="6">
        <v>576</v>
      </c>
      <c r="E577" s="6" t="s">
        <v>33</v>
      </c>
      <c r="F577" s="6">
        <v>10.9</v>
      </c>
      <c r="G577" s="7"/>
      <c r="H577" s="7"/>
      <c r="I577" s="6">
        <v>7.92</v>
      </c>
      <c r="J577" s="7"/>
      <c r="K577" s="7"/>
      <c r="L577" s="6">
        <v>10.4</v>
      </c>
      <c r="M577" s="7"/>
      <c r="N577" s="7"/>
      <c r="O577" s="6">
        <v>9.4600000000000009</v>
      </c>
      <c r="P577" s="7"/>
      <c r="Q577" s="7"/>
    </row>
    <row r="578" spans="1:17" x14ac:dyDescent="0.45">
      <c r="A578" s="6">
        <v>12</v>
      </c>
      <c r="B578" s="6">
        <v>3</v>
      </c>
      <c r="C578" s="6">
        <v>1</v>
      </c>
      <c r="D578" s="6">
        <v>577</v>
      </c>
      <c r="E578" s="6" t="s">
        <v>262</v>
      </c>
      <c r="F578" s="6">
        <v>18.510000000000002</v>
      </c>
      <c r="G578" s="7">
        <f>AVERAGE(F578:F579)</f>
        <v>18.850000000000001</v>
      </c>
      <c r="H578" s="7">
        <f>STDEV(F578:F579)</f>
        <v>0.48083261120685211</v>
      </c>
      <c r="I578" s="6">
        <v>36.630000000000003</v>
      </c>
      <c r="J578" s="7">
        <f>AVERAGE(I578:I579)</f>
        <v>34.875</v>
      </c>
      <c r="K578" s="7">
        <f>STDEV(I578:I579)</f>
        <v>2.4819448019647852</v>
      </c>
      <c r="L578" s="6">
        <v>26.98</v>
      </c>
      <c r="M578" s="7">
        <f>AVERAGE(L578:L579)</f>
        <v>26.67</v>
      </c>
      <c r="N578" s="7">
        <f>STDEV(L578:L579)</f>
        <v>0.43840620433566019</v>
      </c>
      <c r="O578" s="6">
        <v>28.86</v>
      </c>
      <c r="P578" s="7">
        <f>AVERAGE(O578:O579)</f>
        <v>27.4</v>
      </c>
      <c r="Q578" s="7">
        <f>STDEV(O578:O579)</f>
        <v>2.0647518010647175</v>
      </c>
    </row>
    <row r="579" spans="1:17" x14ac:dyDescent="0.45">
      <c r="A579" s="6">
        <v>12</v>
      </c>
      <c r="B579" s="6">
        <v>5</v>
      </c>
      <c r="C579" s="6">
        <v>7</v>
      </c>
      <c r="D579" s="6">
        <v>578</v>
      </c>
      <c r="E579" s="6" t="s">
        <v>262</v>
      </c>
      <c r="F579" s="6">
        <v>19.190000000000001</v>
      </c>
      <c r="G579" s="7"/>
      <c r="H579" s="7"/>
      <c r="I579" s="6">
        <v>33.119999999999997</v>
      </c>
      <c r="J579" s="7"/>
      <c r="K579" s="7"/>
      <c r="L579" s="6">
        <v>26.36</v>
      </c>
      <c r="M579" s="7"/>
      <c r="N579" s="7"/>
      <c r="O579" s="6">
        <v>25.94</v>
      </c>
      <c r="P579" s="7"/>
      <c r="Q579" s="7"/>
    </row>
    <row r="580" spans="1:17" x14ac:dyDescent="0.45">
      <c r="A580" s="6">
        <v>12</v>
      </c>
      <c r="B580" s="6">
        <v>5</v>
      </c>
      <c r="C580" s="6">
        <v>1</v>
      </c>
      <c r="D580" s="6">
        <v>579</v>
      </c>
      <c r="E580" s="6" t="s">
        <v>263</v>
      </c>
      <c r="F580" s="6">
        <v>15.11</v>
      </c>
      <c r="G580" s="7">
        <f>AVERAGE(F580:F581)</f>
        <v>14.594999999999999</v>
      </c>
      <c r="H580" s="7">
        <f>STDEV(F580:F581)</f>
        <v>0.72831998462214353</v>
      </c>
      <c r="I580" s="6">
        <v>9.18</v>
      </c>
      <c r="J580" s="7">
        <f>AVERAGE(I580:I581)</f>
        <v>9.1449999999999996</v>
      </c>
      <c r="K580" s="7">
        <f>STDEV(I580:I581)</f>
        <v>4.9497474683058526E-2</v>
      </c>
      <c r="L580" s="6">
        <v>11.4</v>
      </c>
      <c r="M580" s="7">
        <f>AVERAGE(L580:L581)</f>
        <v>11.91</v>
      </c>
      <c r="N580" s="7">
        <f>STDEV(L580:L581)</f>
        <v>0.72124891681027814</v>
      </c>
      <c r="O580" s="6">
        <v>11.76</v>
      </c>
      <c r="P580" s="7">
        <f>AVERAGE(O580:O581)</f>
        <v>10.08</v>
      </c>
      <c r="Q580" s="7">
        <f>STDEV(O580:O581)</f>
        <v>2.3758787847867944</v>
      </c>
    </row>
    <row r="581" spans="1:17" x14ac:dyDescent="0.45">
      <c r="A581" s="6">
        <v>12</v>
      </c>
      <c r="B581" s="6">
        <v>6</v>
      </c>
      <c r="C581" s="6">
        <v>5</v>
      </c>
      <c r="D581" s="6">
        <v>580</v>
      </c>
      <c r="E581" s="6" t="s">
        <v>263</v>
      </c>
      <c r="F581" s="6">
        <v>14.08</v>
      </c>
      <c r="G581" s="7"/>
      <c r="H581" s="7"/>
      <c r="I581" s="6">
        <v>9.11</v>
      </c>
      <c r="J581" s="7"/>
      <c r="K581" s="7"/>
      <c r="L581" s="6">
        <v>12.42</v>
      </c>
      <c r="M581" s="7"/>
      <c r="N581" s="7"/>
      <c r="O581" s="6">
        <v>8.4</v>
      </c>
      <c r="P581" s="7"/>
      <c r="Q581" s="7"/>
    </row>
    <row r="582" spans="1:17" x14ac:dyDescent="0.45">
      <c r="A582" s="6">
        <v>12</v>
      </c>
      <c r="B582" s="6">
        <v>4</v>
      </c>
      <c r="C582" s="6">
        <v>5</v>
      </c>
      <c r="D582" s="6">
        <v>581</v>
      </c>
      <c r="E582" s="6" t="s">
        <v>264</v>
      </c>
      <c r="F582" s="6">
        <v>9.18</v>
      </c>
      <c r="G582" s="7">
        <f>AVERAGE(F582:F583)</f>
        <v>8.43</v>
      </c>
      <c r="H582" s="7">
        <f>STDEV(F582:F583)</f>
        <v>1.0606601717798212</v>
      </c>
      <c r="I582" s="6">
        <v>22.68</v>
      </c>
      <c r="J582" s="7">
        <f>AVERAGE(I582:I583)</f>
        <v>22.4</v>
      </c>
      <c r="K582" s="7">
        <f>STDEV(I582:I583)</f>
        <v>0.39597979746446571</v>
      </c>
      <c r="L582" s="6">
        <v>14.77</v>
      </c>
      <c r="M582" s="7">
        <f>AVERAGE(L582:L583)</f>
        <v>14.34</v>
      </c>
      <c r="N582" s="7">
        <f>STDEV(L582:L583)</f>
        <v>0.60811183182043049</v>
      </c>
      <c r="O582" s="6">
        <v>13.54</v>
      </c>
      <c r="P582" s="7">
        <f>AVERAGE(O582:O583)</f>
        <v>13.309999999999999</v>
      </c>
      <c r="Q582" s="7">
        <f>STDEV(O582:O583)</f>
        <v>0.32526911934581121</v>
      </c>
    </row>
    <row r="583" spans="1:17" x14ac:dyDescent="0.45">
      <c r="A583" s="6">
        <v>12</v>
      </c>
      <c r="B583" s="6">
        <v>7</v>
      </c>
      <c r="C583" s="6">
        <v>7</v>
      </c>
      <c r="D583" s="6">
        <v>582</v>
      </c>
      <c r="E583" s="6" t="s">
        <v>264</v>
      </c>
      <c r="F583" s="6">
        <v>7.68</v>
      </c>
      <c r="G583" s="7"/>
      <c r="H583" s="7"/>
      <c r="I583" s="6">
        <v>22.12</v>
      </c>
      <c r="J583" s="7"/>
      <c r="K583" s="7"/>
      <c r="L583" s="6">
        <v>13.91</v>
      </c>
      <c r="M583" s="7"/>
      <c r="N583" s="7"/>
      <c r="O583" s="6">
        <v>13.08</v>
      </c>
      <c r="P583" s="7"/>
      <c r="Q583" s="7"/>
    </row>
    <row r="584" spans="1:17" x14ac:dyDescent="0.45">
      <c r="A584" s="6">
        <v>12</v>
      </c>
      <c r="B584" s="6">
        <v>1</v>
      </c>
      <c r="C584" s="6">
        <v>5</v>
      </c>
      <c r="D584" s="6">
        <v>583</v>
      </c>
      <c r="E584" s="6" t="s">
        <v>265</v>
      </c>
      <c r="F584" s="6">
        <v>23.83</v>
      </c>
      <c r="G584" s="7">
        <f>AVERAGE(F584:F585)</f>
        <v>23.409999999999997</v>
      </c>
      <c r="H584" s="7">
        <f>STDEV(F584:F585)</f>
        <v>0.59396969619669981</v>
      </c>
      <c r="I584" s="6">
        <v>20.82</v>
      </c>
      <c r="J584" s="7">
        <f>AVERAGE(I584:I585)</f>
        <v>20.3</v>
      </c>
      <c r="K584" s="7">
        <f>STDEV(I584:I585)</f>
        <v>0.73539105243400882</v>
      </c>
      <c r="L584" s="6">
        <v>20.41</v>
      </c>
      <c r="M584" s="7">
        <f>AVERAGE(L584:L585)</f>
        <v>20.2</v>
      </c>
      <c r="N584" s="7">
        <f>STDEV(L584:L585)</f>
        <v>0.29698484809835118</v>
      </c>
      <c r="O584" s="6">
        <v>20.84</v>
      </c>
      <c r="P584" s="7">
        <f>AVERAGE(O584:O585)</f>
        <v>21.744999999999997</v>
      </c>
      <c r="Q584" s="7">
        <f>STDEV(O584:O585)</f>
        <v>1.2798632739476501</v>
      </c>
    </row>
    <row r="585" spans="1:17" x14ac:dyDescent="0.45">
      <c r="A585" s="6">
        <v>12</v>
      </c>
      <c r="B585" s="6">
        <v>5</v>
      </c>
      <c r="C585" s="6">
        <v>5</v>
      </c>
      <c r="D585" s="6">
        <v>584</v>
      </c>
      <c r="E585" s="6" t="s">
        <v>265</v>
      </c>
      <c r="F585" s="6">
        <v>22.99</v>
      </c>
      <c r="G585" s="7"/>
      <c r="H585" s="7"/>
      <c r="I585" s="6">
        <v>19.78</v>
      </c>
      <c r="J585" s="7"/>
      <c r="K585" s="7"/>
      <c r="L585" s="6">
        <v>19.989999999999998</v>
      </c>
      <c r="M585" s="7"/>
      <c r="N585" s="7"/>
      <c r="O585" s="6">
        <v>22.65</v>
      </c>
      <c r="P585" s="7"/>
      <c r="Q585" s="7"/>
    </row>
    <row r="586" spans="1:17" x14ac:dyDescent="0.45">
      <c r="A586" s="6">
        <v>12</v>
      </c>
      <c r="B586" s="6">
        <v>2</v>
      </c>
      <c r="C586" s="6">
        <v>2</v>
      </c>
      <c r="D586" s="6">
        <v>585</v>
      </c>
      <c r="E586" s="6" t="s">
        <v>266</v>
      </c>
      <c r="F586" s="6">
        <v>5.61</v>
      </c>
      <c r="G586" s="7">
        <f>AVERAGE(F586:F587)</f>
        <v>5.8550000000000004</v>
      </c>
      <c r="H586" s="7">
        <f>STDEV(F586:F587)</f>
        <v>0.34648232278140784</v>
      </c>
      <c r="I586" s="6">
        <v>6.64</v>
      </c>
      <c r="J586" s="7">
        <f>AVERAGE(I586:I587)</f>
        <v>6.63</v>
      </c>
      <c r="K586" s="7">
        <f>STDEV(I586:I587)</f>
        <v>1.4142135623730649E-2</v>
      </c>
      <c r="L586" s="6">
        <v>8.36</v>
      </c>
      <c r="M586" s="7">
        <f>AVERAGE(L586:L587)</f>
        <v>7.8599999999999994</v>
      </c>
      <c r="N586" s="7">
        <f>STDEV(L586:L587)</f>
        <v>0.70710678118654691</v>
      </c>
      <c r="O586" s="6">
        <v>8.2899999999999991</v>
      </c>
      <c r="P586" s="7">
        <f>AVERAGE(O586:O587)</f>
        <v>6.0699999999999994</v>
      </c>
      <c r="Q586" s="7">
        <f>STDEV(O586:O587)</f>
        <v>3.1395541084682721</v>
      </c>
    </row>
    <row r="587" spans="1:17" x14ac:dyDescent="0.45">
      <c r="A587" s="6">
        <v>12</v>
      </c>
      <c r="B587" s="6">
        <v>6</v>
      </c>
      <c r="C587" s="6">
        <v>6</v>
      </c>
      <c r="D587" s="6">
        <v>586</v>
      </c>
      <c r="E587" s="6" t="s">
        <v>266</v>
      </c>
      <c r="F587" s="6">
        <v>6.1</v>
      </c>
      <c r="G587" s="7"/>
      <c r="H587" s="7"/>
      <c r="I587" s="6">
        <v>6.62</v>
      </c>
      <c r="J587" s="7"/>
      <c r="K587" s="7"/>
      <c r="L587" s="6">
        <v>7.36</v>
      </c>
      <c r="M587" s="7"/>
      <c r="N587" s="7"/>
      <c r="O587" s="6">
        <v>3.85</v>
      </c>
      <c r="P587" s="7"/>
      <c r="Q587" s="7"/>
    </row>
    <row r="588" spans="1:17" x14ac:dyDescent="0.45">
      <c r="A588" s="6">
        <v>12</v>
      </c>
      <c r="B588" s="6">
        <v>6</v>
      </c>
      <c r="C588" s="6">
        <v>4</v>
      </c>
      <c r="D588" s="6">
        <v>587</v>
      </c>
      <c r="E588" s="6" t="s">
        <v>267</v>
      </c>
      <c r="F588" s="6">
        <v>54.27</v>
      </c>
      <c r="G588" s="7">
        <f>AVERAGE(F588:F589)</f>
        <v>52.075000000000003</v>
      </c>
      <c r="H588" s="7">
        <f>STDEV(F588:F589)</f>
        <v>3.1041987694089439</v>
      </c>
      <c r="I588" s="6">
        <v>293.04000000000002</v>
      </c>
      <c r="J588" s="7">
        <f>AVERAGE(I588:I589)</f>
        <v>290.86500000000001</v>
      </c>
      <c r="K588" s="7">
        <f>STDEV(I588:I589)</f>
        <v>3.0759144981614979</v>
      </c>
      <c r="L588" s="6">
        <v>209.67</v>
      </c>
      <c r="M588" s="7">
        <f>AVERAGE(L588:L589)</f>
        <v>198.98500000000001</v>
      </c>
      <c r="N588" s="7">
        <f>STDEV(L588:L589)</f>
        <v>15.110871913956505</v>
      </c>
      <c r="O588" s="6">
        <v>178.31</v>
      </c>
      <c r="P588" s="7">
        <f>AVERAGE(O588:O589)</f>
        <v>181.45499999999998</v>
      </c>
      <c r="Q588" s="7">
        <f>STDEV(O588:O589)</f>
        <v>4.447701653663378</v>
      </c>
    </row>
    <row r="589" spans="1:17" x14ac:dyDescent="0.45">
      <c r="A589" s="6">
        <v>12</v>
      </c>
      <c r="B589" s="6">
        <v>5</v>
      </c>
      <c r="C589" s="6">
        <v>6</v>
      </c>
      <c r="D589" s="6">
        <v>588</v>
      </c>
      <c r="E589" s="6" t="s">
        <v>267</v>
      </c>
      <c r="F589" s="6">
        <v>49.88</v>
      </c>
      <c r="G589" s="7"/>
      <c r="H589" s="7"/>
      <c r="I589" s="6">
        <v>288.69</v>
      </c>
      <c r="J589" s="7"/>
      <c r="K589" s="7"/>
      <c r="L589" s="6">
        <v>188.3</v>
      </c>
      <c r="M589" s="7"/>
      <c r="N589" s="7"/>
      <c r="O589" s="6">
        <v>184.6</v>
      </c>
      <c r="P589" s="7"/>
      <c r="Q589" s="7"/>
    </row>
    <row r="590" spans="1:17" x14ac:dyDescent="0.45">
      <c r="A590" s="6">
        <v>13</v>
      </c>
      <c r="B590" s="6">
        <v>5</v>
      </c>
      <c r="C590" s="6">
        <v>3</v>
      </c>
      <c r="D590" s="6">
        <v>589</v>
      </c>
      <c r="E590" s="6" t="s">
        <v>59</v>
      </c>
      <c r="F590" s="6">
        <v>0.28999999999999998</v>
      </c>
      <c r="G590" s="7"/>
      <c r="H590" s="7"/>
      <c r="I590" s="6">
        <v>1.7</v>
      </c>
      <c r="J590" s="7"/>
      <c r="K590" s="7"/>
      <c r="L590" s="6">
        <v>-1.87</v>
      </c>
      <c r="M590" s="7"/>
      <c r="N590" s="7"/>
      <c r="O590" s="6">
        <v>5.47</v>
      </c>
      <c r="P590" s="7"/>
      <c r="Q590" s="7"/>
    </row>
    <row r="591" spans="1:17" x14ac:dyDescent="0.45">
      <c r="A591" s="6">
        <v>13</v>
      </c>
      <c r="B591" s="6">
        <v>7</v>
      </c>
      <c r="C591" s="6">
        <v>3</v>
      </c>
      <c r="D591" s="6">
        <v>590</v>
      </c>
      <c r="E591" s="6" t="s">
        <v>59</v>
      </c>
      <c r="F591" s="6">
        <v>-0.81</v>
      </c>
      <c r="G591" s="7"/>
      <c r="H591" s="7"/>
      <c r="I591" s="6">
        <v>-0.14000000000000001</v>
      </c>
      <c r="J591" s="7"/>
      <c r="K591" s="7"/>
      <c r="L591" s="6">
        <v>0.62</v>
      </c>
      <c r="M591" s="7"/>
      <c r="N591" s="7"/>
      <c r="O591" s="6">
        <v>-2.72</v>
      </c>
      <c r="P591" s="7"/>
      <c r="Q591" s="7"/>
    </row>
    <row r="592" spans="1:17" x14ac:dyDescent="0.45">
      <c r="A592" s="6">
        <v>13</v>
      </c>
      <c r="B592" s="6">
        <v>3</v>
      </c>
      <c r="C592" s="6">
        <v>7</v>
      </c>
      <c r="D592" s="6">
        <v>591</v>
      </c>
      <c r="E592" s="6" t="s">
        <v>59</v>
      </c>
      <c r="F592" s="6">
        <v>-2.19</v>
      </c>
      <c r="G592" s="7"/>
      <c r="H592" s="7"/>
      <c r="I592" s="6">
        <v>2.67</v>
      </c>
      <c r="J592" s="7"/>
      <c r="K592" s="7"/>
      <c r="L592" s="6">
        <v>2.16</v>
      </c>
      <c r="M592" s="7"/>
      <c r="N592" s="7"/>
      <c r="O592" s="6">
        <v>-2.79</v>
      </c>
      <c r="P592" s="7"/>
      <c r="Q592" s="7"/>
    </row>
    <row r="593" spans="1:17" x14ac:dyDescent="0.45">
      <c r="A593" s="6">
        <v>13</v>
      </c>
      <c r="B593" s="6">
        <v>6</v>
      </c>
      <c r="C593" s="6">
        <v>7</v>
      </c>
      <c r="D593" s="6">
        <v>592</v>
      </c>
      <c r="E593" s="6" t="s">
        <v>59</v>
      </c>
      <c r="F593" s="6">
        <v>-2.44</v>
      </c>
      <c r="G593" s="7"/>
      <c r="H593" s="7"/>
      <c r="I593" s="6">
        <v>0.22</v>
      </c>
      <c r="J593" s="7"/>
      <c r="K593" s="7"/>
      <c r="L593" s="6">
        <v>-1.1000000000000001</v>
      </c>
      <c r="M593" s="7"/>
      <c r="N593" s="7"/>
      <c r="O593" s="6">
        <v>-3.05</v>
      </c>
      <c r="P593" s="7"/>
      <c r="Q593" s="7"/>
    </row>
    <row r="594" spans="1:17" x14ac:dyDescent="0.45">
      <c r="A594" s="6">
        <v>13</v>
      </c>
      <c r="B594" s="6">
        <v>4</v>
      </c>
      <c r="C594" s="6">
        <v>4</v>
      </c>
      <c r="D594" s="6">
        <v>593</v>
      </c>
      <c r="E594" s="6" t="s">
        <v>33</v>
      </c>
      <c r="F594" s="6">
        <v>9.83</v>
      </c>
      <c r="G594" s="7"/>
      <c r="H594" s="7"/>
      <c r="I594" s="6">
        <v>5.97</v>
      </c>
      <c r="J594" s="7"/>
      <c r="K594" s="7"/>
      <c r="L594" s="6">
        <v>9.74</v>
      </c>
      <c r="M594" s="7"/>
      <c r="N594" s="7"/>
      <c r="O594" s="6">
        <v>16.420000000000002</v>
      </c>
      <c r="P594" s="7"/>
      <c r="Q594" s="7"/>
    </row>
    <row r="595" spans="1:17" x14ac:dyDescent="0.45">
      <c r="A595" s="6">
        <v>13</v>
      </c>
      <c r="B595" s="6">
        <v>1</v>
      </c>
      <c r="C595" s="6">
        <v>2</v>
      </c>
      <c r="D595" s="6">
        <v>594</v>
      </c>
      <c r="E595" s="6" t="s">
        <v>268</v>
      </c>
      <c r="F595" s="6">
        <v>15.89</v>
      </c>
      <c r="G595" s="7">
        <f>AVERAGE(F595:F596)</f>
        <v>15.41</v>
      </c>
      <c r="H595" s="7">
        <f>STDEV(F595:F596)</f>
        <v>0.67882250993908622</v>
      </c>
      <c r="I595" s="6">
        <v>23.1</v>
      </c>
      <c r="J595" s="7">
        <f>AVERAGE(I595:I596)</f>
        <v>23.555</v>
      </c>
      <c r="K595" s="7">
        <f>STDEV(I595:I596)</f>
        <v>0.64346717087975835</v>
      </c>
      <c r="L595" s="6">
        <v>19.41</v>
      </c>
      <c r="M595" s="7">
        <f>AVERAGE(L595:L596)</f>
        <v>19.564999999999998</v>
      </c>
      <c r="N595" s="7">
        <f>STDEV(L595:L596)</f>
        <v>0.21920310216782884</v>
      </c>
      <c r="O595" s="6">
        <v>16.34</v>
      </c>
      <c r="P595" s="7">
        <f>AVERAGE(O595:O596)</f>
        <v>16.7</v>
      </c>
      <c r="Q595" s="7">
        <f>STDEV(O595:O596)</f>
        <v>0.50911688245431341</v>
      </c>
    </row>
    <row r="596" spans="1:17" x14ac:dyDescent="0.45">
      <c r="A596" s="6">
        <v>13</v>
      </c>
      <c r="B596" s="6">
        <v>1</v>
      </c>
      <c r="C596" s="6">
        <v>6</v>
      </c>
      <c r="D596" s="6">
        <v>595</v>
      </c>
      <c r="E596" s="6" t="s">
        <v>268</v>
      </c>
      <c r="F596" s="6">
        <v>14.93</v>
      </c>
      <c r="G596" s="7"/>
      <c r="H596" s="7"/>
      <c r="I596" s="6">
        <v>24.01</v>
      </c>
      <c r="J596" s="7"/>
      <c r="K596" s="7"/>
      <c r="L596" s="6">
        <v>19.72</v>
      </c>
      <c r="M596" s="7"/>
      <c r="N596" s="7"/>
      <c r="O596" s="6">
        <v>17.059999999999999</v>
      </c>
      <c r="P596" s="7"/>
      <c r="Q596" s="7"/>
    </row>
    <row r="597" spans="1:17" x14ac:dyDescent="0.45">
      <c r="A597" s="6">
        <v>13</v>
      </c>
      <c r="B597" s="6">
        <v>1</v>
      </c>
      <c r="C597" s="6">
        <v>1</v>
      </c>
      <c r="D597" s="6">
        <v>596</v>
      </c>
      <c r="E597" s="6" t="s">
        <v>269</v>
      </c>
      <c r="F597" s="6">
        <v>256.51</v>
      </c>
      <c r="G597" s="7">
        <f>AVERAGE(F597:F598)</f>
        <v>262.42499999999995</v>
      </c>
      <c r="H597" s="7">
        <f>STDEV(F597:F598)</f>
        <v>8.3650732214368464</v>
      </c>
      <c r="I597" s="6">
        <v>1114.3499999999999</v>
      </c>
      <c r="J597" s="7">
        <f>AVERAGE(I597:I598)</f>
        <v>1118.29</v>
      </c>
      <c r="K597" s="7">
        <f>STDEV(I597:I598)</f>
        <v>5.5720014357500718</v>
      </c>
      <c r="L597" s="7">
        <v>1611.16</v>
      </c>
      <c r="M597" s="7">
        <f>AVERAGE(L597:L598)</f>
        <v>1615.0149999999999</v>
      </c>
      <c r="N597" s="7">
        <f>STDEV(L597:L598)</f>
        <v>5.4517932829481461</v>
      </c>
      <c r="O597" s="7">
        <v>947.28</v>
      </c>
      <c r="P597" s="7">
        <f>AVERAGE(O597:O598)</f>
        <v>954.71499999999992</v>
      </c>
      <c r="Q597" s="7">
        <f>STDEV(O597:O598)</f>
        <v>10.514677836243965</v>
      </c>
    </row>
    <row r="598" spans="1:17" x14ac:dyDescent="0.45">
      <c r="A598" s="6">
        <v>13</v>
      </c>
      <c r="B598" s="6">
        <v>4</v>
      </c>
      <c r="C598" s="6">
        <v>1</v>
      </c>
      <c r="D598" s="6">
        <v>597</v>
      </c>
      <c r="E598" s="6" t="s">
        <v>269</v>
      </c>
      <c r="F598" s="6">
        <v>268.33999999999997</v>
      </c>
      <c r="G598" s="7"/>
      <c r="H598" s="7"/>
      <c r="I598" s="6">
        <v>1122.23</v>
      </c>
      <c r="J598" s="7"/>
      <c r="K598" s="7"/>
      <c r="L598" s="7">
        <v>1618.87</v>
      </c>
      <c r="M598" s="7"/>
      <c r="N598" s="7"/>
      <c r="O598" s="7">
        <v>962.15</v>
      </c>
      <c r="P598" s="7"/>
      <c r="Q598" s="7"/>
    </row>
    <row r="599" spans="1:17" x14ac:dyDescent="0.45">
      <c r="A599" s="6">
        <v>13</v>
      </c>
      <c r="B599" s="6">
        <v>6</v>
      </c>
      <c r="C599" s="6">
        <v>1</v>
      </c>
      <c r="D599" s="6">
        <v>598</v>
      </c>
      <c r="E599" s="6" t="s">
        <v>270</v>
      </c>
      <c r="F599" s="6">
        <v>14.31</v>
      </c>
      <c r="G599" s="7">
        <f>AVERAGE(F599:F600)</f>
        <v>14.95</v>
      </c>
      <c r="H599" s="7">
        <f>STDEV(F599:F600)</f>
        <v>0.9050966799187804</v>
      </c>
      <c r="I599" s="6">
        <v>33.49</v>
      </c>
      <c r="J599" s="7">
        <f>AVERAGE(I599:I600)</f>
        <v>31.425000000000001</v>
      </c>
      <c r="K599" s="7">
        <f>STDEV(I599:I600)</f>
        <v>2.920351006300443</v>
      </c>
      <c r="L599" s="6">
        <v>26.24</v>
      </c>
      <c r="M599" s="7">
        <f>AVERAGE(L599:L600)</f>
        <v>26.07</v>
      </c>
      <c r="N599" s="7">
        <f>STDEV(L599:L600)</f>
        <v>0.24041630560342606</v>
      </c>
      <c r="O599" s="6">
        <v>24.08</v>
      </c>
      <c r="P599" s="7">
        <f>AVERAGE(O599:O600)</f>
        <v>23.024999999999999</v>
      </c>
      <c r="Q599" s="7">
        <f>STDEV(O599:O600)</f>
        <v>1.491995308303615</v>
      </c>
    </row>
    <row r="600" spans="1:17" x14ac:dyDescent="0.45">
      <c r="A600" s="6">
        <v>13</v>
      </c>
      <c r="B600" s="6">
        <v>3</v>
      </c>
      <c r="C600" s="6">
        <v>3</v>
      </c>
      <c r="D600" s="6">
        <v>599</v>
      </c>
      <c r="E600" s="6" t="s">
        <v>270</v>
      </c>
      <c r="F600" s="6">
        <v>15.59</v>
      </c>
      <c r="G600" s="7"/>
      <c r="H600" s="7"/>
      <c r="I600" s="6">
        <v>29.36</v>
      </c>
      <c r="J600" s="7"/>
      <c r="K600" s="7"/>
      <c r="L600" s="6">
        <v>25.9</v>
      </c>
      <c r="M600" s="7"/>
      <c r="N600" s="7"/>
      <c r="O600" s="6">
        <v>21.97</v>
      </c>
      <c r="P600" s="7"/>
      <c r="Q600" s="7"/>
    </row>
    <row r="601" spans="1:17" x14ac:dyDescent="0.45">
      <c r="A601" s="6">
        <v>13</v>
      </c>
      <c r="B601" s="6">
        <v>3</v>
      </c>
      <c r="C601" s="6">
        <v>2</v>
      </c>
      <c r="D601" s="6">
        <v>600</v>
      </c>
      <c r="E601" s="6" t="s">
        <v>271</v>
      </c>
      <c r="F601" s="6">
        <v>444.62</v>
      </c>
      <c r="G601" s="7">
        <f>AVERAGE(F601:F602)</f>
        <v>412.08500000000004</v>
      </c>
      <c r="H601" s="7">
        <f>STDEV(F601:F602)</f>
        <v>46.011438251808642</v>
      </c>
      <c r="I601" s="6">
        <v>1443.73</v>
      </c>
      <c r="J601" s="7">
        <f>AVERAGE(I601:I602)</f>
        <v>1416.75</v>
      </c>
      <c r="K601" s="7">
        <f>STDEV(I601:I602)</f>
        <v>38.155481912826133</v>
      </c>
      <c r="L601" s="7">
        <v>1808.76</v>
      </c>
      <c r="M601" s="7">
        <f>AVERAGE(L601:L602)</f>
        <v>1723.9099999999999</v>
      </c>
      <c r="N601" s="7">
        <f>STDEV(L601:L602)</f>
        <v>119.99602076735715</v>
      </c>
      <c r="O601" s="7">
        <v>1848.29</v>
      </c>
      <c r="P601" s="7">
        <f>AVERAGE(O601:O602)</f>
        <v>1780.54</v>
      </c>
      <c r="Q601" s="7">
        <f>STDEV(O601:O602)</f>
        <v>95.812968850777196</v>
      </c>
    </row>
    <row r="602" spans="1:17" x14ac:dyDescent="0.45">
      <c r="A602" s="6">
        <v>13</v>
      </c>
      <c r="B602" s="6">
        <v>4</v>
      </c>
      <c r="C602" s="6">
        <v>7</v>
      </c>
      <c r="D602" s="6">
        <v>601</v>
      </c>
      <c r="E602" s="6" t="s">
        <v>271</v>
      </c>
      <c r="F602" s="6">
        <v>379.55</v>
      </c>
      <c r="G602" s="7"/>
      <c r="H602" s="7"/>
      <c r="I602" s="6">
        <v>1389.77</v>
      </c>
      <c r="J602" s="7"/>
      <c r="K602" s="7"/>
      <c r="L602" s="7">
        <v>1639.06</v>
      </c>
      <c r="M602" s="7"/>
      <c r="N602" s="7"/>
      <c r="O602" s="7">
        <v>1712.79</v>
      </c>
      <c r="P602" s="7"/>
      <c r="Q602" s="7"/>
    </row>
    <row r="603" spans="1:17" x14ac:dyDescent="0.45">
      <c r="A603" s="6">
        <v>13</v>
      </c>
      <c r="B603" s="6">
        <v>7</v>
      </c>
      <c r="C603" s="6">
        <v>2</v>
      </c>
      <c r="D603" s="6">
        <v>602</v>
      </c>
      <c r="E603" s="6" t="s">
        <v>272</v>
      </c>
      <c r="F603" s="6">
        <v>20.010000000000002</v>
      </c>
      <c r="G603" s="7">
        <f>AVERAGE(F603:F604)</f>
        <v>21.18</v>
      </c>
      <c r="H603" s="7">
        <f>STDEV(F603:F604)</f>
        <v>1.6546298679765212</v>
      </c>
      <c r="I603" s="6">
        <v>56.06</v>
      </c>
      <c r="J603" s="7">
        <f>AVERAGE(I603:I604)</f>
        <v>61.230000000000004</v>
      </c>
      <c r="K603" s="7">
        <f>STDEV(I603:I604)</f>
        <v>7.311484117468904</v>
      </c>
      <c r="L603" s="6">
        <v>40.340000000000003</v>
      </c>
      <c r="M603" s="7">
        <f>AVERAGE(L603:L604)</f>
        <v>34.265000000000001</v>
      </c>
      <c r="N603" s="7">
        <f>STDEV(L603:L604)</f>
        <v>8.5913473914165639</v>
      </c>
      <c r="O603" s="6">
        <v>42.13</v>
      </c>
      <c r="P603" s="7">
        <f>AVERAGE(O603:O604)</f>
        <v>44.19</v>
      </c>
      <c r="Q603" s="7">
        <f>STDEV(O603:O604)</f>
        <v>2.9132799384885741</v>
      </c>
    </row>
    <row r="604" spans="1:17" x14ac:dyDescent="0.45">
      <c r="A604" s="6">
        <v>13</v>
      </c>
      <c r="B604" s="6">
        <v>2</v>
      </c>
      <c r="C604" s="6">
        <v>5</v>
      </c>
      <c r="D604" s="6">
        <v>603</v>
      </c>
      <c r="E604" s="6" t="s">
        <v>272</v>
      </c>
      <c r="F604" s="6">
        <v>22.35</v>
      </c>
      <c r="G604" s="7"/>
      <c r="H604" s="7"/>
      <c r="I604" s="6">
        <v>66.400000000000006</v>
      </c>
      <c r="J604" s="7"/>
      <c r="K604" s="7"/>
      <c r="L604" s="6">
        <v>28.19</v>
      </c>
      <c r="M604" s="7"/>
      <c r="N604" s="7"/>
      <c r="O604" s="6">
        <v>46.25</v>
      </c>
      <c r="P604" s="7"/>
      <c r="Q604" s="7"/>
    </row>
    <row r="605" spans="1:17" x14ac:dyDescent="0.45">
      <c r="A605" s="6">
        <v>13</v>
      </c>
      <c r="B605" s="6">
        <v>2</v>
      </c>
      <c r="C605" s="6">
        <v>1</v>
      </c>
      <c r="D605" s="6">
        <v>604</v>
      </c>
      <c r="E605" s="6" t="s">
        <v>273</v>
      </c>
      <c r="F605" s="6">
        <v>28.76</v>
      </c>
      <c r="G605" s="7">
        <f>AVERAGE(F605:F606)</f>
        <v>29.15</v>
      </c>
      <c r="H605" s="7">
        <f>STDEV(F605:F606)</f>
        <v>0.55154328932550534</v>
      </c>
      <c r="I605" s="6">
        <v>164.37</v>
      </c>
      <c r="J605" s="7">
        <f>AVERAGE(I605:I606)</f>
        <v>168.505</v>
      </c>
      <c r="K605" s="7">
        <f>STDEV(I605:I606)</f>
        <v>5.8477730804127352</v>
      </c>
      <c r="L605" s="6">
        <v>96.07</v>
      </c>
      <c r="M605" s="7">
        <f>AVERAGE(L605:L606)</f>
        <v>96.125</v>
      </c>
      <c r="N605" s="7">
        <f>STDEV(L605:L606)</f>
        <v>7.7781745930529875E-2</v>
      </c>
      <c r="O605" s="6">
        <v>66.84</v>
      </c>
      <c r="P605" s="7">
        <f>AVERAGE(O605:O606)</f>
        <v>64.460000000000008</v>
      </c>
      <c r="Q605" s="7">
        <f>STDEV(O605:O606)</f>
        <v>3.3658282784479696</v>
      </c>
    </row>
    <row r="606" spans="1:17" x14ac:dyDescent="0.45">
      <c r="A606" s="6">
        <v>13</v>
      </c>
      <c r="B606" s="6">
        <v>2</v>
      </c>
      <c r="C606" s="6">
        <v>3</v>
      </c>
      <c r="D606" s="6">
        <v>605</v>
      </c>
      <c r="E606" s="6" t="s">
        <v>273</v>
      </c>
      <c r="F606" s="6">
        <v>29.54</v>
      </c>
      <c r="G606" s="7"/>
      <c r="H606" s="7"/>
      <c r="I606" s="6">
        <v>172.64</v>
      </c>
      <c r="J606" s="7"/>
      <c r="K606" s="7"/>
      <c r="L606" s="6">
        <v>96.18</v>
      </c>
      <c r="M606" s="7"/>
      <c r="N606" s="7"/>
      <c r="O606" s="6">
        <v>62.08</v>
      </c>
      <c r="P606" s="7"/>
      <c r="Q606" s="7"/>
    </row>
    <row r="607" spans="1:17" x14ac:dyDescent="0.45">
      <c r="A607" s="6">
        <v>13</v>
      </c>
      <c r="B607" s="6">
        <v>4</v>
      </c>
      <c r="C607" s="6">
        <v>3</v>
      </c>
      <c r="D607" s="6">
        <v>606</v>
      </c>
      <c r="E607" s="6" t="s">
        <v>274</v>
      </c>
      <c r="F607" s="6">
        <v>21.24</v>
      </c>
      <c r="G607" s="7">
        <f>AVERAGE(F607:F608)</f>
        <v>22.57</v>
      </c>
      <c r="H607" s="7">
        <f>STDEV(F607:F608)</f>
        <v>1.8809040379562165</v>
      </c>
      <c r="I607" s="6">
        <v>24.6</v>
      </c>
      <c r="J607" s="7">
        <f>AVERAGE(I607:I608)</f>
        <v>28.32</v>
      </c>
      <c r="K607" s="7">
        <f>STDEV(I607:I608)</f>
        <v>5.2608744520279096</v>
      </c>
      <c r="L607" s="6">
        <v>25.87</v>
      </c>
      <c r="M607" s="7">
        <f>AVERAGE(L607:L608)</f>
        <v>25.575000000000003</v>
      </c>
      <c r="N607" s="7">
        <f>STDEV(L607:L608)</f>
        <v>0.41719300090006295</v>
      </c>
      <c r="O607" s="6">
        <v>19.239999999999998</v>
      </c>
      <c r="P607" s="7">
        <f>AVERAGE(O607:O608)</f>
        <v>21.614999999999998</v>
      </c>
      <c r="Q607" s="7">
        <f>STDEV(O607:O608)</f>
        <v>3.3587572106361177</v>
      </c>
    </row>
    <row r="608" spans="1:17" x14ac:dyDescent="0.45">
      <c r="A608" s="6">
        <v>13</v>
      </c>
      <c r="B608" s="6">
        <v>1</v>
      </c>
      <c r="C608" s="6">
        <v>4</v>
      </c>
      <c r="D608" s="6">
        <v>607</v>
      </c>
      <c r="E608" s="6" t="s">
        <v>274</v>
      </c>
      <c r="F608" s="6">
        <v>23.9</v>
      </c>
      <c r="G608" s="7"/>
      <c r="H608" s="7"/>
      <c r="I608" s="6">
        <v>32.04</v>
      </c>
      <c r="J608" s="7"/>
      <c r="K608" s="7"/>
      <c r="L608" s="6">
        <v>25.28</v>
      </c>
      <c r="M608" s="7"/>
      <c r="N608" s="7"/>
      <c r="O608" s="6">
        <v>23.99</v>
      </c>
      <c r="P608" s="7"/>
      <c r="Q608" s="7"/>
    </row>
    <row r="609" spans="1:17" x14ac:dyDescent="0.45">
      <c r="A609" s="6">
        <v>13</v>
      </c>
      <c r="B609" s="6">
        <v>2</v>
      </c>
      <c r="C609" s="6">
        <v>4</v>
      </c>
      <c r="D609" s="6">
        <v>608</v>
      </c>
      <c r="E609" s="6" t="s">
        <v>275</v>
      </c>
      <c r="F609" s="6">
        <v>424.83</v>
      </c>
      <c r="G609" s="7">
        <f>AVERAGE(F609:F610)</f>
        <v>388.02499999999998</v>
      </c>
      <c r="H609" s="7">
        <f>STDEV(F609:F610)</f>
        <v>52.050130163141731</v>
      </c>
      <c r="I609" s="6">
        <v>1199.5899999999999</v>
      </c>
      <c r="J609" s="7">
        <f>AVERAGE(I609:I610)</f>
        <v>1186.4000000000001</v>
      </c>
      <c r="K609" s="7">
        <f>STDEV(I609:I610)</f>
        <v>18.653476887701039</v>
      </c>
      <c r="L609" s="7">
        <v>962.41</v>
      </c>
      <c r="M609" s="7">
        <f>AVERAGE(L609:L610)</f>
        <v>841.71499999999992</v>
      </c>
      <c r="N609" s="7">
        <f>STDEV(L609:L610)</f>
        <v>170.68850591062076</v>
      </c>
      <c r="O609" s="7">
        <v>1305.42</v>
      </c>
      <c r="P609" s="7">
        <f>AVERAGE(O609:O610)</f>
        <v>1295.2049999999999</v>
      </c>
      <c r="Q609" s="7">
        <f>STDEV(O609:O610)</f>
        <v>14.446191539641211</v>
      </c>
    </row>
    <row r="610" spans="1:17" x14ac:dyDescent="0.45">
      <c r="A610" s="6">
        <v>13</v>
      </c>
      <c r="B610" s="6">
        <v>7</v>
      </c>
      <c r="C610" s="6">
        <v>6</v>
      </c>
      <c r="D610" s="6">
        <v>609</v>
      </c>
      <c r="E610" s="6" t="s">
        <v>275</v>
      </c>
      <c r="F610" s="6">
        <v>351.22</v>
      </c>
      <c r="G610" s="7"/>
      <c r="H610" s="7"/>
      <c r="I610" s="6">
        <v>1173.21</v>
      </c>
      <c r="J610" s="7"/>
      <c r="K610" s="7"/>
      <c r="L610" s="7">
        <v>721.02</v>
      </c>
      <c r="M610" s="7"/>
      <c r="N610" s="7"/>
      <c r="O610" s="7">
        <v>1284.99</v>
      </c>
      <c r="P610" s="7"/>
      <c r="Q610" s="7"/>
    </row>
    <row r="611" spans="1:17" x14ac:dyDescent="0.45">
      <c r="A611" s="6">
        <v>13</v>
      </c>
      <c r="B611" s="6">
        <v>1</v>
      </c>
      <c r="C611" s="6">
        <v>3</v>
      </c>
      <c r="D611" s="6">
        <v>610</v>
      </c>
      <c r="E611" s="6" t="s">
        <v>276</v>
      </c>
      <c r="F611" s="6">
        <v>22.35</v>
      </c>
      <c r="G611" s="7">
        <f>AVERAGE(F611:F612)</f>
        <v>21.085000000000001</v>
      </c>
      <c r="H611" s="7">
        <f>STDEV(F611:F612)</f>
        <v>1.7889801564019661</v>
      </c>
      <c r="I611" s="6">
        <v>28.44</v>
      </c>
      <c r="J611" s="7">
        <f>AVERAGE(I611:I612)</f>
        <v>28.18</v>
      </c>
      <c r="K611" s="7">
        <f>STDEV(I611:I612)</f>
        <v>0.36769552621700441</v>
      </c>
      <c r="L611" s="6">
        <v>24.06</v>
      </c>
      <c r="M611" s="7">
        <f>AVERAGE(L611:L612)</f>
        <v>22.945</v>
      </c>
      <c r="N611" s="7">
        <f>STDEV(L611:L612)</f>
        <v>1.5768481220460013</v>
      </c>
      <c r="O611" s="6">
        <v>30.08</v>
      </c>
      <c r="P611" s="7">
        <f>AVERAGE(O611:O612)</f>
        <v>26.305</v>
      </c>
      <c r="Q611" s="7">
        <f>STDEV(O611:O612)</f>
        <v>5.3386561979584153</v>
      </c>
    </row>
    <row r="612" spans="1:17" x14ac:dyDescent="0.45">
      <c r="A612" s="6">
        <v>13</v>
      </c>
      <c r="B612" s="6">
        <v>3</v>
      </c>
      <c r="C612" s="6">
        <v>6</v>
      </c>
      <c r="D612" s="6">
        <v>611</v>
      </c>
      <c r="E612" s="6" t="s">
        <v>276</v>
      </c>
      <c r="F612" s="6">
        <v>19.82</v>
      </c>
      <c r="G612" s="7"/>
      <c r="H612" s="7"/>
      <c r="I612" s="6">
        <v>27.92</v>
      </c>
      <c r="J612" s="7"/>
      <c r="K612" s="7"/>
      <c r="L612" s="6">
        <v>21.83</v>
      </c>
      <c r="M612" s="7"/>
      <c r="N612" s="7"/>
      <c r="O612" s="6">
        <v>22.53</v>
      </c>
      <c r="P612" s="7"/>
      <c r="Q612" s="7"/>
    </row>
    <row r="613" spans="1:17" x14ac:dyDescent="0.45">
      <c r="A613" s="6">
        <v>13</v>
      </c>
      <c r="B613" s="6">
        <v>6</v>
      </c>
      <c r="C613" s="6">
        <v>3</v>
      </c>
      <c r="D613" s="6">
        <v>612</v>
      </c>
      <c r="E613" s="6" t="s">
        <v>277</v>
      </c>
      <c r="F613" s="6">
        <v>427.14</v>
      </c>
      <c r="G613" s="7">
        <f>AVERAGE(F613:F614)</f>
        <v>418.81</v>
      </c>
      <c r="H613" s="7">
        <f>STDEV(F613:F614)</f>
        <v>11.780398974567859</v>
      </c>
      <c r="I613" s="6">
        <v>992.95</v>
      </c>
      <c r="J613" s="7">
        <f>AVERAGE(I613:I614)</f>
        <v>992.46500000000003</v>
      </c>
      <c r="K613" s="7">
        <f>STDEV(I613:I614)</f>
        <v>0.68589357775097037</v>
      </c>
      <c r="L613" s="7">
        <v>805.94</v>
      </c>
      <c r="M613" s="7">
        <f>AVERAGE(L613:L614)</f>
        <v>785.93499999999995</v>
      </c>
      <c r="N613" s="7">
        <f>STDEV(L613:L614)</f>
        <v>28.291342315273841</v>
      </c>
      <c r="O613" s="7">
        <v>896.36</v>
      </c>
      <c r="P613" s="7">
        <f>AVERAGE(O613:O614)</f>
        <v>950.64</v>
      </c>
      <c r="Q613" s="7">
        <f>STDEV(O613:O614)</f>
        <v>76.763512165611559</v>
      </c>
    </row>
    <row r="614" spans="1:17" x14ac:dyDescent="0.45">
      <c r="A614" s="6">
        <v>13</v>
      </c>
      <c r="B614" s="6">
        <v>3</v>
      </c>
      <c r="C614" s="6">
        <v>5</v>
      </c>
      <c r="D614" s="6">
        <v>613</v>
      </c>
      <c r="E614" s="6" t="s">
        <v>277</v>
      </c>
      <c r="F614" s="6">
        <v>410.48</v>
      </c>
      <c r="G614" s="7"/>
      <c r="H614" s="7"/>
      <c r="I614" s="6">
        <v>991.98</v>
      </c>
      <c r="J614" s="7"/>
      <c r="K614" s="7"/>
      <c r="L614" s="7">
        <v>765.93</v>
      </c>
      <c r="M614" s="7"/>
      <c r="N614" s="7"/>
      <c r="O614" s="7">
        <v>1004.92</v>
      </c>
      <c r="P614" s="7"/>
      <c r="Q614" s="7"/>
    </row>
    <row r="615" spans="1:17" x14ac:dyDescent="0.45">
      <c r="A615" s="6">
        <v>13</v>
      </c>
      <c r="B615" s="6">
        <v>4</v>
      </c>
      <c r="C615" s="6">
        <v>2</v>
      </c>
      <c r="D615" s="6">
        <v>614</v>
      </c>
      <c r="E615" s="6" t="s">
        <v>278</v>
      </c>
      <c r="F615" s="6">
        <v>21.9</v>
      </c>
      <c r="G615" s="7">
        <f>AVERAGE(F615:F616)</f>
        <v>20.494999999999997</v>
      </c>
      <c r="H615" s="7">
        <f>STDEV(F615:F616)</f>
        <v>1.9869700551341978</v>
      </c>
      <c r="I615" s="6">
        <v>150.84</v>
      </c>
      <c r="J615" s="7">
        <f>AVERAGE(I615:I616)</f>
        <v>153.22</v>
      </c>
      <c r="K615" s="7">
        <f>STDEV(I615:I616)</f>
        <v>3.3658282784479598</v>
      </c>
      <c r="L615" s="6">
        <v>100.91</v>
      </c>
      <c r="M615" s="7">
        <f>AVERAGE(L615:L616)</f>
        <v>92.25</v>
      </c>
      <c r="N615" s="7">
        <f>STDEV(L615:L616)</f>
        <v>12.247089450150998</v>
      </c>
      <c r="O615" s="6">
        <v>68.3</v>
      </c>
      <c r="P615" s="7">
        <f>AVERAGE(O615:O616)</f>
        <v>73.64</v>
      </c>
      <c r="Q615" s="7">
        <f>STDEV(O615:O616)</f>
        <v>7.5519004230723326</v>
      </c>
    </row>
    <row r="616" spans="1:17" x14ac:dyDescent="0.45">
      <c r="A616" s="6">
        <v>13</v>
      </c>
      <c r="B616" s="6">
        <v>3</v>
      </c>
      <c r="C616" s="6">
        <v>4</v>
      </c>
      <c r="D616" s="6">
        <v>615</v>
      </c>
      <c r="E616" s="6" t="s">
        <v>278</v>
      </c>
      <c r="F616" s="6">
        <v>19.09</v>
      </c>
      <c r="G616" s="7"/>
      <c r="H616" s="7"/>
      <c r="I616" s="6">
        <v>155.6</v>
      </c>
      <c r="J616" s="7"/>
      <c r="K616" s="7"/>
      <c r="L616" s="6">
        <v>83.59</v>
      </c>
      <c r="M616" s="7"/>
      <c r="N616" s="7"/>
      <c r="O616" s="6">
        <v>78.98</v>
      </c>
      <c r="P616" s="7"/>
      <c r="Q616" s="7"/>
    </row>
    <row r="617" spans="1:17" x14ac:dyDescent="0.45">
      <c r="A617" s="6">
        <v>13</v>
      </c>
      <c r="B617" s="6">
        <v>5</v>
      </c>
      <c r="C617" s="6">
        <v>2</v>
      </c>
      <c r="D617" s="6">
        <v>616</v>
      </c>
      <c r="E617" s="6" t="s">
        <v>279</v>
      </c>
      <c r="F617" s="6">
        <v>27.01</v>
      </c>
      <c r="G617" s="7">
        <f>AVERAGE(F617:F618)</f>
        <v>26.155000000000001</v>
      </c>
      <c r="H617" s="7">
        <f>STDEV(F617:F618)</f>
        <v>1.2091525958289968</v>
      </c>
      <c r="I617" s="6">
        <v>132.49</v>
      </c>
      <c r="J617" s="7">
        <f>AVERAGE(I617:I618)</f>
        <v>131.34</v>
      </c>
      <c r="K617" s="7">
        <f>STDEV(I617:I618)</f>
        <v>1.6263455967290674</v>
      </c>
      <c r="L617" s="6">
        <v>72.430000000000007</v>
      </c>
      <c r="M617" s="7">
        <f>AVERAGE(L617:L618)</f>
        <v>71.59</v>
      </c>
      <c r="N617" s="7">
        <f>STDEV(L617:L618)</f>
        <v>1.1879393923934047</v>
      </c>
      <c r="O617" s="6">
        <v>52.47</v>
      </c>
      <c r="P617" s="7">
        <f>AVERAGE(O617:O618)</f>
        <v>50.120000000000005</v>
      </c>
      <c r="Q617" s="7">
        <f>STDEV(O617:O618)</f>
        <v>3.3234018715767704</v>
      </c>
    </row>
    <row r="618" spans="1:17" x14ac:dyDescent="0.45">
      <c r="A618" s="6">
        <v>13</v>
      </c>
      <c r="B618" s="6">
        <v>7</v>
      </c>
      <c r="C618" s="6">
        <v>4</v>
      </c>
      <c r="D618" s="6">
        <v>617</v>
      </c>
      <c r="E618" s="6" t="s">
        <v>279</v>
      </c>
      <c r="F618" s="6">
        <v>25.3</v>
      </c>
      <c r="G618" s="7"/>
      <c r="H618" s="7"/>
      <c r="I618" s="6">
        <v>130.19</v>
      </c>
      <c r="J618" s="7"/>
      <c r="K618" s="7"/>
      <c r="L618" s="6">
        <v>70.75</v>
      </c>
      <c r="M618" s="7"/>
      <c r="N618" s="7"/>
      <c r="O618" s="6">
        <v>47.77</v>
      </c>
      <c r="P618" s="7"/>
      <c r="Q618" s="7"/>
    </row>
    <row r="619" spans="1:17" x14ac:dyDescent="0.45">
      <c r="A619" s="6">
        <v>13</v>
      </c>
      <c r="B619" s="6">
        <v>7</v>
      </c>
      <c r="C619" s="6">
        <v>1</v>
      </c>
      <c r="D619" s="6">
        <v>618</v>
      </c>
      <c r="E619" s="6" t="s">
        <v>280</v>
      </c>
      <c r="F619" s="6">
        <v>28.12</v>
      </c>
      <c r="G619" s="7">
        <f>AVERAGE(F619:F620)</f>
        <v>27.555</v>
      </c>
      <c r="H619" s="7">
        <f>STDEV(F619:F620)</f>
        <v>0.79903066274080048</v>
      </c>
      <c r="I619" s="6">
        <v>137.32</v>
      </c>
      <c r="J619" s="7">
        <f>AVERAGE(I619:I620)</f>
        <v>133.88</v>
      </c>
      <c r="K619" s="7">
        <f>STDEV(I619:I620)</f>
        <v>4.8648946545634439</v>
      </c>
      <c r="L619" s="6">
        <v>95.35</v>
      </c>
      <c r="M619" s="7">
        <f>AVERAGE(L619:L620)</f>
        <v>90.094999999999999</v>
      </c>
      <c r="N619" s="7">
        <f>STDEV(L619:L620)</f>
        <v>7.4316922702706085</v>
      </c>
      <c r="O619" s="6">
        <v>331.38</v>
      </c>
      <c r="P619" s="7">
        <f>AVERAGE(O619:O620)</f>
        <v>318.14999999999998</v>
      </c>
      <c r="Q619" s="7">
        <f>STDEV(O619:O620)</f>
        <v>18.710045430196036</v>
      </c>
    </row>
    <row r="620" spans="1:17" x14ac:dyDescent="0.45">
      <c r="A620" s="6">
        <v>13</v>
      </c>
      <c r="B620" s="6">
        <v>2</v>
      </c>
      <c r="C620" s="6">
        <v>7</v>
      </c>
      <c r="D620" s="6">
        <v>619</v>
      </c>
      <c r="E620" s="6" t="s">
        <v>280</v>
      </c>
      <c r="F620" s="6">
        <v>26.99</v>
      </c>
      <c r="G620" s="7"/>
      <c r="H620" s="7"/>
      <c r="I620" s="6">
        <v>130.44</v>
      </c>
      <c r="J620" s="7"/>
      <c r="K620" s="7"/>
      <c r="L620" s="6">
        <v>84.84</v>
      </c>
      <c r="M620" s="7"/>
      <c r="N620" s="7"/>
      <c r="O620" s="6">
        <v>304.92</v>
      </c>
      <c r="P620" s="7"/>
      <c r="Q620" s="7"/>
    </row>
    <row r="621" spans="1:17" x14ac:dyDescent="0.45">
      <c r="A621" s="6">
        <v>13</v>
      </c>
      <c r="B621" s="6">
        <v>5</v>
      </c>
      <c r="C621" s="6">
        <v>4</v>
      </c>
      <c r="D621" s="6">
        <v>620</v>
      </c>
      <c r="E621" s="6" t="s">
        <v>281</v>
      </c>
      <c r="F621" s="6">
        <v>38.159999999999997</v>
      </c>
      <c r="G621" s="7">
        <f>AVERAGE(F621:F622)</f>
        <v>38.974999999999994</v>
      </c>
      <c r="H621" s="7">
        <f>STDEV(F621:F622)</f>
        <v>1.1525840533340743</v>
      </c>
      <c r="I621" s="6">
        <v>202.65</v>
      </c>
      <c r="J621" s="7">
        <f>AVERAGE(I621:I622)</f>
        <v>202.28</v>
      </c>
      <c r="K621" s="7">
        <f>STDEV(I621:I622)</f>
        <v>0.52325901807805153</v>
      </c>
      <c r="L621" s="6">
        <v>116.72</v>
      </c>
      <c r="M621" s="7">
        <f>AVERAGE(L621:L622)</f>
        <v>111.125</v>
      </c>
      <c r="N621" s="7">
        <f>STDEV(L621:L622)</f>
        <v>7.9125248814774656</v>
      </c>
      <c r="O621" s="7">
        <v>1959.85</v>
      </c>
      <c r="P621" s="7">
        <f>AVERAGE(O621:O622)</f>
        <v>1987.08</v>
      </c>
      <c r="Q621" s="7">
        <f>STDEV(O621:O622)</f>
        <v>38.509035303419402</v>
      </c>
    </row>
    <row r="622" spans="1:17" x14ac:dyDescent="0.45">
      <c r="A622" s="6">
        <v>13</v>
      </c>
      <c r="B622" s="6">
        <v>4</v>
      </c>
      <c r="C622" s="6">
        <v>6</v>
      </c>
      <c r="D622" s="6">
        <v>621</v>
      </c>
      <c r="E622" s="6" t="s">
        <v>281</v>
      </c>
      <c r="F622" s="6">
        <v>39.79</v>
      </c>
      <c r="G622" s="7"/>
      <c r="H622" s="7"/>
      <c r="I622" s="6">
        <v>201.91</v>
      </c>
      <c r="J622" s="7"/>
      <c r="K622" s="7"/>
      <c r="L622" s="6">
        <v>105.53</v>
      </c>
      <c r="M622" s="7"/>
      <c r="N622" s="7"/>
      <c r="O622" s="7">
        <v>2014.31</v>
      </c>
      <c r="P622" s="7"/>
      <c r="Q622" s="7"/>
    </row>
    <row r="623" spans="1:17" x14ac:dyDescent="0.45">
      <c r="A623" s="6">
        <v>13</v>
      </c>
      <c r="B623" s="6">
        <v>3</v>
      </c>
      <c r="C623" s="6">
        <v>1</v>
      </c>
      <c r="D623" s="6">
        <v>622</v>
      </c>
      <c r="E623" s="6" t="s">
        <v>282</v>
      </c>
      <c r="F623" s="6">
        <v>15.12</v>
      </c>
      <c r="G623" s="7">
        <f>AVERAGE(F623:F624)</f>
        <v>15.555</v>
      </c>
      <c r="H623" s="7">
        <f>STDEV(F623:F624)</f>
        <v>0.615182899632297</v>
      </c>
      <c r="I623" s="6">
        <v>41.7</v>
      </c>
      <c r="J623" s="7">
        <f>AVERAGE(I623:I624)</f>
        <v>40.19</v>
      </c>
      <c r="K623" s="7">
        <f>STDEV(I623:I624)</f>
        <v>2.1354624791833756</v>
      </c>
      <c r="L623" s="6">
        <v>30.01</v>
      </c>
      <c r="M623" s="7">
        <f>AVERAGE(L623:L624)</f>
        <v>26.75</v>
      </c>
      <c r="N623" s="7">
        <f>STDEV(L623:L624)</f>
        <v>4.6103362133362964</v>
      </c>
      <c r="O623" s="6">
        <v>155.04</v>
      </c>
      <c r="P623" s="7">
        <f>AVERAGE(O623:O624)</f>
        <v>150.94</v>
      </c>
      <c r="Q623" s="7">
        <f>STDEV(O623:O624)</f>
        <v>5.7982756057296818</v>
      </c>
    </row>
    <row r="624" spans="1:17" x14ac:dyDescent="0.45">
      <c r="A624" s="6">
        <v>13</v>
      </c>
      <c r="B624" s="6">
        <v>5</v>
      </c>
      <c r="C624" s="6">
        <v>7</v>
      </c>
      <c r="D624" s="6">
        <v>623</v>
      </c>
      <c r="E624" s="6" t="s">
        <v>282</v>
      </c>
      <c r="F624" s="6">
        <v>15.99</v>
      </c>
      <c r="G624" s="7"/>
      <c r="H624" s="7"/>
      <c r="I624" s="6">
        <v>38.68</v>
      </c>
      <c r="J624" s="7"/>
      <c r="K624" s="7"/>
      <c r="L624" s="6">
        <v>23.49</v>
      </c>
      <c r="M624" s="7"/>
      <c r="N624" s="7"/>
      <c r="O624" s="6">
        <v>146.84</v>
      </c>
      <c r="P624" s="7"/>
      <c r="Q624" s="7"/>
    </row>
    <row r="625" spans="1:17" x14ac:dyDescent="0.45">
      <c r="A625" s="6">
        <v>13</v>
      </c>
      <c r="B625" s="6">
        <v>5</v>
      </c>
      <c r="C625" s="6">
        <v>1</v>
      </c>
      <c r="D625" s="6">
        <v>624</v>
      </c>
      <c r="E625" s="6" t="s">
        <v>283</v>
      </c>
      <c r="F625" s="6">
        <v>51.72</v>
      </c>
      <c r="G625" s="7">
        <f>AVERAGE(F625:F626)</f>
        <v>49.4</v>
      </c>
      <c r="H625" s="7">
        <f>STDEV(F625:F626)</f>
        <v>3.2809754647055809</v>
      </c>
      <c r="I625" s="6">
        <v>265.01</v>
      </c>
      <c r="J625" s="7">
        <f>AVERAGE(I625:I626)</f>
        <v>270.88499999999999</v>
      </c>
      <c r="K625" s="7">
        <f>STDEV(I625:I626)</f>
        <v>8.308504678941933</v>
      </c>
      <c r="L625" s="6">
        <v>187.18</v>
      </c>
      <c r="M625" s="7">
        <f>AVERAGE(L625:L626)</f>
        <v>143.69499999999999</v>
      </c>
      <c r="N625" s="7">
        <f>STDEV(L625:L626)</f>
        <v>61.497076759794091</v>
      </c>
      <c r="O625" s="7">
        <v>1840.93</v>
      </c>
      <c r="P625" s="7">
        <f>AVERAGE(O625:O626)</f>
        <v>1853.12</v>
      </c>
      <c r="Q625" s="7">
        <f>STDEV(O625:O626)</f>
        <v>17.239263325327943</v>
      </c>
    </row>
    <row r="626" spans="1:17" x14ac:dyDescent="0.45">
      <c r="A626" s="6">
        <v>13</v>
      </c>
      <c r="B626" s="6">
        <v>6</v>
      </c>
      <c r="C626" s="6">
        <v>5</v>
      </c>
      <c r="D626" s="6">
        <v>625</v>
      </c>
      <c r="E626" s="6" t="s">
        <v>283</v>
      </c>
      <c r="F626" s="6">
        <v>47.08</v>
      </c>
      <c r="G626" s="7"/>
      <c r="H626" s="7"/>
      <c r="I626" s="6">
        <v>276.76</v>
      </c>
      <c r="J626" s="7"/>
      <c r="K626" s="7"/>
      <c r="L626" s="6">
        <v>100.21</v>
      </c>
      <c r="M626" s="7"/>
      <c r="N626" s="7"/>
      <c r="O626" s="7">
        <v>1865.31</v>
      </c>
      <c r="P626" s="7"/>
      <c r="Q626" s="7"/>
    </row>
    <row r="627" spans="1:17" x14ac:dyDescent="0.45">
      <c r="A627" s="6">
        <v>13</v>
      </c>
      <c r="B627" s="6">
        <v>4</v>
      </c>
      <c r="C627" s="6">
        <v>5</v>
      </c>
      <c r="D627" s="6">
        <v>626</v>
      </c>
      <c r="E627" s="6" t="s">
        <v>284</v>
      </c>
      <c r="F627" s="6">
        <v>16.21</v>
      </c>
      <c r="G627" s="7">
        <f>AVERAGE(F627:F628)</f>
        <v>16.515000000000001</v>
      </c>
      <c r="H627" s="7">
        <f>STDEV(F627:F628)</f>
        <v>0.43133513652379357</v>
      </c>
      <c r="I627" s="6">
        <v>18.53</v>
      </c>
      <c r="J627" s="7">
        <f>AVERAGE(I627:I628)</f>
        <v>18.895000000000003</v>
      </c>
      <c r="K627" s="7">
        <f>STDEV(I627:I628)</f>
        <v>0.51618795026618003</v>
      </c>
      <c r="L627" s="6">
        <v>18.22</v>
      </c>
      <c r="M627" s="7">
        <f>AVERAGE(L627:L628)</f>
        <v>18.015000000000001</v>
      </c>
      <c r="N627" s="7">
        <f>STDEV(L627:L628)</f>
        <v>0.28991378028648457</v>
      </c>
      <c r="O627" s="6">
        <v>21.36</v>
      </c>
      <c r="P627" s="7">
        <f>AVERAGE(O627:O628)</f>
        <v>19.935000000000002</v>
      </c>
      <c r="Q627" s="7">
        <f>STDEV(O627:O628)</f>
        <v>2.0152543263816591</v>
      </c>
    </row>
    <row r="628" spans="1:17" x14ac:dyDescent="0.45">
      <c r="A628" s="6">
        <v>13</v>
      </c>
      <c r="B628" s="6">
        <v>7</v>
      </c>
      <c r="C628" s="6">
        <v>7</v>
      </c>
      <c r="D628" s="6">
        <v>627</v>
      </c>
      <c r="E628" s="6" t="s">
        <v>284</v>
      </c>
      <c r="F628" s="6">
        <v>16.82</v>
      </c>
      <c r="G628" s="7"/>
      <c r="H628" s="7"/>
      <c r="I628" s="6">
        <v>19.260000000000002</v>
      </c>
      <c r="J628" s="7"/>
      <c r="K628" s="7"/>
      <c r="L628" s="6">
        <v>17.809999999999999</v>
      </c>
      <c r="M628" s="7"/>
      <c r="N628" s="7"/>
      <c r="O628" s="6">
        <v>18.510000000000002</v>
      </c>
      <c r="P628" s="7"/>
      <c r="Q628" s="7"/>
    </row>
    <row r="629" spans="1:17" x14ac:dyDescent="0.45">
      <c r="A629" s="6">
        <v>13</v>
      </c>
      <c r="B629" s="6">
        <v>1</v>
      </c>
      <c r="C629" s="6">
        <v>5</v>
      </c>
      <c r="D629" s="6">
        <v>628</v>
      </c>
      <c r="E629" s="6" t="s">
        <v>285</v>
      </c>
      <c r="F629" s="6">
        <v>10.220000000000001</v>
      </c>
      <c r="G629" s="7">
        <f>AVERAGE(F629:F630)</f>
        <v>10.29</v>
      </c>
      <c r="H629" s="7">
        <f>STDEV(F629:F630)</f>
        <v>9.8994949366115789E-2</v>
      </c>
      <c r="I629" s="6">
        <v>26.79</v>
      </c>
      <c r="J629" s="7">
        <f>AVERAGE(I629:I630)</f>
        <v>26.33</v>
      </c>
      <c r="K629" s="7">
        <f>STDEV(I629:I630)</f>
        <v>0.65053823869162242</v>
      </c>
      <c r="L629" s="6">
        <v>12.97</v>
      </c>
      <c r="M629" s="7">
        <f>AVERAGE(L629:L630)</f>
        <v>13.185</v>
      </c>
      <c r="N629" s="7">
        <f>STDEV(L629:L630)</f>
        <v>0.30405591591021525</v>
      </c>
      <c r="O629" s="6">
        <v>20.77</v>
      </c>
      <c r="P629" s="7">
        <f>AVERAGE(O629:O630)</f>
        <v>24.78</v>
      </c>
      <c r="Q629" s="7">
        <f>STDEV(O629:O630)</f>
        <v>5.6709963851161138</v>
      </c>
    </row>
    <row r="630" spans="1:17" x14ac:dyDescent="0.45">
      <c r="A630" s="6">
        <v>13</v>
      </c>
      <c r="B630" s="6">
        <v>5</v>
      </c>
      <c r="C630" s="6">
        <v>5</v>
      </c>
      <c r="D630" s="6">
        <v>629</v>
      </c>
      <c r="E630" s="6" t="s">
        <v>285</v>
      </c>
      <c r="F630" s="6">
        <v>10.36</v>
      </c>
      <c r="G630" s="7"/>
      <c r="H630" s="7"/>
      <c r="I630" s="6">
        <v>25.87</v>
      </c>
      <c r="J630" s="7"/>
      <c r="K630" s="7"/>
      <c r="L630" s="6">
        <v>13.4</v>
      </c>
      <c r="M630" s="7"/>
      <c r="N630" s="7"/>
      <c r="O630" s="6">
        <v>28.79</v>
      </c>
      <c r="P630" s="7"/>
      <c r="Q630" s="7"/>
    </row>
    <row r="631" spans="1:17" x14ac:dyDescent="0.45">
      <c r="A631" s="6">
        <v>13</v>
      </c>
      <c r="B631" s="6">
        <v>2</v>
      </c>
      <c r="C631" s="6">
        <v>2</v>
      </c>
      <c r="D631" s="6">
        <v>630</v>
      </c>
      <c r="E631" s="6" t="s">
        <v>286</v>
      </c>
      <c r="F631" s="6">
        <v>14.26</v>
      </c>
      <c r="G631" s="7">
        <f>AVERAGE(F631:F632)</f>
        <v>13.23</v>
      </c>
      <c r="H631" s="7">
        <f>STDEV(F631:F632)</f>
        <v>1.4566399692442884</v>
      </c>
      <c r="I631" s="6">
        <v>15.68</v>
      </c>
      <c r="J631" s="7">
        <f>AVERAGE(I631:I632)</f>
        <v>20.95</v>
      </c>
      <c r="K631" s="7">
        <f>STDEV(I631:I632)</f>
        <v>7.4529054737062097</v>
      </c>
      <c r="L631" s="6">
        <v>16.059999999999999</v>
      </c>
      <c r="M631" s="7">
        <f>AVERAGE(L631:L632)</f>
        <v>13.815</v>
      </c>
      <c r="N631" s="7">
        <f>STDEV(L631:L632)</f>
        <v>3.174909447527603</v>
      </c>
      <c r="O631" s="6">
        <v>20.399999999999999</v>
      </c>
      <c r="P631" s="7">
        <f>AVERAGE(O631:O632)</f>
        <v>16.234999999999999</v>
      </c>
      <c r="Q631" s="7">
        <f>STDEV(O631:O632)</f>
        <v>5.8901994872839376</v>
      </c>
    </row>
    <row r="632" spans="1:17" x14ac:dyDescent="0.45">
      <c r="A632" s="6">
        <v>13</v>
      </c>
      <c r="B632" s="6">
        <v>6</v>
      </c>
      <c r="C632" s="6">
        <v>6</v>
      </c>
      <c r="D632" s="6">
        <v>631</v>
      </c>
      <c r="E632" s="6" t="s">
        <v>286</v>
      </c>
      <c r="F632" s="6">
        <v>12.2</v>
      </c>
      <c r="G632" s="7"/>
      <c r="H632" s="7"/>
      <c r="I632" s="6">
        <v>26.22</v>
      </c>
      <c r="J632" s="7"/>
      <c r="K632" s="7"/>
      <c r="L632" s="6">
        <v>11.57</v>
      </c>
      <c r="M632" s="7"/>
      <c r="N632" s="7"/>
      <c r="O632" s="6">
        <v>12.07</v>
      </c>
      <c r="P632" s="7"/>
      <c r="Q632" s="7"/>
    </row>
    <row r="633" spans="1:17" x14ac:dyDescent="0.45">
      <c r="A633" s="6">
        <v>13</v>
      </c>
      <c r="B633" s="6">
        <v>6</v>
      </c>
      <c r="C633" s="6">
        <v>4</v>
      </c>
      <c r="D633" s="6">
        <v>632</v>
      </c>
      <c r="E633" s="6" t="s">
        <v>287</v>
      </c>
      <c r="F633" s="6">
        <v>12.57</v>
      </c>
      <c r="G633" s="7">
        <f>AVERAGE(F633:F634)</f>
        <v>13.925000000000001</v>
      </c>
      <c r="H633" s="7">
        <f>STDEV(F633:F634)</f>
        <v>1.9162593770155432</v>
      </c>
      <c r="I633" s="6">
        <v>15.56</v>
      </c>
      <c r="J633" s="7">
        <f>AVERAGE(I633:I634)</f>
        <v>16.95</v>
      </c>
      <c r="K633" s="7">
        <f>STDEV(I633:I634)</f>
        <v>1.9657568516986017</v>
      </c>
      <c r="L633" s="6">
        <v>13.38</v>
      </c>
      <c r="M633" s="7">
        <f>AVERAGE(L633:L634)</f>
        <v>13.914999999999999</v>
      </c>
      <c r="N633" s="7">
        <f>STDEV(L633:L634)</f>
        <v>0.75660425586960478</v>
      </c>
      <c r="O633" s="6">
        <v>10.95</v>
      </c>
      <c r="P633" s="7">
        <f>AVERAGE(O633:O634)</f>
        <v>10.98</v>
      </c>
      <c r="Q633" s="7">
        <f>STDEV(O633:O634)</f>
        <v>4.2426406871193201E-2</v>
      </c>
    </row>
    <row r="634" spans="1:17" x14ac:dyDescent="0.45">
      <c r="A634" s="6">
        <v>13</v>
      </c>
      <c r="B634" s="6">
        <v>5</v>
      </c>
      <c r="C634" s="6">
        <v>6</v>
      </c>
      <c r="D634" s="6">
        <v>633</v>
      </c>
      <c r="E634" s="6" t="s">
        <v>287</v>
      </c>
      <c r="F634" s="6">
        <v>15.28</v>
      </c>
      <c r="G634" s="7"/>
      <c r="H634" s="7"/>
      <c r="I634" s="6">
        <v>18.34</v>
      </c>
      <c r="J634" s="7"/>
      <c r="K634" s="7"/>
      <c r="L634" s="6">
        <v>14.45</v>
      </c>
      <c r="M634" s="7"/>
      <c r="N634" s="7"/>
      <c r="O634" s="6">
        <v>11.01</v>
      </c>
      <c r="P634" s="7"/>
      <c r="Q634" s="7"/>
    </row>
    <row r="635" spans="1:17" x14ac:dyDescent="0.45">
      <c r="A635" s="6">
        <v>13</v>
      </c>
      <c r="B635" s="6">
        <v>6</v>
      </c>
      <c r="C635" s="6">
        <v>2</v>
      </c>
      <c r="D635" s="6">
        <v>634</v>
      </c>
      <c r="E635" s="6" t="s">
        <v>288</v>
      </c>
      <c r="F635" s="6">
        <v>13.76</v>
      </c>
      <c r="G635" s="7">
        <f>AVERAGE(F635:F636)</f>
        <v>15.225000000000001</v>
      </c>
      <c r="H635" s="7">
        <f>STDEV(F635:F636)</f>
        <v>2.0718228688765854</v>
      </c>
      <c r="I635" s="6">
        <v>11.39</v>
      </c>
      <c r="J635" s="7">
        <f>AVERAGE(I635:I636)</f>
        <v>13.93</v>
      </c>
      <c r="K635" s="7">
        <f>STDEV(I635:I636)</f>
        <v>3.5921024484276574</v>
      </c>
      <c r="L635" s="6">
        <v>15.06</v>
      </c>
      <c r="M635" s="7">
        <f>AVERAGE(L635:L636)</f>
        <v>16.225000000000001</v>
      </c>
      <c r="N635" s="7">
        <f>STDEV(L635:L636)</f>
        <v>1.6475588001646557</v>
      </c>
      <c r="O635" s="6">
        <v>11.3</v>
      </c>
      <c r="P635" s="7">
        <f>AVERAGE(O635:O636)</f>
        <v>13.435</v>
      </c>
      <c r="Q635" s="7">
        <f>STDEV(O635:O636)</f>
        <v>3.0193459556665556</v>
      </c>
    </row>
    <row r="636" spans="1:17" x14ac:dyDescent="0.45">
      <c r="A636" s="6">
        <v>13</v>
      </c>
      <c r="B636" s="6">
        <v>1</v>
      </c>
      <c r="C636" s="6">
        <v>7</v>
      </c>
      <c r="D636" s="6">
        <v>635</v>
      </c>
      <c r="E636" s="6" t="s">
        <v>288</v>
      </c>
      <c r="F636" s="6">
        <v>16.690000000000001</v>
      </c>
      <c r="G636" s="7"/>
      <c r="H636" s="7"/>
      <c r="I636" s="6">
        <v>16.47</v>
      </c>
      <c r="J636" s="7"/>
      <c r="K636" s="7"/>
      <c r="L636" s="6">
        <v>17.39</v>
      </c>
      <c r="M636" s="7"/>
      <c r="N636" s="7"/>
      <c r="O636" s="6">
        <v>15.57</v>
      </c>
      <c r="P636" s="7"/>
      <c r="Q636" s="7"/>
    </row>
    <row r="637" spans="1:17" x14ac:dyDescent="0.45">
      <c r="A637" s="6">
        <v>13</v>
      </c>
      <c r="B637" s="6">
        <v>7</v>
      </c>
      <c r="C637" s="6">
        <v>5</v>
      </c>
      <c r="D637" s="6">
        <v>636</v>
      </c>
      <c r="E637" s="6" t="s">
        <v>289</v>
      </c>
      <c r="F637" s="6">
        <v>18.739999999999998</v>
      </c>
      <c r="G637" s="7">
        <f>AVERAGE(F637:F638)</f>
        <v>20.399999999999999</v>
      </c>
      <c r="H637" s="7">
        <f>STDEV(F637:F638)</f>
        <v>2.3475945135393377</v>
      </c>
      <c r="I637" s="6">
        <v>67.3</v>
      </c>
      <c r="J637" s="7">
        <f>AVERAGE(I637:I638)</f>
        <v>66.400000000000006</v>
      </c>
      <c r="K637" s="7">
        <f>STDEV(I637:I638)</f>
        <v>1.2727922061357835</v>
      </c>
      <c r="L637" s="6">
        <v>28.96</v>
      </c>
      <c r="M637" s="7">
        <f>AVERAGE(L637:L638)</f>
        <v>33.19</v>
      </c>
      <c r="N637" s="7">
        <f>STDEV(L637:L638)</f>
        <v>5.9821233688382387</v>
      </c>
      <c r="O637" s="6">
        <v>32.22</v>
      </c>
      <c r="P637" s="7">
        <f>AVERAGE(O637:O638)</f>
        <v>33.105000000000004</v>
      </c>
      <c r="Q637" s="7">
        <f>STDEV(O637:O638)</f>
        <v>1.2515790027001914</v>
      </c>
    </row>
    <row r="638" spans="1:17" x14ac:dyDescent="0.45">
      <c r="A638" s="6">
        <v>13</v>
      </c>
      <c r="B638" s="6">
        <v>2</v>
      </c>
      <c r="C638" s="6">
        <v>6</v>
      </c>
      <c r="D638" s="6">
        <v>637</v>
      </c>
      <c r="E638" s="6" t="s">
        <v>289</v>
      </c>
      <c r="F638" s="6">
        <v>22.06</v>
      </c>
      <c r="G638" s="7"/>
      <c r="H638" s="7"/>
      <c r="I638" s="6">
        <v>65.5</v>
      </c>
      <c r="J638" s="7"/>
      <c r="K638" s="7"/>
      <c r="L638" s="6">
        <v>37.42</v>
      </c>
      <c r="M638" s="7"/>
      <c r="N638" s="7"/>
      <c r="O638" s="6">
        <v>33.99</v>
      </c>
      <c r="P638" s="7"/>
      <c r="Q638" s="7"/>
    </row>
    <row r="639" spans="1:17" x14ac:dyDescent="0.45">
      <c r="A639" s="6">
        <v>14</v>
      </c>
      <c r="B639" s="6">
        <v>3</v>
      </c>
      <c r="C639" s="6">
        <v>1</v>
      </c>
      <c r="D639" s="6">
        <v>638</v>
      </c>
      <c r="E639" s="6" t="s">
        <v>59</v>
      </c>
      <c r="F639" s="6">
        <v>-0.06</v>
      </c>
      <c r="G639" s="7"/>
      <c r="H639" s="7"/>
      <c r="I639" s="6">
        <v>-5.23</v>
      </c>
      <c r="J639" s="7"/>
      <c r="K639" s="7"/>
      <c r="L639" s="6">
        <v>-2.12</v>
      </c>
      <c r="M639" s="7"/>
      <c r="N639" s="7"/>
      <c r="O639" s="6">
        <v>-3.26</v>
      </c>
      <c r="P639" s="7"/>
      <c r="Q639" s="7"/>
    </row>
    <row r="640" spans="1:17" x14ac:dyDescent="0.45">
      <c r="A640" s="6">
        <v>14</v>
      </c>
      <c r="B640" s="6">
        <v>5</v>
      </c>
      <c r="C640" s="6">
        <v>1</v>
      </c>
      <c r="D640" s="6">
        <v>639</v>
      </c>
      <c r="E640" s="6" t="s">
        <v>59</v>
      </c>
      <c r="F640" s="6">
        <v>0.96</v>
      </c>
      <c r="G640" s="7"/>
      <c r="H640" s="7"/>
      <c r="I640" s="6">
        <v>3.19</v>
      </c>
      <c r="J640" s="7"/>
      <c r="K640" s="7"/>
      <c r="L640" s="6">
        <v>1.31</v>
      </c>
      <c r="M640" s="7"/>
      <c r="N640" s="7"/>
      <c r="O640" s="6">
        <v>4.7</v>
      </c>
      <c r="P640" s="7"/>
      <c r="Q640" s="7"/>
    </row>
    <row r="641" spans="1:17" x14ac:dyDescent="0.45">
      <c r="A641" s="6">
        <v>14</v>
      </c>
      <c r="B641" s="6">
        <v>7</v>
      </c>
      <c r="C641" s="6">
        <v>1</v>
      </c>
      <c r="D641" s="6">
        <v>640</v>
      </c>
      <c r="E641" s="6" t="s">
        <v>59</v>
      </c>
      <c r="F641" s="6">
        <v>1.69</v>
      </c>
      <c r="G641" s="7"/>
      <c r="H641" s="7"/>
      <c r="I641" s="6">
        <v>-1.3</v>
      </c>
      <c r="J641" s="7"/>
      <c r="K641" s="7"/>
      <c r="L641" s="6">
        <v>-0.08</v>
      </c>
      <c r="M641" s="7"/>
      <c r="N641" s="7"/>
      <c r="O641" s="6">
        <v>0.71</v>
      </c>
      <c r="P641" s="7"/>
      <c r="Q641" s="7"/>
    </row>
    <row r="642" spans="1:17" x14ac:dyDescent="0.45">
      <c r="A642" s="6">
        <v>14</v>
      </c>
      <c r="B642" s="6">
        <v>2</v>
      </c>
      <c r="C642" s="6">
        <v>2</v>
      </c>
      <c r="D642" s="6">
        <v>641</v>
      </c>
      <c r="E642" s="6" t="s">
        <v>59</v>
      </c>
      <c r="F642" s="6">
        <v>1.56</v>
      </c>
      <c r="G642" s="7"/>
      <c r="H642" s="7"/>
      <c r="I642" s="6">
        <v>-1.99</v>
      </c>
      <c r="J642" s="7"/>
      <c r="K642" s="7"/>
      <c r="L642" s="6">
        <v>-2.58</v>
      </c>
      <c r="M642" s="7"/>
      <c r="N642" s="7"/>
      <c r="O642" s="6">
        <v>2.78</v>
      </c>
      <c r="P642" s="7"/>
      <c r="Q642" s="7"/>
    </row>
    <row r="643" spans="1:17" x14ac:dyDescent="0.45">
      <c r="A643" s="6">
        <v>14</v>
      </c>
      <c r="B643" s="6">
        <v>5</v>
      </c>
      <c r="C643" s="6">
        <v>2</v>
      </c>
      <c r="D643" s="6">
        <v>642</v>
      </c>
      <c r="E643" s="6" t="s">
        <v>59</v>
      </c>
      <c r="F643" s="6">
        <v>0.4</v>
      </c>
      <c r="G643" s="7"/>
      <c r="H643" s="7"/>
      <c r="I643" s="6">
        <v>-0.66</v>
      </c>
      <c r="J643" s="7"/>
      <c r="K643" s="7"/>
      <c r="L643" s="6">
        <v>-0.74</v>
      </c>
      <c r="M643" s="7"/>
      <c r="N643" s="7"/>
      <c r="O643" s="6">
        <v>-0.55000000000000004</v>
      </c>
      <c r="P643" s="7"/>
      <c r="Q643" s="7"/>
    </row>
    <row r="644" spans="1:17" x14ac:dyDescent="0.45">
      <c r="A644" s="6">
        <v>14</v>
      </c>
      <c r="B644" s="6">
        <v>6</v>
      </c>
      <c r="C644" s="6">
        <v>2</v>
      </c>
      <c r="D644" s="6">
        <v>643</v>
      </c>
      <c r="E644" s="6" t="s">
        <v>59</v>
      </c>
      <c r="F644" s="6">
        <v>0.24</v>
      </c>
      <c r="G644" s="7"/>
      <c r="H644" s="7"/>
      <c r="I644" s="6">
        <v>-2.04</v>
      </c>
      <c r="J644" s="7"/>
      <c r="K644" s="7"/>
      <c r="L644" s="6">
        <v>-1.73</v>
      </c>
      <c r="M644" s="7"/>
      <c r="N644" s="7"/>
      <c r="O644" s="6">
        <v>-0.9</v>
      </c>
      <c r="P644" s="7"/>
      <c r="Q644" s="7"/>
    </row>
    <row r="645" spans="1:17" x14ac:dyDescent="0.45">
      <c r="A645" s="6">
        <v>14</v>
      </c>
      <c r="B645" s="6">
        <v>5</v>
      </c>
      <c r="C645" s="6">
        <v>3</v>
      </c>
      <c r="D645" s="6">
        <v>644</v>
      </c>
      <c r="E645" s="6" t="s">
        <v>59</v>
      </c>
      <c r="F645" s="6">
        <v>-0.1</v>
      </c>
      <c r="G645" s="7"/>
      <c r="H645" s="7"/>
      <c r="I645" s="6">
        <v>-0.71</v>
      </c>
      <c r="J645" s="7"/>
      <c r="K645" s="7"/>
      <c r="L645" s="6">
        <v>-2.25</v>
      </c>
      <c r="M645" s="7"/>
      <c r="N645" s="7"/>
      <c r="O645" s="6">
        <v>-0.97</v>
      </c>
      <c r="P645" s="7"/>
      <c r="Q645" s="7"/>
    </row>
    <row r="646" spans="1:17" x14ac:dyDescent="0.45">
      <c r="A646" s="6">
        <v>14</v>
      </c>
      <c r="B646" s="6">
        <v>7</v>
      </c>
      <c r="C646" s="6">
        <v>3</v>
      </c>
      <c r="D646" s="6">
        <v>645</v>
      </c>
      <c r="E646" s="6" t="s">
        <v>59</v>
      </c>
      <c r="F646" s="6">
        <v>0.77</v>
      </c>
      <c r="G646" s="7"/>
      <c r="H646" s="7"/>
      <c r="I646" s="6">
        <v>0.72</v>
      </c>
      <c r="J646" s="7"/>
      <c r="K646" s="7"/>
      <c r="L646" s="6">
        <v>1.51</v>
      </c>
      <c r="M646" s="7"/>
      <c r="N646" s="7"/>
      <c r="O646" s="6">
        <v>-0.9</v>
      </c>
      <c r="P646" s="7"/>
      <c r="Q646" s="7"/>
    </row>
    <row r="647" spans="1:17" x14ac:dyDescent="0.45">
      <c r="A647" s="6">
        <v>14</v>
      </c>
      <c r="B647" s="6">
        <v>5</v>
      </c>
      <c r="C647" s="6">
        <v>4</v>
      </c>
      <c r="D647" s="6">
        <v>646</v>
      </c>
      <c r="E647" s="6" t="s">
        <v>59</v>
      </c>
      <c r="F647" s="6">
        <v>-0.13</v>
      </c>
      <c r="G647" s="7"/>
      <c r="H647" s="7"/>
      <c r="I647" s="6">
        <v>0.85</v>
      </c>
      <c r="J647" s="7"/>
      <c r="K647" s="7"/>
      <c r="L647" s="6">
        <v>0.59</v>
      </c>
      <c r="M647" s="7"/>
      <c r="N647" s="7"/>
      <c r="O647" s="6">
        <v>-2.0099999999999998</v>
      </c>
      <c r="P647" s="7"/>
      <c r="Q647" s="7"/>
    </row>
    <row r="648" spans="1:17" x14ac:dyDescent="0.45">
      <c r="A648" s="6">
        <v>14</v>
      </c>
      <c r="B648" s="6">
        <v>6</v>
      </c>
      <c r="C648" s="6">
        <v>4</v>
      </c>
      <c r="D648" s="6">
        <v>647</v>
      </c>
      <c r="E648" s="6" t="s">
        <v>59</v>
      </c>
      <c r="F648" s="6">
        <v>0.89</v>
      </c>
      <c r="G648" s="7"/>
      <c r="H648" s="7"/>
      <c r="I648" s="6">
        <v>0.59</v>
      </c>
      <c r="J648" s="7"/>
      <c r="K648" s="7"/>
      <c r="L648" s="6">
        <v>0.94</v>
      </c>
      <c r="M648" s="7"/>
      <c r="N648" s="7"/>
      <c r="O648" s="6">
        <v>-2.37</v>
      </c>
      <c r="P648" s="7"/>
      <c r="Q648" s="7"/>
    </row>
    <row r="649" spans="1:17" x14ac:dyDescent="0.45">
      <c r="A649" s="6">
        <v>14</v>
      </c>
      <c r="B649" s="6">
        <v>7</v>
      </c>
      <c r="C649" s="6">
        <v>4</v>
      </c>
      <c r="D649" s="6">
        <v>648</v>
      </c>
      <c r="E649" s="6" t="s">
        <v>59</v>
      </c>
      <c r="F649" s="6">
        <v>0.71</v>
      </c>
      <c r="G649" s="7"/>
      <c r="H649" s="7"/>
      <c r="I649" s="6">
        <v>0.88</v>
      </c>
      <c r="J649" s="7"/>
      <c r="K649" s="7"/>
      <c r="L649" s="6">
        <v>2.12</v>
      </c>
      <c r="M649" s="7"/>
      <c r="N649" s="7"/>
      <c r="O649" s="6">
        <v>-1.05</v>
      </c>
      <c r="P649" s="7"/>
      <c r="Q649" s="7"/>
    </row>
    <row r="650" spans="1:17" x14ac:dyDescent="0.45">
      <c r="A650" s="6">
        <v>14</v>
      </c>
      <c r="B650" s="6">
        <v>1</v>
      </c>
      <c r="C650" s="6">
        <v>5</v>
      </c>
      <c r="D650" s="6">
        <v>649</v>
      </c>
      <c r="E650" s="6" t="s">
        <v>59</v>
      </c>
      <c r="F650" s="6">
        <v>-3.44</v>
      </c>
      <c r="G650" s="7"/>
      <c r="H650" s="7"/>
      <c r="I650" s="6">
        <v>2.21</v>
      </c>
      <c r="J650" s="7"/>
      <c r="K650" s="7"/>
      <c r="L650" s="6">
        <v>1.52</v>
      </c>
      <c r="M650" s="7"/>
      <c r="N650" s="7"/>
      <c r="O650" s="6">
        <v>1.29</v>
      </c>
      <c r="P650" s="7"/>
      <c r="Q650" s="7"/>
    </row>
    <row r="651" spans="1:17" x14ac:dyDescent="0.45">
      <c r="A651" s="6">
        <v>14</v>
      </c>
      <c r="B651" s="6">
        <v>4</v>
      </c>
      <c r="C651" s="6">
        <v>5</v>
      </c>
      <c r="D651" s="6">
        <v>650</v>
      </c>
      <c r="E651" s="6" t="s">
        <v>59</v>
      </c>
      <c r="F651" s="6">
        <v>-0.47</v>
      </c>
      <c r="G651" s="7"/>
      <c r="H651" s="7"/>
      <c r="I651" s="6">
        <v>0.39</v>
      </c>
      <c r="J651" s="7"/>
      <c r="K651" s="7"/>
      <c r="L651" s="6">
        <v>0.59</v>
      </c>
      <c r="M651" s="7"/>
      <c r="N651" s="7"/>
      <c r="O651" s="6">
        <v>-1.31</v>
      </c>
      <c r="P651" s="7"/>
      <c r="Q651" s="7"/>
    </row>
    <row r="652" spans="1:17" x14ac:dyDescent="0.45">
      <c r="A652" s="6">
        <v>14</v>
      </c>
      <c r="B652" s="6">
        <v>5</v>
      </c>
      <c r="C652" s="6">
        <v>5</v>
      </c>
      <c r="D652" s="6">
        <v>651</v>
      </c>
      <c r="E652" s="6" t="s">
        <v>59</v>
      </c>
      <c r="F652" s="6">
        <v>-0.56999999999999995</v>
      </c>
      <c r="G652" s="7"/>
      <c r="H652" s="7"/>
      <c r="I652" s="6">
        <v>0.35</v>
      </c>
      <c r="J652" s="7"/>
      <c r="K652" s="7"/>
      <c r="L652" s="6">
        <v>-0.53</v>
      </c>
      <c r="M652" s="7"/>
      <c r="N652" s="7"/>
      <c r="O652" s="6">
        <v>-2.19</v>
      </c>
      <c r="P652" s="7"/>
      <c r="Q652" s="7"/>
    </row>
    <row r="653" spans="1:17" x14ac:dyDescent="0.45">
      <c r="A653" s="6">
        <v>14</v>
      </c>
      <c r="B653" s="6">
        <v>6</v>
      </c>
      <c r="C653" s="6">
        <v>5</v>
      </c>
      <c r="D653" s="6">
        <v>652</v>
      </c>
      <c r="E653" s="6" t="s">
        <v>59</v>
      </c>
      <c r="F653" s="6">
        <v>-0.67</v>
      </c>
      <c r="G653" s="7"/>
      <c r="H653" s="7"/>
      <c r="I653" s="6">
        <v>0.96</v>
      </c>
      <c r="J653" s="7"/>
      <c r="K653" s="7"/>
      <c r="L653" s="6">
        <v>0.19</v>
      </c>
      <c r="M653" s="7"/>
      <c r="N653" s="7"/>
      <c r="O653" s="6">
        <v>-2.42</v>
      </c>
      <c r="P653" s="7"/>
      <c r="Q653" s="7"/>
    </row>
    <row r="654" spans="1:17" x14ac:dyDescent="0.45">
      <c r="A654" s="6">
        <v>14</v>
      </c>
      <c r="B654" s="6">
        <v>7</v>
      </c>
      <c r="C654" s="6">
        <v>5</v>
      </c>
      <c r="D654" s="6">
        <v>653</v>
      </c>
      <c r="E654" s="6" t="s">
        <v>59</v>
      </c>
      <c r="F654" s="6">
        <v>0.52</v>
      </c>
      <c r="G654" s="7"/>
      <c r="H654" s="7"/>
      <c r="I654" s="6">
        <v>0.19</v>
      </c>
      <c r="J654" s="7"/>
      <c r="K654" s="7"/>
      <c r="L654" s="6">
        <v>1.19</v>
      </c>
      <c r="M654" s="7"/>
      <c r="N654" s="7"/>
      <c r="O654" s="6">
        <v>-0.98</v>
      </c>
      <c r="P654" s="7"/>
      <c r="Q654" s="7"/>
    </row>
    <row r="655" spans="1:17" x14ac:dyDescent="0.45">
      <c r="A655" s="6">
        <v>14</v>
      </c>
      <c r="B655" s="6">
        <v>2</v>
      </c>
      <c r="C655" s="6">
        <v>6</v>
      </c>
      <c r="D655" s="6">
        <v>654</v>
      </c>
      <c r="E655" s="6" t="s">
        <v>59</v>
      </c>
      <c r="F655" s="6">
        <v>-0.55000000000000004</v>
      </c>
      <c r="G655" s="7"/>
      <c r="H655" s="7"/>
      <c r="I655" s="6">
        <v>4.17</v>
      </c>
      <c r="J655" s="7"/>
      <c r="K655" s="7"/>
      <c r="L655" s="6">
        <v>-1.87</v>
      </c>
      <c r="M655" s="7"/>
      <c r="N655" s="7"/>
      <c r="O655" s="6">
        <v>-1.76</v>
      </c>
      <c r="P655" s="7"/>
      <c r="Q655" s="7"/>
    </row>
    <row r="656" spans="1:17" x14ac:dyDescent="0.45">
      <c r="A656" s="6">
        <v>14</v>
      </c>
      <c r="B656" s="6">
        <v>4</v>
      </c>
      <c r="C656" s="6">
        <v>6</v>
      </c>
      <c r="D656" s="6">
        <v>655</v>
      </c>
      <c r="E656" s="6" t="s">
        <v>59</v>
      </c>
      <c r="F656" s="6">
        <v>-0.54</v>
      </c>
      <c r="G656" s="7"/>
      <c r="H656" s="7"/>
      <c r="I656" s="6">
        <v>1.31</v>
      </c>
      <c r="J656" s="7"/>
      <c r="K656" s="7"/>
      <c r="L656" s="6">
        <v>0.26</v>
      </c>
      <c r="M656" s="7"/>
      <c r="N656" s="7"/>
      <c r="O656" s="6">
        <v>-0.7</v>
      </c>
      <c r="P656" s="7"/>
      <c r="Q656" s="7"/>
    </row>
    <row r="657" spans="1:17" x14ac:dyDescent="0.45">
      <c r="A657" s="6">
        <v>14</v>
      </c>
      <c r="B657" s="6">
        <v>5</v>
      </c>
      <c r="C657" s="6">
        <v>6</v>
      </c>
      <c r="D657" s="6">
        <v>656</v>
      </c>
      <c r="E657" s="6" t="s">
        <v>59</v>
      </c>
      <c r="F657" s="6">
        <v>-0.48</v>
      </c>
      <c r="G657" s="7"/>
      <c r="H657" s="7"/>
      <c r="I657" s="6">
        <v>1.26</v>
      </c>
      <c r="J657" s="7"/>
      <c r="K657" s="7"/>
      <c r="L657" s="6">
        <v>-0.13</v>
      </c>
      <c r="M657" s="7"/>
      <c r="N657" s="7"/>
      <c r="O657" s="6">
        <v>-1.64</v>
      </c>
      <c r="P657" s="7"/>
      <c r="Q657" s="7"/>
    </row>
    <row r="658" spans="1:17" x14ac:dyDescent="0.45">
      <c r="A658" s="6">
        <v>14</v>
      </c>
      <c r="B658" s="6">
        <v>6</v>
      </c>
      <c r="C658" s="6">
        <v>6</v>
      </c>
      <c r="D658" s="6">
        <v>657</v>
      </c>
      <c r="E658" s="6" t="s">
        <v>59</v>
      </c>
      <c r="F658" s="6">
        <v>-0.91</v>
      </c>
      <c r="G658" s="7"/>
      <c r="H658" s="7"/>
      <c r="I658" s="6">
        <v>1.63</v>
      </c>
      <c r="J658" s="7"/>
      <c r="K658" s="7"/>
      <c r="L658" s="6">
        <v>1.1599999999999999</v>
      </c>
      <c r="M658" s="7"/>
      <c r="N658" s="7"/>
      <c r="O658" s="6">
        <v>-2.38</v>
      </c>
      <c r="P658" s="7"/>
      <c r="Q658" s="7"/>
    </row>
    <row r="659" spans="1:17" x14ac:dyDescent="0.45">
      <c r="A659" s="6">
        <v>14</v>
      </c>
      <c r="B659" s="6">
        <v>1</v>
      </c>
      <c r="C659" s="6">
        <v>7</v>
      </c>
      <c r="D659" s="6">
        <v>658</v>
      </c>
      <c r="E659" s="6" t="s">
        <v>59</v>
      </c>
      <c r="F659" s="6">
        <v>0.74</v>
      </c>
      <c r="G659" s="7"/>
      <c r="H659" s="7"/>
      <c r="I659" s="6">
        <v>1.78</v>
      </c>
      <c r="J659" s="7"/>
      <c r="K659" s="7"/>
      <c r="L659" s="6">
        <v>0.15</v>
      </c>
      <c r="M659" s="7"/>
      <c r="N659" s="7"/>
      <c r="O659" s="6">
        <v>0.73</v>
      </c>
      <c r="P659" s="7"/>
      <c r="Q659" s="7"/>
    </row>
    <row r="660" spans="1:17" x14ac:dyDescent="0.45">
      <c r="A660" s="6">
        <v>14</v>
      </c>
      <c r="B660" s="6">
        <v>2</v>
      </c>
      <c r="C660" s="6">
        <v>7</v>
      </c>
      <c r="D660" s="6">
        <v>659</v>
      </c>
      <c r="E660" s="6" t="s">
        <v>59</v>
      </c>
      <c r="F660" s="6">
        <v>1.89</v>
      </c>
      <c r="G660" s="7"/>
      <c r="H660" s="7"/>
      <c r="I660" s="6">
        <v>-1.1299999999999999</v>
      </c>
      <c r="J660" s="7"/>
      <c r="K660" s="7"/>
      <c r="L660" s="6">
        <v>0.49</v>
      </c>
      <c r="M660" s="7"/>
      <c r="N660" s="7"/>
      <c r="O660" s="6">
        <v>-2.36</v>
      </c>
      <c r="P660" s="7"/>
      <c r="Q660" s="7"/>
    </row>
    <row r="661" spans="1:17" x14ac:dyDescent="0.45">
      <c r="A661" s="6">
        <v>14</v>
      </c>
      <c r="B661" s="6">
        <v>3</v>
      </c>
      <c r="C661" s="6">
        <v>7</v>
      </c>
      <c r="D661" s="6">
        <v>660</v>
      </c>
      <c r="E661" s="6" t="s">
        <v>59</v>
      </c>
      <c r="F661" s="6">
        <v>-0.16</v>
      </c>
      <c r="G661" s="7"/>
      <c r="H661" s="7"/>
      <c r="I661" s="6">
        <v>0.77</v>
      </c>
      <c r="J661" s="7"/>
      <c r="K661" s="7"/>
      <c r="L661" s="6">
        <v>-1.63</v>
      </c>
      <c r="M661" s="7"/>
      <c r="N661" s="7"/>
      <c r="O661" s="6">
        <v>-1.68</v>
      </c>
      <c r="P661" s="7"/>
      <c r="Q661" s="7"/>
    </row>
    <row r="662" spans="1:17" x14ac:dyDescent="0.45">
      <c r="A662" s="6">
        <v>14</v>
      </c>
      <c r="B662" s="6">
        <v>5</v>
      </c>
      <c r="C662" s="6">
        <v>7</v>
      </c>
      <c r="D662" s="6">
        <v>661</v>
      </c>
      <c r="E662" s="6" t="s">
        <v>59</v>
      </c>
      <c r="F662" s="6">
        <v>0.82</v>
      </c>
      <c r="G662" s="7"/>
      <c r="H662" s="7"/>
      <c r="I662" s="6">
        <v>1.4</v>
      </c>
      <c r="J662" s="7"/>
      <c r="K662" s="7"/>
      <c r="L662" s="6">
        <v>0.45</v>
      </c>
      <c r="M662" s="7"/>
      <c r="N662" s="7"/>
      <c r="O662" s="6">
        <v>-2.27</v>
      </c>
      <c r="P662" s="7"/>
      <c r="Q662" s="7"/>
    </row>
    <row r="663" spans="1:17" x14ac:dyDescent="0.45">
      <c r="A663" s="6">
        <v>14</v>
      </c>
      <c r="B663" s="6">
        <v>6</v>
      </c>
      <c r="C663" s="6">
        <v>7</v>
      </c>
      <c r="D663" s="6">
        <v>662</v>
      </c>
      <c r="E663" s="6" t="s">
        <v>59</v>
      </c>
      <c r="F663" s="6">
        <v>-0.36</v>
      </c>
      <c r="G663" s="7"/>
      <c r="H663" s="7"/>
      <c r="I663" s="6">
        <v>1.55</v>
      </c>
      <c r="J663" s="7"/>
      <c r="K663" s="7"/>
      <c r="L663" s="6">
        <v>-0.75</v>
      </c>
      <c r="M663" s="7"/>
      <c r="N663" s="7"/>
      <c r="O663" s="6">
        <v>1.07</v>
      </c>
      <c r="P663" s="7"/>
      <c r="Q663" s="7"/>
    </row>
    <row r="664" spans="1:17" x14ac:dyDescent="0.45">
      <c r="A664" s="6">
        <v>14</v>
      </c>
      <c r="B664" s="6">
        <v>7</v>
      </c>
      <c r="C664" s="6">
        <v>7</v>
      </c>
      <c r="D664" s="6">
        <v>663</v>
      </c>
      <c r="E664" s="6" t="s">
        <v>59</v>
      </c>
      <c r="F664" s="6">
        <v>-0.03</v>
      </c>
      <c r="G664" s="7"/>
      <c r="H664" s="7"/>
      <c r="I664" s="6">
        <v>0.92</v>
      </c>
      <c r="J664" s="7"/>
      <c r="K664" s="7"/>
      <c r="L664" s="6">
        <v>0.4</v>
      </c>
      <c r="M664" s="7"/>
      <c r="N664" s="7"/>
      <c r="O664" s="6">
        <v>-1.83</v>
      </c>
      <c r="P664" s="7"/>
      <c r="Q664" s="7"/>
    </row>
    <row r="665" spans="1:17" x14ac:dyDescent="0.45">
      <c r="A665" s="6">
        <v>14</v>
      </c>
      <c r="B665" s="6">
        <v>4</v>
      </c>
      <c r="C665" s="6">
        <v>4</v>
      </c>
      <c r="D665" s="6">
        <v>664</v>
      </c>
      <c r="E665" s="6" t="s">
        <v>33</v>
      </c>
      <c r="F665" s="6">
        <v>9.18</v>
      </c>
      <c r="G665" s="7"/>
      <c r="H665" s="7"/>
      <c r="I665" s="6">
        <v>8.35</v>
      </c>
      <c r="J665" s="7"/>
      <c r="K665" s="7"/>
      <c r="L665" s="6">
        <v>8.85</v>
      </c>
      <c r="M665" s="7"/>
      <c r="N665" s="7"/>
      <c r="O665" s="6">
        <v>5.98</v>
      </c>
      <c r="P665" s="7"/>
      <c r="Q665" s="7"/>
    </row>
    <row r="666" spans="1:17" x14ac:dyDescent="0.45">
      <c r="A666" s="6">
        <v>14</v>
      </c>
      <c r="B666" s="6">
        <v>1</v>
      </c>
      <c r="C666" s="6">
        <v>6</v>
      </c>
      <c r="D666" s="6">
        <v>665</v>
      </c>
      <c r="E666" s="6" t="s">
        <v>290</v>
      </c>
      <c r="F666" s="7">
        <v>1236.93</v>
      </c>
      <c r="G666" s="7">
        <f>AVERAGE(F666:F667)</f>
        <v>1260.02</v>
      </c>
      <c r="H666" s="7">
        <f>STDEV(F666:F667)</f>
        <v>32.654191155194653</v>
      </c>
      <c r="I666" s="6">
        <v>1471.71</v>
      </c>
      <c r="J666" s="7">
        <f>AVERAGE(I666:I667)</f>
        <v>1567.21</v>
      </c>
      <c r="K666" s="7">
        <f>STDEV(I666:I667)</f>
        <v>135.05739520663059</v>
      </c>
      <c r="L666" s="7">
        <v>1767.23</v>
      </c>
      <c r="M666" s="7">
        <f>AVERAGE(L666:L667)</f>
        <v>1911.21</v>
      </c>
      <c r="N666" s="7">
        <f>STDEV(L666:L667)</f>
        <v>203.61846871047825</v>
      </c>
      <c r="O666" s="7">
        <v>2795.65</v>
      </c>
      <c r="P666" s="7">
        <f>AVERAGE(O666:O667)</f>
        <v>2936.3649999999998</v>
      </c>
      <c r="Q666" s="7">
        <f>STDEV(O666:O667)</f>
        <v>199.00106142932995</v>
      </c>
    </row>
    <row r="667" spans="1:17" x14ac:dyDescent="0.45">
      <c r="A667" s="6">
        <v>14</v>
      </c>
      <c r="B667" s="6">
        <v>1</v>
      </c>
      <c r="C667" s="6">
        <v>2</v>
      </c>
      <c r="D667" s="6">
        <v>666</v>
      </c>
      <c r="E667" s="6" t="s">
        <v>290</v>
      </c>
      <c r="F667" s="7">
        <v>1283.1099999999999</v>
      </c>
      <c r="G667" s="7"/>
      <c r="H667" s="7"/>
      <c r="I667" s="6">
        <v>1662.71</v>
      </c>
      <c r="J667" s="7"/>
      <c r="K667" s="7"/>
      <c r="L667" s="7">
        <v>2055.19</v>
      </c>
      <c r="M667" s="7"/>
      <c r="N667" s="7"/>
      <c r="O667" s="7">
        <v>3077.08</v>
      </c>
      <c r="P667" s="7"/>
      <c r="Q667" s="7"/>
    </row>
    <row r="668" spans="1:17" x14ac:dyDescent="0.45">
      <c r="A668" s="6">
        <v>14</v>
      </c>
      <c r="B668" s="6">
        <v>1</v>
      </c>
      <c r="C668" s="6">
        <v>1</v>
      </c>
      <c r="D668" s="6">
        <v>667</v>
      </c>
      <c r="E668" s="6" t="s">
        <v>291</v>
      </c>
      <c r="F668" s="7">
        <v>507.88</v>
      </c>
      <c r="G668" s="7">
        <f>AVERAGE(F668:F669)</f>
        <v>509.35500000000002</v>
      </c>
      <c r="H668" s="7">
        <f>STDEV(F668:F669)</f>
        <v>2.0859650045003071</v>
      </c>
      <c r="I668" s="6">
        <v>681.91</v>
      </c>
      <c r="J668" s="7">
        <f>AVERAGE(I668:I669)</f>
        <v>680.73</v>
      </c>
      <c r="K668" s="7">
        <f>STDEV(I668:I669)</f>
        <v>1.6687720036002618</v>
      </c>
      <c r="L668" s="7">
        <v>741.9</v>
      </c>
      <c r="M668" s="7">
        <f>AVERAGE(L668:L669)</f>
        <v>733.40499999999997</v>
      </c>
      <c r="N668" s="7">
        <f>STDEV(L668:L669)</f>
        <v>12.013744212359448</v>
      </c>
      <c r="O668" s="7">
        <v>866.61</v>
      </c>
      <c r="P668" s="7">
        <f>AVERAGE(O668:O669)</f>
        <v>874.17499999999995</v>
      </c>
      <c r="Q668" s="7">
        <f>STDEV(O668:O669)</f>
        <v>10.698525599352461</v>
      </c>
    </row>
    <row r="669" spans="1:17" x14ac:dyDescent="0.45">
      <c r="A669" s="6">
        <v>14</v>
      </c>
      <c r="B669" s="6">
        <v>4</v>
      </c>
      <c r="C669" s="6">
        <v>1</v>
      </c>
      <c r="D669" s="6">
        <v>668</v>
      </c>
      <c r="E669" s="6" t="s">
        <v>291</v>
      </c>
      <c r="F669" s="7">
        <v>510.83</v>
      </c>
      <c r="G669" s="7"/>
      <c r="H669" s="7"/>
      <c r="I669" s="6">
        <v>679.55</v>
      </c>
      <c r="J669" s="7"/>
      <c r="K669" s="7"/>
      <c r="L669" s="7">
        <v>724.91</v>
      </c>
      <c r="M669" s="7"/>
      <c r="N669" s="7"/>
      <c r="O669" s="7">
        <v>881.74</v>
      </c>
      <c r="P669" s="7"/>
      <c r="Q669" s="7"/>
    </row>
    <row r="670" spans="1:17" x14ac:dyDescent="0.45">
      <c r="A670" s="6">
        <v>14</v>
      </c>
      <c r="B670" s="6">
        <v>6</v>
      </c>
      <c r="C670" s="6">
        <v>1</v>
      </c>
      <c r="D670" s="6">
        <v>669</v>
      </c>
      <c r="E670" s="6" t="s">
        <v>292</v>
      </c>
      <c r="F670" s="7">
        <v>1232.8499999999999</v>
      </c>
      <c r="G670" s="7">
        <f>AVERAGE(F670:F671)</f>
        <v>1247.4949999999999</v>
      </c>
      <c r="H670" s="7">
        <f>STDEV(F670:F671)</f>
        <v>20.711157620954111</v>
      </c>
      <c r="I670" s="6">
        <v>1505</v>
      </c>
      <c r="J670" s="7">
        <f>AVERAGE(I670:I671)</f>
        <v>1502.1849999999999</v>
      </c>
      <c r="K670" s="7">
        <f>STDEV(I670:I671)</f>
        <v>3.9810111780803399</v>
      </c>
      <c r="L670" s="7">
        <v>1830.66</v>
      </c>
      <c r="M670" s="7">
        <f>AVERAGE(L670:L671)</f>
        <v>1735.85</v>
      </c>
      <c r="N670" s="7">
        <f>STDEV(L670:L671)</f>
        <v>134.08158784859322</v>
      </c>
      <c r="O670" s="7">
        <v>2371.0700000000002</v>
      </c>
      <c r="P670" s="7">
        <f>AVERAGE(O670:O671)</f>
        <v>2321.0650000000001</v>
      </c>
      <c r="Q670" s="7">
        <f>STDEV(O670:O671)</f>
        <v>70.717749186466776</v>
      </c>
    </row>
    <row r="671" spans="1:17" x14ac:dyDescent="0.45">
      <c r="A671" s="6">
        <v>14</v>
      </c>
      <c r="B671" s="6">
        <v>3</v>
      </c>
      <c r="C671" s="6">
        <v>3</v>
      </c>
      <c r="D671" s="6">
        <v>670</v>
      </c>
      <c r="E671" s="6" t="s">
        <v>292</v>
      </c>
      <c r="F671" s="7">
        <v>1262.1400000000001</v>
      </c>
      <c r="G671" s="7"/>
      <c r="H671" s="7"/>
      <c r="I671" s="6">
        <v>1499.37</v>
      </c>
      <c r="J671" s="7"/>
      <c r="K671" s="7"/>
      <c r="L671" s="7">
        <v>1641.04</v>
      </c>
      <c r="M671" s="7"/>
      <c r="N671" s="7"/>
      <c r="O671" s="7">
        <v>2271.06</v>
      </c>
      <c r="P671" s="7"/>
      <c r="Q671" s="7"/>
    </row>
    <row r="672" spans="1:17" x14ac:dyDescent="0.45">
      <c r="A672" s="6">
        <v>14</v>
      </c>
      <c r="B672" s="6">
        <v>3</v>
      </c>
      <c r="C672" s="6">
        <v>2</v>
      </c>
      <c r="D672" s="6">
        <v>671</v>
      </c>
      <c r="E672" s="6" t="s">
        <v>293</v>
      </c>
      <c r="F672" s="7">
        <v>1150.04</v>
      </c>
      <c r="G672" s="7">
        <f>AVERAGE(F672:F673)</f>
        <v>1129.7750000000001</v>
      </c>
      <c r="H672" s="7">
        <f>STDEV(F672:F673)</f>
        <v>28.659037841490751</v>
      </c>
      <c r="I672" s="6">
        <v>1452.21</v>
      </c>
      <c r="J672" s="7">
        <f>AVERAGE(I672:I673)</f>
        <v>1425.96</v>
      </c>
      <c r="K672" s="7">
        <f>STDEV(I672:I673)</f>
        <v>37.123106012293746</v>
      </c>
      <c r="L672" s="7">
        <v>1712.03</v>
      </c>
      <c r="M672" s="7">
        <f>AVERAGE(L672:L673)</f>
        <v>1640.07</v>
      </c>
      <c r="N672" s="7">
        <f>STDEV(L672:L673)</f>
        <v>101.76680794836797</v>
      </c>
      <c r="O672" s="7">
        <v>2100.16</v>
      </c>
      <c r="P672" s="7">
        <f>AVERAGE(O672:O673)</f>
        <v>1983.9499999999998</v>
      </c>
      <c r="Q672" s="7">
        <f>STDEV(O672:O673)</f>
        <v>164.34575808337726</v>
      </c>
    </row>
    <row r="673" spans="1:17" x14ac:dyDescent="0.45">
      <c r="A673" s="6">
        <v>14</v>
      </c>
      <c r="B673" s="6">
        <v>4</v>
      </c>
      <c r="C673" s="6">
        <v>7</v>
      </c>
      <c r="D673" s="6">
        <v>672</v>
      </c>
      <c r="E673" s="6" t="s">
        <v>293</v>
      </c>
      <c r="F673" s="7">
        <v>1109.51</v>
      </c>
      <c r="G673" s="7"/>
      <c r="H673" s="7"/>
      <c r="I673" s="6">
        <v>1399.71</v>
      </c>
      <c r="J673" s="7"/>
      <c r="K673" s="7"/>
      <c r="L673" s="7">
        <v>1568.11</v>
      </c>
      <c r="M673" s="7"/>
      <c r="N673" s="7"/>
      <c r="O673" s="7">
        <v>1867.74</v>
      </c>
      <c r="P673" s="7"/>
      <c r="Q673" s="7"/>
    </row>
    <row r="674" spans="1:17" x14ac:dyDescent="0.45">
      <c r="A674" s="6">
        <v>14</v>
      </c>
      <c r="B674" s="6">
        <v>7</v>
      </c>
      <c r="C674" s="6">
        <v>2</v>
      </c>
      <c r="D674" s="6">
        <v>673</v>
      </c>
      <c r="E674" s="6" t="s">
        <v>294</v>
      </c>
      <c r="F674" s="6">
        <v>11.58</v>
      </c>
      <c r="G674" s="7">
        <f>AVERAGE(F674:F675)</f>
        <v>9.2149999999999999</v>
      </c>
      <c r="H674" s="7">
        <f>STDEV(F674:F675)</f>
        <v>3.3446150750123667</v>
      </c>
      <c r="I674" s="6">
        <v>15.55</v>
      </c>
      <c r="J674" s="7">
        <f>AVERAGE(I674:I675)</f>
        <v>14.79</v>
      </c>
      <c r="K674" s="7">
        <f>STDEV(I674:I675)</f>
        <v>1.0748023074035531</v>
      </c>
      <c r="L674" s="6">
        <v>13.37</v>
      </c>
      <c r="M674" s="7">
        <f>AVERAGE(L674:L675)</f>
        <v>10.664999999999999</v>
      </c>
      <c r="N674" s="7">
        <f>STDEV(L674:L675)</f>
        <v>3.8254476862192259</v>
      </c>
      <c r="O674" s="6">
        <v>13.47</v>
      </c>
      <c r="P674" s="7">
        <f>AVERAGE(O674:O675)</f>
        <v>12.145</v>
      </c>
      <c r="Q674" s="7">
        <f>STDEV(O674:O675)</f>
        <v>1.8738329701443559</v>
      </c>
    </row>
    <row r="675" spans="1:17" x14ac:dyDescent="0.45">
      <c r="A675" s="6">
        <v>14</v>
      </c>
      <c r="B675" s="6">
        <v>2</v>
      </c>
      <c r="C675" s="6">
        <v>5</v>
      </c>
      <c r="D675" s="6">
        <v>674</v>
      </c>
      <c r="E675" s="6" t="s">
        <v>294</v>
      </c>
      <c r="F675" s="6">
        <v>6.85</v>
      </c>
      <c r="G675" s="7"/>
      <c r="H675" s="7"/>
      <c r="I675" s="6">
        <v>14.03</v>
      </c>
      <c r="J675" s="7"/>
      <c r="K675" s="7"/>
      <c r="L675" s="6">
        <v>7.96</v>
      </c>
      <c r="M675" s="7"/>
      <c r="N675" s="7"/>
      <c r="O675" s="6">
        <v>10.82</v>
      </c>
      <c r="P675" s="7"/>
      <c r="Q675" s="7"/>
    </row>
    <row r="676" spans="1:17" x14ac:dyDescent="0.45">
      <c r="A676" s="6">
        <v>14</v>
      </c>
      <c r="B676" s="6">
        <v>2</v>
      </c>
      <c r="C676" s="6">
        <v>1</v>
      </c>
      <c r="D676" s="6">
        <v>675</v>
      </c>
      <c r="E676" s="6" t="s">
        <v>295</v>
      </c>
      <c r="F676" s="6">
        <v>9.33</v>
      </c>
      <c r="G676" s="7">
        <f>AVERAGE(F676:F677)</f>
        <v>9.9349999999999987</v>
      </c>
      <c r="H676" s="7">
        <f>STDEV(F676:F677)</f>
        <v>0.85559920523572186</v>
      </c>
      <c r="I676" s="6">
        <v>19.190000000000001</v>
      </c>
      <c r="J676" s="7">
        <f>AVERAGE(I676:I677)</f>
        <v>17.805</v>
      </c>
      <c r="K676" s="7">
        <f>STDEV(I676:I677)</f>
        <v>1.9586857838867364</v>
      </c>
      <c r="L676" s="6">
        <v>24.8</v>
      </c>
      <c r="M676" s="7">
        <f>AVERAGE(L676:L677)</f>
        <v>17.625</v>
      </c>
      <c r="N676" s="7">
        <f>STDEV(L676:L677)</f>
        <v>10.14698231002696</v>
      </c>
      <c r="O676" s="6">
        <v>12.79</v>
      </c>
      <c r="P676" s="7">
        <f>AVERAGE(O676:O677)</f>
        <v>13.824999999999999</v>
      </c>
      <c r="Q676" s="7">
        <f>STDEV(O676:O677)</f>
        <v>1.4637110370561537</v>
      </c>
    </row>
    <row r="677" spans="1:17" x14ac:dyDescent="0.45">
      <c r="A677" s="6">
        <v>14</v>
      </c>
      <c r="B677" s="6">
        <v>2</v>
      </c>
      <c r="C677" s="6">
        <v>3</v>
      </c>
      <c r="D677" s="6">
        <v>676</v>
      </c>
      <c r="E677" s="6" t="s">
        <v>295</v>
      </c>
      <c r="F677" s="6">
        <v>10.54</v>
      </c>
      <c r="G677" s="7"/>
      <c r="H677" s="7"/>
      <c r="I677" s="6">
        <v>16.420000000000002</v>
      </c>
      <c r="J677" s="7"/>
      <c r="K677" s="7"/>
      <c r="L677" s="6">
        <v>10.45</v>
      </c>
      <c r="M677" s="7"/>
      <c r="N677" s="7"/>
      <c r="O677" s="6">
        <v>14.86</v>
      </c>
      <c r="P677" s="7"/>
      <c r="Q677" s="7"/>
    </row>
    <row r="678" spans="1:17" x14ac:dyDescent="0.45">
      <c r="A678" s="6">
        <v>14</v>
      </c>
      <c r="B678" s="6">
        <v>4</v>
      </c>
      <c r="C678" s="6">
        <v>3</v>
      </c>
      <c r="D678" s="6">
        <v>677</v>
      </c>
      <c r="E678" s="6" t="s">
        <v>296</v>
      </c>
      <c r="F678" s="6">
        <v>15.09</v>
      </c>
      <c r="G678" s="7">
        <f>AVERAGE(F678:F679)</f>
        <v>12.914999999999999</v>
      </c>
      <c r="H678" s="7">
        <f>STDEV(F678:F679)</f>
        <v>3.0759144981614921</v>
      </c>
      <c r="I678" s="6">
        <v>24.1</v>
      </c>
      <c r="J678" s="7">
        <f>AVERAGE(I678:I679)</f>
        <v>24.245000000000001</v>
      </c>
      <c r="K678" s="7">
        <f>STDEV(I678:I679)</f>
        <v>0.20506096654409819</v>
      </c>
      <c r="L678" s="6">
        <v>21.67</v>
      </c>
      <c r="M678" s="7">
        <f>AVERAGE(L678:L679)</f>
        <v>24.745000000000001</v>
      </c>
      <c r="N678" s="7">
        <f>STDEV(L678:L679)</f>
        <v>4.3487067042972534</v>
      </c>
      <c r="O678" s="6">
        <v>17.3</v>
      </c>
      <c r="P678" s="7">
        <f>AVERAGE(O678:O679)</f>
        <v>19.175000000000001</v>
      </c>
      <c r="Q678" s="7">
        <f>STDEV(O678:O679)</f>
        <v>2.6516504294495533</v>
      </c>
    </row>
    <row r="679" spans="1:17" x14ac:dyDescent="0.45">
      <c r="A679" s="6">
        <v>14</v>
      </c>
      <c r="B679" s="6">
        <v>1</v>
      </c>
      <c r="C679" s="6">
        <v>4</v>
      </c>
      <c r="D679" s="6">
        <v>678</v>
      </c>
      <c r="E679" s="6" t="s">
        <v>296</v>
      </c>
      <c r="F679" s="6">
        <v>10.74</v>
      </c>
      <c r="G679" s="7"/>
      <c r="H679" s="7"/>
      <c r="I679" s="6">
        <v>24.39</v>
      </c>
      <c r="J679" s="7"/>
      <c r="K679" s="7"/>
      <c r="L679" s="6">
        <v>27.82</v>
      </c>
      <c r="M679" s="7"/>
      <c r="N679" s="7"/>
      <c r="O679" s="6">
        <v>21.05</v>
      </c>
      <c r="P679" s="7"/>
      <c r="Q679" s="7"/>
    </row>
    <row r="680" spans="1:17" x14ac:dyDescent="0.45">
      <c r="A680" s="6">
        <v>14</v>
      </c>
      <c r="B680" s="6">
        <v>2</v>
      </c>
      <c r="C680" s="6">
        <v>4</v>
      </c>
      <c r="D680" s="6">
        <v>679</v>
      </c>
      <c r="E680" s="6" t="s">
        <v>297</v>
      </c>
      <c r="F680" s="6">
        <v>9.8000000000000007</v>
      </c>
      <c r="G680" s="7">
        <f>AVERAGE(F680:F681)</f>
        <v>9.8650000000000002</v>
      </c>
      <c r="H680" s="7">
        <f>STDEV(F680:F681)</f>
        <v>9.1923881554250478E-2</v>
      </c>
      <c r="I680" s="6">
        <v>106.58</v>
      </c>
      <c r="J680" s="7">
        <f>AVERAGE(I680:I681)</f>
        <v>93.094999999999999</v>
      </c>
      <c r="K680" s="7">
        <f>STDEV(I680:I681)</f>
        <v>19.070669888601142</v>
      </c>
      <c r="L680" s="6">
        <v>43.95</v>
      </c>
      <c r="M680" s="7">
        <f>AVERAGE(L680:L681)</f>
        <v>45.69</v>
      </c>
      <c r="N680" s="7">
        <f>STDEV(L680:L681)</f>
        <v>2.4607315985291831</v>
      </c>
      <c r="O680" s="6">
        <v>29.95</v>
      </c>
      <c r="P680" s="7">
        <f>AVERAGE(O680:O681)</f>
        <v>29.594999999999999</v>
      </c>
      <c r="Q680" s="7">
        <f>STDEV(O680:O681)</f>
        <v>0.50204581464244935</v>
      </c>
    </row>
    <row r="681" spans="1:17" x14ac:dyDescent="0.45">
      <c r="A681" s="6">
        <v>14</v>
      </c>
      <c r="B681" s="6">
        <v>7</v>
      </c>
      <c r="C681" s="6">
        <v>6</v>
      </c>
      <c r="D681" s="6">
        <v>680</v>
      </c>
      <c r="E681" s="6" t="s">
        <v>297</v>
      </c>
      <c r="F681" s="6">
        <v>9.93</v>
      </c>
      <c r="G681" s="7"/>
      <c r="H681" s="7"/>
      <c r="I681" s="6">
        <v>79.61</v>
      </c>
      <c r="J681" s="7"/>
      <c r="K681" s="7"/>
      <c r="L681" s="6">
        <v>47.43</v>
      </c>
      <c r="M681" s="7"/>
      <c r="N681" s="7"/>
      <c r="O681" s="6">
        <v>29.24</v>
      </c>
      <c r="P681" s="7"/>
      <c r="Q681" s="7"/>
    </row>
    <row r="682" spans="1:17" x14ac:dyDescent="0.45">
      <c r="A682" s="6">
        <v>14</v>
      </c>
      <c r="B682" s="6">
        <v>1</v>
      </c>
      <c r="C682" s="6">
        <v>3</v>
      </c>
      <c r="D682" s="6">
        <v>681</v>
      </c>
      <c r="E682" s="6" t="s">
        <v>298</v>
      </c>
      <c r="F682" s="6">
        <v>105.22</v>
      </c>
      <c r="G682" s="7">
        <f>AVERAGE(F682:F683)</f>
        <v>86.45</v>
      </c>
      <c r="H682" s="7">
        <f>STDEV(F682:F683)</f>
        <v>26.544788565742991</v>
      </c>
      <c r="I682" s="6">
        <v>609.42999999999995</v>
      </c>
      <c r="J682" s="7">
        <f>AVERAGE(I682:I683)</f>
        <v>621.84500000000003</v>
      </c>
      <c r="K682" s="7">
        <f>STDEV(I682:I683)</f>
        <v>17.557461376862005</v>
      </c>
      <c r="L682" s="6">
        <v>465.85</v>
      </c>
      <c r="M682" s="7">
        <f>AVERAGE(L682:L683)</f>
        <v>453.70500000000004</v>
      </c>
      <c r="N682" s="7">
        <f>STDEV(L682:L683)</f>
        <v>17.175623715021253</v>
      </c>
      <c r="O682" s="6">
        <v>165.19</v>
      </c>
      <c r="P682" s="7">
        <f>AVERAGE(O682:O683)</f>
        <v>173.01999999999998</v>
      </c>
      <c r="Q682" s="7">
        <f>STDEV(O682:O683)</f>
        <v>11.073292193381333</v>
      </c>
    </row>
    <row r="683" spans="1:17" x14ac:dyDescent="0.45">
      <c r="A683" s="6">
        <v>14</v>
      </c>
      <c r="B683" s="6">
        <v>3</v>
      </c>
      <c r="C683" s="6">
        <v>6</v>
      </c>
      <c r="D683" s="6">
        <v>682</v>
      </c>
      <c r="E683" s="6" t="s">
        <v>298</v>
      </c>
      <c r="F683" s="6">
        <v>67.680000000000007</v>
      </c>
      <c r="G683" s="7"/>
      <c r="H683" s="7"/>
      <c r="I683" s="6">
        <v>634.26</v>
      </c>
      <c r="J683" s="7"/>
      <c r="K683" s="7"/>
      <c r="L683" s="6">
        <v>441.56</v>
      </c>
      <c r="M683" s="7"/>
      <c r="N683" s="7"/>
      <c r="O683" s="6">
        <v>180.85</v>
      </c>
      <c r="P683" s="7"/>
      <c r="Q683" s="7"/>
    </row>
    <row r="684" spans="1:17" x14ac:dyDescent="0.45">
      <c r="A684" s="6">
        <v>14</v>
      </c>
      <c r="B684" s="6">
        <v>4</v>
      </c>
      <c r="C684" s="6">
        <v>2</v>
      </c>
      <c r="D684" s="6">
        <v>683</v>
      </c>
      <c r="E684" s="6" t="s">
        <v>299</v>
      </c>
      <c r="F684" s="6">
        <v>141</v>
      </c>
      <c r="G684" s="7">
        <f>AVERAGE(F684:F685)</f>
        <v>144.92500000000001</v>
      </c>
      <c r="H684" s="7">
        <f>STDEV(F684:F685)</f>
        <v>5.5507882323143942</v>
      </c>
      <c r="I684" s="6">
        <v>1046.3800000000001</v>
      </c>
      <c r="J684" s="7">
        <f>AVERAGE(I684:I685)</f>
        <v>968.11000000000013</v>
      </c>
      <c r="K684" s="7">
        <f>STDEV(I684:I685)</f>
        <v>110.6904955269422</v>
      </c>
      <c r="L684" s="7">
        <v>958.36</v>
      </c>
      <c r="M684" s="7">
        <f>AVERAGE(L684:L685)</f>
        <v>911.17499999999995</v>
      </c>
      <c r="N684" s="7">
        <f>STDEV(L684:L685)</f>
        <v>66.729666940574489</v>
      </c>
      <c r="O684" s="6">
        <v>289.39</v>
      </c>
      <c r="P684" s="7">
        <f>AVERAGE(O684:O685)</f>
        <v>284.58499999999998</v>
      </c>
      <c r="Q684" s="7">
        <f>STDEV(O684:O685)</f>
        <v>6.7952961672027312</v>
      </c>
    </row>
    <row r="685" spans="1:17" x14ac:dyDescent="0.45">
      <c r="A685" s="6">
        <v>14</v>
      </c>
      <c r="B685" s="6">
        <v>3</v>
      </c>
      <c r="C685" s="6">
        <v>4</v>
      </c>
      <c r="D685" s="6">
        <v>684</v>
      </c>
      <c r="E685" s="6" t="s">
        <v>299</v>
      </c>
      <c r="F685" s="6">
        <v>148.85</v>
      </c>
      <c r="G685" s="7"/>
      <c r="H685" s="7"/>
      <c r="I685" s="6">
        <v>889.84</v>
      </c>
      <c r="J685" s="7"/>
      <c r="K685" s="7"/>
      <c r="L685" s="7">
        <v>863.99</v>
      </c>
      <c r="M685" s="7"/>
      <c r="N685" s="7"/>
      <c r="O685" s="6">
        <v>279.77999999999997</v>
      </c>
      <c r="P685" s="7"/>
      <c r="Q685" s="7"/>
    </row>
    <row r="686" spans="1:17" x14ac:dyDescent="0.45">
      <c r="A686" s="6">
        <v>14</v>
      </c>
      <c r="B686" s="6">
        <v>6</v>
      </c>
      <c r="C686" s="6">
        <v>3</v>
      </c>
      <c r="D686" s="6">
        <v>685</v>
      </c>
      <c r="E686" s="6" t="s">
        <v>300</v>
      </c>
      <c r="F686" s="6">
        <v>27.88</v>
      </c>
      <c r="G686" s="7">
        <f>AVERAGE(F686:F687)</f>
        <v>26.13</v>
      </c>
      <c r="H686" s="7">
        <f>STDEV(F686:F687)</f>
        <v>2.4748737341529163</v>
      </c>
      <c r="I686" s="6">
        <v>502.4</v>
      </c>
      <c r="J686" s="7">
        <f>AVERAGE(I686:I687)</f>
        <v>497.51499999999999</v>
      </c>
      <c r="K686" s="7">
        <f>STDEV(I686:I687)</f>
        <v>6.9084332521925562</v>
      </c>
      <c r="L686" s="6">
        <v>279.56</v>
      </c>
      <c r="M686" s="7">
        <f>AVERAGE(L686:L687)</f>
        <v>270.45500000000004</v>
      </c>
      <c r="N686" s="7">
        <f>STDEV(L686:L687)</f>
        <v>12.876414485407015</v>
      </c>
      <c r="O686" s="6">
        <v>86.74</v>
      </c>
      <c r="P686" s="7">
        <f>AVERAGE(O686:O687)</f>
        <v>91.064999999999998</v>
      </c>
      <c r="Q686" s="7">
        <f>STDEV(O686:O687)</f>
        <v>6.11647365726364</v>
      </c>
    </row>
    <row r="687" spans="1:17" x14ac:dyDescent="0.45">
      <c r="A687" s="6">
        <v>14</v>
      </c>
      <c r="B687" s="6">
        <v>3</v>
      </c>
      <c r="C687" s="6">
        <v>5</v>
      </c>
      <c r="D687" s="6">
        <v>686</v>
      </c>
      <c r="E687" s="6" t="s">
        <v>300</v>
      </c>
      <c r="F687" s="6">
        <v>24.38</v>
      </c>
      <c r="G687" s="7"/>
      <c r="H687" s="7"/>
      <c r="I687" s="6">
        <v>492.63</v>
      </c>
      <c r="J687" s="7"/>
      <c r="K687" s="7"/>
      <c r="L687" s="6">
        <v>261.35000000000002</v>
      </c>
      <c r="M687" s="7"/>
      <c r="N687" s="7"/>
      <c r="O687" s="6">
        <v>95.39</v>
      </c>
      <c r="P687" s="7"/>
      <c r="Q687" s="7"/>
    </row>
    <row r="688" spans="1:17" x14ac:dyDescent="0.45">
      <c r="A688" s="6">
        <v>15</v>
      </c>
      <c r="B688" s="6">
        <v>1</v>
      </c>
      <c r="C688" s="6">
        <v>2</v>
      </c>
      <c r="D688" s="6">
        <v>687</v>
      </c>
      <c r="E688" s="6" t="s">
        <v>301</v>
      </c>
      <c r="F688" s="6">
        <v>10.55</v>
      </c>
      <c r="G688" s="7">
        <f>AVERAGE(F688:F689)</f>
        <v>9.6050000000000004</v>
      </c>
      <c r="H688" s="7">
        <f>STDEV(F688:F689)</f>
        <v>1.3364318164425752</v>
      </c>
      <c r="I688" s="6">
        <v>76.510000000000005</v>
      </c>
      <c r="J688" s="7">
        <f>AVERAGE(I688:I689)</f>
        <v>68.534999999999997</v>
      </c>
      <c r="K688" s="7">
        <f>STDEV(I688:I689)</f>
        <v>11.278353159925597</v>
      </c>
      <c r="L688" s="6">
        <v>56.27</v>
      </c>
      <c r="M688" s="7">
        <f>AVERAGE(L688:L689)</f>
        <v>49.730000000000004</v>
      </c>
      <c r="N688" s="7">
        <f>STDEV(L688:L689)</f>
        <v>9.2489566979199971</v>
      </c>
      <c r="O688" s="6">
        <v>32.61</v>
      </c>
      <c r="P688" s="7">
        <f>AVERAGE(O688:O689)</f>
        <v>29.549999999999997</v>
      </c>
      <c r="Q688" s="7">
        <f>STDEV(O688:O689)</f>
        <v>4.3274935008617019</v>
      </c>
    </row>
    <row r="689" spans="1:17" x14ac:dyDescent="0.45">
      <c r="A689" s="6">
        <v>15</v>
      </c>
      <c r="B689" s="6">
        <v>1</v>
      </c>
      <c r="C689" s="6">
        <v>6</v>
      </c>
      <c r="D689" s="6">
        <v>688</v>
      </c>
      <c r="E689" s="6" t="s">
        <v>301</v>
      </c>
      <c r="F689" s="6">
        <v>8.66</v>
      </c>
      <c r="G689" s="7"/>
      <c r="H689" s="7"/>
      <c r="I689" s="6">
        <v>60.56</v>
      </c>
      <c r="J689" s="7"/>
      <c r="K689" s="7"/>
      <c r="L689" s="6">
        <v>43.19</v>
      </c>
      <c r="M689" s="7"/>
      <c r="N689" s="7"/>
      <c r="O689" s="6">
        <v>26.49</v>
      </c>
      <c r="P689" s="7"/>
      <c r="Q689" s="7"/>
    </row>
    <row r="690" spans="1:17" x14ac:dyDescent="0.45">
      <c r="A690" s="6">
        <v>15</v>
      </c>
      <c r="B690" s="6">
        <v>1</v>
      </c>
      <c r="C690" s="6">
        <v>1</v>
      </c>
      <c r="D690" s="6">
        <v>689</v>
      </c>
      <c r="E690" s="6" t="s">
        <v>302</v>
      </c>
      <c r="F690" s="6">
        <v>12.43</v>
      </c>
      <c r="G690" s="7">
        <f>AVERAGE(F690:F691)</f>
        <v>12.004999999999999</v>
      </c>
      <c r="H690" s="7">
        <f>STDEV(F690:F691)</f>
        <v>0.6010407640085651</v>
      </c>
      <c r="I690" s="6">
        <v>54.01</v>
      </c>
      <c r="J690" s="7">
        <f>AVERAGE(I690:I691)</f>
        <v>53.914999999999999</v>
      </c>
      <c r="K690" s="7">
        <f>STDEV(I690:I691)</f>
        <v>0.13435028842544242</v>
      </c>
      <c r="L690" s="6">
        <v>47.5</v>
      </c>
      <c r="M690" s="7">
        <f>AVERAGE(L690:L691)</f>
        <v>44.56</v>
      </c>
      <c r="N690" s="7">
        <f>STDEV(L690:L691)</f>
        <v>4.1577878733769014</v>
      </c>
      <c r="O690" s="6">
        <v>34.75</v>
      </c>
      <c r="P690" s="7">
        <f>AVERAGE(O690:O691)</f>
        <v>33.045000000000002</v>
      </c>
      <c r="Q690" s="7">
        <f>STDEV(O690:O691)</f>
        <v>2.411234123846127</v>
      </c>
    </row>
    <row r="691" spans="1:17" x14ac:dyDescent="0.45">
      <c r="A691" s="6">
        <v>15</v>
      </c>
      <c r="B691" s="6">
        <v>4</v>
      </c>
      <c r="C691" s="6">
        <v>1</v>
      </c>
      <c r="D691" s="6">
        <v>690</v>
      </c>
      <c r="E691" s="6" t="s">
        <v>302</v>
      </c>
      <c r="F691" s="6">
        <v>11.58</v>
      </c>
      <c r="G691" s="7"/>
      <c r="H691" s="7"/>
      <c r="I691" s="6">
        <v>53.82</v>
      </c>
      <c r="J691" s="7"/>
      <c r="K691" s="7"/>
      <c r="L691" s="6">
        <v>41.62</v>
      </c>
      <c r="M691" s="7"/>
      <c r="N691" s="7"/>
      <c r="O691" s="6">
        <v>31.34</v>
      </c>
      <c r="P691" s="7"/>
      <c r="Q691" s="7"/>
    </row>
    <row r="692" spans="1:17" x14ac:dyDescent="0.45">
      <c r="A692" s="6">
        <v>15</v>
      </c>
      <c r="B692" s="6">
        <v>6</v>
      </c>
      <c r="C692" s="6">
        <v>1</v>
      </c>
      <c r="D692" s="6">
        <v>691</v>
      </c>
      <c r="E692" s="6" t="s">
        <v>303</v>
      </c>
      <c r="F692" s="6">
        <v>36.21</v>
      </c>
      <c r="G692" s="7">
        <f>AVERAGE(F692:F693)</f>
        <v>38.56</v>
      </c>
      <c r="H692" s="7">
        <f>STDEV(F692:F693)</f>
        <v>3.3234018715767704</v>
      </c>
      <c r="I692" s="6">
        <v>213.17</v>
      </c>
      <c r="J692" s="7">
        <f>AVERAGE(I692:I693)</f>
        <v>212.79</v>
      </c>
      <c r="K692" s="7">
        <f>STDEV(I692:I693)</f>
        <v>0.53740115370176966</v>
      </c>
      <c r="L692" s="6">
        <v>116.2</v>
      </c>
      <c r="M692" s="7">
        <f>AVERAGE(L692:L693)</f>
        <v>110.32</v>
      </c>
      <c r="N692" s="7">
        <f>STDEV(L692:L693)</f>
        <v>8.3155757467538027</v>
      </c>
      <c r="O692" s="6">
        <v>129.15</v>
      </c>
      <c r="P692" s="7">
        <f>AVERAGE(O692:O693)</f>
        <v>129.965</v>
      </c>
      <c r="Q692" s="7">
        <f>STDEV(O692:O693)</f>
        <v>1.1525840533340692</v>
      </c>
    </row>
    <row r="693" spans="1:17" x14ac:dyDescent="0.45">
      <c r="A693" s="6">
        <v>15</v>
      </c>
      <c r="B693" s="6">
        <v>3</v>
      </c>
      <c r="C693" s="6">
        <v>3</v>
      </c>
      <c r="D693" s="6">
        <v>692</v>
      </c>
      <c r="E693" s="6" t="s">
        <v>303</v>
      </c>
      <c r="F693" s="6">
        <v>40.909999999999997</v>
      </c>
      <c r="G693" s="7"/>
      <c r="H693" s="7"/>
      <c r="I693" s="6">
        <v>212.41</v>
      </c>
      <c r="J693" s="7"/>
      <c r="K693" s="7"/>
      <c r="L693" s="6">
        <v>104.44</v>
      </c>
      <c r="M693" s="7"/>
      <c r="N693" s="7"/>
      <c r="O693" s="6">
        <v>130.78</v>
      </c>
      <c r="P693" s="7"/>
      <c r="Q693" s="7"/>
    </row>
    <row r="694" spans="1:17" x14ac:dyDescent="0.45">
      <c r="A694" s="6">
        <v>15</v>
      </c>
      <c r="B694" s="6">
        <v>3</v>
      </c>
      <c r="C694" s="6">
        <v>2</v>
      </c>
      <c r="D694" s="6">
        <v>693</v>
      </c>
      <c r="E694" s="6" t="s">
        <v>304</v>
      </c>
      <c r="F694" s="6">
        <v>11.24</v>
      </c>
      <c r="G694" s="7">
        <f>AVERAGE(F694:F695)</f>
        <v>8.8650000000000002</v>
      </c>
      <c r="H694" s="7">
        <f>STDEV(F694:F695)</f>
        <v>3.3587572106361008</v>
      </c>
      <c r="I694" s="6">
        <v>30.27</v>
      </c>
      <c r="J694" s="7">
        <f>AVERAGE(I694:I695)</f>
        <v>28.59</v>
      </c>
      <c r="K694" s="7">
        <f>STDEV(I694:I695)</f>
        <v>2.3758787847867993</v>
      </c>
      <c r="L694" s="6">
        <v>42.59</v>
      </c>
      <c r="M694" s="7">
        <f>AVERAGE(L694:L695)</f>
        <v>34.24</v>
      </c>
      <c r="N694" s="7">
        <f>STDEV(L694:L695)</f>
        <v>11.808683245815351</v>
      </c>
      <c r="O694" s="6">
        <v>19.39</v>
      </c>
      <c r="P694" s="7">
        <f>AVERAGE(O694:O695)</f>
        <v>19.439999999999998</v>
      </c>
      <c r="Q694" s="7">
        <f>STDEV(O694:O695)</f>
        <v>7.0710678118653253E-2</v>
      </c>
    </row>
    <row r="695" spans="1:17" x14ac:dyDescent="0.45">
      <c r="A695" s="6">
        <v>15</v>
      </c>
      <c r="B695" s="6">
        <v>4</v>
      </c>
      <c r="C695" s="6">
        <v>7</v>
      </c>
      <c r="D695" s="6">
        <v>694</v>
      </c>
      <c r="E695" s="6" t="s">
        <v>304</v>
      </c>
      <c r="F695" s="6">
        <v>6.49</v>
      </c>
      <c r="G695" s="7"/>
      <c r="H695" s="7"/>
      <c r="I695" s="6">
        <v>26.91</v>
      </c>
      <c r="J695" s="7"/>
      <c r="K695" s="7"/>
      <c r="L695" s="6">
        <v>25.89</v>
      </c>
      <c r="M695" s="7"/>
      <c r="N695" s="7"/>
      <c r="O695" s="6">
        <v>19.489999999999998</v>
      </c>
      <c r="P695" s="7"/>
      <c r="Q695" s="7"/>
    </row>
    <row r="696" spans="1:17" x14ac:dyDescent="0.45">
      <c r="A696" s="6">
        <v>15</v>
      </c>
      <c r="B696" s="6">
        <v>7</v>
      </c>
      <c r="C696" s="6">
        <v>2</v>
      </c>
      <c r="D696" s="6">
        <v>695</v>
      </c>
      <c r="E696" s="6" t="s">
        <v>305</v>
      </c>
      <c r="F696" s="6">
        <v>6.71</v>
      </c>
      <c r="G696" s="7">
        <f>AVERAGE(F696:F697)</f>
        <v>7.51</v>
      </c>
      <c r="H696" s="7">
        <f>STDEV(F696:F697)</f>
        <v>1.1313708498984891</v>
      </c>
      <c r="I696" s="6">
        <v>77.94</v>
      </c>
      <c r="J696" s="7">
        <f>AVERAGE(I696:I697)</f>
        <v>76.14</v>
      </c>
      <c r="K696" s="7">
        <f>STDEV(I696:I697)</f>
        <v>2.545584412271567</v>
      </c>
      <c r="L696" s="6">
        <v>43.3</v>
      </c>
      <c r="M696" s="7">
        <f>AVERAGE(L696:L697)</f>
        <v>47.16</v>
      </c>
      <c r="N696" s="7">
        <f>STDEV(L696:L697)</f>
        <v>5.4588643507601518</v>
      </c>
      <c r="O696" s="6">
        <v>25.76</v>
      </c>
      <c r="P696" s="7">
        <f>AVERAGE(O696:O697)</f>
        <v>25.825000000000003</v>
      </c>
      <c r="Q696" s="7">
        <f>STDEV(O696:O697)</f>
        <v>9.1923881554250478E-2</v>
      </c>
    </row>
    <row r="697" spans="1:17" x14ac:dyDescent="0.45">
      <c r="A697" s="6">
        <v>15</v>
      </c>
      <c r="B697" s="6">
        <v>2</v>
      </c>
      <c r="C697" s="6">
        <v>5</v>
      </c>
      <c r="D697" s="6">
        <v>696</v>
      </c>
      <c r="E697" s="6" t="s">
        <v>305</v>
      </c>
      <c r="F697" s="6">
        <v>8.31</v>
      </c>
      <c r="G697" s="7"/>
      <c r="H697" s="7"/>
      <c r="I697" s="6">
        <v>74.34</v>
      </c>
      <c r="J697" s="7"/>
      <c r="K697" s="7"/>
      <c r="L697" s="6">
        <v>51.02</v>
      </c>
      <c r="M697" s="7"/>
      <c r="N697" s="7"/>
      <c r="O697" s="6">
        <v>25.89</v>
      </c>
      <c r="P697" s="7"/>
      <c r="Q697" s="7"/>
    </row>
    <row r="698" spans="1:17" x14ac:dyDescent="0.45">
      <c r="A698" s="6">
        <v>15</v>
      </c>
      <c r="B698" s="6">
        <v>4</v>
      </c>
      <c r="C698" s="6">
        <v>4</v>
      </c>
      <c r="D698" s="6">
        <v>697</v>
      </c>
      <c r="E698" s="6" t="s">
        <v>33</v>
      </c>
      <c r="F698" s="6">
        <v>5.5</v>
      </c>
      <c r="G698" s="7"/>
      <c r="H698" s="7"/>
      <c r="I698" s="6">
        <v>6.68</v>
      </c>
      <c r="J698" s="7"/>
      <c r="K698" s="7"/>
      <c r="L698" s="6">
        <v>8.9</v>
      </c>
      <c r="M698" s="7"/>
      <c r="N698" s="7"/>
      <c r="O698" s="6">
        <v>8.69</v>
      </c>
      <c r="P698" s="7"/>
      <c r="Q698" s="7"/>
    </row>
    <row r="699" spans="1:17" x14ac:dyDescent="0.45">
      <c r="A699" s="6">
        <v>15</v>
      </c>
      <c r="B699" s="6">
        <v>2</v>
      </c>
      <c r="C699" s="6">
        <v>1</v>
      </c>
      <c r="D699" s="6">
        <v>698</v>
      </c>
      <c r="E699" s="6" t="s">
        <v>306</v>
      </c>
      <c r="F699" s="6">
        <v>12.39</v>
      </c>
      <c r="G699" s="7">
        <f>AVERAGE(F699:F700)</f>
        <v>11.085000000000001</v>
      </c>
      <c r="H699" s="7">
        <f>STDEV(F699:F700)</f>
        <v>1.8455486988968719</v>
      </c>
      <c r="I699" s="6">
        <v>65.040000000000006</v>
      </c>
      <c r="J699" s="7">
        <f>AVERAGE(I699:I700)</f>
        <v>62.84</v>
      </c>
      <c r="K699" s="7">
        <f>STDEV(I699:I700)</f>
        <v>3.1112698372208132</v>
      </c>
      <c r="L699" s="6">
        <v>51.69</v>
      </c>
      <c r="M699" s="7">
        <f>AVERAGE(L699:L700)</f>
        <v>47.295000000000002</v>
      </c>
      <c r="N699" s="7">
        <f>STDEV(L699:L700)</f>
        <v>6.2154686066297522</v>
      </c>
      <c r="O699" s="6">
        <v>33.17</v>
      </c>
      <c r="P699" s="7">
        <f>AVERAGE(O699:O700)</f>
        <v>33.89</v>
      </c>
      <c r="Q699" s="7">
        <f>STDEV(O699:O700)</f>
        <v>1.0182337649086268</v>
      </c>
    </row>
    <row r="700" spans="1:17" x14ac:dyDescent="0.45">
      <c r="A700" s="6">
        <v>15</v>
      </c>
      <c r="B700" s="6">
        <v>2</v>
      </c>
      <c r="C700" s="6">
        <v>3</v>
      </c>
      <c r="D700" s="6">
        <v>699</v>
      </c>
      <c r="E700" s="6" t="s">
        <v>306</v>
      </c>
      <c r="F700" s="6">
        <v>9.7799999999999994</v>
      </c>
      <c r="G700" s="7"/>
      <c r="H700" s="7"/>
      <c r="I700" s="6">
        <v>60.64</v>
      </c>
      <c r="J700" s="7"/>
      <c r="K700" s="7"/>
      <c r="L700" s="6">
        <v>42.9</v>
      </c>
      <c r="M700" s="7"/>
      <c r="N700" s="7"/>
      <c r="O700" s="6">
        <v>34.61</v>
      </c>
      <c r="P700" s="7"/>
      <c r="Q700" s="7"/>
    </row>
    <row r="701" spans="1:17" x14ac:dyDescent="0.45">
      <c r="A701" s="6">
        <v>15</v>
      </c>
      <c r="B701" s="6">
        <v>4</v>
      </c>
      <c r="C701" s="6">
        <v>3</v>
      </c>
      <c r="D701" s="6">
        <v>700</v>
      </c>
      <c r="E701" s="6" t="s">
        <v>307</v>
      </c>
      <c r="F701" s="6">
        <v>8.43</v>
      </c>
      <c r="G701" s="7">
        <f>AVERAGE(F701:F702)</f>
        <v>8.6849999999999987</v>
      </c>
      <c r="H701" s="7">
        <f>STDEV(F701:F702)</f>
        <v>0.36062445840513907</v>
      </c>
      <c r="I701" s="6">
        <v>8.17</v>
      </c>
      <c r="J701" s="7">
        <f>AVERAGE(I701:I702)</f>
        <v>8.6649999999999991</v>
      </c>
      <c r="K701" s="7">
        <f>STDEV(I701:I702)</f>
        <v>0.70003571337468218</v>
      </c>
      <c r="L701" s="6">
        <v>11.03</v>
      </c>
      <c r="M701" s="7">
        <f>AVERAGE(L701:L702)</f>
        <v>11.34</v>
      </c>
      <c r="N701" s="7">
        <f>STDEV(L701:L702)</f>
        <v>0.43840620433566019</v>
      </c>
      <c r="O701" s="6">
        <v>9.58</v>
      </c>
      <c r="P701" s="7">
        <f>AVERAGE(O701:O702)</f>
        <v>8.91</v>
      </c>
      <c r="Q701" s="7">
        <f>STDEV(O701:O702)</f>
        <v>0.94752308678997355</v>
      </c>
    </row>
    <row r="702" spans="1:17" x14ac:dyDescent="0.45">
      <c r="A702" s="6">
        <v>15</v>
      </c>
      <c r="B702" s="6">
        <v>1</v>
      </c>
      <c r="C702" s="6">
        <v>4</v>
      </c>
      <c r="D702" s="6">
        <v>701</v>
      </c>
      <c r="E702" s="6" t="s">
        <v>307</v>
      </c>
      <c r="F702" s="6">
        <v>8.94</v>
      </c>
      <c r="G702" s="7"/>
      <c r="H702" s="7"/>
      <c r="I702" s="6">
        <v>9.16</v>
      </c>
      <c r="J702" s="7"/>
      <c r="K702" s="7"/>
      <c r="L702" s="6">
        <v>11.65</v>
      </c>
      <c r="M702" s="7"/>
      <c r="N702" s="7"/>
      <c r="O702" s="6">
        <v>8.24</v>
      </c>
      <c r="P702" s="7"/>
      <c r="Q702" s="7"/>
    </row>
    <row r="703" spans="1:17" x14ac:dyDescent="0.45">
      <c r="A703" s="6">
        <v>15</v>
      </c>
      <c r="B703" s="6">
        <v>2</v>
      </c>
      <c r="C703" s="6">
        <v>4</v>
      </c>
      <c r="D703" s="6">
        <v>702</v>
      </c>
      <c r="E703" s="6" t="s">
        <v>308</v>
      </c>
      <c r="F703" s="6">
        <v>7.75</v>
      </c>
      <c r="G703" s="7">
        <f>AVERAGE(F703:F704)</f>
        <v>6.8149999999999995</v>
      </c>
      <c r="H703" s="7">
        <f>STDEV(F703:F704)</f>
        <v>1.322289680818846</v>
      </c>
      <c r="I703" s="6">
        <v>45.68</v>
      </c>
      <c r="J703" s="7">
        <f>AVERAGE(I703:I704)</f>
        <v>39.879999999999995</v>
      </c>
      <c r="K703" s="7">
        <f>STDEV(I703:I704)</f>
        <v>8.2024386617639919</v>
      </c>
      <c r="L703" s="6">
        <v>24.84</v>
      </c>
      <c r="M703" s="7">
        <f>AVERAGE(L703:L704)</f>
        <v>22.47</v>
      </c>
      <c r="N703" s="7">
        <f>STDEV(L703:L704)</f>
        <v>3.3516861428242484</v>
      </c>
      <c r="O703" s="6">
        <v>15.33</v>
      </c>
      <c r="P703" s="7">
        <f>AVERAGE(O703:O704)</f>
        <v>15.440000000000001</v>
      </c>
      <c r="Q703" s="7">
        <f>STDEV(O703:O704)</f>
        <v>0.1555634918610409</v>
      </c>
    </row>
    <row r="704" spans="1:17" x14ac:dyDescent="0.45">
      <c r="A704" s="6">
        <v>15</v>
      </c>
      <c r="B704" s="6">
        <v>7</v>
      </c>
      <c r="C704" s="6">
        <v>6</v>
      </c>
      <c r="D704" s="6">
        <v>703</v>
      </c>
      <c r="E704" s="6" t="s">
        <v>308</v>
      </c>
      <c r="F704" s="6">
        <v>5.88</v>
      </c>
      <c r="G704" s="7"/>
      <c r="H704" s="7"/>
      <c r="I704" s="6">
        <v>34.08</v>
      </c>
      <c r="J704" s="7"/>
      <c r="K704" s="7"/>
      <c r="L704" s="6">
        <v>20.100000000000001</v>
      </c>
      <c r="M704" s="7"/>
      <c r="N704" s="7"/>
      <c r="O704" s="6">
        <v>15.55</v>
      </c>
      <c r="P704" s="7"/>
      <c r="Q704" s="7"/>
    </row>
    <row r="705" spans="1:17" x14ac:dyDescent="0.45">
      <c r="A705" s="6">
        <v>15</v>
      </c>
      <c r="B705" s="6">
        <v>1</v>
      </c>
      <c r="C705" s="6">
        <v>3</v>
      </c>
      <c r="D705" s="6">
        <v>704</v>
      </c>
      <c r="E705" s="6" t="s">
        <v>309</v>
      </c>
      <c r="F705" s="6">
        <v>11.35</v>
      </c>
      <c r="G705" s="7">
        <f>AVERAGE(F705:F706)</f>
        <v>11.58</v>
      </c>
      <c r="H705" s="7">
        <f>STDEV(F705:F706)</f>
        <v>0.32526911934581249</v>
      </c>
      <c r="I705" s="6">
        <v>48.46</v>
      </c>
      <c r="J705" s="7">
        <f>AVERAGE(I705:I706)</f>
        <v>45.564999999999998</v>
      </c>
      <c r="K705" s="7">
        <f>STDEV(I705:I706)</f>
        <v>4.0941482630701094</v>
      </c>
      <c r="L705" s="6">
        <v>28.71</v>
      </c>
      <c r="M705" s="7">
        <f>AVERAGE(L705:L706)</f>
        <v>27.28</v>
      </c>
      <c r="N705" s="7">
        <f>STDEV(L705:L706)</f>
        <v>2.0223253941935257</v>
      </c>
      <c r="O705" s="6">
        <v>23.09</v>
      </c>
      <c r="P705" s="7">
        <f>AVERAGE(O705:O706)</f>
        <v>21.939999999999998</v>
      </c>
      <c r="Q705" s="7">
        <f>STDEV(O705:O706)</f>
        <v>1.6263455967290597</v>
      </c>
    </row>
    <row r="706" spans="1:17" x14ac:dyDescent="0.45">
      <c r="A706" s="6">
        <v>15</v>
      </c>
      <c r="B706" s="6">
        <v>3</v>
      </c>
      <c r="C706" s="6">
        <v>6</v>
      </c>
      <c r="D706" s="6">
        <v>705</v>
      </c>
      <c r="E706" s="6" t="s">
        <v>309</v>
      </c>
      <c r="F706" s="6">
        <v>11.81</v>
      </c>
      <c r="G706" s="7"/>
      <c r="H706" s="7"/>
      <c r="I706" s="6">
        <v>42.67</v>
      </c>
      <c r="J706" s="7"/>
      <c r="K706" s="7"/>
      <c r="L706" s="6">
        <v>25.85</v>
      </c>
      <c r="M706" s="7"/>
      <c r="N706" s="7"/>
      <c r="O706" s="6">
        <v>20.79</v>
      </c>
      <c r="P706" s="7"/>
      <c r="Q706" s="7"/>
    </row>
    <row r="707" spans="1:17" x14ac:dyDescent="0.45">
      <c r="A707" s="6">
        <v>15</v>
      </c>
      <c r="B707" s="6">
        <v>6</v>
      </c>
      <c r="C707" s="6">
        <v>3</v>
      </c>
      <c r="D707" s="6">
        <v>706</v>
      </c>
      <c r="E707" s="6" t="s">
        <v>310</v>
      </c>
      <c r="F707" s="6">
        <v>7.91</v>
      </c>
      <c r="G707" s="7">
        <f>AVERAGE(F707:F708)</f>
        <v>8.9</v>
      </c>
      <c r="H707" s="7">
        <f>STDEV(F707:F708)</f>
        <v>1.4000714267493592</v>
      </c>
      <c r="I707" s="6">
        <v>7.61</v>
      </c>
      <c r="J707" s="7">
        <f>AVERAGE(I707:I708)</f>
        <v>8.870000000000001</v>
      </c>
      <c r="K707" s="7">
        <f>STDEV(I707:I708)</f>
        <v>1.7819090885900968</v>
      </c>
      <c r="L707" s="6">
        <v>10.5</v>
      </c>
      <c r="M707" s="7">
        <f>AVERAGE(L707:L708)</f>
        <v>11.39</v>
      </c>
      <c r="N707" s="7">
        <f>STDEV(L707:L708)</f>
        <v>1.258650070512054</v>
      </c>
      <c r="O707" s="6">
        <v>8.8000000000000007</v>
      </c>
      <c r="P707" s="7">
        <f>AVERAGE(O707:O708)</f>
        <v>8.7100000000000009</v>
      </c>
      <c r="Q707" s="7">
        <f>STDEV(O707:O708)</f>
        <v>0.1272792206135796</v>
      </c>
    </row>
    <row r="708" spans="1:17" x14ac:dyDescent="0.45">
      <c r="A708" s="6">
        <v>15</v>
      </c>
      <c r="B708" s="6">
        <v>3</v>
      </c>
      <c r="C708" s="6">
        <v>5</v>
      </c>
      <c r="D708" s="6">
        <v>707</v>
      </c>
      <c r="E708" s="6" t="s">
        <v>310</v>
      </c>
      <c r="F708" s="6">
        <v>9.89</v>
      </c>
      <c r="G708" s="7"/>
      <c r="H708" s="7"/>
      <c r="I708" s="6">
        <v>10.130000000000001</v>
      </c>
      <c r="J708" s="7"/>
      <c r="K708" s="7"/>
      <c r="L708" s="6">
        <v>12.28</v>
      </c>
      <c r="M708" s="7"/>
      <c r="N708" s="7"/>
      <c r="O708" s="6">
        <v>8.6199999999999992</v>
      </c>
      <c r="P708" s="7"/>
      <c r="Q708" s="7"/>
    </row>
    <row r="709" spans="1:17" x14ac:dyDescent="0.45">
      <c r="A709" s="6">
        <v>15</v>
      </c>
      <c r="B709" s="6">
        <v>4</v>
      </c>
      <c r="C709" s="6">
        <v>2</v>
      </c>
      <c r="D709" s="6">
        <v>708</v>
      </c>
      <c r="E709" s="6" t="s">
        <v>311</v>
      </c>
      <c r="F709" s="6">
        <v>12.7</v>
      </c>
      <c r="G709" s="7">
        <f>AVERAGE(F709:F710)</f>
        <v>13.434999999999999</v>
      </c>
      <c r="H709" s="7">
        <f>STDEV(F709:F710)</f>
        <v>1.0394469683442253</v>
      </c>
      <c r="I709" s="6">
        <v>56</v>
      </c>
      <c r="J709" s="7">
        <f>AVERAGE(I709:I710)</f>
        <v>53.484999999999999</v>
      </c>
      <c r="K709" s="7">
        <f>STDEV(I709:I710)</f>
        <v>3.5567471093683349</v>
      </c>
      <c r="L709" s="6">
        <v>30.59</v>
      </c>
      <c r="M709" s="7">
        <f>AVERAGE(L709:L710)</f>
        <v>28.715</v>
      </c>
      <c r="N709" s="7">
        <f>STDEV(L709:L710)</f>
        <v>2.6516504294495533</v>
      </c>
      <c r="O709" s="6">
        <v>26.03</v>
      </c>
      <c r="P709" s="7">
        <f>AVERAGE(O709:O710)</f>
        <v>24.844999999999999</v>
      </c>
      <c r="Q709" s="7">
        <f>STDEV(O709:O710)</f>
        <v>1.6758430714121184</v>
      </c>
    </row>
    <row r="710" spans="1:17" x14ac:dyDescent="0.45">
      <c r="A710" s="6">
        <v>15</v>
      </c>
      <c r="B710" s="6">
        <v>3</v>
      </c>
      <c r="C710" s="6">
        <v>4</v>
      </c>
      <c r="D710" s="6">
        <v>709</v>
      </c>
      <c r="E710" s="6" t="s">
        <v>311</v>
      </c>
      <c r="F710" s="6">
        <v>14.17</v>
      </c>
      <c r="G710" s="7"/>
      <c r="H710" s="7"/>
      <c r="I710" s="6">
        <v>50.97</v>
      </c>
      <c r="J710" s="7"/>
      <c r="K710" s="7"/>
      <c r="L710" s="6">
        <v>26.84</v>
      </c>
      <c r="M710" s="7"/>
      <c r="N710" s="7"/>
      <c r="O710" s="6">
        <v>23.66</v>
      </c>
      <c r="P710" s="7"/>
      <c r="Q710" s="7"/>
    </row>
    <row r="711" spans="1:17" x14ac:dyDescent="0.45">
      <c r="A711" s="6">
        <v>15</v>
      </c>
      <c r="B711" s="6">
        <v>5</v>
      </c>
      <c r="C711" s="6">
        <v>2</v>
      </c>
      <c r="D711" s="6">
        <v>710</v>
      </c>
      <c r="E711" s="6" t="s">
        <v>312</v>
      </c>
      <c r="F711" s="6">
        <v>40.96</v>
      </c>
      <c r="G711" s="7">
        <f>AVERAGE(F711:F712)</f>
        <v>40.734999999999999</v>
      </c>
      <c r="H711" s="7">
        <f>STDEV(F711:F712)</f>
        <v>0.31819805153394842</v>
      </c>
      <c r="I711" s="6">
        <v>213.47</v>
      </c>
      <c r="J711" s="7">
        <f>AVERAGE(I711:I712)</f>
        <v>230.29000000000002</v>
      </c>
      <c r="K711" s="7">
        <f>STDEV(I711:I712)</f>
        <v>23.787072119115471</v>
      </c>
      <c r="L711" s="6">
        <v>148.04</v>
      </c>
      <c r="M711" s="7">
        <f>AVERAGE(L711:L712)</f>
        <v>151.25</v>
      </c>
      <c r="N711" s="7">
        <f>STDEV(L711:L712)</f>
        <v>4.5396255352176462</v>
      </c>
      <c r="O711" s="6">
        <v>156.47999999999999</v>
      </c>
      <c r="P711" s="7">
        <f>AVERAGE(O711:O712)</f>
        <v>151.76999999999998</v>
      </c>
      <c r="Q711" s="7">
        <f>STDEV(O711:O712)</f>
        <v>6.6609458787772695</v>
      </c>
    </row>
    <row r="712" spans="1:17" x14ac:dyDescent="0.45">
      <c r="A712" s="6">
        <v>15</v>
      </c>
      <c r="B712" s="6">
        <v>7</v>
      </c>
      <c r="C712" s="6">
        <v>4</v>
      </c>
      <c r="D712" s="6">
        <v>711</v>
      </c>
      <c r="E712" s="6" t="s">
        <v>312</v>
      </c>
      <c r="F712" s="6">
        <v>40.51</v>
      </c>
      <c r="G712" s="7"/>
      <c r="H712" s="7"/>
      <c r="I712" s="6">
        <v>247.11</v>
      </c>
      <c r="J712" s="7"/>
      <c r="K712" s="7"/>
      <c r="L712" s="6">
        <v>154.46</v>
      </c>
      <c r="M712" s="7"/>
      <c r="N712" s="7"/>
      <c r="O712" s="6">
        <v>147.06</v>
      </c>
      <c r="P712" s="7"/>
      <c r="Q712" s="7"/>
    </row>
    <row r="713" spans="1:17" x14ac:dyDescent="0.45">
      <c r="A713" s="6">
        <v>15</v>
      </c>
      <c r="B713" s="6">
        <v>7</v>
      </c>
      <c r="C713" s="6">
        <v>1</v>
      </c>
      <c r="D713" s="6">
        <v>712</v>
      </c>
      <c r="E713" s="6" t="s">
        <v>313</v>
      </c>
      <c r="F713" s="6">
        <v>25.33</v>
      </c>
      <c r="G713" s="7">
        <f>AVERAGE(F713:F714)</f>
        <v>25.009999999999998</v>
      </c>
      <c r="H713" s="7">
        <f>STDEV(F713:F714)</f>
        <v>0.45254833995938831</v>
      </c>
      <c r="I713" s="6">
        <v>143.49</v>
      </c>
      <c r="J713" s="7">
        <f>AVERAGE(I713:I714)</f>
        <v>143.22500000000002</v>
      </c>
      <c r="K713" s="7">
        <f>STDEV(I713:I714)</f>
        <v>0.37476659402887097</v>
      </c>
      <c r="L713" s="6">
        <v>84.95</v>
      </c>
      <c r="M713" s="7">
        <f>AVERAGE(L713:L714)</f>
        <v>87.64</v>
      </c>
      <c r="N713" s="7">
        <f>STDEV(L713:L714)</f>
        <v>3.8042344827836225</v>
      </c>
      <c r="O713" s="6">
        <v>74.709999999999994</v>
      </c>
      <c r="P713" s="7">
        <f>AVERAGE(O713:O714)</f>
        <v>73.34</v>
      </c>
      <c r="Q713" s="7">
        <f>STDEV(O713:O714)</f>
        <v>1.9374725804511366</v>
      </c>
    </row>
    <row r="714" spans="1:17" x14ac:dyDescent="0.45">
      <c r="A714" s="6">
        <v>15</v>
      </c>
      <c r="B714" s="6">
        <v>2</v>
      </c>
      <c r="C714" s="6">
        <v>7</v>
      </c>
      <c r="D714" s="6">
        <v>713</v>
      </c>
      <c r="E714" s="6" t="s">
        <v>313</v>
      </c>
      <c r="F714" s="6">
        <v>24.69</v>
      </c>
      <c r="G714" s="7"/>
      <c r="H714" s="7"/>
      <c r="I714" s="6">
        <v>142.96</v>
      </c>
      <c r="J714" s="7"/>
      <c r="K714" s="7"/>
      <c r="L714" s="6">
        <v>90.33</v>
      </c>
      <c r="M714" s="7"/>
      <c r="N714" s="7"/>
      <c r="O714" s="6">
        <v>71.97</v>
      </c>
      <c r="P714" s="7"/>
      <c r="Q714" s="7"/>
    </row>
    <row r="715" spans="1:17" x14ac:dyDescent="0.45">
      <c r="A715" s="6">
        <v>15</v>
      </c>
      <c r="B715" s="6">
        <v>5</v>
      </c>
      <c r="C715" s="6">
        <v>4</v>
      </c>
      <c r="D715" s="6">
        <v>714</v>
      </c>
      <c r="E715" s="6" t="s">
        <v>314</v>
      </c>
      <c r="F715" s="6">
        <v>8.4</v>
      </c>
      <c r="G715" s="7">
        <f>AVERAGE(F715:F716)</f>
        <v>7.93</v>
      </c>
      <c r="H715" s="7">
        <f>STDEV(F715:F716)</f>
        <v>0.66468037431535498</v>
      </c>
      <c r="I715" s="6">
        <v>74.06</v>
      </c>
      <c r="J715" s="7">
        <f>AVERAGE(I715:I716)</f>
        <v>69.680000000000007</v>
      </c>
      <c r="K715" s="7">
        <f>STDEV(I715:I716)</f>
        <v>6.1942554031941608</v>
      </c>
      <c r="L715" s="6">
        <v>45.28</v>
      </c>
      <c r="M715" s="7">
        <f>AVERAGE(L715:L716)</f>
        <v>44.54</v>
      </c>
      <c r="N715" s="7">
        <f>STDEV(L715:L716)</f>
        <v>1.0465180361560931</v>
      </c>
      <c r="O715" s="6">
        <v>25.73</v>
      </c>
      <c r="P715" s="7">
        <f>AVERAGE(O715:O716)</f>
        <v>25.675000000000001</v>
      </c>
      <c r="Q715" s="7">
        <f>STDEV(O715:O716)</f>
        <v>7.7781745930519827E-2</v>
      </c>
    </row>
    <row r="716" spans="1:17" x14ac:dyDescent="0.45">
      <c r="A716" s="6">
        <v>15</v>
      </c>
      <c r="B716" s="6">
        <v>4</v>
      </c>
      <c r="C716" s="6">
        <v>6</v>
      </c>
      <c r="D716" s="6">
        <v>715</v>
      </c>
      <c r="E716" s="6" t="s">
        <v>314</v>
      </c>
      <c r="F716" s="6">
        <v>7.46</v>
      </c>
      <c r="G716" s="7"/>
      <c r="H716" s="7"/>
      <c r="I716" s="6">
        <v>65.3</v>
      </c>
      <c r="J716" s="7"/>
      <c r="K716" s="7"/>
      <c r="L716" s="6">
        <v>43.8</v>
      </c>
      <c r="M716" s="7"/>
      <c r="N716" s="7"/>
      <c r="O716" s="6">
        <v>25.62</v>
      </c>
      <c r="P716" s="7"/>
      <c r="Q716" s="7"/>
    </row>
    <row r="717" spans="1:17" x14ac:dyDescent="0.45">
      <c r="A717" s="6">
        <v>15</v>
      </c>
      <c r="B717" s="6">
        <v>3</v>
      </c>
      <c r="C717" s="6">
        <v>1</v>
      </c>
      <c r="D717" s="6">
        <v>716</v>
      </c>
      <c r="E717" s="6" t="s">
        <v>315</v>
      </c>
      <c r="F717" s="6">
        <v>23.33</v>
      </c>
      <c r="G717" s="7">
        <f>AVERAGE(F717:F718)</f>
        <v>19.09</v>
      </c>
      <c r="H717" s="7">
        <f>STDEV(F717:F718)</f>
        <v>5.9962655044619124</v>
      </c>
      <c r="I717" s="6">
        <v>145.4</v>
      </c>
      <c r="J717" s="7">
        <f>AVERAGE(I717:I718)</f>
        <v>123.25</v>
      </c>
      <c r="K717" s="7">
        <f>STDEV(I717:I718)</f>
        <v>31.32483040656404</v>
      </c>
      <c r="L717" s="6">
        <v>83.29</v>
      </c>
      <c r="M717" s="7">
        <f>AVERAGE(L717:L718)</f>
        <v>78.84</v>
      </c>
      <c r="N717" s="7">
        <f>STDEV(L717:L718)</f>
        <v>6.2932503525602774</v>
      </c>
      <c r="O717" s="6">
        <v>56.03</v>
      </c>
      <c r="P717" s="7">
        <f>AVERAGE(O717:O718)</f>
        <v>52.25</v>
      </c>
      <c r="Q717" s="7">
        <f>STDEV(O717:O718)</f>
        <v>5.345727265770301</v>
      </c>
    </row>
    <row r="718" spans="1:17" x14ac:dyDescent="0.45">
      <c r="A718" s="6">
        <v>15</v>
      </c>
      <c r="B718" s="6">
        <v>5</v>
      </c>
      <c r="C718" s="6">
        <v>7</v>
      </c>
      <c r="D718" s="6">
        <v>717</v>
      </c>
      <c r="E718" s="6" t="s">
        <v>315</v>
      </c>
      <c r="F718" s="6">
        <v>14.85</v>
      </c>
      <c r="G718" s="7"/>
      <c r="H718" s="7"/>
      <c r="I718" s="6">
        <v>101.1</v>
      </c>
      <c r="J718" s="7"/>
      <c r="K718" s="7"/>
      <c r="L718" s="6">
        <v>74.39</v>
      </c>
      <c r="M718" s="7"/>
      <c r="N718" s="7"/>
      <c r="O718" s="6">
        <v>48.47</v>
      </c>
      <c r="P718" s="7"/>
      <c r="Q718" s="7"/>
    </row>
    <row r="719" spans="1:17" x14ac:dyDescent="0.45">
      <c r="A719" s="6">
        <v>15</v>
      </c>
      <c r="B719" s="6">
        <v>5</v>
      </c>
      <c r="C719" s="6">
        <v>1</v>
      </c>
      <c r="D719" s="6">
        <v>718</v>
      </c>
      <c r="E719" s="6" t="s">
        <v>316</v>
      </c>
      <c r="F719" s="6">
        <v>6.99</v>
      </c>
      <c r="G719" s="7">
        <f>AVERAGE(F719:F720)</f>
        <v>5.9399999999999995</v>
      </c>
      <c r="H719" s="7">
        <f>STDEV(F719:F720)</f>
        <v>1.484924240491754</v>
      </c>
      <c r="I719" s="6">
        <v>24.76</v>
      </c>
      <c r="J719" s="7">
        <f>AVERAGE(I719:I720)</f>
        <v>23.295000000000002</v>
      </c>
      <c r="K719" s="7">
        <f>STDEV(I719:I720)</f>
        <v>2.0718228688765867</v>
      </c>
      <c r="L719" s="6">
        <v>15.86</v>
      </c>
      <c r="M719" s="7">
        <f>AVERAGE(L719:L720)</f>
        <v>16.024999999999999</v>
      </c>
      <c r="N719" s="7">
        <f>STDEV(L719:L720)</f>
        <v>0.23334523779156199</v>
      </c>
      <c r="O719" s="6">
        <v>7.07</v>
      </c>
      <c r="P719" s="7">
        <f>AVERAGE(O719:O720)</f>
        <v>7.3650000000000002</v>
      </c>
      <c r="Q719" s="7">
        <f>STDEV(O719:O720)</f>
        <v>0.41719300090006295</v>
      </c>
    </row>
    <row r="720" spans="1:17" x14ac:dyDescent="0.45">
      <c r="A720" s="6">
        <v>15</v>
      </c>
      <c r="B720" s="6">
        <v>6</v>
      </c>
      <c r="C720" s="6">
        <v>5</v>
      </c>
      <c r="D720" s="6">
        <v>719</v>
      </c>
      <c r="E720" s="6" t="s">
        <v>316</v>
      </c>
      <c r="F720" s="6">
        <v>4.8899999999999997</v>
      </c>
      <c r="G720" s="7"/>
      <c r="H720" s="7"/>
      <c r="I720" s="6">
        <v>21.83</v>
      </c>
      <c r="J720" s="7"/>
      <c r="K720" s="7"/>
      <c r="L720" s="6">
        <v>16.190000000000001</v>
      </c>
      <c r="M720" s="7"/>
      <c r="N720" s="7"/>
      <c r="O720" s="6">
        <v>7.66</v>
      </c>
      <c r="P720" s="7"/>
      <c r="Q720" s="7"/>
    </row>
    <row r="721" spans="1:17" x14ac:dyDescent="0.45">
      <c r="A721" s="6">
        <v>15</v>
      </c>
      <c r="B721" s="6">
        <v>4</v>
      </c>
      <c r="C721" s="6">
        <v>5</v>
      </c>
      <c r="D721" s="6">
        <v>720</v>
      </c>
      <c r="E721" s="6" t="s">
        <v>317</v>
      </c>
      <c r="F721" s="6">
        <v>17.059999999999999</v>
      </c>
      <c r="G721" s="7">
        <f>AVERAGE(F721:F722)</f>
        <v>15.695</v>
      </c>
      <c r="H721" s="7">
        <f>STDEV(F721:F722)</f>
        <v>1.9304015126392737</v>
      </c>
      <c r="I721" s="6">
        <v>149.35</v>
      </c>
      <c r="J721" s="7">
        <f>AVERAGE(I721:I722)</f>
        <v>148.70999999999998</v>
      </c>
      <c r="K721" s="7">
        <f>STDEV(I721:I722)</f>
        <v>0.90509667991878162</v>
      </c>
      <c r="L721" s="6">
        <v>77.53</v>
      </c>
      <c r="M721" s="7">
        <f>AVERAGE(L721:L722)</f>
        <v>74.134999999999991</v>
      </c>
      <c r="N721" s="7">
        <f>STDEV(L721:L722)</f>
        <v>4.8012550442566626</v>
      </c>
      <c r="O721" s="6">
        <v>54.2</v>
      </c>
      <c r="P721" s="7">
        <f>AVERAGE(O721:O722)</f>
        <v>53.64</v>
      </c>
      <c r="Q721" s="7">
        <f>STDEV(O721:O722)</f>
        <v>0.79195959492893642</v>
      </c>
    </row>
    <row r="722" spans="1:17" x14ac:dyDescent="0.45">
      <c r="A722" s="6">
        <v>15</v>
      </c>
      <c r="B722" s="6">
        <v>7</v>
      </c>
      <c r="C722" s="6">
        <v>7</v>
      </c>
      <c r="D722" s="6">
        <v>721</v>
      </c>
      <c r="E722" s="6" t="s">
        <v>317</v>
      </c>
      <c r="F722" s="6">
        <v>14.33</v>
      </c>
      <c r="G722" s="7"/>
      <c r="H722" s="7"/>
      <c r="I722" s="6">
        <v>148.07</v>
      </c>
      <c r="J722" s="7"/>
      <c r="K722" s="7"/>
      <c r="L722" s="6">
        <v>70.739999999999995</v>
      </c>
      <c r="M722" s="7"/>
      <c r="N722" s="7"/>
      <c r="O722" s="6">
        <v>53.08</v>
      </c>
      <c r="P722" s="7"/>
      <c r="Q722" s="7"/>
    </row>
    <row r="723" spans="1:17" x14ac:dyDescent="0.45">
      <c r="A723" s="6">
        <v>15</v>
      </c>
      <c r="B723" s="6">
        <v>1</v>
      </c>
      <c r="C723" s="6">
        <v>5</v>
      </c>
      <c r="D723" s="6">
        <v>722</v>
      </c>
      <c r="E723" s="6" t="s">
        <v>318</v>
      </c>
      <c r="F723" s="6">
        <v>14.29</v>
      </c>
      <c r="G723" s="7">
        <f>AVERAGE(F723:F724)</f>
        <v>14.295</v>
      </c>
      <c r="H723" s="7">
        <f>STDEV(F723:F724)</f>
        <v>7.0710678118665812E-3</v>
      </c>
      <c r="I723" s="6">
        <v>131.02000000000001</v>
      </c>
      <c r="J723" s="7">
        <f>AVERAGE(I723:I724)</f>
        <v>120.565</v>
      </c>
      <c r="K723" s="7">
        <f>STDEV(I723:I724)</f>
        <v>14.785602794610718</v>
      </c>
      <c r="L723" s="6">
        <v>65.290000000000006</v>
      </c>
      <c r="M723" s="7">
        <f>AVERAGE(L723:L724)</f>
        <v>60.155000000000001</v>
      </c>
      <c r="N723" s="7">
        <f>STDEV(L723:L724)</f>
        <v>7.2619866427858453</v>
      </c>
      <c r="O723" s="6">
        <v>37.65</v>
      </c>
      <c r="P723" s="7">
        <f>AVERAGE(O723:O724)</f>
        <v>34.104999999999997</v>
      </c>
      <c r="Q723" s="7">
        <f>STDEV(O723:O724)</f>
        <v>5.0133870786126336</v>
      </c>
    </row>
    <row r="724" spans="1:17" x14ac:dyDescent="0.45">
      <c r="A724" s="6">
        <v>15</v>
      </c>
      <c r="B724" s="6">
        <v>5</v>
      </c>
      <c r="C724" s="6">
        <v>5</v>
      </c>
      <c r="D724" s="6">
        <v>723</v>
      </c>
      <c r="E724" s="6" t="s">
        <v>318</v>
      </c>
      <c r="F724" s="6">
        <v>14.3</v>
      </c>
      <c r="G724" s="7"/>
      <c r="H724" s="7"/>
      <c r="I724" s="6">
        <v>110.11</v>
      </c>
      <c r="J724" s="7"/>
      <c r="K724" s="7"/>
      <c r="L724" s="6">
        <v>55.02</v>
      </c>
      <c r="M724" s="7"/>
      <c r="N724" s="7"/>
      <c r="O724" s="6">
        <v>30.56</v>
      </c>
      <c r="P724" s="7"/>
      <c r="Q724" s="7"/>
    </row>
    <row r="725" spans="1:17" x14ac:dyDescent="0.45">
      <c r="A725" s="6">
        <v>15</v>
      </c>
      <c r="B725" s="6">
        <v>2</v>
      </c>
      <c r="C725" s="6">
        <v>2</v>
      </c>
      <c r="D725" s="6">
        <v>724</v>
      </c>
      <c r="E725" s="6" t="s">
        <v>319</v>
      </c>
      <c r="F725" s="6">
        <v>31.53</v>
      </c>
      <c r="G725" s="7">
        <f>AVERAGE(F725:F726)</f>
        <v>31.34</v>
      </c>
      <c r="H725" s="7">
        <f>STDEV(F725:F726)</f>
        <v>0.26870057685088988</v>
      </c>
      <c r="I725" s="6">
        <v>274.01</v>
      </c>
      <c r="J725" s="7">
        <f>AVERAGE(I725:I726)</f>
        <v>275.79999999999995</v>
      </c>
      <c r="K725" s="7">
        <f>STDEV(I725:I726)</f>
        <v>2.5314422766478288</v>
      </c>
      <c r="L725" s="6">
        <v>170.13</v>
      </c>
      <c r="M725" s="7">
        <f>AVERAGE(L725:L726)</f>
        <v>168.345</v>
      </c>
      <c r="N725" s="7">
        <f>STDEV(L725:L726)</f>
        <v>2.5243712088359698</v>
      </c>
      <c r="O725" s="6">
        <v>100.38</v>
      </c>
      <c r="P725" s="7">
        <f>AVERAGE(O725:O726)</f>
        <v>100.36</v>
      </c>
      <c r="Q725" s="7">
        <f>STDEV(O725:O726)</f>
        <v>2.8284271247456274E-2</v>
      </c>
    </row>
    <row r="726" spans="1:17" x14ac:dyDescent="0.45">
      <c r="A726" s="6">
        <v>15</v>
      </c>
      <c r="B726" s="6">
        <v>6</v>
      </c>
      <c r="C726" s="6">
        <v>6</v>
      </c>
      <c r="D726" s="6">
        <v>725</v>
      </c>
      <c r="E726" s="6" t="s">
        <v>319</v>
      </c>
      <c r="F726" s="6">
        <v>31.15</v>
      </c>
      <c r="G726" s="7"/>
      <c r="H726" s="7"/>
      <c r="I726" s="6">
        <v>277.58999999999997</v>
      </c>
      <c r="J726" s="7"/>
      <c r="K726" s="7"/>
      <c r="L726" s="6">
        <v>166.56</v>
      </c>
      <c r="M726" s="7"/>
      <c r="N726" s="7"/>
      <c r="O726" s="6">
        <v>100.34</v>
      </c>
      <c r="P726" s="7"/>
      <c r="Q726" s="7"/>
    </row>
    <row r="727" spans="1:17" x14ac:dyDescent="0.45">
      <c r="A727" s="6">
        <v>15</v>
      </c>
      <c r="B727" s="6">
        <v>6</v>
      </c>
      <c r="C727" s="6">
        <v>4</v>
      </c>
      <c r="D727" s="6">
        <v>726</v>
      </c>
      <c r="E727" s="6" t="s">
        <v>320</v>
      </c>
      <c r="F727" s="6">
        <v>13.6</v>
      </c>
      <c r="G727" s="7">
        <f>AVERAGE(F727:F728)</f>
        <v>13.620000000000001</v>
      </c>
      <c r="H727" s="7">
        <f>STDEV(F727:F728)</f>
        <v>2.8284271247462554E-2</v>
      </c>
      <c r="I727" s="6">
        <v>135.54</v>
      </c>
      <c r="J727" s="7">
        <f>AVERAGE(I727:I728)</f>
        <v>125.42999999999999</v>
      </c>
      <c r="K727" s="7">
        <f>STDEV(I727:I728)</f>
        <v>14.297699115591991</v>
      </c>
      <c r="L727" s="6">
        <v>62.35</v>
      </c>
      <c r="M727" s="7">
        <f>AVERAGE(L727:L728)</f>
        <v>62.835000000000001</v>
      </c>
      <c r="N727" s="7">
        <f>STDEV(L727:L728)</f>
        <v>0.68589357775095028</v>
      </c>
      <c r="O727" s="6">
        <v>35.479999999999997</v>
      </c>
      <c r="P727" s="7">
        <f>AVERAGE(O727:O728)</f>
        <v>34.18</v>
      </c>
      <c r="Q727" s="7">
        <f>STDEV(O727:O728)</f>
        <v>1.8384776310850195</v>
      </c>
    </row>
    <row r="728" spans="1:17" x14ac:dyDescent="0.45">
      <c r="A728" s="6">
        <v>15</v>
      </c>
      <c r="B728" s="6">
        <v>5</v>
      </c>
      <c r="C728" s="6">
        <v>6</v>
      </c>
      <c r="D728" s="6">
        <v>727</v>
      </c>
      <c r="E728" s="6" t="s">
        <v>320</v>
      </c>
      <c r="F728" s="6">
        <v>13.64</v>
      </c>
      <c r="G728" s="7"/>
      <c r="H728" s="7"/>
      <c r="I728" s="6">
        <v>115.32</v>
      </c>
      <c r="J728" s="7"/>
      <c r="K728" s="7"/>
      <c r="L728" s="6">
        <v>63.32</v>
      </c>
      <c r="M728" s="7"/>
      <c r="N728" s="7"/>
      <c r="O728" s="6">
        <v>32.880000000000003</v>
      </c>
      <c r="P728" s="7"/>
      <c r="Q728" s="7"/>
    </row>
    <row r="729" spans="1:17" x14ac:dyDescent="0.45">
      <c r="A729" s="6">
        <v>15</v>
      </c>
      <c r="B729" s="6">
        <v>6</v>
      </c>
      <c r="C729" s="6">
        <v>2</v>
      </c>
      <c r="D729" s="6">
        <v>728</v>
      </c>
      <c r="E729" s="6" t="s">
        <v>321</v>
      </c>
      <c r="F729" s="6">
        <v>12.5</v>
      </c>
      <c r="G729" s="7">
        <f>AVERAGE(F729:F730)</f>
        <v>12.46</v>
      </c>
      <c r="H729" s="7">
        <f>STDEV(F729:F730)</f>
        <v>5.6568542494923851E-2</v>
      </c>
      <c r="I729" s="6">
        <v>87.72</v>
      </c>
      <c r="J729" s="7">
        <f>AVERAGE(I729:I730)</f>
        <v>83.805000000000007</v>
      </c>
      <c r="K729" s="7">
        <f>STDEV(I729:I730)</f>
        <v>5.5366460966906663</v>
      </c>
      <c r="L729" s="6">
        <v>60.43</v>
      </c>
      <c r="M729" s="7">
        <f>AVERAGE(L729:L730)</f>
        <v>56.629999999999995</v>
      </c>
      <c r="N729" s="7">
        <f>STDEV(L729:L730)</f>
        <v>5.3740115370177621</v>
      </c>
      <c r="O729" s="6">
        <v>40.31</v>
      </c>
      <c r="P729" s="7">
        <f>AVERAGE(O729:O730)</f>
        <v>38.534999999999997</v>
      </c>
      <c r="Q729" s="7">
        <f>STDEV(O729:O730)</f>
        <v>2.5102290732122468</v>
      </c>
    </row>
    <row r="730" spans="1:17" x14ac:dyDescent="0.45">
      <c r="A730" s="6">
        <v>15</v>
      </c>
      <c r="B730" s="6">
        <v>1</v>
      </c>
      <c r="C730" s="6">
        <v>7</v>
      </c>
      <c r="D730" s="6">
        <v>729</v>
      </c>
      <c r="E730" s="6" t="s">
        <v>321</v>
      </c>
      <c r="F730" s="6">
        <v>12.42</v>
      </c>
      <c r="G730" s="7"/>
      <c r="H730" s="7"/>
      <c r="I730" s="6">
        <v>79.89</v>
      </c>
      <c r="J730" s="7"/>
      <c r="K730" s="7"/>
      <c r="L730" s="6">
        <v>52.83</v>
      </c>
      <c r="M730" s="7"/>
      <c r="N730" s="7"/>
      <c r="O730" s="6">
        <v>36.76</v>
      </c>
      <c r="P730" s="7"/>
      <c r="Q730" s="7"/>
    </row>
    <row r="731" spans="1:17" x14ac:dyDescent="0.45">
      <c r="A731" s="6">
        <v>15</v>
      </c>
      <c r="B731" s="6">
        <v>7</v>
      </c>
      <c r="C731" s="6">
        <v>5</v>
      </c>
      <c r="D731" s="6">
        <v>730</v>
      </c>
      <c r="E731" s="6" t="s">
        <v>322</v>
      </c>
      <c r="F731" s="6">
        <v>6.52</v>
      </c>
      <c r="G731" s="7">
        <f>AVERAGE(F731:F732)</f>
        <v>7.07</v>
      </c>
      <c r="H731" s="7">
        <f>STDEV(F731:F732)</f>
        <v>0.77781745930520274</v>
      </c>
      <c r="I731" s="6">
        <v>30.54</v>
      </c>
      <c r="J731" s="7">
        <f>AVERAGE(I731:I732)</f>
        <v>30.145</v>
      </c>
      <c r="K731" s="7">
        <f>STDEV(I731:I732)</f>
        <v>0.55861435713737195</v>
      </c>
      <c r="L731" s="6">
        <v>13.44</v>
      </c>
      <c r="M731" s="7">
        <f>AVERAGE(L731:L732)</f>
        <v>14.914999999999999</v>
      </c>
      <c r="N731" s="7">
        <f>STDEV(L731:L732)</f>
        <v>2.085965004500316</v>
      </c>
      <c r="O731" s="6">
        <v>10.93</v>
      </c>
      <c r="P731" s="7">
        <f>AVERAGE(O731:O732)</f>
        <v>12.265000000000001</v>
      </c>
      <c r="Q731" s="7">
        <f>STDEV(O731:O732)</f>
        <v>1.8879751057680727</v>
      </c>
    </row>
    <row r="732" spans="1:17" x14ac:dyDescent="0.45">
      <c r="A732" s="6">
        <v>15</v>
      </c>
      <c r="B732" s="6">
        <v>2</v>
      </c>
      <c r="C732" s="6">
        <v>6</v>
      </c>
      <c r="D732" s="6">
        <v>731</v>
      </c>
      <c r="E732" s="6" t="s">
        <v>322</v>
      </c>
      <c r="F732" s="6">
        <v>7.62</v>
      </c>
      <c r="G732" s="7"/>
      <c r="H732" s="7"/>
      <c r="I732" s="6">
        <v>29.75</v>
      </c>
      <c r="J732" s="7"/>
      <c r="K732" s="7"/>
      <c r="L732" s="6">
        <v>16.39</v>
      </c>
      <c r="M732" s="7"/>
      <c r="N732" s="7"/>
      <c r="O732" s="6">
        <v>13.6</v>
      </c>
      <c r="P732" s="7"/>
      <c r="Q732" s="7"/>
    </row>
    <row r="733" spans="1:17" x14ac:dyDescent="0.45">
      <c r="A733" s="6">
        <v>15</v>
      </c>
      <c r="B733" s="6">
        <v>7</v>
      </c>
      <c r="C733" s="6">
        <v>3</v>
      </c>
      <c r="D733" s="6">
        <v>732</v>
      </c>
      <c r="E733" s="6" t="s">
        <v>323</v>
      </c>
      <c r="F733" s="6">
        <v>11.45</v>
      </c>
      <c r="G733" s="7">
        <f>AVERAGE(F733:F734)</f>
        <v>10.705</v>
      </c>
      <c r="H733" s="7">
        <f>STDEV(F733:F734)</f>
        <v>1.0535891039679548</v>
      </c>
      <c r="I733" s="6">
        <v>11.32</v>
      </c>
      <c r="J733" s="7">
        <f>AVERAGE(I733:I734)</f>
        <v>11.615</v>
      </c>
      <c r="K733" s="7">
        <f>STDEV(I733:I734)</f>
        <v>0.41719300090006295</v>
      </c>
      <c r="L733" s="6">
        <v>13.54</v>
      </c>
      <c r="M733" s="7">
        <f>AVERAGE(L733:L734)</f>
        <v>13.02</v>
      </c>
      <c r="N733" s="7">
        <f>STDEV(L733:L734)</f>
        <v>0.73539105243400882</v>
      </c>
      <c r="O733" s="6">
        <v>11.26</v>
      </c>
      <c r="P733" s="7">
        <f>AVERAGE(O733:O734)</f>
        <v>11.344999999999999</v>
      </c>
      <c r="Q733" s="7">
        <f>STDEV(O733:O734)</f>
        <v>0.12020815280171303</v>
      </c>
    </row>
    <row r="734" spans="1:17" x14ac:dyDescent="0.45">
      <c r="A734" s="6">
        <v>15</v>
      </c>
      <c r="B734" s="6">
        <v>6</v>
      </c>
      <c r="C734" s="6">
        <v>7</v>
      </c>
      <c r="D734" s="6">
        <v>733</v>
      </c>
      <c r="E734" s="6" t="s">
        <v>323</v>
      </c>
      <c r="F734" s="6">
        <v>9.9600000000000009</v>
      </c>
      <c r="G734" s="7"/>
      <c r="H734" s="7"/>
      <c r="I734" s="6">
        <v>11.91</v>
      </c>
      <c r="J734" s="7"/>
      <c r="K734" s="7"/>
      <c r="L734" s="6">
        <v>12.5</v>
      </c>
      <c r="M734" s="7"/>
      <c r="N734" s="7"/>
      <c r="O734" s="6">
        <v>11.43</v>
      </c>
      <c r="P734" s="7"/>
      <c r="Q734" s="7"/>
    </row>
    <row r="735" spans="1:17" x14ac:dyDescent="0.45">
      <c r="A735" s="6">
        <v>15</v>
      </c>
      <c r="B735" s="6">
        <v>5</v>
      </c>
      <c r="C735" s="6">
        <v>3</v>
      </c>
      <c r="D735" s="6">
        <v>734</v>
      </c>
      <c r="E735" s="6" t="s">
        <v>324</v>
      </c>
      <c r="F735" s="6">
        <v>18.149999999999999</v>
      </c>
      <c r="G735" s="7">
        <f>AVERAGE(F735:F736)</f>
        <v>17.869999999999997</v>
      </c>
      <c r="H735" s="7">
        <f>STDEV(F735:F736)</f>
        <v>0.39597979746446571</v>
      </c>
      <c r="I735" s="6">
        <v>13.83</v>
      </c>
      <c r="J735" s="7">
        <f>AVERAGE(I735:I736)</f>
        <v>15.379999999999999</v>
      </c>
      <c r="K735" s="7">
        <f>STDEV(I735:I736)</f>
        <v>2.1920310216782988</v>
      </c>
      <c r="L735" s="6">
        <v>20.45</v>
      </c>
      <c r="M735" s="7">
        <f>AVERAGE(L735:L736)</f>
        <v>19.515000000000001</v>
      </c>
      <c r="N735" s="7">
        <f>STDEV(L735:L736)</f>
        <v>1.3222896808188445</v>
      </c>
      <c r="O735" s="6">
        <v>17.05</v>
      </c>
      <c r="P735" s="7">
        <f>AVERAGE(O735:O736)</f>
        <v>17.18</v>
      </c>
      <c r="Q735" s="7">
        <f>STDEV(O735:O736)</f>
        <v>0.18384776310850096</v>
      </c>
    </row>
    <row r="736" spans="1:17" x14ac:dyDescent="0.45">
      <c r="A736" s="6">
        <v>15</v>
      </c>
      <c r="B736" s="6">
        <v>3</v>
      </c>
      <c r="C736" s="6">
        <v>7</v>
      </c>
      <c r="D736" s="6">
        <v>735</v>
      </c>
      <c r="E736" s="6" t="s">
        <v>324</v>
      </c>
      <c r="F736" s="6">
        <v>17.59</v>
      </c>
      <c r="G736" s="7"/>
      <c r="H736" s="7"/>
      <c r="I736" s="6">
        <v>16.93</v>
      </c>
      <c r="J736" s="7"/>
      <c r="K736" s="7"/>
      <c r="L736" s="6">
        <v>18.579999999999998</v>
      </c>
      <c r="M736" s="7"/>
      <c r="N736" s="7"/>
      <c r="O736" s="6">
        <v>17.309999999999999</v>
      </c>
      <c r="P736" s="7"/>
      <c r="Q736" s="7"/>
    </row>
    <row r="737" spans="1:17" x14ac:dyDescent="0.45">
      <c r="A737" s="6">
        <v>16</v>
      </c>
      <c r="B737" s="6">
        <v>3</v>
      </c>
      <c r="C737" s="6">
        <v>1</v>
      </c>
      <c r="D737" s="6">
        <v>736</v>
      </c>
      <c r="E737" s="6" t="s">
        <v>59</v>
      </c>
      <c r="F737" s="6">
        <v>0.28999999999999998</v>
      </c>
      <c r="G737" s="7"/>
      <c r="H737" s="7"/>
      <c r="I737" s="6">
        <v>0.75</v>
      </c>
      <c r="J737" s="7"/>
      <c r="K737" s="7"/>
      <c r="L737" s="6">
        <v>0.61</v>
      </c>
      <c r="M737" s="7"/>
      <c r="N737" s="7"/>
      <c r="O737" s="6">
        <v>-2.2000000000000002</v>
      </c>
      <c r="P737" s="7"/>
      <c r="Q737" s="7"/>
    </row>
    <row r="738" spans="1:17" x14ac:dyDescent="0.45">
      <c r="A738" s="6">
        <v>16</v>
      </c>
      <c r="B738" s="6">
        <v>5</v>
      </c>
      <c r="C738" s="6">
        <v>1</v>
      </c>
      <c r="D738" s="6">
        <v>737</v>
      </c>
      <c r="E738" s="6" t="s">
        <v>59</v>
      </c>
      <c r="F738" s="6">
        <v>0.85</v>
      </c>
      <c r="G738" s="7"/>
      <c r="H738" s="7"/>
      <c r="I738" s="6">
        <v>-0.49</v>
      </c>
      <c r="J738" s="7"/>
      <c r="K738" s="7"/>
      <c r="L738" s="6">
        <v>-0.16</v>
      </c>
      <c r="M738" s="7"/>
      <c r="N738" s="7"/>
      <c r="O738" s="6">
        <v>0.96</v>
      </c>
      <c r="P738" s="7"/>
      <c r="Q738" s="7"/>
    </row>
    <row r="739" spans="1:17" x14ac:dyDescent="0.45">
      <c r="A739" s="6">
        <v>16</v>
      </c>
      <c r="B739" s="6">
        <v>7</v>
      </c>
      <c r="C739" s="6">
        <v>1</v>
      </c>
      <c r="D739" s="6">
        <v>738</v>
      </c>
      <c r="E739" s="6" t="s">
        <v>59</v>
      </c>
      <c r="F739" s="6">
        <v>0.79</v>
      </c>
      <c r="G739" s="7"/>
      <c r="H739" s="7"/>
      <c r="I739" s="6">
        <v>1.29</v>
      </c>
      <c r="J739" s="7"/>
      <c r="K739" s="7"/>
      <c r="L739" s="6">
        <v>-1.08</v>
      </c>
      <c r="M739" s="7"/>
      <c r="N739" s="7"/>
      <c r="O739" s="6">
        <v>-2.08</v>
      </c>
      <c r="P739" s="7"/>
      <c r="Q739" s="7"/>
    </row>
    <row r="740" spans="1:17" x14ac:dyDescent="0.45">
      <c r="A740" s="6">
        <v>16</v>
      </c>
      <c r="B740" s="6">
        <v>2</v>
      </c>
      <c r="C740" s="6">
        <v>2</v>
      </c>
      <c r="D740" s="6">
        <v>739</v>
      </c>
      <c r="E740" s="6" t="s">
        <v>59</v>
      </c>
      <c r="F740" s="6">
        <v>0.1</v>
      </c>
      <c r="G740" s="7"/>
      <c r="H740" s="7"/>
      <c r="I740" s="6">
        <v>-0.16</v>
      </c>
      <c r="J740" s="7"/>
      <c r="K740" s="7"/>
      <c r="L740" s="6">
        <v>-0.03</v>
      </c>
      <c r="M740" s="7"/>
      <c r="N740" s="7"/>
      <c r="O740" s="6">
        <v>1.42</v>
      </c>
      <c r="P740" s="7"/>
      <c r="Q740" s="7"/>
    </row>
    <row r="741" spans="1:17" x14ac:dyDescent="0.45">
      <c r="A741" s="6">
        <v>16</v>
      </c>
      <c r="B741" s="6">
        <v>5</v>
      </c>
      <c r="C741" s="6">
        <v>2</v>
      </c>
      <c r="D741" s="6">
        <v>740</v>
      </c>
      <c r="E741" s="6" t="s">
        <v>59</v>
      </c>
      <c r="F741" s="6">
        <v>0.67</v>
      </c>
      <c r="G741" s="7"/>
      <c r="H741" s="7"/>
      <c r="I741" s="6">
        <v>-1.07</v>
      </c>
      <c r="J741" s="7"/>
      <c r="K741" s="7"/>
      <c r="L741" s="6">
        <v>0.96</v>
      </c>
      <c r="M741" s="7"/>
      <c r="N741" s="7"/>
      <c r="O741" s="6">
        <v>0.76</v>
      </c>
      <c r="P741" s="7"/>
      <c r="Q741" s="7"/>
    </row>
    <row r="742" spans="1:17" x14ac:dyDescent="0.45">
      <c r="A742" s="6">
        <v>16</v>
      </c>
      <c r="B742" s="6">
        <v>6</v>
      </c>
      <c r="C742" s="6">
        <v>2</v>
      </c>
      <c r="D742" s="6">
        <v>741</v>
      </c>
      <c r="E742" s="6" t="s">
        <v>59</v>
      </c>
      <c r="F742" s="6">
        <v>-0.63</v>
      </c>
      <c r="G742" s="7"/>
      <c r="H742" s="7"/>
      <c r="I742" s="6">
        <v>-0.04</v>
      </c>
      <c r="J742" s="7"/>
      <c r="K742" s="7"/>
      <c r="L742" s="6">
        <v>-0.14000000000000001</v>
      </c>
      <c r="M742" s="7"/>
      <c r="N742" s="7"/>
      <c r="O742" s="6">
        <v>-1.82</v>
      </c>
      <c r="P742" s="7"/>
      <c r="Q742" s="7"/>
    </row>
    <row r="743" spans="1:17" x14ac:dyDescent="0.45">
      <c r="A743" s="6">
        <v>16</v>
      </c>
      <c r="B743" s="6">
        <v>5</v>
      </c>
      <c r="C743" s="6">
        <v>3</v>
      </c>
      <c r="D743" s="6">
        <v>742</v>
      </c>
      <c r="E743" s="6" t="s">
        <v>59</v>
      </c>
      <c r="F743" s="6">
        <v>0.72</v>
      </c>
      <c r="G743" s="7"/>
      <c r="H743" s="7"/>
      <c r="I743" s="6">
        <v>-2.2000000000000002</v>
      </c>
      <c r="J743" s="7"/>
      <c r="K743" s="7"/>
      <c r="L743" s="6">
        <v>-0.42</v>
      </c>
      <c r="M743" s="7"/>
      <c r="N743" s="7"/>
      <c r="O743" s="6">
        <v>0.56999999999999995</v>
      </c>
      <c r="P743" s="7"/>
      <c r="Q743" s="7"/>
    </row>
    <row r="744" spans="1:17" x14ac:dyDescent="0.45">
      <c r="A744" s="6">
        <v>16</v>
      </c>
      <c r="B744" s="6">
        <v>7</v>
      </c>
      <c r="C744" s="6">
        <v>3</v>
      </c>
      <c r="D744" s="6">
        <v>743</v>
      </c>
      <c r="E744" s="6" t="s">
        <v>59</v>
      </c>
      <c r="F744" s="6">
        <v>0.69</v>
      </c>
      <c r="G744" s="7"/>
      <c r="H744" s="7"/>
      <c r="I744" s="6">
        <v>-0.24</v>
      </c>
      <c r="J744" s="7"/>
      <c r="K744" s="7"/>
      <c r="L744" s="6">
        <v>-1.1100000000000001</v>
      </c>
      <c r="M744" s="7"/>
      <c r="N744" s="7"/>
      <c r="O744" s="6">
        <v>-2.88</v>
      </c>
      <c r="P744" s="7"/>
      <c r="Q744" s="7"/>
    </row>
    <row r="745" spans="1:17" x14ac:dyDescent="0.45">
      <c r="A745" s="6">
        <v>16</v>
      </c>
      <c r="B745" s="6">
        <v>5</v>
      </c>
      <c r="C745" s="6">
        <v>4</v>
      </c>
      <c r="D745" s="6">
        <v>744</v>
      </c>
      <c r="E745" s="6" t="s">
        <v>59</v>
      </c>
      <c r="F745" s="6">
        <v>0.34</v>
      </c>
      <c r="G745" s="7"/>
      <c r="H745" s="7"/>
      <c r="I745" s="6">
        <v>-2.89</v>
      </c>
      <c r="J745" s="7"/>
      <c r="K745" s="7"/>
      <c r="L745" s="6">
        <v>-0.67</v>
      </c>
      <c r="M745" s="7"/>
      <c r="N745" s="7"/>
      <c r="O745" s="6">
        <v>-0.59</v>
      </c>
      <c r="P745" s="7"/>
      <c r="Q745" s="7"/>
    </row>
    <row r="746" spans="1:17" x14ac:dyDescent="0.45">
      <c r="A746" s="6">
        <v>16</v>
      </c>
      <c r="B746" s="6">
        <v>6</v>
      </c>
      <c r="C746" s="6">
        <v>4</v>
      </c>
      <c r="D746" s="6">
        <v>745</v>
      </c>
      <c r="E746" s="6" t="s">
        <v>59</v>
      </c>
      <c r="F746" s="6">
        <v>-0.8</v>
      </c>
      <c r="G746" s="7"/>
      <c r="H746" s="7"/>
      <c r="I746" s="6">
        <v>-1.34</v>
      </c>
      <c r="J746" s="7"/>
      <c r="K746" s="7"/>
      <c r="L746" s="6">
        <v>-1.35</v>
      </c>
      <c r="M746" s="7"/>
      <c r="N746" s="7"/>
      <c r="O746" s="6">
        <v>0.38</v>
      </c>
      <c r="P746" s="7"/>
      <c r="Q746" s="7"/>
    </row>
    <row r="747" spans="1:17" x14ac:dyDescent="0.45">
      <c r="A747" s="6">
        <v>16</v>
      </c>
      <c r="B747" s="6">
        <v>7</v>
      </c>
      <c r="C747" s="6">
        <v>4</v>
      </c>
      <c r="D747" s="6">
        <v>746</v>
      </c>
      <c r="E747" s="6" t="s">
        <v>59</v>
      </c>
      <c r="F747" s="6">
        <v>0.53</v>
      </c>
      <c r="G747" s="7"/>
      <c r="H747" s="7"/>
      <c r="I747" s="6">
        <v>-0.66</v>
      </c>
      <c r="J747" s="7"/>
      <c r="K747" s="7"/>
      <c r="L747" s="6">
        <v>-1.2</v>
      </c>
      <c r="M747" s="7"/>
      <c r="N747" s="7"/>
      <c r="O747" s="6">
        <v>0.38</v>
      </c>
      <c r="P747" s="7"/>
      <c r="Q747" s="7"/>
    </row>
    <row r="748" spans="1:17" x14ac:dyDescent="0.45">
      <c r="A748" s="6">
        <v>16</v>
      </c>
      <c r="B748" s="6">
        <v>1</v>
      </c>
      <c r="C748" s="6">
        <v>5</v>
      </c>
      <c r="D748" s="6">
        <v>747</v>
      </c>
      <c r="E748" s="6" t="s">
        <v>59</v>
      </c>
      <c r="F748" s="6">
        <v>-1.54</v>
      </c>
      <c r="G748" s="7"/>
      <c r="H748" s="7"/>
      <c r="I748" s="6">
        <v>-0.41</v>
      </c>
      <c r="J748" s="7"/>
      <c r="K748" s="7"/>
      <c r="L748" s="6">
        <v>-0.78</v>
      </c>
      <c r="M748" s="7"/>
      <c r="N748" s="7"/>
      <c r="O748" s="6">
        <v>0.24</v>
      </c>
      <c r="P748" s="7"/>
      <c r="Q748" s="7"/>
    </row>
    <row r="749" spans="1:17" x14ac:dyDescent="0.45">
      <c r="A749" s="6">
        <v>16</v>
      </c>
      <c r="B749" s="6">
        <v>4</v>
      </c>
      <c r="C749" s="6">
        <v>5</v>
      </c>
      <c r="D749" s="6">
        <v>748</v>
      </c>
      <c r="E749" s="6" t="s">
        <v>59</v>
      </c>
      <c r="F749" s="6">
        <v>-1.64</v>
      </c>
      <c r="G749" s="7"/>
      <c r="H749" s="7"/>
      <c r="I749" s="6">
        <v>-1.33</v>
      </c>
      <c r="J749" s="7"/>
      <c r="K749" s="7"/>
      <c r="L749" s="6">
        <v>-1.08</v>
      </c>
      <c r="M749" s="7"/>
      <c r="N749" s="7"/>
      <c r="O749" s="6">
        <v>0.34</v>
      </c>
      <c r="P749" s="7"/>
      <c r="Q749" s="7"/>
    </row>
    <row r="750" spans="1:17" x14ac:dyDescent="0.45">
      <c r="A750" s="6">
        <v>16</v>
      </c>
      <c r="B750" s="6">
        <v>5</v>
      </c>
      <c r="C750" s="6">
        <v>5</v>
      </c>
      <c r="D750" s="6">
        <v>749</v>
      </c>
      <c r="E750" s="6" t="s">
        <v>59</v>
      </c>
      <c r="F750" s="6">
        <v>0.38</v>
      </c>
      <c r="G750" s="7"/>
      <c r="H750" s="7"/>
      <c r="I750" s="6">
        <v>-2.7</v>
      </c>
      <c r="J750" s="7"/>
      <c r="K750" s="7"/>
      <c r="L750" s="6">
        <v>-0.93</v>
      </c>
      <c r="M750" s="7"/>
      <c r="N750" s="7"/>
      <c r="O750" s="6">
        <v>-0.33</v>
      </c>
      <c r="P750" s="7"/>
      <c r="Q750" s="7"/>
    </row>
    <row r="751" spans="1:17" x14ac:dyDescent="0.45">
      <c r="A751" s="6">
        <v>16</v>
      </c>
      <c r="B751" s="6">
        <v>6</v>
      </c>
      <c r="C751" s="6">
        <v>5</v>
      </c>
      <c r="D751" s="6">
        <v>750</v>
      </c>
      <c r="E751" s="6" t="s">
        <v>59</v>
      </c>
      <c r="F751" s="6">
        <v>-0.95</v>
      </c>
      <c r="G751" s="7"/>
      <c r="H751" s="7"/>
      <c r="I751" s="6">
        <v>-1.86</v>
      </c>
      <c r="J751" s="7"/>
      <c r="K751" s="7"/>
      <c r="L751" s="6">
        <v>-1.06</v>
      </c>
      <c r="M751" s="7"/>
      <c r="N751" s="7"/>
      <c r="O751" s="6">
        <v>0.51</v>
      </c>
      <c r="P751" s="7"/>
      <c r="Q751" s="7"/>
    </row>
    <row r="752" spans="1:17" x14ac:dyDescent="0.45">
      <c r="A752" s="6">
        <v>16</v>
      </c>
      <c r="B752" s="6">
        <v>7</v>
      </c>
      <c r="C752" s="6">
        <v>5</v>
      </c>
      <c r="D752" s="6">
        <v>751</v>
      </c>
      <c r="E752" s="6" t="s">
        <v>59</v>
      </c>
      <c r="F752" s="6">
        <v>0.51</v>
      </c>
      <c r="G752" s="7"/>
      <c r="H752" s="7"/>
      <c r="I752" s="6">
        <v>-0.99</v>
      </c>
      <c r="J752" s="7"/>
      <c r="K752" s="7"/>
      <c r="L752" s="6">
        <v>-1.26</v>
      </c>
      <c r="M752" s="7"/>
      <c r="N752" s="7"/>
      <c r="O752" s="6">
        <v>0.16</v>
      </c>
      <c r="P752" s="7"/>
      <c r="Q752" s="7"/>
    </row>
    <row r="753" spans="1:17" x14ac:dyDescent="0.45">
      <c r="A753" s="6">
        <v>16</v>
      </c>
      <c r="B753" s="6">
        <v>2</v>
      </c>
      <c r="C753" s="6">
        <v>6</v>
      </c>
      <c r="D753" s="6">
        <v>752</v>
      </c>
      <c r="E753" s="6" t="s">
        <v>59</v>
      </c>
      <c r="F753" s="6">
        <v>-0.84</v>
      </c>
      <c r="G753" s="7"/>
      <c r="H753" s="7"/>
      <c r="I753" s="6">
        <v>-0.93</v>
      </c>
      <c r="J753" s="7"/>
      <c r="K753" s="7"/>
      <c r="L753" s="6">
        <v>-1.23</v>
      </c>
      <c r="M753" s="7"/>
      <c r="N753" s="7"/>
      <c r="O753" s="6">
        <v>0.18</v>
      </c>
      <c r="P753" s="7"/>
      <c r="Q753" s="7"/>
    </row>
    <row r="754" spans="1:17" x14ac:dyDescent="0.45">
      <c r="A754" s="6">
        <v>16</v>
      </c>
      <c r="B754" s="6">
        <v>4</v>
      </c>
      <c r="C754" s="6">
        <v>6</v>
      </c>
      <c r="D754" s="6">
        <v>753</v>
      </c>
      <c r="E754" s="6" t="s">
        <v>59</v>
      </c>
      <c r="F754" s="6">
        <v>-1.98</v>
      </c>
      <c r="G754" s="7"/>
      <c r="H754" s="7"/>
      <c r="I754" s="6">
        <v>-1.38</v>
      </c>
      <c r="J754" s="7"/>
      <c r="K754" s="7"/>
      <c r="L754" s="6">
        <v>-0.87</v>
      </c>
      <c r="M754" s="7"/>
      <c r="N754" s="7"/>
      <c r="O754" s="6">
        <v>-0.55000000000000004</v>
      </c>
      <c r="P754" s="7"/>
      <c r="Q754" s="7"/>
    </row>
    <row r="755" spans="1:17" x14ac:dyDescent="0.45">
      <c r="A755" s="6">
        <v>16</v>
      </c>
      <c r="B755" s="6">
        <v>5</v>
      </c>
      <c r="C755" s="6">
        <v>6</v>
      </c>
      <c r="D755" s="6">
        <v>754</v>
      </c>
      <c r="E755" s="6" t="s">
        <v>59</v>
      </c>
      <c r="F755" s="6">
        <v>0.01</v>
      </c>
      <c r="G755" s="7"/>
      <c r="H755" s="7"/>
      <c r="I755" s="6">
        <v>-2.48</v>
      </c>
      <c r="J755" s="7"/>
      <c r="K755" s="7"/>
      <c r="L755" s="6">
        <v>-1.19</v>
      </c>
      <c r="M755" s="7"/>
      <c r="N755" s="7"/>
      <c r="O755" s="6">
        <v>-0.56000000000000005</v>
      </c>
      <c r="P755" s="7"/>
      <c r="Q755" s="7"/>
    </row>
    <row r="756" spans="1:17" x14ac:dyDescent="0.45">
      <c r="A756" s="6">
        <v>16</v>
      </c>
      <c r="B756" s="6">
        <v>6</v>
      </c>
      <c r="C756" s="6">
        <v>6</v>
      </c>
      <c r="D756" s="6">
        <v>755</v>
      </c>
      <c r="E756" s="6" t="s">
        <v>59</v>
      </c>
      <c r="F756" s="6">
        <v>-1.17</v>
      </c>
      <c r="G756" s="7"/>
      <c r="H756" s="7"/>
      <c r="I756" s="6">
        <v>-1.18</v>
      </c>
      <c r="J756" s="7"/>
      <c r="K756" s="7"/>
      <c r="L756" s="6">
        <v>-1.48</v>
      </c>
      <c r="M756" s="7"/>
      <c r="N756" s="7"/>
      <c r="O756" s="6">
        <v>0.19</v>
      </c>
      <c r="P756" s="7"/>
      <c r="Q756" s="7"/>
    </row>
    <row r="757" spans="1:17" x14ac:dyDescent="0.45">
      <c r="A757" s="6">
        <v>16</v>
      </c>
      <c r="B757" s="6">
        <v>1</v>
      </c>
      <c r="C757" s="6">
        <v>7</v>
      </c>
      <c r="D757" s="6">
        <v>756</v>
      </c>
      <c r="E757" s="6" t="s">
        <v>59</v>
      </c>
      <c r="F757" s="6">
        <v>-1.83</v>
      </c>
      <c r="G757" s="7"/>
      <c r="H757" s="7"/>
      <c r="I757" s="6">
        <v>-1.1100000000000001</v>
      </c>
      <c r="J757" s="7"/>
      <c r="K757" s="7"/>
      <c r="L757" s="6">
        <v>-1.17</v>
      </c>
      <c r="M757" s="7"/>
      <c r="N757" s="7"/>
      <c r="O757" s="6">
        <v>-0.05</v>
      </c>
      <c r="P757" s="7"/>
      <c r="Q757" s="7"/>
    </row>
    <row r="758" spans="1:17" x14ac:dyDescent="0.45">
      <c r="A758" s="6">
        <v>16</v>
      </c>
      <c r="B758" s="6">
        <v>2</v>
      </c>
      <c r="C758" s="6">
        <v>7</v>
      </c>
      <c r="D758" s="6">
        <v>757</v>
      </c>
      <c r="E758" s="6" t="s">
        <v>59</v>
      </c>
      <c r="F758" s="6">
        <v>-0.91</v>
      </c>
      <c r="G758" s="7"/>
      <c r="H758" s="7"/>
      <c r="I758" s="6">
        <v>-1.33</v>
      </c>
      <c r="J758" s="7"/>
      <c r="K758" s="7"/>
      <c r="L758" s="6">
        <v>-1.38</v>
      </c>
      <c r="M758" s="7"/>
      <c r="N758" s="7"/>
      <c r="O758" s="6">
        <v>0.24</v>
      </c>
      <c r="P758" s="7"/>
      <c r="Q758" s="7"/>
    </row>
    <row r="759" spans="1:17" x14ac:dyDescent="0.45">
      <c r="A759" s="6">
        <v>16</v>
      </c>
      <c r="B759" s="6">
        <v>3</v>
      </c>
      <c r="C759" s="6">
        <v>7</v>
      </c>
      <c r="D759" s="6">
        <v>758</v>
      </c>
      <c r="E759" s="6" t="s">
        <v>59</v>
      </c>
      <c r="F759" s="6">
        <v>-0.87</v>
      </c>
      <c r="G759" s="7"/>
      <c r="H759" s="7"/>
      <c r="I759" s="6">
        <v>-1.21</v>
      </c>
      <c r="J759" s="7"/>
      <c r="K759" s="7"/>
      <c r="L759" s="6">
        <v>-0.75</v>
      </c>
      <c r="M759" s="7"/>
      <c r="N759" s="7"/>
      <c r="O759" s="6">
        <v>-0.72</v>
      </c>
      <c r="P759" s="7"/>
      <c r="Q759" s="7"/>
    </row>
    <row r="760" spans="1:17" x14ac:dyDescent="0.45">
      <c r="A760" s="6">
        <v>16</v>
      </c>
      <c r="B760" s="6">
        <v>5</v>
      </c>
      <c r="C760" s="6">
        <v>7</v>
      </c>
      <c r="D760" s="6">
        <v>759</v>
      </c>
      <c r="E760" s="6" t="s">
        <v>59</v>
      </c>
      <c r="F760" s="6">
        <v>-0.31</v>
      </c>
      <c r="G760" s="7"/>
      <c r="H760" s="7"/>
      <c r="I760" s="6">
        <v>-2.71</v>
      </c>
      <c r="J760" s="7"/>
      <c r="K760" s="7"/>
      <c r="L760" s="6">
        <v>-0.93</v>
      </c>
      <c r="M760" s="7"/>
      <c r="N760" s="7"/>
      <c r="O760" s="6">
        <v>-0.78</v>
      </c>
      <c r="P760" s="7"/>
      <c r="Q760" s="7"/>
    </row>
    <row r="761" spans="1:17" x14ac:dyDescent="0.45">
      <c r="A761" s="6">
        <v>16</v>
      </c>
      <c r="B761" s="6">
        <v>6</v>
      </c>
      <c r="C761" s="6">
        <v>7</v>
      </c>
      <c r="D761" s="6">
        <v>760</v>
      </c>
      <c r="E761" s="6" t="s">
        <v>59</v>
      </c>
      <c r="F761" s="6">
        <v>-1.39</v>
      </c>
      <c r="G761" s="7"/>
      <c r="H761" s="7"/>
      <c r="I761" s="6">
        <v>-1.76</v>
      </c>
      <c r="J761" s="7"/>
      <c r="K761" s="7"/>
      <c r="L761" s="6">
        <v>-1.38</v>
      </c>
      <c r="M761" s="7"/>
      <c r="N761" s="7"/>
      <c r="O761" s="6">
        <v>-0.69</v>
      </c>
      <c r="P761" s="7"/>
      <c r="Q761" s="7"/>
    </row>
    <row r="762" spans="1:17" x14ac:dyDescent="0.45">
      <c r="A762" s="6">
        <v>16</v>
      </c>
      <c r="B762" s="6">
        <v>7</v>
      </c>
      <c r="C762" s="6">
        <v>7</v>
      </c>
      <c r="D762" s="6">
        <v>761</v>
      </c>
      <c r="E762" s="6" t="s">
        <v>59</v>
      </c>
      <c r="F762" s="6">
        <v>0.43</v>
      </c>
      <c r="G762" s="7"/>
      <c r="H762" s="7"/>
      <c r="I762" s="6">
        <v>-1.75</v>
      </c>
      <c r="J762" s="7"/>
      <c r="K762" s="7"/>
      <c r="L762" s="6">
        <v>-2.0299999999999998</v>
      </c>
      <c r="M762" s="7"/>
      <c r="N762" s="7"/>
      <c r="O762" s="6">
        <v>-0.79</v>
      </c>
      <c r="P762" s="7"/>
      <c r="Q762" s="7"/>
    </row>
    <row r="763" spans="1:17" x14ac:dyDescent="0.45">
      <c r="A763" s="6">
        <v>16</v>
      </c>
      <c r="B763" s="6">
        <v>1</v>
      </c>
      <c r="C763" s="6">
        <v>2</v>
      </c>
      <c r="D763" s="6">
        <v>762</v>
      </c>
      <c r="E763" s="6" t="s">
        <v>325</v>
      </c>
      <c r="F763" s="6">
        <v>21.22</v>
      </c>
      <c r="G763" s="7">
        <f>AVERAGE(F763:F764)</f>
        <v>19.854999999999997</v>
      </c>
      <c r="H763" s="7">
        <f>STDEV(F763:F764)</f>
        <v>1.9304015126392751</v>
      </c>
      <c r="I763" s="6">
        <v>20.36</v>
      </c>
      <c r="J763" s="7">
        <f>AVERAGE(I763:I764)</f>
        <v>20.869999999999997</v>
      </c>
      <c r="K763" s="7">
        <f>STDEV(I763:I764)</f>
        <v>0.72124891681027814</v>
      </c>
      <c r="L763" s="6">
        <v>24.85</v>
      </c>
      <c r="M763" s="7">
        <f>AVERAGE(L763:L764)</f>
        <v>24.16</v>
      </c>
      <c r="N763" s="7">
        <f>STDEV(L763:L764)</f>
        <v>0.97580735803743734</v>
      </c>
      <c r="O763" s="6">
        <v>22.42</v>
      </c>
      <c r="P763" s="7">
        <f>AVERAGE(O763:O764)</f>
        <v>21.61</v>
      </c>
      <c r="Q763" s="7">
        <f>STDEV(O763:O764)</f>
        <v>1.1455129855222077</v>
      </c>
    </row>
    <row r="764" spans="1:17" x14ac:dyDescent="0.45">
      <c r="A764" s="6">
        <v>16</v>
      </c>
      <c r="B764" s="6">
        <v>1</v>
      </c>
      <c r="C764" s="6">
        <v>6</v>
      </c>
      <c r="D764" s="6">
        <v>763</v>
      </c>
      <c r="E764" s="6" t="s">
        <v>325</v>
      </c>
      <c r="F764" s="6">
        <v>18.489999999999998</v>
      </c>
      <c r="G764" s="7"/>
      <c r="H764" s="7"/>
      <c r="I764" s="6">
        <v>21.38</v>
      </c>
      <c r="J764" s="7"/>
      <c r="K764" s="7"/>
      <c r="L764" s="6">
        <v>23.47</v>
      </c>
      <c r="M764" s="7"/>
      <c r="N764" s="7"/>
      <c r="O764" s="6">
        <v>20.8</v>
      </c>
      <c r="P764" s="7"/>
      <c r="Q764" s="7"/>
    </row>
    <row r="765" spans="1:17" x14ac:dyDescent="0.45">
      <c r="A765" s="6">
        <v>16</v>
      </c>
      <c r="B765" s="6">
        <v>2</v>
      </c>
      <c r="C765" s="6">
        <v>5</v>
      </c>
      <c r="D765" s="6">
        <v>764</v>
      </c>
      <c r="E765" s="6" t="s">
        <v>366</v>
      </c>
      <c r="F765" s="6">
        <v>27.63</v>
      </c>
      <c r="G765" s="7">
        <f>AVERAGE(F765:F766)</f>
        <v>23.06</v>
      </c>
      <c r="H765" s="7">
        <f>STDEV(F765:F766)</f>
        <v>6.4629559800450469</v>
      </c>
      <c r="I765" s="6">
        <v>159.13999999999999</v>
      </c>
      <c r="J765" s="7">
        <f>AVERAGE(I765:I766)</f>
        <v>156.82</v>
      </c>
      <c r="K765" s="7">
        <f>STDEV(I765:I766)</f>
        <v>3.2809754647055711</v>
      </c>
      <c r="L765" s="6">
        <v>97.86</v>
      </c>
      <c r="M765" s="7">
        <f>AVERAGE(L765:L766)</f>
        <v>97.884999999999991</v>
      </c>
      <c r="N765" s="7">
        <f>STDEV(L765:L766)</f>
        <v>3.5355339059325371E-2</v>
      </c>
      <c r="O765" s="6">
        <v>63.9</v>
      </c>
      <c r="P765" s="7">
        <f>AVERAGE(O765:O766)</f>
        <v>64.995000000000005</v>
      </c>
      <c r="Q765" s="7">
        <f>STDEV(O765:O766)</f>
        <v>1.5485638507985424</v>
      </c>
    </row>
    <row r="766" spans="1:17" x14ac:dyDescent="0.45">
      <c r="A766" s="6">
        <v>16</v>
      </c>
      <c r="B766" s="6">
        <v>7</v>
      </c>
      <c r="C766" s="6">
        <v>2</v>
      </c>
      <c r="D766" s="6">
        <v>765</v>
      </c>
      <c r="E766" s="6" t="s">
        <v>326</v>
      </c>
      <c r="F766" s="6">
        <v>18.489999999999998</v>
      </c>
      <c r="G766" s="7"/>
      <c r="H766" s="7"/>
      <c r="I766" s="6">
        <v>154.5</v>
      </c>
      <c r="J766" s="7"/>
      <c r="K766" s="7"/>
      <c r="L766" s="6">
        <v>97.91</v>
      </c>
      <c r="M766" s="7"/>
      <c r="N766" s="7"/>
      <c r="O766" s="6">
        <v>66.09</v>
      </c>
      <c r="P766" s="7"/>
      <c r="Q766" s="7"/>
    </row>
    <row r="767" spans="1:17" x14ac:dyDescent="0.45">
      <c r="A767" s="6">
        <v>16</v>
      </c>
      <c r="B767" s="6">
        <v>2</v>
      </c>
      <c r="C767" s="6">
        <v>1</v>
      </c>
      <c r="D767" s="6">
        <v>766</v>
      </c>
      <c r="E767" s="6" t="s">
        <v>327</v>
      </c>
      <c r="F767" s="6">
        <v>6.67</v>
      </c>
      <c r="G767" s="7">
        <f>AVERAGE(F767:F768)</f>
        <v>6.8049999999999997</v>
      </c>
      <c r="H767" s="7">
        <f>STDEV(F767:F768)</f>
        <v>0.19091883092036815</v>
      </c>
      <c r="I767" s="6">
        <v>12.64</v>
      </c>
      <c r="J767" s="7">
        <f>AVERAGE(I767:I768)</f>
        <v>13.115</v>
      </c>
      <c r="K767" s="7">
        <f>STDEV(I767:I768)</f>
        <v>0.6717514421272196</v>
      </c>
      <c r="L767" s="6">
        <v>14.36</v>
      </c>
      <c r="M767" s="7">
        <f>AVERAGE(L767:L768)</f>
        <v>13.44</v>
      </c>
      <c r="N767" s="7">
        <f>STDEV(L767:L768)</f>
        <v>1.3010764773832473</v>
      </c>
      <c r="O767" s="6">
        <v>8.82</v>
      </c>
      <c r="P767" s="7">
        <f>AVERAGE(O767:O768)</f>
        <v>10.100000000000001</v>
      </c>
      <c r="Q767" s="7">
        <f>STDEV(O767:O768)</f>
        <v>1.8101933598375484</v>
      </c>
    </row>
    <row r="768" spans="1:17" x14ac:dyDescent="0.45">
      <c r="A768" s="6">
        <v>16</v>
      </c>
      <c r="B768" s="6">
        <v>2</v>
      </c>
      <c r="C768" s="6">
        <v>3</v>
      </c>
      <c r="D768" s="6">
        <v>767</v>
      </c>
      <c r="E768" s="6" t="s">
        <v>327</v>
      </c>
      <c r="F768" s="6">
        <v>6.94</v>
      </c>
      <c r="G768" s="7"/>
      <c r="H768" s="7"/>
      <c r="I768" s="6">
        <v>13.59</v>
      </c>
      <c r="J768" s="7"/>
      <c r="K768" s="7"/>
      <c r="L768" s="6">
        <v>12.52</v>
      </c>
      <c r="M768" s="7"/>
      <c r="N768" s="7"/>
      <c r="O768" s="6">
        <v>11.38</v>
      </c>
      <c r="P768" s="7"/>
      <c r="Q768" s="7"/>
    </row>
    <row r="769" spans="1:17" x14ac:dyDescent="0.45">
      <c r="A769" s="6">
        <v>16</v>
      </c>
      <c r="B769" s="6">
        <v>4</v>
      </c>
      <c r="C769" s="6">
        <v>3</v>
      </c>
      <c r="D769" s="6">
        <v>768</v>
      </c>
      <c r="E769" s="6" t="s">
        <v>328</v>
      </c>
      <c r="F769" s="6">
        <v>10.88</v>
      </c>
      <c r="G769" s="7">
        <f>AVERAGE(F769:F770)</f>
        <v>9.75</v>
      </c>
      <c r="H769" s="7">
        <f>STDEV(F769:F770)</f>
        <v>1.598061325481605</v>
      </c>
      <c r="I769" s="6">
        <v>29.27</v>
      </c>
      <c r="J769" s="7">
        <f>AVERAGE(I769:I770)</f>
        <v>30.060000000000002</v>
      </c>
      <c r="K769" s="7">
        <f>STDEV(I769:I770)</f>
        <v>1.1172287142747463</v>
      </c>
      <c r="L769" s="6">
        <v>28.81</v>
      </c>
      <c r="M769" s="7">
        <f>AVERAGE(L769:L770)</f>
        <v>27.91</v>
      </c>
      <c r="N769" s="7">
        <f>STDEV(L769:L770)</f>
        <v>1.2727922061357835</v>
      </c>
      <c r="O769" s="6">
        <v>21.62</v>
      </c>
      <c r="P769" s="7">
        <f>AVERAGE(O769:O770)</f>
        <v>20.700000000000003</v>
      </c>
      <c r="Q769" s="7">
        <f>STDEV(O769:O770)</f>
        <v>1.3010764773832473</v>
      </c>
    </row>
    <row r="770" spans="1:17" x14ac:dyDescent="0.45">
      <c r="A770" s="6">
        <v>16</v>
      </c>
      <c r="B770" s="6">
        <v>1</v>
      </c>
      <c r="C770" s="6">
        <v>4</v>
      </c>
      <c r="D770" s="6">
        <v>769</v>
      </c>
      <c r="E770" s="6" t="s">
        <v>328</v>
      </c>
      <c r="F770" s="6">
        <v>8.6199999999999992</v>
      </c>
      <c r="G770" s="7"/>
      <c r="H770" s="7"/>
      <c r="I770" s="6">
        <v>30.85</v>
      </c>
      <c r="J770" s="7"/>
      <c r="K770" s="7"/>
      <c r="L770" s="6">
        <v>27.01</v>
      </c>
      <c r="M770" s="7"/>
      <c r="N770" s="7"/>
      <c r="O770" s="6">
        <v>19.78</v>
      </c>
      <c r="P770" s="7"/>
      <c r="Q770" s="7"/>
    </row>
    <row r="771" spans="1:17" x14ac:dyDescent="0.45">
      <c r="A771" s="6">
        <v>16</v>
      </c>
      <c r="B771" s="6">
        <v>2</v>
      </c>
      <c r="C771" s="6">
        <v>4</v>
      </c>
      <c r="D771" s="6">
        <v>770</v>
      </c>
      <c r="E771" s="6" t="s">
        <v>329</v>
      </c>
      <c r="F771" s="6">
        <v>21.93</v>
      </c>
      <c r="G771" s="7">
        <f>AVERAGE(F771:F772)</f>
        <v>21.92</v>
      </c>
      <c r="H771" s="7">
        <f>STDEV(F771:F772)</f>
        <v>1.4142135623730649E-2</v>
      </c>
      <c r="I771" s="6">
        <v>23.89</v>
      </c>
      <c r="J771" s="7">
        <f>AVERAGE(I771:I772)</f>
        <v>22.585000000000001</v>
      </c>
      <c r="K771" s="7">
        <f>STDEV(I771:I772)</f>
        <v>1.8455486988968888</v>
      </c>
      <c r="L771" s="6">
        <v>23.12</v>
      </c>
      <c r="M771" s="7">
        <f>AVERAGE(L771:L772)</f>
        <v>22.725000000000001</v>
      </c>
      <c r="N771" s="7">
        <f>STDEV(L771:L772)</f>
        <v>0.55861435713737451</v>
      </c>
      <c r="O771" s="6">
        <v>24.12</v>
      </c>
      <c r="P771" s="7">
        <f>AVERAGE(O771:O772)</f>
        <v>23.875</v>
      </c>
      <c r="Q771" s="7">
        <f>STDEV(O771:O772)</f>
        <v>0.34648232278140967</v>
      </c>
    </row>
    <row r="772" spans="1:17" x14ac:dyDescent="0.45">
      <c r="A772" s="6">
        <v>16</v>
      </c>
      <c r="B772" s="6">
        <v>7</v>
      </c>
      <c r="C772" s="6">
        <v>6</v>
      </c>
      <c r="D772" s="6">
        <v>771</v>
      </c>
      <c r="E772" s="6" t="s">
        <v>329</v>
      </c>
      <c r="F772" s="6">
        <v>21.91</v>
      </c>
      <c r="G772" s="7"/>
      <c r="H772" s="7"/>
      <c r="I772" s="6">
        <v>21.28</v>
      </c>
      <c r="J772" s="7"/>
      <c r="K772" s="7"/>
      <c r="L772" s="6">
        <v>22.33</v>
      </c>
      <c r="M772" s="7"/>
      <c r="N772" s="7"/>
      <c r="O772" s="6">
        <v>23.63</v>
      </c>
      <c r="P772" s="7"/>
      <c r="Q772" s="7"/>
    </row>
    <row r="773" spans="1:17" x14ac:dyDescent="0.45">
      <c r="A773" s="6">
        <v>16</v>
      </c>
      <c r="B773" s="6">
        <v>1</v>
      </c>
      <c r="C773" s="6">
        <v>3</v>
      </c>
      <c r="D773" s="6">
        <v>772</v>
      </c>
      <c r="E773" s="6" t="s">
        <v>330</v>
      </c>
      <c r="F773" s="6">
        <v>10.68</v>
      </c>
      <c r="G773" s="7">
        <f>AVERAGE(F773:F774)</f>
        <v>10.17</v>
      </c>
      <c r="H773" s="7">
        <f>STDEV(F773:F774)</f>
        <v>0.72124891681027814</v>
      </c>
      <c r="I773" s="6">
        <v>34.979999999999997</v>
      </c>
      <c r="J773" s="7">
        <f>AVERAGE(I773:I774)</f>
        <v>31.754999999999999</v>
      </c>
      <c r="K773" s="7">
        <f>STDEV(I773:I774)</f>
        <v>4.5608387386532296</v>
      </c>
      <c r="L773" s="6">
        <v>32.619999999999997</v>
      </c>
      <c r="M773" s="7">
        <f>AVERAGE(L773:L774)</f>
        <v>30.259999999999998</v>
      </c>
      <c r="N773" s="7">
        <f>STDEV(L773:L774)</f>
        <v>3.3375440072005036</v>
      </c>
      <c r="O773" s="6">
        <v>23.7</v>
      </c>
      <c r="P773" s="7">
        <f>AVERAGE(O773:O774)</f>
        <v>24.244999999999997</v>
      </c>
      <c r="Q773" s="7">
        <f>STDEV(O773:O774)</f>
        <v>0.77074639149333668</v>
      </c>
    </row>
    <row r="774" spans="1:17" x14ac:dyDescent="0.45">
      <c r="A774" s="6">
        <v>16</v>
      </c>
      <c r="B774" s="6">
        <v>3</v>
      </c>
      <c r="C774" s="6">
        <v>6</v>
      </c>
      <c r="D774" s="6">
        <v>773</v>
      </c>
      <c r="E774" s="6" t="s">
        <v>330</v>
      </c>
      <c r="F774" s="6">
        <v>9.66</v>
      </c>
      <c r="G774" s="7"/>
      <c r="H774" s="7"/>
      <c r="I774" s="6">
        <v>28.53</v>
      </c>
      <c r="J774" s="7"/>
      <c r="K774" s="7"/>
      <c r="L774" s="6">
        <v>27.9</v>
      </c>
      <c r="M774" s="7"/>
      <c r="N774" s="7"/>
      <c r="O774" s="6">
        <v>24.79</v>
      </c>
      <c r="P774" s="7"/>
      <c r="Q774" s="7"/>
    </row>
    <row r="775" spans="1:17" x14ac:dyDescent="0.45">
      <c r="A775" s="6">
        <v>16</v>
      </c>
      <c r="B775" s="6">
        <v>6</v>
      </c>
      <c r="C775" s="6">
        <v>3</v>
      </c>
      <c r="D775" s="6">
        <v>774</v>
      </c>
      <c r="E775" s="6" t="s">
        <v>331</v>
      </c>
      <c r="F775" s="6">
        <v>5.8</v>
      </c>
      <c r="G775" s="7">
        <f>AVERAGE(F775:F776)</f>
        <v>5.71</v>
      </c>
      <c r="H775" s="7">
        <f>STDEV(F775:F776)</f>
        <v>0.12727922061357835</v>
      </c>
      <c r="I775" s="6">
        <v>10.42</v>
      </c>
      <c r="J775" s="7">
        <f>AVERAGE(I775:I776)</f>
        <v>11.275</v>
      </c>
      <c r="K775" s="7">
        <f>STDEV(I775:I776)</f>
        <v>1.2091525958289968</v>
      </c>
      <c r="L775" s="6">
        <v>10.98</v>
      </c>
      <c r="M775" s="7">
        <f>AVERAGE(L775:L776)</f>
        <v>10.015000000000001</v>
      </c>
      <c r="N775" s="7">
        <f>STDEV(L775:L776)</f>
        <v>1.3647160876900366</v>
      </c>
      <c r="O775" s="6">
        <v>10.26</v>
      </c>
      <c r="P775" s="7">
        <f>AVERAGE(O775:O776)</f>
        <v>9.36</v>
      </c>
      <c r="Q775" s="7">
        <f>STDEV(O775:O776)</f>
        <v>1.2727922061357848</v>
      </c>
    </row>
    <row r="776" spans="1:17" x14ac:dyDescent="0.45">
      <c r="A776" s="6">
        <v>16</v>
      </c>
      <c r="B776" s="6">
        <v>3</v>
      </c>
      <c r="C776" s="6">
        <v>5</v>
      </c>
      <c r="D776" s="6">
        <v>775</v>
      </c>
      <c r="E776" s="6" t="s">
        <v>331</v>
      </c>
      <c r="F776" s="6">
        <v>5.62</v>
      </c>
      <c r="G776" s="7"/>
      <c r="H776" s="7"/>
      <c r="I776" s="6">
        <v>12.13</v>
      </c>
      <c r="J776" s="7"/>
      <c r="K776" s="7"/>
      <c r="L776" s="6">
        <v>9.0500000000000007</v>
      </c>
      <c r="M776" s="7"/>
      <c r="N776" s="7"/>
      <c r="O776" s="6">
        <v>8.4600000000000009</v>
      </c>
      <c r="P776" s="7"/>
      <c r="Q776" s="7"/>
    </row>
    <row r="777" spans="1:17" x14ac:dyDescent="0.45">
      <c r="A777" s="6">
        <v>16</v>
      </c>
      <c r="B777" s="6">
        <v>4</v>
      </c>
      <c r="C777" s="6">
        <v>2</v>
      </c>
      <c r="D777" s="6">
        <v>776</v>
      </c>
      <c r="E777" s="6" t="s">
        <v>332</v>
      </c>
      <c r="F777" s="6">
        <v>6.3</v>
      </c>
      <c r="G777" s="7">
        <f>AVERAGE(F777:F778)</f>
        <v>6.8550000000000004</v>
      </c>
      <c r="H777" s="7">
        <f>STDEV(F777:F778)</f>
        <v>0.78488852711706791</v>
      </c>
      <c r="I777" s="6">
        <v>86.11</v>
      </c>
      <c r="J777" s="7">
        <f>AVERAGE(I777:I778)</f>
        <v>85.94</v>
      </c>
      <c r="K777" s="7">
        <f>STDEV(I777:I778)</f>
        <v>0.24041630560342858</v>
      </c>
      <c r="L777" s="6">
        <v>59.87</v>
      </c>
      <c r="M777" s="7">
        <f>AVERAGE(L777:L778)</f>
        <v>59.45</v>
      </c>
      <c r="N777" s="7">
        <f>STDEV(L777:L778)</f>
        <v>0.59396969619669726</v>
      </c>
      <c r="O777" s="6">
        <v>31.95</v>
      </c>
      <c r="P777" s="7">
        <f>AVERAGE(O777:O778)</f>
        <v>23.84</v>
      </c>
      <c r="Q777" s="7">
        <f>STDEV(O777:O778)</f>
        <v>11.469271990845803</v>
      </c>
    </row>
    <row r="778" spans="1:17" x14ac:dyDescent="0.45">
      <c r="A778" s="6">
        <v>16</v>
      </c>
      <c r="B778" s="6">
        <v>3</v>
      </c>
      <c r="C778" s="6">
        <v>4</v>
      </c>
      <c r="D778" s="6">
        <v>777</v>
      </c>
      <c r="E778" s="6" t="s">
        <v>332</v>
      </c>
      <c r="F778" s="6">
        <v>7.41</v>
      </c>
      <c r="G778" s="7"/>
      <c r="H778" s="7"/>
      <c r="I778" s="6">
        <v>85.77</v>
      </c>
      <c r="J778" s="7"/>
      <c r="K778" s="7"/>
      <c r="L778" s="6">
        <v>59.03</v>
      </c>
      <c r="M778" s="7"/>
      <c r="N778" s="7"/>
      <c r="O778" s="6">
        <v>15.73</v>
      </c>
      <c r="P778" s="7"/>
      <c r="Q778" s="7"/>
    </row>
    <row r="779" spans="1:17" x14ac:dyDescent="0.45">
      <c r="A779" s="6">
        <v>16</v>
      </c>
      <c r="B779" s="6">
        <v>1</v>
      </c>
      <c r="C779" s="6">
        <v>1</v>
      </c>
      <c r="D779" s="6">
        <v>778</v>
      </c>
      <c r="E779" s="6" t="s">
        <v>333</v>
      </c>
      <c r="F779" s="6">
        <v>8.3000000000000007</v>
      </c>
      <c r="G779" s="7">
        <f>AVERAGE(F779:F780)</f>
        <v>8.33</v>
      </c>
      <c r="H779" s="7">
        <f>STDEV(F779:F780)</f>
        <v>4.2426406871191945E-2</v>
      </c>
      <c r="I779" s="6">
        <v>22.56</v>
      </c>
      <c r="J779" s="7">
        <f>AVERAGE(I779:I780)</f>
        <v>22.354999999999997</v>
      </c>
      <c r="K779" s="7">
        <f>STDEV(I779:I780)</f>
        <v>0.28991378028648457</v>
      </c>
      <c r="L779" s="6">
        <v>20.84</v>
      </c>
      <c r="M779" s="7">
        <f>AVERAGE(L779:L780)</f>
        <v>19.23</v>
      </c>
      <c r="N779" s="7">
        <f>STDEV(L779:L780)</f>
        <v>2.2768838354206822</v>
      </c>
      <c r="O779" s="6">
        <v>19.350000000000001</v>
      </c>
      <c r="P779" s="7">
        <f>AVERAGE(O779:O780)</f>
        <v>19.8</v>
      </c>
      <c r="Q779" s="7">
        <f>STDEV(O779:O780)</f>
        <v>0.63639610306789174</v>
      </c>
    </row>
    <row r="780" spans="1:17" x14ac:dyDescent="0.45">
      <c r="A780" s="6">
        <v>16</v>
      </c>
      <c r="B780" s="6">
        <v>4</v>
      </c>
      <c r="C780" s="6">
        <v>1</v>
      </c>
      <c r="D780" s="6">
        <v>779</v>
      </c>
      <c r="E780" s="6" t="s">
        <v>333</v>
      </c>
      <c r="F780" s="6">
        <v>8.36</v>
      </c>
      <c r="G780" s="7"/>
      <c r="H780" s="7"/>
      <c r="I780" s="6">
        <v>22.15</v>
      </c>
      <c r="J780" s="7"/>
      <c r="K780" s="7"/>
      <c r="L780" s="6">
        <v>17.62</v>
      </c>
      <c r="M780" s="7"/>
      <c r="N780" s="7"/>
      <c r="O780" s="6">
        <v>20.25</v>
      </c>
      <c r="P780" s="7"/>
      <c r="Q780" s="7"/>
    </row>
    <row r="781" spans="1:17" x14ac:dyDescent="0.45">
      <c r="A781" s="6">
        <v>16</v>
      </c>
      <c r="B781" s="6">
        <v>4</v>
      </c>
      <c r="C781" s="6">
        <v>4</v>
      </c>
      <c r="D781" s="6">
        <v>780</v>
      </c>
      <c r="E781" s="6" t="s">
        <v>33</v>
      </c>
      <c r="F781" s="6">
        <v>4.1399999999999997</v>
      </c>
      <c r="G781" s="7"/>
      <c r="H781" s="7"/>
      <c r="I781" s="6">
        <v>6.04</v>
      </c>
      <c r="J781" s="7"/>
      <c r="K781" s="7"/>
      <c r="L781" s="6">
        <v>5.94</v>
      </c>
      <c r="M781" s="7"/>
      <c r="N781" s="7"/>
      <c r="O781" s="6">
        <v>5.13</v>
      </c>
      <c r="P781" s="7"/>
      <c r="Q781" s="7"/>
    </row>
    <row r="782" spans="1:17" x14ac:dyDescent="0.45">
      <c r="A782" s="6">
        <v>16</v>
      </c>
      <c r="B782" s="6">
        <v>6</v>
      </c>
      <c r="C782" s="6">
        <v>1</v>
      </c>
      <c r="D782" s="6">
        <v>781</v>
      </c>
      <c r="E782" s="6" t="s">
        <v>334</v>
      </c>
      <c r="F782" s="6">
        <v>10.42</v>
      </c>
      <c r="G782" s="7">
        <f>AVERAGE(F782:F783)</f>
        <v>9.9250000000000007</v>
      </c>
      <c r="H782" s="7">
        <f>STDEV(F782:F783)</f>
        <v>0.70003571337468218</v>
      </c>
      <c r="I782" s="6">
        <v>12.06</v>
      </c>
      <c r="J782" s="7">
        <f>AVERAGE(I782:I783)</f>
        <v>11.06</v>
      </c>
      <c r="K782" s="7">
        <f>STDEV(I782:I783)</f>
        <v>1.4142135623730951</v>
      </c>
      <c r="L782" s="6">
        <v>14.25</v>
      </c>
      <c r="M782" s="7">
        <f>AVERAGE(L782:L783)</f>
        <v>13.895</v>
      </c>
      <c r="N782" s="7">
        <f>STDEV(L782:L783)</f>
        <v>0.50204581464244935</v>
      </c>
      <c r="O782" s="6">
        <v>8.73</v>
      </c>
      <c r="P782" s="7">
        <f>AVERAGE(O782:O783)</f>
        <v>10.675000000000001</v>
      </c>
      <c r="Q782" s="7">
        <f>STDEV(O782:O783)</f>
        <v>2.7506453788156575</v>
      </c>
    </row>
    <row r="783" spans="1:17" x14ac:dyDescent="0.45">
      <c r="A783" s="6">
        <v>16</v>
      </c>
      <c r="B783" s="6">
        <v>3</v>
      </c>
      <c r="C783" s="6">
        <v>3</v>
      </c>
      <c r="D783" s="6">
        <v>782</v>
      </c>
      <c r="E783" s="6" t="s">
        <v>334</v>
      </c>
      <c r="F783" s="6">
        <v>9.43</v>
      </c>
      <c r="G783" s="7"/>
      <c r="H783" s="7"/>
      <c r="I783" s="6">
        <v>10.06</v>
      </c>
      <c r="J783" s="7"/>
      <c r="K783" s="7"/>
      <c r="L783" s="6">
        <v>13.54</v>
      </c>
      <c r="M783" s="7"/>
      <c r="N783" s="7"/>
      <c r="O783" s="6">
        <v>12.62</v>
      </c>
      <c r="P783" s="7"/>
      <c r="Q783" s="7"/>
    </row>
    <row r="784" spans="1:17" x14ac:dyDescent="0.45">
      <c r="A784" s="6">
        <v>16</v>
      </c>
      <c r="B784" s="6">
        <v>3</v>
      </c>
      <c r="C784" s="6">
        <v>2</v>
      </c>
      <c r="D784" s="6">
        <v>783</v>
      </c>
      <c r="E784" s="6" t="s">
        <v>335</v>
      </c>
      <c r="F784" s="6">
        <v>12.77</v>
      </c>
      <c r="G784" s="7">
        <f>AVERAGE(F784:F785)</f>
        <v>11.28</v>
      </c>
      <c r="H784" s="7">
        <f>STDEV(F784:F785)</f>
        <v>2.1071782079359127</v>
      </c>
      <c r="I784" s="6">
        <v>27.39</v>
      </c>
      <c r="J784" s="7">
        <f>AVERAGE(I784:I785)</f>
        <v>24.310000000000002</v>
      </c>
      <c r="K784" s="7">
        <f>STDEV(I784:I785)</f>
        <v>4.3557777721091337</v>
      </c>
      <c r="L784" s="6">
        <v>27.29</v>
      </c>
      <c r="M784" s="7">
        <f>AVERAGE(L784:L785)</f>
        <v>23.934999999999999</v>
      </c>
      <c r="N784" s="7">
        <f>STDEV(L784:L785)</f>
        <v>4.7446865017617386</v>
      </c>
      <c r="O784" s="6">
        <v>21.16</v>
      </c>
      <c r="P784" s="7">
        <f>AVERAGE(O784:O785)</f>
        <v>20.134999999999998</v>
      </c>
      <c r="Q784" s="7">
        <f>STDEV(O784:O785)</f>
        <v>1.4495689014324229</v>
      </c>
    </row>
    <row r="785" spans="1:17" x14ac:dyDescent="0.45">
      <c r="A785" s="6">
        <v>16</v>
      </c>
      <c r="B785" s="6">
        <v>4</v>
      </c>
      <c r="C785" s="6">
        <v>7</v>
      </c>
      <c r="D785" s="6">
        <v>784</v>
      </c>
      <c r="E785" s="6" t="s">
        <v>335</v>
      </c>
      <c r="F785" s="6">
        <v>9.7899999999999991</v>
      </c>
      <c r="G785" s="7"/>
      <c r="H785" s="7"/>
      <c r="I785" s="6">
        <v>21.23</v>
      </c>
      <c r="J785" s="7"/>
      <c r="K785" s="7"/>
      <c r="L785" s="6">
        <v>20.58</v>
      </c>
      <c r="M785" s="7"/>
      <c r="N785" s="7"/>
      <c r="O785" s="6">
        <v>19.11</v>
      </c>
      <c r="P785" s="7"/>
      <c r="Q785" s="7"/>
    </row>
    <row r="786" spans="1:17" x14ac:dyDescent="0.45">
      <c r="A786" s="6">
        <v>17</v>
      </c>
      <c r="B786" s="6">
        <v>3</v>
      </c>
      <c r="C786" s="6">
        <v>1</v>
      </c>
      <c r="D786" s="6">
        <v>785</v>
      </c>
      <c r="E786" s="6" t="s">
        <v>59</v>
      </c>
      <c r="F786" s="6">
        <v>1.06</v>
      </c>
      <c r="G786" s="7"/>
      <c r="H786" s="7"/>
      <c r="I786" s="6">
        <v>0.68</v>
      </c>
      <c r="J786" s="7"/>
      <c r="K786" s="7"/>
      <c r="L786" s="6">
        <v>-0.7</v>
      </c>
      <c r="M786" s="7"/>
      <c r="N786" s="7"/>
      <c r="O786" s="6">
        <v>-0.12</v>
      </c>
      <c r="P786" s="7"/>
      <c r="Q786" s="7"/>
    </row>
    <row r="787" spans="1:17" x14ac:dyDescent="0.45">
      <c r="A787" s="6">
        <v>17</v>
      </c>
      <c r="B787" s="6">
        <v>5</v>
      </c>
      <c r="C787" s="6">
        <v>1</v>
      </c>
      <c r="D787" s="6">
        <v>786</v>
      </c>
      <c r="E787" s="6" t="s">
        <v>59</v>
      </c>
      <c r="F787" s="6">
        <v>-2.17</v>
      </c>
      <c r="G787" s="7"/>
      <c r="H787" s="7"/>
      <c r="I787" s="6">
        <v>1.53</v>
      </c>
      <c r="J787" s="7"/>
      <c r="K787" s="7"/>
      <c r="L787" s="6">
        <v>1.97</v>
      </c>
      <c r="M787" s="7"/>
      <c r="N787" s="7"/>
      <c r="O787" s="6">
        <v>-1.39</v>
      </c>
      <c r="P787" s="7"/>
      <c r="Q787" s="7"/>
    </row>
    <row r="788" spans="1:17" x14ac:dyDescent="0.45">
      <c r="A788" s="6">
        <v>17</v>
      </c>
      <c r="B788" s="6">
        <v>2</v>
      </c>
      <c r="C788" s="6">
        <v>2</v>
      </c>
      <c r="D788" s="6">
        <v>787</v>
      </c>
      <c r="E788" s="6" t="s">
        <v>59</v>
      </c>
      <c r="F788" s="6">
        <v>0.3</v>
      </c>
      <c r="G788" s="7"/>
      <c r="H788" s="7"/>
      <c r="I788" s="6">
        <v>0.1</v>
      </c>
      <c r="J788" s="7"/>
      <c r="K788" s="7"/>
      <c r="L788" s="6">
        <v>-0.41</v>
      </c>
      <c r="M788" s="7"/>
      <c r="N788" s="7"/>
      <c r="O788" s="6">
        <v>-1.93</v>
      </c>
      <c r="P788" s="7"/>
      <c r="Q788" s="7"/>
    </row>
    <row r="789" spans="1:17" x14ac:dyDescent="0.45">
      <c r="A789" s="6">
        <v>17</v>
      </c>
      <c r="B789" s="6">
        <v>6</v>
      </c>
      <c r="C789" s="6">
        <v>2</v>
      </c>
      <c r="D789" s="6">
        <v>788</v>
      </c>
      <c r="E789" s="6" t="s">
        <v>59</v>
      </c>
      <c r="F789" s="6">
        <v>-2.79</v>
      </c>
      <c r="G789" s="7"/>
      <c r="H789" s="7"/>
      <c r="I789" s="6">
        <v>-1.34</v>
      </c>
      <c r="J789" s="7"/>
      <c r="K789" s="7"/>
      <c r="L789" s="6">
        <v>1.36</v>
      </c>
      <c r="M789" s="7"/>
      <c r="N789" s="7"/>
      <c r="O789" s="6">
        <v>-0.7</v>
      </c>
      <c r="P789" s="7"/>
      <c r="Q789" s="7"/>
    </row>
    <row r="790" spans="1:17" x14ac:dyDescent="0.45">
      <c r="A790" s="6">
        <v>17</v>
      </c>
      <c r="B790" s="6">
        <v>5</v>
      </c>
      <c r="C790" s="6">
        <v>3</v>
      </c>
      <c r="D790" s="6">
        <v>789</v>
      </c>
      <c r="E790" s="6" t="s">
        <v>59</v>
      </c>
      <c r="F790" s="6">
        <v>1.66</v>
      </c>
      <c r="G790" s="7"/>
      <c r="H790" s="7"/>
      <c r="I790" s="6">
        <v>0.31</v>
      </c>
      <c r="J790" s="7"/>
      <c r="K790" s="7"/>
      <c r="L790" s="6">
        <v>1.45</v>
      </c>
      <c r="M790" s="7"/>
      <c r="N790" s="7"/>
      <c r="O790" s="6">
        <v>-2.1</v>
      </c>
      <c r="P790" s="7"/>
      <c r="Q790" s="7"/>
    </row>
    <row r="791" spans="1:17" x14ac:dyDescent="0.45">
      <c r="A791" s="6">
        <v>17</v>
      </c>
      <c r="B791" s="6">
        <v>7</v>
      </c>
      <c r="C791" s="6">
        <v>3</v>
      </c>
      <c r="D791" s="6">
        <v>790</v>
      </c>
      <c r="E791" s="6" t="s">
        <v>59</v>
      </c>
      <c r="F791" s="6">
        <v>0.47</v>
      </c>
      <c r="G791" s="7"/>
      <c r="H791" s="7"/>
      <c r="I791" s="6">
        <v>1.41</v>
      </c>
      <c r="J791" s="7"/>
      <c r="K791" s="7"/>
      <c r="L791" s="6">
        <v>2.63</v>
      </c>
      <c r="M791" s="7"/>
      <c r="N791" s="7"/>
      <c r="O791" s="6">
        <v>0.65</v>
      </c>
      <c r="P791" s="7"/>
      <c r="Q791" s="7"/>
    </row>
    <row r="792" spans="1:17" x14ac:dyDescent="0.45">
      <c r="A792" s="6">
        <v>17</v>
      </c>
      <c r="B792" s="6">
        <v>6</v>
      </c>
      <c r="C792" s="6">
        <v>4</v>
      </c>
      <c r="D792" s="6">
        <v>791</v>
      </c>
      <c r="E792" s="6" t="s">
        <v>59</v>
      </c>
      <c r="F792" s="6">
        <v>1.64</v>
      </c>
      <c r="G792" s="7"/>
      <c r="H792" s="7"/>
      <c r="I792" s="6">
        <v>1.17</v>
      </c>
      <c r="J792" s="7"/>
      <c r="K792" s="7"/>
      <c r="L792" s="6">
        <v>0.83</v>
      </c>
      <c r="M792" s="7"/>
      <c r="N792" s="7"/>
      <c r="O792" s="6">
        <v>-1.19</v>
      </c>
      <c r="P792" s="7"/>
      <c r="Q792" s="7"/>
    </row>
    <row r="793" spans="1:17" x14ac:dyDescent="0.45">
      <c r="A793" s="6">
        <v>17</v>
      </c>
      <c r="B793" s="6">
        <v>1</v>
      </c>
      <c r="C793" s="6">
        <v>5</v>
      </c>
      <c r="D793" s="6">
        <v>792</v>
      </c>
      <c r="E793" s="6" t="s">
        <v>59</v>
      </c>
      <c r="F793" s="6">
        <v>0.17</v>
      </c>
      <c r="G793" s="7"/>
      <c r="H793" s="7"/>
      <c r="I793" s="6">
        <v>-1.33</v>
      </c>
      <c r="J793" s="7"/>
      <c r="K793" s="7"/>
      <c r="L793" s="6">
        <v>-0.5</v>
      </c>
      <c r="M793" s="7"/>
      <c r="N793" s="7"/>
      <c r="O793" s="6">
        <v>1.24</v>
      </c>
      <c r="P793" s="7"/>
      <c r="Q793" s="7"/>
    </row>
    <row r="794" spans="1:17" x14ac:dyDescent="0.45">
      <c r="A794" s="6">
        <v>17</v>
      </c>
      <c r="B794" s="6">
        <v>4</v>
      </c>
      <c r="C794" s="6">
        <v>5</v>
      </c>
      <c r="D794" s="6">
        <v>793</v>
      </c>
      <c r="E794" s="6" t="s">
        <v>59</v>
      </c>
      <c r="F794" s="6">
        <v>1.07</v>
      </c>
      <c r="G794" s="7"/>
      <c r="H794" s="7"/>
      <c r="I794" s="6">
        <v>-1.82</v>
      </c>
      <c r="J794" s="7"/>
      <c r="K794" s="7"/>
      <c r="L794" s="6">
        <v>0.78</v>
      </c>
      <c r="M794" s="7"/>
      <c r="N794" s="7"/>
      <c r="O794" s="6">
        <v>0.67</v>
      </c>
      <c r="P794" s="7"/>
      <c r="Q794" s="7"/>
    </row>
    <row r="795" spans="1:17" x14ac:dyDescent="0.45">
      <c r="A795" s="6">
        <v>17</v>
      </c>
      <c r="B795" s="6">
        <v>5</v>
      </c>
      <c r="C795" s="6">
        <v>5</v>
      </c>
      <c r="D795" s="6">
        <v>794</v>
      </c>
      <c r="E795" s="6" t="s">
        <v>59</v>
      </c>
      <c r="F795" s="6">
        <v>1.59</v>
      </c>
      <c r="G795" s="7"/>
      <c r="H795" s="7"/>
      <c r="I795" s="6">
        <v>-0.61</v>
      </c>
      <c r="J795" s="7"/>
      <c r="K795" s="7"/>
      <c r="L795" s="6">
        <v>1.17</v>
      </c>
      <c r="M795" s="7"/>
      <c r="N795" s="7"/>
      <c r="O795" s="6">
        <v>-3.06</v>
      </c>
      <c r="P795" s="7"/>
      <c r="Q795" s="7"/>
    </row>
    <row r="796" spans="1:17" x14ac:dyDescent="0.45">
      <c r="A796" s="6">
        <v>17</v>
      </c>
      <c r="B796" s="6">
        <v>6</v>
      </c>
      <c r="C796" s="6">
        <v>5</v>
      </c>
      <c r="D796" s="6">
        <v>795</v>
      </c>
      <c r="E796" s="6" t="s">
        <v>59</v>
      </c>
      <c r="F796" s="6">
        <v>1.17</v>
      </c>
      <c r="G796" s="7"/>
      <c r="H796" s="7"/>
      <c r="I796" s="6">
        <v>0.99</v>
      </c>
      <c r="J796" s="7"/>
      <c r="K796" s="7"/>
      <c r="L796" s="6">
        <v>1.17</v>
      </c>
      <c r="M796" s="7"/>
      <c r="N796" s="7"/>
      <c r="O796" s="6">
        <v>-0.54</v>
      </c>
      <c r="P796" s="7"/>
      <c r="Q796" s="7"/>
    </row>
    <row r="797" spans="1:17" x14ac:dyDescent="0.45">
      <c r="A797" s="6">
        <v>17</v>
      </c>
      <c r="B797" s="6">
        <v>7</v>
      </c>
      <c r="C797" s="6">
        <v>5</v>
      </c>
      <c r="D797" s="6">
        <v>796</v>
      </c>
      <c r="E797" s="6" t="s">
        <v>59</v>
      </c>
      <c r="F797" s="6">
        <v>0.95</v>
      </c>
      <c r="G797" s="7"/>
      <c r="H797" s="7"/>
      <c r="I797" s="6">
        <v>2.5499999999999998</v>
      </c>
      <c r="J797" s="7"/>
      <c r="K797" s="7"/>
      <c r="L797" s="6">
        <v>-2.02</v>
      </c>
      <c r="M797" s="7"/>
      <c r="N797" s="7"/>
      <c r="O797" s="6">
        <v>3.3</v>
      </c>
      <c r="P797" s="7"/>
      <c r="Q797" s="7"/>
    </row>
    <row r="798" spans="1:17" x14ac:dyDescent="0.45">
      <c r="A798" s="6">
        <v>17</v>
      </c>
      <c r="B798" s="6">
        <v>2</v>
      </c>
      <c r="C798" s="6">
        <v>6</v>
      </c>
      <c r="D798" s="6">
        <v>797</v>
      </c>
      <c r="E798" s="6" t="s">
        <v>59</v>
      </c>
      <c r="F798" s="6">
        <v>-0.12</v>
      </c>
      <c r="G798" s="7"/>
      <c r="H798" s="7"/>
      <c r="I798" s="6">
        <v>-0.04</v>
      </c>
      <c r="J798" s="7"/>
      <c r="K798" s="7"/>
      <c r="L798" s="6">
        <v>-0.26</v>
      </c>
      <c r="M798" s="7"/>
      <c r="N798" s="7"/>
      <c r="O798" s="6">
        <v>2.0099999999999998</v>
      </c>
      <c r="P798" s="7"/>
      <c r="Q798" s="7"/>
    </row>
    <row r="799" spans="1:17" x14ac:dyDescent="0.45">
      <c r="A799" s="6">
        <v>17</v>
      </c>
      <c r="B799" s="6">
        <v>5</v>
      </c>
      <c r="C799" s="6">
        <v>6</v>
      </c>
      <c r="D799" s="6">
        <v>798</v>
      </c>
      <c r="E799" s="6" t="s">
        <v>59</v>
      </c>
      <c r="F799" s="6">
        <v>1.64</v>
      </c>
      <c r="G799" s="7"/>
      <c r="H799" s="7"/>
      <c r="I799" s="6">
        <v>0.63</v>
      </c>
      <c r="J799" s="7"/>
      <c r="K799" s="7"/>
      <c r="L799" s="6">
        <v>1.07</v>
      </c>
      <c r="M799" s="7"/>
      <c r="N799" s="7"/>
      <c r="O799" s="6">
        <v>12.12</v>
      </c>
      <c r="P799" s="7"/>
      <c r="Q799" s="7"/>
    </row>
    <row r="800" spans="1:17" x14ac:dyDescent="0.45">
      <c r="A800" s="6">
        <v>17</v>
      </c>
      <c r="B800" s="6">
        <v>6</v>
      </c>
      <c r="C800" s="6">
        <v>6</v>
      </c>
      <c r="D800" s="6">
        <v>799</v>
      </c>
      <c r="E800" s="6" t="s">
        <v>59</v>
      </c>
      <c r="F800" s="6">
        <v>0.92</v>
      </c>
      <c r="G800" s="7"/>
      <c r="H800" s="7"/>
      <c r="I800" s="6">
        <v>1.33</v>
      </c>
      <c r="J800" s="7"/>
      <c r="K800" s="7"/>
      <c r="L800" s="6">
        <v>1.19</v>
      </c>
      <c r="M800" s="7"/>
      <c r="N800" s="7"/>
      <c r="O800" s="6">
        <v>-1.48</v>
      </c>
      <c r="P800" s="7"/>
      <c r="Q800" s="7"/>
    </row>
    <row r="801" spans="1:17" x14ac:dyDescent="0.45">
      <c r="A801" s="6">
        <v>17</v>
      </c>
      <c r="B801" s="6">
        <v>1</v>
      </c>
      <c r="C801" s="6">
        <v>7</v>
      </c>
      <c r="D801" s="6">
        <v>800</v>
      </c>
      <c r="E801" s="6" t="s">
        <v>59</v>
      </c>
      <c r="F801" s="6">
        <v>-0.26</v>
      </c>
      <c r="G801" s="7"/>
      <c r="H801" s="7"/>
      <c r="I801" s="6">
        <v>-1.69</v>
      </c>
      <c r="J801" s="7"/>
      <c r="K801" s="7"/>
      <c r="L801" s="6">
        <v>-1.1599999999999999</v>
      </c>
      <c r="M801" s="7"/>
      <c r="N801" s="7"/>
      <c r="O801" s="6">
        <v>3.38</v>
      </c>
      <c r="P801" s="7"/>
      <c r="Q801" s="7"/>
    </row>
    <row r="802" spans="1:17" x14ac:dyDescent="0.45">
      <c r="A802" s="6">
        <v>17</v>
      </c>
      <c r="B802" s="6">
        <v>3</v>
      </c>
      <c r="C802" s="6">
        <v>7</v>
      </c>
      <c r="D802" s="6">
        <v>801</v>
      </c>
      <c r="E802" s="6" t="s">
        <v>59</v>
      </c>
      <c r="F802" s="6">
        <v>0.16</v>
      </c>
      <c r="G802" s="7"/>
      <c r="H802" s="7"/>
      <c r="I802" s="6">
        <v>-1.79</v>
      </c>
      <c r="J802" s="7"/>
      <c r="K802" s="7"/>
      <c r="L802" s="6">
        <v>-1.45</v>
      </c>
      <c r="M802" s="7"/>
      <c r="N802" s="7"/>
      <c r="O802" s="6">
        <v>0.69</v>
      </c>
      <c r="P802" s="7"/>
      <c r="Q802" s="7"/>
    </row>
    <row r="803" spans="1:17" x14ac:dyDescent="0.45">
      <c r="A803" s="6">
        <v>17</v>
      </c>
      <c r="B803" s="6">
        <v>5</v>
      </c>
      <c r="C803" s="6">
        <v>7</v>
      </c>
      <c r="D803" s="6">
        <v>802</v>
      </c>
      <c r="E803" s="6" t="s">
        <v>59</v>
      </c>
      <c r="F803" s="6">
        <v>1.49</v>
      </c>
      <c r="G803" s="7"/>
      <c r="H803" s="7"/>
      <c r="I803" s="6">
        <v>-0.36</v>
      </c>
      <c r="J803" s="7"/>
      <c r="K803" s="7"/>
      <c r="L803" s="6">
        <v>1.29</v>
      </c>
      <c r="M803" s="7"/>
      <c r="N803" s="7"/>
      <c r="O803" s="6">
        <v>0.79</v>
      </c>
      <c r="P803" s="7"/>
      <c r="Q803" s="7"/>
    </row>
    <row r="804" spans="1:17" x14ac:dyDescent="0.45">
      <c r="A804" s="6">
        <v>17</v>
      </c>
      <c r="B804" s="6">
        <v>6</v>
      </c>
      <c r="C804" s="6">
        <v>7</v>
      </c>
      <c r="D804" s="6">
        <v>803</v>
      </c>
      <c r="E804" s="6" t="s">
        <v>59</v>
      </c>
      <c r="F804" s="6">
        <v>1.1299999999999999</v>
      </c>
      <c r="G804" s="7"/>
      <c r="H804" s="7"/>
      <c r="I804" s="6">
        <v>1.06</v>
      </c>
      <c r="J804" s="7"/>
      <c r="K804" s="7"/>
      <c r="L804" s="6">
        <v>0.84</v>
      </c>
      <c r="M804" s="7"/>
      <c r="N804" s="7"/>
      <c r="O804" s="6">
        <v>-2.0699999999999998</v>
      </c>
      <c r="P804" s="7"/>
      <c r="Q804" s="7"/>
    </row>
    <row r="805" spans="1:17" x14ac:dyDescent="0.45">
      <c r="A805" s="6">
        <v>17</v>
      </c>
      <c r="B805" s="6">
        <v>7</v>
      </c>
      <c r="C805" s="6">
        <v>7</v>
      </c>
      <c r="D805" s="6">
        <v>804</v>
      </c>
      <c r="E805" s="6" t="s">
        <v>59</v>
      </c>
      <c r="F805" s="6">
        <v>0.68</v>
      </c>
      <c r="G805" s="7"/>
      <c r="H805" s="7"/>
      <c r="I805" s="6">
        <v>0.19</v>
      </c>
      <c r="J805" s="7"/>
      <c r="K805" s="7"/>
      <c r="L805" s="6">
        <v>1.04</v>
      </c>
      <c r="M805" s="7"/>
      <c r="N805" s="7"/>
      <c r="O805" s="6">
        <v>-0.71</v>
      </c>
      <c r="P805" s="7"/>
      <c r="Q805" s="7"/>
    </row>
    <row r="806" spans="1:17" x14ac:dyDescent="0.45">
      <c r="A806" s="6">
        <v>17</v>
      </c>
      <c r="B806" s="6">
        <v>2</v>
      </c>
      <c r="C806" s="6">
        <v>1</v>
      </c>
      <c r="D806" s="6">
        <v>805</v>
      </c>
      <c r="E806" s="6" t="s">
        <v>336</v>
      </c>
      <c r="F806" s="6">
        <v>13.39</v>
      </c>
      <c r="G806" s="7">
        <f>AVERAGE(F806:F807)</f>
        <v>12.925000000000001</v>
      </c>
      <c r="H806" s="7">
        <f>STDEV(F806:F807)</f>
        <v>0.65760930650348903</v>
      </c>
      <c r="I806" s="6">
        <v>13.84</v>
      </c>
      <c r="J806" s="7">
        <f>AVERAGE(I806:I807)</f>
        <v>13.425000000000001</v>
      </c>
      <c r="K806" s="7">
        <f>STDEV(I806:I807)</f>
        <v>0.58689862838483442</v>
      </c>
      <c r="L806" s="6">
        <v>16.75</v>
      </c>
      <c r="M806" s="7">
        <f>AVERAGE(L806:L807)</f>
        <v>16.245000000000001</v>
      </c>
      <c r="N806" s="7">
        <f>STDEV(L806:L807)</f>
        <v>0.71417784899841286</v>
      </c>
      <c r="O806" s="6">
        <v>11.16</v>
      </c>
      <c r="P806" s="7">
        <f>AVERAGE(O806:O807)</f>
        <v>10.484999999999999</v>
      </c>
      <c r="Q806" s="7">
        <f>STDEV(O806:O807)</f>
        <v>0.95459415460183883</v>
      </c>
    </row>
    <row r="807" spans="1:17" x14ac:dyDescent="0.45">
      <c r="A807" s="6">
        <v>17</v>
      </c>
      <c r="B807" s="6">
        <v>2</v>
      </c>
      <c r="C807" s="6">
        <v>3</v>
      </c>
      <c r="D807" s="6">
        <v>806</v>
      </c>
      <c r="E807" s="6" t="s">
        <v>336</v>
      </c>
      <c r="F807" s="6">
        <v>12.46</v>
      </c>
      <c r="G807" s="7"/>
      <c r="H807" s="7"/>
      <c r="I807" s="6">
        <v>13.01</v>
      </c>
      <c r="J807" s="7"/>
      <c r="K807" s="7"/>
      <c r="L807" s="6">
        <v>15.74</v>
      </c>
      <c r="M807" s="7"/>
      <c r="N807" s="7"/>
      <c r="O807" s="6">
        <v>9.81</v>
      </c>
      <c r="P807" s="7"/>
      <c r="Q807" s="7"/>
    </row>
    <row r="808" spans="1:17" x14ac:dyDescent="0.45">
      <c r="A808" s="6">
        <v>17</v>
      </c>
      <c r="B808" s="6">
        <v>4</v>
      </c>
      <c r="C808" s="6">
        <v>4</v>
      </c>
      <c r="D808" s="6">
        <v>807</v>
      </c>
      <c r="E808" s="6" t="s">
        <v>33</v>
      </c>
      <c r="F808" s="6">
        <v>6.94</v>
      </c>
      <c r="G808" s="7"/>
      <c r="H808" s="7"/>
      <c r="I808" s="6">
        <v>6.24</v>
      </c>
      <c r="J808" s="7"/>
      <c r="K808" s="7"/>
      <c r="L808" s="6">
        <v>8.5</v>
      </c>
      <c r="M808" s="7"/>
      <c r="N808" s="7"/>
      <c r="O808" s="6">
        <v>3.01</v>
      </c>
      <c r="P808" s="7"/>
      <c r="Q808" s="7"/>
    </row>
    <row r="809" spans="1:17" x14ac:dyDescent="0.45">
      <c r="A809" s="6">
        <v>17</v>
      </c>
      <c r="B809" s="6">
        <v>5</v>
      </c>
      <c r="C809" s="6">
        <v>4</v>
      </c>
      <c r="D809" s="6">
        <v>808</v>
      </c>
      <c r="E809" s="6" t="s">
        <v>337</v>
      </c>
      <c r="F809" s="6">
        <v>63.69</v>
      </c>
      <c r="G809" s="7">
        <f>AVERAGE(F809:F810)</f>
        <v>64.655000000000001</v>
      </c>
      <c r="H809" s="7">
        <f>STDEV(F809:F810)</f>
        <v>1.3647160876900415</v>
      </c>
      <c r="I809" s="6">
        <v>375.52</v>
      </c>
      <c r="J809" s="7">
        <f>AVERAGE(I809:I810)</f>
        <v>384.01</v>
      </c>
      <c r="K809" s="7">
        <f>STDEV(I809:I810)</f>
        <v>12.006673144547591</v>
      </c>
      <c r="L809" s="6">
        <v>284.27</v>
      </c>
      <c r="M809" s="7">
        <f>AVERAGE(L809:L810)</f>
        <v>281.15499999999997</v>
      </c>
      <c r="N809" s="7">
        <f>STDEV(L809:L810)</f>
        <v>4.4052752467921632</v>
      </c>
      <c r="O809" s="6">
        <v>181.57</v>
      </c>
      <c r="P809" s="7">
        <f>AVERAGE(O809:O810)</f>
        <v>192.45999999999998</v>
      </c>
      <c r="Q809" s="7">
        <f>STDEV(O809:O810)</f>
        <v>15.400785694243005</v>
      </c>
    </row>
    <row r="810" spans="1:17" x14ac:dyDescent="0.45">
      <c r="A810" s="6">
        <v>17</v>
      </c>
      <c r="B810" s="6">
        <v>4</v>
      </c>
      <c r="C810" s="6">
        <v>6</v>
      </c>
      <c r="D810" s="6">
        <v>809</v>
      </c>
      <c r="E810" s="6" t="s">
        <v>337</v>
      </c>
      <c r="F810" s="6">
        <v>65.62</v>
      </c>
      <c r="G810" s="7"/>
      <c r="H810" s="7"/>
      <c r="I810" s="6">
        <v>392.5</v>
      </c>
      <c r="J810" s="7"/>
      <c r="K810" s="7"/>
      <c r="L810" s="6">
        <v>278.04000000000002</v>
      </c>
      <c r="M810" s="7"/>
      <c r="N810" s="7"/>
      <c r="O810" s="6">
        <v>203.35</v>
      </c>
      <c r="P810" s="7"/>
      <c r="Q810" s="7"/>
    </row>
    <row r="811" spans="1:17" x14ac:dyDescent="0.45">
      <c r="A811" s="6">
        <v>17</v>
      </c>
      <c r="B811" s="6">
        <v>2</v>
      </c>
      <c r="C811" s="6">
        <v>4</v>
      </c>
      <c r="D811" s="6">
        <v>810</v>
      </c>
      <c r="E811" s="6" t="s">
        <v>338</v>
      </c>
      <c r="F811" s="6">
        <v>8</v>
      </c>
      <c r="G811" s="7">
        <f>AVERAGE(F811:F812)</f>
        <v>7.35</v>
      </c>
      <c r="H811" s="7">
        <f>STDEV(F811:F812)</f>
        <v>0.91923881554251163</v>
      </c>
      <c r="I811" s="6">
        <v>111.57</v>
      </c>
      <c r="J811" s="7">
        <f>AVERAGE(I811:I812)</f>
        <v>87.35</v>
      </c>
      <c r="K811" s="7">
        <f>STDEV(I811:I812)</f>
        <v>34.25225248067639</v>
      </c>
      <c r="L811" s="6">
        <v>124.34</v>
      </c>
      <c r="M811" s="7">
        <f>AVERAGE(L811:L812)</f>
        <v>99.02000000000001</v>
      </c>
      <c r="N811" s="7">
        <f>STDEV(L811:L812)</f>
        <v>35.807887399286706</v>
      </c>
      <c r="O811" s="6">
        <v>62.01</v>
      </c>
      <c r="P811" s="7">
        <f>AVERAGE(O811:O812)</f>
        <v>56.33</v>
      </c>
      <c r="Q811" s="7">
        <f>STDEV(O811:O812)</f>
        <v>8.0327330342791878</v>
      </c>
    </row>
    <row r="812" spans="1:17" x14ac:dyDescent="0.45">
      <c r="A812" s="6">
        <v>17</v>
      </c>
      <c r="B812" s="6">
        <v>7</v>
      </c>
      <c r="C812" s="6">
        <v>6</v>
      </c>
      <c r="D812" s="6">
        <v>811</v>
      </c>
      <c r="E812" s="6" t="s">
        <v>338</v>
      </c>
      <c r="F812" s="6">
        <v>6.7</v>
      </c>
      <c r="G812" s="7"/>
      <c r="H812" s="7"/>
      <c r="I812" s="6">
        <v>63.13</v>
      </c>
      <c r="J812" s="7"/>
      <c r="K812" s="7"/>
      <c r="L812" s="6">
        <v>73.7</v>
      </c>
      <c r="M812" s="7"/>
      <c r="N812" s="7"/>
      <c r="O812" s="6">
        <v>50.65</v>
      </c>
      <c r="P812" s="7"/>
      <c r="Q812" s="7"/>
    </row>
    <row r="813" spans="1:17" x14ac:dyDescent="0.45">
      <c r="A813" s="6">
        <v>17</v>
      </c>
      <c r="B813" s="6">
        <v>1</v>
      </c>
      <c r="C813" s="6">
        <v>3</v>
      </c>
      <c r="D813" s="6">
        <v>812</v>
      </c>
      <c r="E813" s="6" t="s">
        <v>339</v>
      </c>
      <c r="F813" s="6">
        <v>13.46</v>
      </c>
      <c r="G813" s="7">
        <f>AVERAGE(F813:F814)</f>
        <v>12.9</v>
      </c>
      <c r="H813" s="7">
        <f>STDEV(F813:F814)</f>
        <v>0.79195959492893386</v>
      </c>
      <c r="I813" s="6">
        <v>98.41</v>
      </c>
      <c r="J813" s="7">
        <f>AVERAGE(I813:I814)</f>
        <v>97.699999999999989</v>
      </c>
      <c r="K813" s="7">
        <f>STDEV(I813:I814)</f>
        <v>1.0040916292848987</v>
      </c>
      <c r="L813" s="6">
        <v>182.8</v>
      </c>
      <c r="M813" s="7">
        <f>AVERAGE(L813:L814)</f>
        <v>160.41000000000003</v>
      </c>
      <c r="N813" s="7">
        <f>STDEV(L813:L814)</f>
        <v>31.664241661533456</v>
      </c>
      <c r="O813" s="6">
        <v>93.99</v>
      </c>
      <c r="P813" s="7">
        <f>AVERAGE(O813:O814)</f>
        <v>91.66</v>
      </c>
      <c r="Q813" s="7">
        <f>STDEV(O813:O814)</f>
        <v>3.2951176003293088</v>
      </c>
    </row>
    <row r="814" spans="1:17" x14ac:dyDescent="0.45">
      <c r="A814" s="6">
        <v>17</v>
      </c>
      <c r="B814" s="6">
        <v>3</v>
      </c>
      <c r="C814" s="6">
        <v>6</v>
      </c>
      <c r="D814" s="6">
        <v>813</v>
      </c>
      <c r="E814" s="6" t="s">
        <v>339</v>
      </c>
      <c r="F814" s="6">
        <v>12.34</v>
      </c>
      <c r="G814" s="7"/>
      <c r="H814" s="7"/>
      <c r="I814" s="6">
        <v>96.99</v>
      </c>
      <c r="J814" s="7"/>
      <c r="K814" s="7"/>
      <c r="L814" s="6">
        <v>138.02000000000001</v>
      </c>
      <c r="M814" s="7"/>
      <c r="N814" s="7"/>
      <c r="O814" s="6">
        <v>89.33</v>
      </c>
      <c r="P814" s="7"/>
      <c r="Q814" s="7"/>
    </row>
    <row r="815" spans="1:17" x14ac:dyDescent="0.45">
      <c r="A815" s="6">
        <v>17</v>
      </c>
      <c r="B815" s="6">
        <v>6</v>
      </c>
      <c r="C815" s="6">
        <v>3</v>
      </c>
      <c r="D815" s="6">
        <v>814</v>
      </c>
      <c r="E815" s="6" t="s">
        <v>340</v>
      </c>
      <c r="F815" s="6">
        <v>15.34</v>
      </c>
      <c r="G815" s="7">
        <f>AVERAGE(F815:F816)</f>
        <v>15.135</v>
      </c>
      <c r="H815" s="7">
        <f>STDEV(F815:F816)</f>
        <v>0.28991378028648457</v>
      </c>
      <c r="I815" s="6">
        <v>121.14</v>
      </c>
      <c r="J815" s="7">
        <f>AVERAGE(I815:I816)</f>
        <v>125.47499999999999</v>
      </c>
      <c r="K815" s="7">
        <f>STDEV(I815:I816)</f>
        <v>6.1306157928873688</v>
      </c>
      <c r="L815" s="6">
        <v>76.88</v>
      </c>
      <c r="M815" s="7">
        <f>AVERAGE(L815:L816)</f>
        <v>77.47</v>
      </c>
      <c r="N815" s="7">
        <f>STDEV(L815:L816)</f>
        <v>0.83438600180013089</v>
      </c>
      <c r="O815" s="6">
        <v>52.38</v>
      </c>
      <c r="P815" s="7">
        <f>AVERAGE(O815:O816)</f>
        <v>46.31</v>
      </c>
      <c r="Q815" s="7">
        <f>STDEV(O815:O816)</f>
        <v>8.5842763236046924</v>
      </c>
    </row>
    <row r="816" spans="1:17" x14ac:dyDescent="0.45">
      <c r="A816" s="6">
        <v>17</v>
      </c>
      <c r="B816" s="6">
        <v>3</v>
      </c>
      <c r="C816" s="6">
        <v>5</v>
      </c>
      <c r="D816" s="6">
        <v>815</v>
      </c>
      <c r="E816" s="6" t="s">
        <v>340</v>
      </c>
      <c r="F816" s="6">
        <v>14.93</v>
      </c>
      <c r="G816" s="7"/>
      <c r="H816" s="7"/>
      <c r="I816" s="6">
        <v>129.81</v>
      </c>
      <c r="J816" s="7"/>
      <c r="K816" s="7"/>
      <c r="L816" s="6">
        <v>78.06</v>
      </c>
      <c r="M816" s="7"/>
      <c r="N816" s="7"/>
      <c r="O816" s="6">
        <v>40.24</v>
      </c>
      <c r="P816" s="7"/>
      <c r="Q816" s="7"/>
    </row>
    <row r="817" spans="1:17" x14ac:dyDescent="0.45">
      <c r="A817" s="6">
        <v>17</v>
      </c>
      <c r="B817" s="6">
        <v>4</v>
      </c>
      <c r="C817" s="6">
        <v>2</v>
      </c>
      <c r="D817" s="6">
        <v>816</v>
      </c>
      <c r="E817" s="6" t="s">
        <v>341</v>
      </c>
      <c r="F817" s="6">
        <v>6.26</v>
      </c>
      <c r="G817" s="7">
        <f>AVERAGE(F817:F818)</f>
        <v>5.875</v>
      </c>
      <c r="H817" s="7">
        <f>STDEV(F817:F818)</f>
        <v>0.54447222151364127</v>
      </c>
      <c r="I817" s="6">
        <v>24.74</v>
      </c>
      <c r="J817" s="7">
        <f>AVERAGE(I817:I818)</f>
        <v>25.945</v>
      </c>
      <c r="K817" s="7">
        <f>STDEV(I817:I818)</f>
        <v>1.7041273426595798</v>
      </c>
      <c r="L817" s="6">
        <v>21.9</v>
      </c>
      <c r="M817" s="7">
        <f>AVERAGE(L817:L818)</f>
        <v>21.27</v>
      </c>
      <c r="N817" s="7">
        <f>STDEV(L817:L818)</f>
        <v>0.8909545442950485</v>
      </c>
      <c r="O817" s="6">
        <v>11.3</v>
      </c>
      <c r="P817" s="7">
        <f>AVERAGE(O817:O818)</f>
        <v>9.4450000000000003</v>
      </c>
      <c r="Q817" s="7">
        <f>STDEV(O817:O818)</f>
        <v>2.62336615820209</v>
      </c>
    </row>
    <row r="818" spans="1:17" x14ac:dyDescent="0.45">
      <c r="A818" s="6">
        <v>17</v>
      </c>
      <c r="B818" s="6">
        <v>3</v>
      </c>
      <c r="C818" s="6">
        <v>4</v>
      </c>
      <c r="D818" s="6">
        <v>817</v>
      </c>
      <c r="E818" s="6" t="s">
        <v>341</v>
      </c>
      <c r="F818" s="6">
        <v>5.49</v>
      </c>
      <c r="G818" s="7"/>
      <c r="H818" s="7"/>
      <c r="I818" s="6">
        <v>27.15</v>
      </c>
      <c r="J818" s="7"/>
      <c r="K818" s="7"/>
      <c r="L818" s="6">
        <v>20.64</v>
      </c>
      <c r="M818" s="7"/>
      <c r="N818" s="7"/>
      <c r="O818" s="6">
        <v>7.59</v>
      </c>
      <c r="P818" s="7"/>
      <c r="Q818" s="7"/>
    </row>
    <row r="819" spans="1:17" x14ac:dyDescent="0.45">
      <c r="A819" s="6">
        <v>17</v>
      </c>
      <c r="B819" s="6">
        <v>5</v>
      </c>
      <c r="C819" s="6">
        <v>2</v>
      </c>
      <c r="D819" s="6">
        <v>818</v>
      </c>
      <c r="E819" s="6" t="s">
        <v>342</v>
      </c>
      <c r="F819" s="6">
        <v>11.53</v>
      </c>
      <c r="G819" s="7">
        <f>AVERAGE(F819:F820)</f>
        <v>11.05</v>
      </c>
      <c r="H819" s="7">
        <f>STDEV(F819:F820)</f>
        <v>0.67882250993908499</v>
      </c>
      <c r="I819" s="6">
        <v>13.48</v>
      </c>
      <c r="J819" s="7">
        <f>AVERAGE(I819:I820)</f>
        <v>12.715</v>
      </c>
      <c r="K819" s="7">
        <f>STDEV(I819:I820)</f>
        <v>1.0818733752154186</v>
      </c>
      <c r="L819" s="6">
        <v>14.66</v>
      </c>
      <c r="M819" s="7">
        <f>AVERAGE(L819:L820)</f>
        <v>14.335000000000001</v>
      </c>
      <c r="N819" s="7">
        <f>STDEV(L819:L820)</f>
        <v>0.45961940777125615</v>
      </c>
      <c r="O819" s="6">
        <v>10.43</v>
      </c>
      <c r="P819" s="7">
        <f>AVERAGE(O819:O820)</f>
        <v>10.055</v>
      </c>
      <c r="Q819" s="7">
        <f>STDEV(O819:O820)</f>
        <v>0.5303300858899106</v>
      </c>
    </row>
    <row r="820" spans="1:17" x14ac:dyDescent="0.45">
      <c r="A820" s="6">
        <v>17</v>
      </c>
      <c r="B820" s="6">
        <v>7</v>
      </c>
      <c r="C820" s="6">
        <v>4</v>
      </c>
      <c r="D820" s="6">
        <v>819</v>
      </c>
      <c r="E820" s="6" t="s">
        <v>342</v>
      </c>
      <c r="F820" s="6">
        <v>10.57</v>
      </c>
      <c r="G820" s="7"/>
      <c r="H820" s="7"/>
      <c r="I820" s="6">
        <v>11.95</v>
      </c>
      <c r="J820" s="7"/>
      <c r="K820" s="7"/>
      <c r="L820" s="6">
        <v>14.01</v>
      </c>
      <c r="M820" s="7"/>
      <c r="N820" s="7"/>
      <c r="O820" s="6">
        <v>9.68</v>
      </c>
      <c r="P820" s="7"/>
      <c r="Q820" s="7"/>
    </row>
    <row r="821" spans="1:17" x14ac:dyDescent="0.45">
      <c r="A821" s="6">
        <v>17</v>
      </c>
      <c r="B821" s="6">
        <v>4</v>
      </c>
      <c r="C821" s="6">
        <v>3</v>
      </c>
      <c r="D821" s="6">
        <v>820</v>
      </c>
      <c r="E821" s="6" t="s">
        <v>343</v>
      </c>
      <c r="F821" s="6">
        <v>26.24</v>
      </c>
      <c r="G821" s="7">
        <f>AVERAGE(F821:F822)</f>
        <v>27.43</v>
      </c>
      <c r="H821" s="7">
        <f>STDEV(F821:F822)</f>
        <v>1.6829141392239848</v>
      </c>
      <c r="I821" s="6">
        <v>175.14</v>
      </c>
      <c r="J821" s="7">
        <f>AVERAGE(I821:I822)</f>
        <v>188.33999999999997</v>
      </c>
      <c r="K821" s="7">
        <f>STDEV(I821:I822)</f>
        <v>18.667619023324857</v>
      </c>
      <c r="L821" s="6">
        <v>151.06</v>
      </c>
      <c r="M821" s="7">
        <f>AVERAGE(L821:L822)</f>
        <v>154.22499999999999</v>
      </c>
      <c r="N821" s="7">
        <f>STDEV(L821:L822)</f>
        <v>4.4759859249108347</v>
      </c>
      <c r="O821" s="6">
        <v>324.25</v>
      </c>
      <c r="P821" s="7">
        <f>AVERAGE(O821:O822)</f>
        <v>313.23</v>
      </c>
      <c r="Q821" s="7">
        <f>STDEV(O821:O822)</f>
        <v>15.584633457351522</v>
      </c>
    </row>
    <row r="822" spans="1:17" x14ac:dyDescent="0.45">
      <c r="A822" s="6">
        <v>17</v>
      </c>
      <c r="B822" s="6">
        <v>1</v>
      </c>
      <c r="C822" s="6">
        <v>4</v>
      </c>
      <c r="D822" s="6">
        <v>821</v>
      </c>
      <c r="E822" s="6" t="s">
        <v>343</v>
      </c>
      <c r="F822" s="6">
        <v>28.62</v>
      </c>
      <c r="G822" s="7"/>
      <c r="H822" s="7"/>
      <c r="I822" s="6">
        <v>201.54</v>
      </c>
      <c r="J822" s="7"/>
      <c r="K822" s="7"/>
      <c r="L822" s="6">
        <v>157.38999999999999</v>
      </c>
      <c r="M822" s="7"/>
      <c r="N822" s="7"/>
      <c r="O822" s="6">
        <v>302.20999999999998</v>
      </c>
      <c r="P822" s="7"/>
      <c r="Q822" s="7"/>
    </row>
    <row r="823" spans="1:17" x14ac:dyDescent="0.45">
      <c r="A823" s="6">
        <v>17</v>
      </c>
      <c r="B823" s="6">
        <v>7</v>
      </c>
      <c r="C823" s="6">
        <v>1</v>
      </c>
      <c r="D823" s="6">
        <v>822</v>
      </c>
      <c r="E823" s="6" t="s">
        <v>344</v>
      </c>
      <c r="F823" s="6">
        <v>5.99</v>
      </c>
      <c r="G823" s="7">
        <f>AVERAGE(F823:F824)</f>
        <v>5.6550000000000002</v>
      </c>
      <c r="H823" s="7">
        <f>STDEV(F823:F824)</f>
        <v>0.47376154339498677</v>
      </c>
      <c r="I823" s="6">
        <v>5.09</v>
      </c>
      <c r="J823" s="7">
        <f>AVERAGE(I823:I824)</f>
        <v>5.8100000000000005</v>
      </c>
      <c r="K823" s="7">
        <f>STDEV(I823:I824)</f>
        <v>1.0182337649086282</v>
      </c>
      <c r="L823" s="6">
        <v>4.79</v>
      </c>
      <c r="M823" s="7">
        <f>AVERAGE(L823:L824)</f>
        <v>5.4849999999999994</v>
      </c>
      <c r="N823" s="7">
        <f>STDEV(L823:L824)</f>
        <v>0.98287842584930607</v>
      </c>
      <c r="O823" s="6">
        <v>7.12</v>
      </c>
      <c r="P823" s="7">
        <f>AVERAGE(O823:O824)</f>
        <v>7.6950000000000003</v>
      </c>
      <c r="Q823" s="7">
        <f>STDEV(O823:O824)</f>
        <v>0.81317279836452927</v>
      </c>
    </row>
    <row r="824" spans="1:17" x14ac:dyDescent="0.45">
      <c r="A824" s="6">
        <v>17</v>
      </c>
      <c r="B824" s="6">
        <v>2</v>
      </c>
      <c r="C824" s="6">
        <v>7</v>
      </c>
      <c r="D824" s="6">
        <v>823</v>
      </c>
      <c r="E824" s="6" t="s">
        <v>344</v>
      </c>
      <c r="F824" s="6">
        <v>5.32</v>
      </c>
      <c r="G824" s="7"/>
      <c r="H824" s="7"/>
      <c r="I824" s="6">
        <v>6.53</v>
      </c>
      <c r="J824" s="7"/>
      <c r="K824" s="7"/>
      <c r="L824" s="6">
        <v>6.18</v>
      </c>
      <c r="M824" s="7"/>
      <c r="N824" s="7"/>
      <c r="O824" s="6">
        <v>8.27</v>
      </c>
      <c r="P824" s="7"/>
      <c r="Q824" s="7"/>
    </row>
    <row r="825" spans="1:17" x14ac:dyDescent="0.45">
      <c r="A825" s="6">
        <v>17</v>
      </c>
      <c r="B825" s="6">
        <v>1</v>
      </c>
      <c r="C825" s="6">
        <v>2</v>
      </c>
      <c r="D825" s="6">
        <v>824</v>
      </c>
      <c r="E825" s="6" t="s">
        <v>345</v>
      </c>
      <c r="F825" s="6">
        <v>25.69</v>
      </c>
      <c r="G825" s="7">
        <f>AVERAGE(F825:F826)</f>
        <v>25.335000000000001</v>
      </c>
      <c r="H825" s="7">
        <f>STDEV(F825:F826)</f>
        <v>0.50204581464244935</v>
      </c>
      <c r="I825" s="6">
        <v>172.58</v>
      </c>
      <c r="J825" s="7">
        <f>AVERAGE(I825:I826)</f>
        <v>178.55</v>
      </c>
      <c r="K825" s="7">
        <f>STDEV(I825:I826)</f>
        <v>8.4428549673673761</v>
      </c>
      <c r="L825" s="6">
        <v>122.13</v>
      </c>
      <c r="M825" s="7">
        <f>AVERAGE(L825:L826)</f>
        <v>122.36499999999999</v>
      </c>
      <c r="N825" s="7">
        <f>STDEV(L825:L826)</f>
        <v>0.33234018715767655</v>
      </c>
      <c r="O825" s="6">
        <v>79.260000000000005</v>
      </c>
      <c r="P825" s="7">
        <f>AVERAGE(O825:O826)</f>
        <v>80.41</v>
      </c>
      <c r="Q825" s="7">
        <f>STDEV(O825:O826)</f>
        <v>1.6263455967290572</v>
      </c>
    </row>
    <row r="826" spans="1:17" x14ac:dyDescent="0.45">
      <c r="A826" s="6">
        <v>17</v>
      </c>
      <c r="B826" s="6">
        <v>1</v>
      </c>
      <c r="C826" s="6">
        <v>6</v>
      </c>
      <c r="D826" s="6">
        <v>825</v>
      </c>
      <c r="E826" s="6" t="s">
        <v>345</v>
      </c>
      <c r="F826" s="6">
        <v>24.98</v>
      </c>
      <c r="G826" s="7"/>
      <c r="H826" s="7"/>
      <c r="I826" s="6">
        <v>184.52</v>
      </c>
      <c r="J826" s="7"/>
      <c r="K826" s="7"/>
      <c r="L826" s="6">
        <v>122.6</v>
      </c>
      <c r="M826" s="7"/>
      <c r="N826" s="7"/>
      <c r="O826" s="6">
        <v>81.56</v>
      </c>
      <c r="P826" s="7"/>
      <c r="Q826" s="7"/>
    </row>
    <row r="827" spans="1:17" x14ac:dyDescent="0.45">
      <c r="A827" s="6">
        <v>17</v>
      </c>
      <c r="B827" s="6">
        <v>1</v>
      </c>
      <c r="C827" s="6">
        <v>1</v>
      </c>
      <c r="D827" s="6">
        <v>826</v>
      </c>
      <c r="E827" s="6" t="s">
        <v>346</v>
      </c>
      <c r="F827" s="6">
        <v>26.04</v>
      </c>
      <c r="G827" s="7">
        <f>AVERAGE(F827:F828)</f>
        <v>27.704999999999998</v>
      </c>
      <c r="H827" s="7">
        <f>STDEV(F827:F828)</f>
        <v>2.3546655813512047</v>
      </c>
      <c r="I827" s="6">
        <v>168.26</v>
      </c>
      <c r="J827" s="7">
        <f>AVERAGE(I827:I828)</f>
        <v>156.36000000000001</v>
      </c>
      <c r="K827" s="7">
        <f>STDEV(I827:I828)</f>
        <v>16.829141392239819</v>
      </c>
      <c r="L827" s="6">
        <v>147.91</v>
      </c>
      <c r="M827" s="7">
        <f>AVERAGE(L827:L828)</f>
        <v>142.98500000000001</v>
      </c>
      <c r="N827" s="7">
        <f>STDEV(L827:L828)</f>
        <v>6.9650017946874891</v>
      </c>
      <c r="O827" s="6">
        <v>117.28</v>
      </c>
      <c r="P827" s="7">
        <f>AVERAGE(O827:O828)</f>
        <v>113.52000000000001</v>
      </c>
      <c r="Q827" s="7">
        <f>STDEV(O827:O828)</f>
        <v>5.3174429945228345</v>
      </c>
    </row>
    <row r="828" spans="1:17" x14ac:dyDescent="0.45">
      <c r="A828" s="6">
        <v>17</v>
      </c>
      <c r="B828" s="6">
        <v>4</v>
      </c>
      <c r="C828" s="6">
        <v>1</v>
      </c>
      <c r="D828" s="6">
        <v>827</v>
      </c>
      <c r="E828" s="6" t="s">
        <v>346</v>
      </c>
      <c r="F828" s="6">
        <v>29.37</v>
      </c>
      <c r="G828" s="7"/>
      <c r="H828" s="7"/>
      <c r="I828" s="6">
        <v>144.46</v>
      </c>
      <c r="J828" s="7"/>
      <c r="K828" s="7"/>
      <c r="L828" s="6">
        <v>138.06</v>
      </c>
      <c r="M828" s="7"/>
      <c r="N828" s="7"/>
      <c r="O828" s="6">
        <v>109.76</v>
      </c>
      <c r="P828" s="7"/>
      <c r="Q828" s="7"/>
    </row>
    <row r="829" spans="1:17" x14ac:dyDescent="0.45">
      <c r="A829" s="6">
        <v>17</v>
      </c>
      <c r="B829" s="6">
        <v>6</v>
      </c>
      <c r="C829" s="6">
        <v>1</v>
      </c>
      <c r="D829" s="6">
        <v>828</v>
      </c>
      <c r="E829" s="6" t="s">
        <v>347</v>
      </c>
      <c r="F829" s="6">
        <v>19.5</v>
      </c>
      <c r="G829" s="7">
        <f>AVERAGE(F829:F830)</f>
        <v>22.835000000000001</v>
      </c>
      <c r="H829" s="7">
        <f>STDEV(F829:F830)</f>
        <v>4.7164022305142632</v>
      </c>
      <c r="I829" s="6">
        <v>106.04</v>
      </c>
      <c r="J829" s="7">
        <f>AVERAGE(I829:I830)</f>
        <v>113.345</v>
      </c>
      <c r="K829" s="7">
        <f>STDEV(I829:I830)</f>
        <v>10.330830073135459</v>
      </c>
      <c r="L829" s="6">
        <v>73.27</v>
      </c>
      <c r="M829" s="7">
        <f>AVERAGE(L829:L830)</f>
        <v>76.944999999999993</v>
      </c>
      <c r="N829" s="7">
        <f>STDEV(L829:L830)</f>
        <v>5.19723484172113</v>
      </c>
      <c r="O829" s="6">
        <v>55.77</v>
      </c>
      <c r="P829" s="7">
        <f>AVERAGE(O829:O830)</f>
        <v>52.71</v>
      </c>
      <c r="Q829" s="7">
        <f>STDEV(O829:O830)</f>
        <v>4.3274935008616744</v>
      </c>
    </row>
    <row r="830" spans="1:17" x14ac:dyDescent="0.45">
      <c r="A830" s="6">
        <v>17</v>
      </c>
      <c r="B830" s="6">
        <v>3</v>
      </c>
      <c r="C830" s="6">
        <v>3</v>
      </c>
      <c r="D830" s="6">
        <v>829</v>
      </c>
      <c r="E830" s="6" t="s">
        <v>347</v>
      </c>
      <c r="F830" s="6">
        <v>26.17</v>
      </c>
      <c r="G830" s="7"/>
      <c r="H830" s="7"/>
      <c r="I830" s="6">
        <v>120.65</v>
      </c>
      <c r="J830" s="7"/>
      <c r="K830" s="7"/>
      <c r="L830" s="6">
        <v>80.62</v>
      </c>
      <c r="M830" s="7"/>
      <c r="N830" s="7"/>
      <c r="O830" s="6">
        <v>49.65</v>
      </c>
      <c r="P830" s="7"/>
      <c r="Q830" s="7"/>
    </row>
    <row r="831" spans="1:17" x14ac:dyDescent="0.45">
      <c r="A831" s="6">
        <v>17</v>
      </c>
      <c r="B831" s="6">
        <v>3</v>
      </c>
      <c r="C831" s="6">
        <v>2</v>
      </c>
      <c r="D831" s="6">
        <v>830</v>
      </c>
      <c r="E831" s="6" t="s">
        <v>348</v>
      </c>
      <c r="F831" s="6">
        <v>18.559999999999999</v>
      </c>
      <c r="G831" s="7">
        <f>AVERAGE(F831:F832)</f>
        <v>17.094999999999999</v>
      </c>
      <c r="H831" s="7">
        <f>STDEV(F831:F832)</f>
        <v>2.0718228688765827</v>
      </c>
      <c r="I831" s="6">
        <v>100.23</v>
      </c>
      <c r="J831" s="7">
        <f>AVERAGE(I831:I832)</f>
        <v>90.265000000000001</v>
      </c>
      <c r="K831" s="7">
        <f>STDEV(I831:I832)</f>
        <v>14.092638149047838</v>
      </c>
      <c r="L831" s="6">
        <v>80.959999999999994</v>
      </c>
      <c r="M831" s="7">
        <f>AVERAGE(L831:L832)</f>
        <v>72.155000000000001</v>
      </c>
      <c r="N831" s="7">
        <f>STDEV(L831:L832)</f>
        <v>12.452150416695071</v>
      </c>
      <c r="O831" s="6">
        <v>40.72</v>
      </c>
      <c r="P831" s="7">
        <f>AVERAGE(O831:O832)</f>
        <v>38.409999999999997</v>
      </c>
      <c r="Q831" s="7">
        <f>STDEV(O831:O832)</f>
        <v>3.2668333290818481</v>
      </c>
    </row>
    <row r="832" spans="1:17" x14ac:dyDescent="0.45">
      <c r="A832" s="6">
        <v>17</v>
      </c>
      <c r="B832" s="6">
        <v>4</v>
      </c>
      <c r="C832" s="6">
        <v>7</v>
      </c>
      <c r="D832" s="6">
        <v>831</v>
      </c>
      <c r="E832" s="6" t="s">
        <v>348</v>
      </c>
      <c r="F832" s="6">
        <v>15.63</v>
      </c>
      <c r="G832" s="7"/>
      <c r="H832" s="7"/>
      <c r="I832" s="6">
        <v>80.3</v>
      </c>
      <c r="J832" s="7"/>
      <c r="K832" s="7"/>
      <c r="L832" s="6">
        <v>63.35</v>
      </c>
      <c r="M832" s="7"/>
      <c r="N832" s="7"/>
      <c r="O832" s="6">
        <v>36.1</v>
      </c>
      <c r="P832" s="7"/>
      <c r="Q832" s="7"/>
    </row>
    <row r="833" spans="1:17" x14ac:dyDescent="0.45">
      <c r="A833" s="6">
        <v>17</v>
      </c>
      <c r="B833" s="6">
        <v>7</v>
      </c>
      <c r="C833" s="6">
        <v>2</v>
      </c>
      <c r="D833" s="6">
        <v>832</v>
      </c>
      <c r="E833" s="6" t="s">
        <v>349</v>
      </c>
      <c r="F833" s="6">
        <v>29.33</v>
      </c>
      <c r="G833" s="7">
        <f>AVERAGE(F833:F834)</f>
        <v>29.96</v>
      </c>
      <c r="H833" s="7">
        <f>STDEV(F833:F834)</f>
        <v>0.89095454429505105</v>
      </c>
      <c r="I833" s="6">
        <v>122.55</v>
      </c>
      <c r="J833" s="7">
        <f>AVERAGE(I833:I834)</f>
        <v>129.05500000000001</v>
      </c>
      <c r="K833" s="7">
        <f>STDEV(I833:I834)</f>
        <v>9.1994592232369872</v>
      </c>
      <c r="L833" s="6">
        <v>115.61</v>
      </c>
      <c r="M833" s="7">
        <f>AVERAGE(L833:L834)</f>
        <v>116.52000000000001</v>
      </c>
      <c r="N833" s="7">
        <f>STDEV(L833:L834)</f>
        <v>1.2869343417595218</v>
      </c>
      <c r="O833" s="6">
        <v>65.72</v>
      </c>
      <c r="P833" s="7">
        <f>AVERAGE(O833:O834)</f>
        <v>60.685000000000002</v>
      </c>
      <c r="Q833" s="7">
        <f>STDEV(O833:O834)</f>
        <v>7.1205652865485334</v>
      </c>
    </row>
    <row r="834" spans="1:17" x14ac:dyDescent="0.45">
      <c r="A834" s="6">
        <v>17</v>
      </c>
      <c r="B834" s="6">
        <v>2</v>
      </c>
      <c r="C834" s="6">
        <v>5</v>
      </c>
      <c r="D834" s="6">
        <v>833</v>
      </c>
      <c r="E834" s="6" t="s">
        <v>349</v>
      </c>
      <c r="F834" s="6">
        <v>30.59</v>
      </c>
      <c r="G834" s="7"/>
      <c r="H834" s="7"/>
      <c r="I834" s="6">
        <v>135.56</v>
      </c>
      <c r="J834" s="7"/>
      <c r="K834" s="7"/>
      <c r="L834" s="6">
        <v>117.43</v>
      </c>
      <c r="M834" s="7"/>
      <c r="N834" s="7"/>
      <c r="O834" s="6">
        <v>55.65</v>
      </c>
      <c r="P834" s="7"/>
      <c r="Q834" s="7"/>
    </row>
    <row r="835" spans="1:17" x14ac:dyDescent="0.45">
      <c r="A835" s="6">
        <v>18</v>
      </c>
      <c r="B835" s="6">
        <v>3</v>
      </c>
      <c r="C835" s="6">
        <v>1</v>
      </c>
      <c r="D835" s="6">
        <v>834</v>
      </c>
      <c r="E835" s="6" t="s">
        <v>59</v>
      </c>
      <c r="F835" s="6">
        <v>-1.54</v>
      </c>
      <c r="G835" s="7"/>
      <c r="H835" s="7"/>
      <c r="I835" s="6">
        <v>4.7</v>
      </c>
      <c r="J835" s="7"/>
      <c r="K835" s="7"/>
      <c r="L835" s="6">
        <v>13.28</v>
      </c>
      <c r="M835" s="7"/>
      <c r="N835" s="7"/>
      <c r="O835" s="6">
        <v>9.56</v>
      </c>
      <c r="P835" s="7"/>
      <c r="Q835" s="7"/>
    </row>
    <row r="836" spans="1:17" x14ac:dyDescent="0.45">
      <c r="A836" s="6">
        <v>18</v>
      </c>
      <c r="B836" s="6">
        <v>5</v>
      </c>
      <c r="C836" s="6">
        <v>1</v>
      </c>
      <c r="D836" s="6">
        <v>835</v>
      </c>
      <c r="E836" s="6" t="s">
        <v>59</v>
      </c>
      <c r="F836" s="6">
        <v>2.16</v>
      </c>
      <c r="G836" s="7"/>
      <c r="H836" s="7"/>
      <c r="I836" s="6">
        <v>13.81</v>
      </c>
      <c r="J836" s="7"/>
      <c r="K836" s="7"/>
      <c r="L836" s="6">
        <v>10.199999999999999</v>
      </c>
      <c r="M836" s="7"/>
      <c r="N836" s="7"/>
      <c r="O836" s="6">
        <v>9.4</v>
      </c>
      <c r="P836" s="7"/>
      <c r="Q836" s="7"/>
    </row>
    <row r="837" spans="1:17" x14ac:dyDescent="0.45">
      <c r="A837" s="6">
        <v>18</v>
      </c>
      <c r="B837" s="6">
        <v>2</v>
      </c>
      <c r="C837" s="6">
        <v>2</v>
      </c>
      <c r="D837" s="6">
        <v>836</v>
      </c>
      <c r="E837" s="6" t="s">
        <v>59</v>
      </c>
      <c r="F837" s="6">
        <v>-1.86</v>
      </c>
      <c r="G837" s="7"/>
      <c r="H837" s="7"/>
      <c r="I837" s="6">
        <v>-3.69</v>
      </c>
      <c r="J837" s="7"/>
      <c r="K837" s="7"/>
      <c r="L837" s="6">
        <v>-1.34</v>
      </c>
      <c r="M837" s="7"/>
      <c r="N837" s="7"/>
      <c r="O837" s="6">
        <v>-2.81</v>
      </c>
      <c r="P837" s="7"/>
      <c r="Q837" s="7"/>
    </row>
    <row r="838" spans="1:17" x14ac:dyDescent="0.45">
      <c r="A838" s="6">
        <v>18</v>
      </c>
      <c r="B838" s="6">
        <v>6</v>
      </c>
      <c r="C838" s="6">
        <v>2</v>
      </c>
      <c r="D838" s="6">
        <v>837</v>
      </c>
      <c r="E838" s="6" t="s">
        <v>59</v>
      </c>
      <c r="F838" s="6">
        <v>-1.68</v>
      </c>
      <c r="G838" s="7"/>
      <c r="H838" s="7"/>
      <c r="I838" s="6">
        <v>-0.62</v>
      </c>
      <c r="J838" s="7"/>
      <c r="K838" s="7"/>
      <c r="L838" s="6">
        <v>2.4300000000000002</v>
      </c>
      <c r="M838" s="7"/>
      <c r="N838" s="7"/>
      <c r="O838" s="6">
        <v>0.6</v>
      </c>
      <c r="P838" s="7"/>
      <c r="Q838" s="7"/>
    </row>
    <row r="839" spans="1:17" x14ac:dyDescent="0.45">
      <c r="A839" s="6">
        <v>18</v>
      </c>
      <c r="B839" s="6">
        <v>5</v>
      </c>
      <c r="C839" s="6">
        <v>3</v>
      </c>
      <c r="D839" s="6">
        <v>838</v>
      </c>
      <c r="E839" s="6" t="s">
        <v>59</v>
      </c>
      <c r="F839" s="6">
        <v>-1.58</v>
      </c>
      <c r="G839" s="7"/>
      <c r="H839" s="7"/>
      <c r="I839" s="6">
        <v>-1.1299999999999999</v>
      </c>
      <c r="J839" s="7"/>
      <c r="K839" s="7"/>
      <c r="L839" s="6">
        <v>-0.3</v>
      </c>
      <c r="M839" s="7"/>
      <c r="N839" s="7"/>
      <c r="O839" s="6">
        <v>5.5</v>
      </c>
      <c r="P839" s="7"/>
      <c r="Q839" s="7"/>
    </row>
    <row r="840" spans="1:17" x14ac:dyDescent="0.45">
      <c r="A840" s="6">
        <v>18</v>
      </c>
      <c r="B840" s="6">
        <v>7</v>
      </c>
      <c r="C840" s="6">
        <v>3</v>
      </c>
      <c r="D840" s="6">
        <v>839</v>
      </c>
      <c r="E840" s="6" t="s">
        <v>59</v>
      </c>
      <c r="F840" s="6">
        <v>-1.38</v>
      </c>
      <c r="G840" s="7"/>
      <c r="H840" s="7"/>
      <c r="I840" s="6">
        <v>-1.36</v>
      </c>
      <c r="J840" s="7"/>
      <c r="K840" s="7"/>
      <c r="L840" s="6">
        <v>-1.47</v>
      </c>
      <c r="M840" s="7"/>
      <c r="N840" s="7"/>
      <c r="O840" s="6">
        <v>-0.45</v>
      </c>
      <c r="P840" s="7"/>
      <c r="Q840" s="7"/>
    </row>
    <row r="841" spans="1:17" x14ac:dyDescent="0.45">
      <c r="A841" s="6">
        <v>18</v>
      </c>
      <c r="B841" s="6">
        <v>5</v>
      </c>
      <c r="C841" s="6">
        <v>4</v>
      </c>
      <c r="D841" s="6">
        <v>840</v>
      </c>
      <c r="E841" s="6" t="s">
        <v>59</v>
      </c>
      <c r="F841" s="6">
        <v>-0.38</v>
      </c>
      <c r="G841" s="7"/>
      <c r="H841" s="7"/>
      <c r="I841" s="6">
        <v>7.49</v>
      </c>
      <c r="J841" s="7"/>
      <c r="K841" s="7"/>
      <c r="L841" s="6">
        <v>12.4</v>
      </c>
      <c r="M841" s="7"/>
      <c r="N841" s="7"/>
      <c r="O841" s="6">
        <v>10.38</v>
      </c>
      <c r="P841" s="7"/>
      <c r="Q841" s="7"/>
    </row>
    <row r="842" spans="1:17" x14ac:dyDescent="0.45">
      <c r="A842" s="6">
        <v>18</v>
      </c>
      <c r="B842" s="6">
        <v>6</v>
      </c>
      <c r="C842" s="6">
        <v>4</v>
      </c>
      <c r="D842" s="6">
        <v>841</v>
      </c>
      <c r="E842" s="6" t="s">
        <v>59</v>
      </c>
      <c r="F842" s="6">
        <v>-1.74</v>
      </c>
      <c r="G842" s="7"/>
      <c r="H842" s="7"/>
      <c r="I842" s="6">
        <v>-1.99</v>
      </c>
      <c r="J842" s="7"/>
      <c r="K842" s="7"/>
      <c r="L842" s="6">
        <v>-1.99</v>
      </c>
      <c r="M842" s="7"/>
      <c r="N842" s="7"/>
      <c r="O842" s="6">
        <v>-2.34</v>
      </c>
      <c r="P842" s="7"/>
      <c r="Q842" s="7"/>
    </row>
    <row r="843" spans="1:17" x14ac:dyDescent="0.45">
      <c r="A843" s="6">
        <v>18</v>
      </c>
      <c r="B843" s="6">
        <v>1</v>
      </c>
      <c r="C843" s="6">
        <v>5</v>
      </c>
      <c r="D843" s="6">
        <v>842</v>
      </c>
      <c r="E843" s="6" t="s">
        <v>59</v>
      </c>
      <c r="F843" s="6">
        <v>-1.97</v>
      </c>
      <c r="G843" s="7"/>
      <c r="H843" s="7"/>
      <c r="I843" s="6">
        <v>5.29</v>
      </c>
      <c r="J843" s="7"/>
      <c r="K843" s="7"/>
      <c r="L843" s="6">
        <v>1.57</v>
      </c>
      <c r="M843" s="7"/>
      <c r="N843" s="7"/>
      <c r="O843" s="6">
        <v>2.64</v>
      </c>
      <c r="P843" s="7"/>
      <c r="Q843" s="7"/>
    </row>
    <row r="844" spans="1:17" x14ac:dyDescent="0.45">
      <c r="A844" s="6">
        <v>18</v>
      </c>
      <c r="B844" s="6">
        <v>4</v>
      </c>
      <c r="C844" s="6">
        <v>5</v>
      </c>
      <c r="D844" s="6">
        <v>843</v>
      </c>
      <c r="E844" s="6" t="s">
        <v>59</v>
      </c>
      <c r="F844" s="6">
        <v>-2.46</v>
      </c>
      <c r="G844" s="7"/>
      <c r="H844" s="7"/>
      <c r="I844" s="6">
        <v>0.31</v>
      </c>
      <c r="J844" s="7"/>
      <c r="K844" s="7"/>
      <c r="L844" s="6">
        <v>-1.81</v>
      </c>
      <c r="M844" s="7"/>
      <c r="N844" s="7"/>
      <c r="O844" s="6">
        <v>-0.8</v>
      </c>
      <c r="P844" s="7"/>
      <c r="Q844" s="7"/>
    </row>
    <row r="845" spans="1:17" x14ac:dyDescent="0.45">
      <c r="A845" s="6">
        <v>18</v>
      </c>
      <c r="B845" s="6">
        <v>5</v>
      </c>
      <c r="C845" s="6">
        <v>5</v>
      </c>
      <c r="D845" s="6">
        <v>844</v>
      </c>
      <c r="E845" s="6" t="s">
        <v>59</v>
      </c>
      <c r="F845" s="6">
        <v>-1.78</v>
      </c>
      <c r="G845" s="7"/>
      <c r="H845" s="7"/>
      <c r="I845" s="6">
        <v>1.37</v>
      </c>
      <c r="J845" s="7"/>
      <c r="K845" s="7"/>
      <c r="L845" s="6">
        <v>-2.04</v>
      </c>
      <c r="M845" s="7"/>
      <c r="N845" s="7"/>
      <c r="O845" s="6">
        <v>-1.45</v>
      </c>
      <c r="P845" s="7"/>
      <c r="Q845" s="7"/>
    </row>
    <row r="846" spans="1:17" x14ac:dyDescent="0.45">
      <c r="A846" s="6">
        <v>18</v>
      </c>
      <c r="B846" s="6">
        <v>6</v>
      </c>
      <c r="C846" s="6">
        <v>5</v>
      </c>
      <c r="D846" s="6">
        <v>845</v>
      </c>
      <c r="E846" s="6" t="s">
        <v>59</v>
      </c>
      <c r="F846" s="6">
        <v>0.89</v>
      </c>
      <c r="G846" s="7"/>
      <c r="H846" s="7"/>
      <c r="I846" s="6">
        <v>3.74</v>
      </c>
      <c r="J846" s="7"/>
      <c r="K846" s="7"/>
      <c r="L846" s="6">
        <v>5.39</v>
      </c>
      <c r="M846" s="7"/>
      <c r="N846" s="7"/>
      <c r="O846" s="6">
        <v>4.5599999999999996</v>
      </c>
      <c r="P846" s="7"/>
      <c r="Q846" s="7"/>
    </row>
    <row r="847" spans="1:17" x14ac:dyDescent="0.45">
      <c r="A847" s="6">
        <v>18</v>
      </c>
      <c r="B847" s="6">
        <v>7</v>
      </c>
      <c r="C847" s="6">
        <v>5</v>
      </c>
      <c r="D847" s="6">
        <v>846</v>
      </c>
      <c r="E847" s="6" t="s">
        <v>59</v>
      </c>
      <c r="F847" s="6">
        <v>-1.81</v>
      </c>
      <c r="G847" s="7"/>
      <c r="H847" s="7"/>
      <c r="I847" s="6">
        <v>1.51</v>
      </c>
      <c r="J847" s="7"/>
      <c r="K847" s="7"/>
      <c r="L847" s="6">
        <v>-1.5</v>
      </c>
      <c r="M847" s="7"/>
      <c r="N847" s="7"/>
      <c r="O847" s="6">
        <v>-0.77</v>
      </c>
      <c r="P847" s="7"/>
      <c r="Q847" s="7"/>
    </row>
    <row r="848" spans="1:17" x14ac:dyDescent="0.45">
      <c r="A848" s="6">
        <v>18</v>
      </c>
      <c r="B848" s="6">
        <v>2</v>
      </c>
      <c r="C848" s="6">
        <v>6</v>
      </c>
      <c r="D848" s="6">
        <v>847</v>
      </c>
      <c r="E848" s="6" t="s">
        <v>59</v>
      </c>
      <c r="F848" s="6">
        <v>-2.27</v>
      </c>
      <c r="G848" s="7"/>
      <c r="H848" s="7"/>
      <c r="I848" s="6">
        <v>-3.77</v>
      </c>
      <c r="J848" s="7"/>
      <c r="K848" s="7"/>
      <c r="L848" s="6">
        <v>-0.83</v>
      </c>
      <c r="M848" s="7"/>
      <c r="N848" s="7"/>
      <c r="O848" s="6">
        <v>-2</v>
      </c>
      <c r="P848" s="7"/>
      <c r="Q848" s="7"/>
    </row>
    <row r="849" spans="1:17" x14ac:dyDescent="0.45">
      <c r="A849" s="6">
        <v>18</v>
      </c>
      <c r="B849" s="6">
        <v>4</v>
      </c>
      <c r="C849" s="6">
        <v>6</v>
      </c>
      <c r="D849" s="6">
        <v>848</v>
      </c>
      <c r="E849" s="6" t="s">
        <v>59</v>
      </c>
      <c r="F849" s="6">
        <v>0.3</v>
      </c>
      <c r="G849" s="7"/>
      <c r="H849" s="7"/>
      <c r="I849" s="6">
        <v>2.73</v>
      </c>
      <c r="J849" s="7"/>
      <c r="K849" s="7"/>
      <c r="L849" s="6">
        <v>13.8</v>
      </c>
      <c r="M849" s="7"/>
      <c r="N849" s="7"/>
      <c r="O849" s="6">
        <v>8.2799999999999994</v>
      </c>
      <c r="P849" s="7"/>
      <c r="Q849" s="7"/>
    </row>
    <row r="850" spans="1:17" x14ac:dyDescent="0.45">
      <c r="A850" s="6">
        <v>18</v>
      </c>
      <c r="B850" s="6">
        <v>5</v>
      </c>
      <c r="C850" s="6">
        <v>6</v>
      </c>
      <c r="D850" s="6">
        <v>849</v>
      </c>
      <c r="E850" s="6" t="s">
        <v>59</v>
      </c>
      <c r="F850" s="6">
        <v>-1.97</v>
      </c>
      <c r="G850" s="7"/>
      <c r="H850" s="7"/>
      <c r="I850" s="6">
        <v>0.15</v>
      </c>
      <c r="J850" s="7"/>
      <c r="K850" s="7"/>
      <c r="L850" s="6">
        <v>-2.95</v>
      </c>
      <c r="M850" s="7"/>
      <c r="N850" s="7"/>
      <c r="O850" s="6">
        <v>-2.34</v>
      </c>
      <c r="P850" s="7"/>
      <c r="Q850" s="7"/>
    </row>
    <row r="851" spans="1:17" x14ac:dyDescent="0.45">
      <c r="A851" s="6">
        <v>18</v>
      </c>
      <c r="B851" s="6">
        <v>6</v>
      </c>
      <c r="C851" s="6">
        <v>6</v>
      </c>
      <c r="D851" s="6">
        <v>850</v>
      </c>
      <c r="E851" s="6" t="s">
        <v>59</v>
      </c>
      <c r="F851" s="6">
        <v>-2.48</v>
      </c>
      <c r="G851" s="7"/>
      <c r="H851" s="7"/>
      <c r="I851" s="6">
        <v>1.58</v>
      </c>
      <c r="J851" s="7"/>
      <c r="K851" s="7"/>
      <c r="L851" s="6">
        <v>-2.0499999999999998</v>
      </c>
      <c r="M851" s="7"/>
      <c r="N851" s="7"/>
      <c r="O851" s="6">
        <v>-2.12</v>
      </c>
      <c r="P851" s="7"/>
      <c r="Q851" s="7"/>
    </row>
    <row r="852" spans="1:17" x14ac:dyDescent="0.45">
      <c r="A852" s="6">
        <v>18</v>
      </c>
      <c r="B852" s="6">
        <v>1</v>
      </c>
      <c r="C852" s="6">
        <v>7</v>
      </c>
      <c r="D852" s="6">
        <v>851</v>
      </c>
      <c r="E852" s="6" t="s">
        <v>59</v>
      </c>
      <c r="F852" s="6">
        <v>-2.52</v>
      </c>
      <c r="G852" s="7"/>
      <c r="H852" s="7"/>
      <c r="I852" s="6">
        <v>1.96</v>
      </c>
      <c r="J852" s="7"/>
      <c r="K852" s="7"/>
      <c r="L852" s="6">
        <v>-1.41</v>
      </c>
      <c r="M852" s="7"/>
      <c r="N852" s="7"/>
      <c r="O852" s="6">
        <v>1.33</v>
      </c>
      <c r="P852" s="7"/>
      <c r="Q852" s="7"/>
    </row>
    <row r="853" spans="1:17" x14ac:dyDescent="0.45">
      <c r="A853" s="6">
        <v>18</v>
      </c>
      <c r="B853" s="6">
        <v>3</v>
      </c>
      <c r="C853" s="6">
        <v>7</v>
      </c>
      <c r="D853" s="6">
        <v>852</v>
      </c>
      <c r="E853" s="6" t="s">
        <v>59</v>
      </c>
      <c r="F853" s="6">
        <v>-2.67</v>
      </c>
      <c r="G853" s="7"/>
      <c r="H853" s="7"/>
      <c r="I853" s="6">
        <v>0.41</v>
      </c>
      <c r="J853" s="7"/>
      <c r="K853" s="7"/>
      <c r="L853" s="6">
        <v>-0.93</v>
      </c>
      <c r="M853" s="7"/>
      <c r="N853" s="7"/>
      <c r="O853" s="6">
        <v>-1.48</v>
      </c>
      <c r="P853" s="7"/>
      <c r="Q853" s="7"/>
    </row>
    <row r="854" spans="1:17" x14ac:dyDescent="0.45">
      <c r="A854" s="6">
        <v>18</v>
      </c>
      <c r="B854" s="6">
        <v>5</v>
      </c>
      <c r="C854" s="6">
        <v>7</v>
      </c>
      <c r="D854" s="6">
        <v>853</v>
      </c>
      <c r="E854" s="6" t="s">
        <v>59</v>
      </c>
      <c r="F854" s="6">
        <v>-0.72</v>
      </c>
      <c r="G854" s="7"/>
      <c r="H854" s="7"/>
      <c r="I854" s="6">
        <v>1.51</v>
      </c>
      <c r="J854" s="7"/>
      <c r="K854" s="7"/>
      <c r="L854" s="6">
        <v>0.71</v>
      </c>
      <c r="M854" s="7"/>
      <c r="N854" s="7"/>
      <c r="O854" s="6">
        <v>3.55</v>
      </c>
      <c r="P854" s="7"/>
      <c r="Q854" s="7"/>
    </row>
    <row r="855" spans="1:17" x14ac:dyDescent="0.45">
      <c r="A855" s="6">
        <v>18</v>
      </c>
      <c r="B855" s="6">
        <v>6</v>
      </c>
      <c r="C855" s="6">
        <v>7</v>
      </c>
      <c r="D855" s="6">
        <v>854</v>
      </c>
      <c r="E855" s="6" t="s">
        <v>59</v>
      </c>
      <c r="F855" s="6">
        <v>-2.66</v>
      </c>
      <c r="G855" s="7"/>
      <c r="H855" s="7"/>
      <c r="I855" s="6">
        <v>1.56</v>
      </c>
      <c r="J855" s="7"/>
      <c r="K855" s="7"/>
      <c r="L855" s="6">
        <v>-2.35</v>
      </c>
      <c r="M855" s="7"/>
      <c r="N855" s="7"/>
      <c r="O855" s="6">
        <v>-2.04</v>
      </c>
      <c r="P855" s="7"/>
      <c r="Q855" s="7"/>
    </row>
    <row r="856" spans="1:17" x14ac:dyDescent="0.45">
      <c r="A856" s="6">
        <v>18</v>
      </c>
      <c r="B856" s="6">
        <v>7</v>
      </c>
      <c r="C856" s="6">
        <v>7</v>
      </c>
      <c r="D856" s="6">
        <v>855</v>
      </c>
      <c r="E856" s="6" t="s">
        <v>59</v>
      </c>
      <c r="F856" s="6">
        <v>-2.59</v>
      </c>
      <c r="G856" s="7"/>
      <c r="H856" s="7"/>
      <c r="I856" s="6">
        <v>1.63</v>
      </c>
      <c r="J856" s="7"/>
      <c r="K856" s="7"/>
      <c r="L856" s="6">
        <v>-2.36</v>
      </c>
      <c r="M856" s="7"/>
      <c r="N856" s="7"/>
      <c r="O856" s="6">
        <v>-1.26</v>
      </c>
      <c r="P856" s="7"/>
      <c r="Q856" s="7"/>
    </row>
    <row r="857" spans="1:17" x14ac:dyDescent="0.45">
      <c r="A857" s="6">
        <v>18</v>
      </c>
      <c r="B857" s="6">
        <v>4</v>
      </c>
      <c r="C857" s="6">
        <v>4</v>
      </c>
      <c r="D857" s="6">
        <v>856</v>
      </c>
      <c r="E857" s="6" t="s">
        <v>33</v>
      </c>
      <c r="F857" s="6">
        <v>2.61</v>
      </c>
      <c r="G857" s="7"/>
      <c r="H857" s="7"/>
      <c r="I857" s="6">
        <v>4.8</v>
      </c>
      <c r="J857" s="7"/>
      <c r="K857" s="7"/>
      <c r="L857" s="6">
        <v>7.59</v>
      </c>
      <c r="M857" s="7"/>
      <c r="N857" s="7"/>
      <c r="O857" s="6">
        <v>3.21</v>
      </c>
      <c r="P857" s="7"/>
      <c r="Q857" s="7"/>
    </row>
    <row r="858" spans="1:17" x14ac:dyDescent="0.45">
      <c r="A858" s="6">
        <v>18</v>
      </c>
      <c r="B858" s="6">
        <v>1</v>
      </c>
      <c r="C858" s="6">
        <v>2</v>
      </c>
      <c r="D858" s="6">
        <v>857</v>
      </c>
      <c r="E858" s="6" t="s">
        <v>350</v>
      </c>
      <c r="F858" s="6">
        <v>9.33</v>
      </c>
      <c r="G858" s="7">
        <f>AVERAGE(F858:F859)</f>
        <v>8.9600000000000009</v>
      </c>
      <c r="H858" s="7">
        <f>STDEV(F858:F859)</f>
        <v>0.52325901807804531</v>
      </c>
      <c r="I858" s="6">
        <v>63.76</v>
      </c>
      <c r="J858" s="7">
        <f>AVERAGE(I858:I859)</f>
        <v>56.614999999999995</v>
      </c>
      <c r="K858" s="7">
        <f>STDEV(I858:I859)</f>
        <v>10.104555903155784</v>
      </c>
      <c r="L858" s="6">
        <v>71.48</v>
      </c>
      <c r="M858" s="7">
        <f>AVERAGE(L858:L859)</f>
        <v>64.465000000000003</v>
      </c>
      <c r="N858" s="7">
        <f>STDEV(L858:L859)</f>
        <v>9.9207081400472426</v>
      </c>
      <c r="O858" s="6">
        <v>51.8</v>
      </c>
      <c r="P858" s="7">
        <f>AVERAGE(O858:O859)</f>
        <v>46.8</v>
      </c>
      <c r="Q858" s="7">
        <f>STDEV(O858:O859)</f>
        <v>7.0710678118654755</v>
      </c>
    </row>
    <row r="859" spans="1:17" x14ac:dyDescent="0.45">
      <c r="A859" s="6">
        <v>18</v>
      </c>
      <c r="B859" s="6">
        <v>1</v>
      </c>
      <c r="C859" s="6">
        <v>6</v>
      </c>
      <c r="D859" s="6">
        <v>858</v>
      </c>
      <c r="E859" s="6" t="s">
        <v>350</v>
      </c>
      <c r="F859" s="6">
        <v>8.59</v>
      </c>
      <c r="G859" s="7"/>
      <c r="H859" s="7"/>
      <c r="I859" s="6">
        <v>49.47</v>
      </c>
      <c r="J859" s="7"/>
      <c r="K859" s="7"/>
      <c r="L859" s="6">
        <v>57.45</v>
      </c>
      <c r="M859" s="7"/>
      <c r="N859" s="7"/>
      <c r="O859" s="6">
        <v>41.8</v>
      </c>
      <c r="P859" s="7"/>
      <c r="Q859" s="7"/>
    </row>
    <row r="860" spans="1:17" x14ac:dyDescent="0.45">
      <c r="A860" s="6">
        <v>18</v>
      </c>
      <c r="B860" s="6">
        <v>1</v>
      </c>
      <c r="C860" s="6">
        <v>1</v>
      </c>
      <c r="D860" s="6">
        <v>859</v>
      </c>
      <c r="E860" s="6" t="s">
        <v>351</v>
      </c>
      <c r="F860" s="6">
        <v>30.75</v>
      </c>
      <c r="G860" s="7">
        <f>AVERAGE(F860:F861)</f>
        <v>28.14</v>
      </c>
      <c r="H860" s="7">
        <f>STDEV(F860:F861)</f>
        <v>3.6910973977937775</v>
      </c>
      <c r="I860" s="6">
        <v>149.28</v>
      </c>
      <c r="J860" s="7">
        <f>AVERAGE(I860:I861)</f>
        <v>153.13499999999999</v>
      </c>
      <c r="K860" s="7">
        <f>STDEV(I860:I861)</f>
        <v>5.4517932829482865</v>
      </c>
      <c r="L860" s="6">
        <v>109.3</v>
      </c>
      <c r="M860" s="7">
        <f>AVERAGE(L860:L861)</f>
        <v>103.87</v>
      </c>
      <c r="N860" s="7">
        <f>STDEV(L860:L861)</f>
        <v>7.6791796436859059</v>
      </c>
      <c r="O860" s="6">
        <v>81.069999999999993</v>
      </c>
      <c r="P860" s="7">
        <f>AVERAGE(O860:O861)</f>
        <v>74.680000000000007</v>
      </c>
      <c r="Q860" s="7">
        <f>STDEV(O860:O861)</f>
        <v>9.036824663564067</v>
      </c>
    </row>
    <row r="861" spans="1:17" x14ac:dyDescent="0.45">
      <c r="A861" s="6">
        <v>18</v>
      </c>
      <c r="B861" s="6">
        <v>4</v>
      </c>
      <c r="C861" s="6">
        <v>1</v>
      </c>
      <c r="D861" s="6">
        <v>860</v>
      </c>
      <c r="E861" s="6" t="s">
        <v>351</v>
      </c>
      <c r="F861" s="6">
        <v>25.53</v>
      </c>
      <c r="G861" s="7"/>
      <c r="H861" s="7"/>
      <c r="I861" s="6">
        <v>156.99</v>
      </c>
      <c r="J861" s="7"/>
      <c r="K861" s="7"/>
      <c r="L861" s="6">
        <v>98.44</v>
      </c>
      <c r="M861" s="7"/>
      <c r="N861" s="7"/>
      <c r="O861" s="6">
        <v>68.290000000000006</v>
      </c>
      <c r="P861" s="7"/>
      <c r="Q861" s="7"/>
    </row>
    <row r="862" spans="1:17" x14ac:dyDescent="0.45">
      <c r="A862" s="6">
        <v>18</v>
      </c>
      <c r="B862" s="6">
        <v>6</v>
      </c>
      <c r="C862" s="6">
        <v>1</v>
      </c>
      <c r="D862" s="6">
        <v>861</v>
      </c>
      <c r="E862" s="6" t="s">
        <v>352</v>
      </c>
      <c r="F862" s="6">
        <v>24.3</v>
      </c>
      <c r="G862" s="7">
        <f>AVERAGE(F862:F863)</f>
        <v>24.009999999999998</v>
      </c>
      <c r="H862" s="7">
        <f>STDEV(F862:F863)</f>
        <v>0.41012193308819889</v>
      </c>
      <c r="I862" s="6">
        <v>231.24</v>
      </c>
      <c r="J862" s="7">
        <f>AVERAGE(I862:I863)</f>
        <v>194.595</v>
      </c>
      <c r="K862" s="7">
        <f>STDEV(I862:I863)</f>
        <v>51.823855993162084</v>
      </c>
      <c r="L862" s="6">
        <v>315.06</v>
      </c>
      <c r="M862" s="7">
        <f>AVERAGE(L862:L863)</f>
        <v>304.22500000000002</v>
      </c>
      <c r="N862" s="7">
        <f>STDEV(L862:L863)</f>
        <v>15.323003948312495</v>
      </c>
      <c r="O862" s="6">
        <v>367.59</v>
      </c>
      <c r="P862" s="7">
        <f>AVERAGE(O862:O863)</f>
        <v>341.255</v>
      </c>
      <c r="Q862" s="7">
        <f>STDEV(O862:O863)</f>
        <v>37.243314165095427</v>
      </c>
    </row>
    <row r="863" spans="1:17" x14ac:dyDescent="0.45">
      <c r="A863" s="6">
        <v>18</v>
      </c>
      <c r="B863" s="6">
        <v>3</v>
      </c>
      <c r="C863" s="6">
        <v>3</v>
      </c>
      <c r="D863" s="6">
        <v>862</v>
      </c>
      <c r="E863" s="6" t="s">
        <v>352</v>
      </c>
      <c r="F863" s="6">
        <v>23.72</v>
      </c>
      <c r="G863" s="7"/>
      <c r="H863" s="7"/>
      <c r="I863" s="6">
        <v>157.94999999999999</v>
      </c>
      <c r="J863" s="7"/>
      <c r="K863" s="7"/>
      <c r="L863" s="6">
        <v>293.39</v>
      </c>
      <c r="M863" s="7"/>
      <c r="N863" s="7"/>
      <c r="O863" s="6">
        <v>314.92</v>
      </c>
      <c r="P863" s="7"/>
      <c r="Q863" s="7"/>
    </row>
    <row r="864" spans="1:17" x14ac:dyDescent="0.45">
      <c r="A864" s="6">
        <v>18</v>
      </c>
      <c r="B864" s="6">
        <v>3</v>
      </c>
      <c r="C864" s="6">
        <v>2</v>
      </c>
      <c r="D864" s="6">
        <v>863</v>
      </c>
      <c r="E864" s="6" t="s">
        <v>353</v>
      </c>
      <c r="F864" s="6">
        <v>6.92</v>
      </c>
      <c r="G864" s="7">
        <f>AVERAGE(F864:F865)</f>
        <v>6.74</v>
      </c>
      <c r="H864" s="7">
        <f>STDEV(F864:F865)</f>
        <v>0.25455844122715737</v>
      </c>
      <c r="I864" s="6">
        <v>7.8</v>
      </c>
      <c r="J864" s="7">
        <f>AVERAGE(I864:I865)</f>
        <v>8.4049999999999994</v>
      </c>
      <c r="K864" s="7">
        <f>STDEV(I864:I865)</f>
        <v>0.85559920523572242</v>
      </c>
      <c r="L864" s="6">
        <v>12</v>
      </c>
      <c r="M864" s="7">
        <f>AVERAGE(L864:L865)</f>
        <v>9.5150000000000006</v>
      </c>
      <c r="N864" s="7">
        <f>STDEV(L864:L865)</f>
        <v>3.5143207024971406</v>
      </c>
      <c r="O864" s="6">
        <v>10.1</v>
      </c>
      <c r="P864" s="7">
        <f>AVERAGE(O864:O865)</f>
        <v>9</v>
      </c>
      <c r="Q864" s="7">
        <f>STDEV(O864:O865)</f>
        <v>1.5556349186104006</v>
      </c>
    </row>
    <row r="865" spans="1:17" x14ac:dyDescent="0.45">
      <c r="A865" s="6">
        <v>18</v>
      </c>
      <c r="B865" s="6">
        <v>4</v>
      </c>
      <c r="C865" s="6">
        <v>7</v>
      </c>
      <c r="D865" s="6">
        <v>864</v>
      </c>
      <c r="E865" s="6" t="s">
        <v>353</v>
      </c>
      <c r="F865" s="6">
        <v>6.56</v>
      </c>
      <c r="G865" s="7"/>
      <c r="H865" s="7"/>
      <c r="I865" s="6">
        <v>9.01</v>
      </c>
      <c r="J865" s="7"/>
      <c r="K865" s="7"/>
      <c r="L865" s="6">
        <v>7.03</v>
      </c>
      <c r="M865" s="7"/>
      <c r="N865" s="7"/>
      <c r="O865" s="6">
        <v>7.9</v>
      </c>
      <c r="P865" s="7"/>
      <c r="Q865" s="7"/>
    </row>
    <row r="866" spans="1:17" x14ac:dyDescent="0.45">
      <c r="A866" s="6">
        <v>18</v>
      </c>
      <c r="B866" s="6">
        <v>7</v>
      </c>
      <c r="C866" s="6">
        <v>2</v>
      </c>
      <c r="D866" s="6">
        <v>865</v>
      </c>
      <c r="E866" s="6" t="s">
        <v>354</v>
      </c>
      <c r="F866" s="6">
        <v>35.82</v>
      </c>
      <c r="G866" s="7">
        <f>AVERAGE(F866:F867)</f>
        <v>45.870000000000005</v>
      </c>
      <c r="H866" s="7">
        <f>STDEV(F866:F867)</f>
        <v>14.212846301849577</v>
      </c>
      <c r="I866" s="6">
        <v>525.51</v>
      </c>
      <c r="J866" s="7">
        <f>AVERAGE(I866:I867)</f>
        <v>458.745</v>
      </c>
      <c r="K866" s="7">
        <f>STDEV(I866:I867)</f>
        <v>94.419968491839981</v>
      </c>
      <c r="L866" s="7">
        <v>513.98</v>
      </c>
      <c r="M866" s="7">
        <f>AVERAGE(L866:L867)</f>
        <v>498.875</v>
      </c>
      <c r="N866" s="7">
        <f>STDEV(L866:L867)</f>
        <v>21.361695859645629</v>
      </c>
      <c r="O866" s="6">
        <v>350.77</v>
      </c>
      <c r="P866" s="7">
        <f>AVERAGE(O866:O867)</f>
        <v>358.64499999999998</v>
      </c>
      <c r="Q866" s="7">
        <f>STDEV(O866:O867)</f>
        <v>11.136931803688123</v>
      </c>
    </row>
    <row r="867" spans="1:17" x14ac:dyDescent="0.45">
      <c r="A867" s="6">
        <v>18</v>
      </c>
      <c r="B867" s="6">
        <v>2</v>
      </c>
      <c r="C867" s="6">
        <v>5</v>
      </c>
      <c r="D867" s="6">
        <v>866</v>
      </c>
      <c r="E867" s="6" t="s">
        <v>354</v>
      </c>
      <c r="F867" s="6">
        <v>55.92</v>
      </c>
      <c r="G867" s="7"/>
      <c r="H867" s="7"/>
      <c r="I867" s="6">
        <v>391.98</v>
      </c>
      <c r="J867" s="7"/>
      <c r="K867" s="7"/>
      <c r="L867" s="6">
        <v>483.77</v>
      </c>
      <c r="M867" s="7"/>
      <c r="N867" s="7"/>
      <c r="O867" s="6">
        <v>366.52</v>
      </c>
      <c r="P867" s="7"/>
      <c r="Q867" s="7"/>
    </row>
    <row r="868" spans="1:17" x14ac:dyDescent="0.45">
      <c r="A868" s="6">
        <v>18</v>
      </c>
      <c r="B868" s="6">
        <v>4</v>
      </c>
      <c r="C868" s="6">
        <v>3</v>
      </c>
      <c r="D868" s="6">
        <v>867</v>
      </c>
      <c r="E868" s="6" t="s">
        <v>355</v>
      </c>
      <c r="F868" s="6">
        <v>7.23</v>
      </c>
      <c r="G868" s="7">
        <f>AVERAGE(F868:F869)</f>
        <v>7.24</v>
      </c>
      <c r="H868" s="7">
        <f>STDEV(F868:F869)</f>
        <v>1.4142135623730649E-2</v>
      </c>
      <c r="I868" s="6">
        <v>11.02</v>
      </c>
      <c r="J868" s="7">
        <f>AVERAGE(I868:I869)</f>
        <v>10.76</v>
      </c>
      <c r="K868" s="7">
        <f>STDEV(I868:I869)</f>
        <v>0.36769552621700441</v>
      </c>
      <c r="L868" s="6">
        <v>9.5299999999999994</v>
      </c>
      <c r="M868" s="7">
        <f>AVERAGE(L868:L869)</f>
        <v>9.379999999999999</v>
      </c>
      <c r="N868" s="7">
        <f>STDEV(L868:L869)</f>
        <v>0.21213203435596351</v>
      </c>
      <c r="O868" s="6">
        <v>13.47</v>
      </c>
      <c r="P868" s="7">
        <f>AVERAGE(O868:O869)</f>
        <v>10.57</v>
      </c>
      <c r="Q868" s="7">
        <f>STDEV(O868:O869)</f>
        <v>4.1012193308819782</v>
      </c>
    </row>
    <row r="869" spans="1:17" x14ac:dyDescent="0.45">
      <c r="A869" s="6">
        <v>18</v>
      </c>
      <c r="B869" s="6">
        <v>1</v>
      </c>
      <c r="C869" s="6">
        <v>4</v>
      </c>
      <c r="D869" s="6">
        <v>868</v>
      </c>
      <c r="E869" s="6" t="s">
        <v>355</v>
      </c>
      <c r="F869" s="6">
        <v>7.25</v>
      </c>
      <c r="G869" s="7"/>
      <c r="H869" s="7"/>
      <c r="I869" s="6">
        <v>10.5</v>
      </c>
      <c r="J869" s="7"/>
      <c r="K869" s="7"/>
      <c r="L869" s="6">
        <v>9.23</v>
      </c>
      <c r="M869" s="7"/>
      <c r="N869" s="7"/>
      <c r="O869" s="6">
        <v>7.67</v>
      </c>
      <c r="P869" s="7"/>
      <c r="Q869" s="7"/>
    </row>
    <row r="870" spans="1:17" x14ac:dyDescent="0.45">
      <c r="A870" s="6">
        <v>18</v>
      </c>
      <c r="B870" s="6">
        <v>2</v>
      </c>
      <c r="C870" s="6">
        <v>1</v>
      </c>
      <c r="D870" s="6">
        <v>869</v>
      </c>
      <c r="E870" s="6" t="s">
        <v>356</v>
      </c>
      <c r="F870" s="6">
        <v>6.78</v>
      </c>
      <c r="G870" s="7">
        <f>AVERAGE(F870:F871)</f>
        <v>3.13</v>
      </c>
      <c r="H870" s="7">
        <f>STDEV(F870:F871)</f>
        <v>5.1618795026617974</v>
      </c>
      <c r="I870" s="6">
        <v>71.2</v>
      </c>
      <c r="J870" s="7">
        <f>AVERAGE(I870:I871)</f>
        <v>103.92500000000001</v>
      </c>
      <c r="K870" s="7">
        <f>STDEV(I870:I871)</f>
        <v>46.280138828659453</v>
      </c>
      <c r="L870" s="6">
        <v>33.83</v>
      </c>
      <c r="M870" s="7">
        <f>AVERAGE(L870:L871)</f>
        <v>32.034999999999997</v>
      </c>
      <c r="N870" s="7">
        <f>STDEV(L870:L871)</f>
        <v>2.5385133444597052</v>
      </c>
      <c r="O870" s="6">
        <v>68.94</v>
      </c>
      <c r="P870" s="7">
        <f>AVERAGE(O870:O871)</f>
        <v>63.314999999999998</v>
      </c>
      <c r="Q870" s="7">
        <f>STDEV(O870:O871)</f>
        <v>7.9549512883486599</v>
      </c>
    </row>
    <row r="871" spans="1:17" x14ac:dyDescent="0.45">
      <c r="A871" s="6">
        <v>18</v>
      </c>
      <c r="B871" s="6">
        <v>2</v>
      </c>
      <c r="C871" s="6">
        <v>3</v>
      </c>
      <c r="D871" s="6">
        <v>870</v>
      </c>
      <c r="E871" s="6" t="s">
        <v>356</v>
      </c>
      <c r="F871" s="6">
        <v>-0.52</v>
      </c>
      <c r="G871" s="7"/>
      <c r="H871" s="7"/>
      <c r="I871" s="6">
        <v>136.65</v>
      </c>
      <c r="J871" s="7"/>
      <c r="K871" s="7"/>
      <c r="L871" s="6">
        <v>30.24</v>
      </c>
      <c r="M871" s="7"/>
      <c r="N871" s="7"/>
      <c r="O871" s="6">
        <v>57.69</v>
      </c>
      <c r="P871" s="7"/>
      <c r="Q871" s="7"/>
    </row>
    <row r="872" spans="1:17" x14ac:dyDescent="0.45">
      <c r="A872" s="6">
        <v>18</v>
      </c>
      <c r="B872" s="6">
        <v>2</v>
      </c>
      <c r="C872" s="6">
        <v>4</v>
      </c>
      <c r="D872" s="6">
        <v>871</v>
      </c>
      <c r="E872" s="6" t="s">
        <v>357</v>
      </c>
      <c r="F872" s="6">
        <v>7.97</v>
      </c>
      <c r="G872" s="7">
        <f>AVERAGE(F872:F873)</f>
        <v>7.4350000000000005</v>
      </c>
      <c r="H872" s="7">
        <f>STDEV(F872:F873)</f>
        <v>0.75660425586960545</v>
      </c>
      <c r="I872" s="6">
        <v>11.07</v>
      </c>
      <c r="J872" s="7">
        <f>AVERAGE(I872:I873)</f>
        <v>10.120000000000001</v>
      </c>
      <c r="K872" s="7">
        <f>STDEV(I872:I873)</f>
        <v>1.3435028842544405</v>
      </c>
      <c r="L872" s="6">
        <v>11.3</v>
      </c>
      <c r="M872" s="7">
        <f>AVERAGE(L872:L873)</f>
        <v>9.57</v>
      </c>
      <c r="N872" s="7">
        <f>STDEV(L872:L873)</f>
        <v>2.4465894629054512</v>
      </c>
      <c r="O872" s="6">
        <v>7.04</v>
      </c>
      <c r="P872" s="7">
        <f>AVERAGE(O872:O873)</f>
        <v>7.8900000000000006</v>
      </c>
      <c r="Q872" s="7">
        <f>STDEV(O872:O873)</f>
        <v>1.202081528017128</v>
      </c>
    </row>
    <row r="873" spans="1:17" x14ac:dyDescent="0.45">
      <c r="A873" s="6">
        <v>18</v>
      </c>
      <c r="B873" s="6">
        <v>7</v>
      </c>
      <c r="C873" s="6">
        <v>6</v>
      </c>
      <c r="D873" s="6">
        <v>872</v>
      </c>
      <c r="E873" s="6" t="s">
        <v>357</v>
      </c>
      <c r="F873" s="6">
        <v>6.9</v>
      </c>
      <c r="G873" s="7"/>
      <c r="H873" s="7"/>
      <c r="I873" s="6">
        <v>9.17</v>
      </c>
      <c r="J873" s="7"/>
      <c r="K873" s="7"/>
      <c r="L873" s="6">
        <v>7.84</v>
      </c>
      <c r="M873" s="7"/>
      <c r="N873" s="7"/>
      <c r="O873" s="6">
        <v>8.74</v>
      </c>
      <c r="P873" s="7"/>
      <c r="Q873" s="7"/>
    </row>
    <row r="874" spans="1:17" x14ac:dyDescent="0.45">
      <c r="A874" s="6">
        <v>18</v>
      </c>
      <c r="B874" s="6">
        <v>1</v>
      </c>
      <c r="C874" s="6">
        <v>3</v>
      </c>
      <c r="D874" s="6">
        <v>873</v>
      </c>
      <c r="E874" s="6" t="s">
        <v>358</v>
      </c>
      <c r="F874" s="6">
        <v>112.28</v>
      </c>
      <c r="G874" s="7">
        <f>AVERAGE(F874:F875)</f>
        <v>103.71000000000001</v>
      </c>
      <c r="H874" s="7">
        <f>STDEV(F874:F875)</f>
        <v>12.119810229537425</v>
      </c>
      <c r="I874" s="6">
        <v>707.55</v>
      </c>
      <c r="J874" s="7">
        <f>AVERAGE(I874:I875)</f>
        <v>631.6099999999999</v>
      </c>
      <c r="K874" s="7">
        <f>STDEV(I874:I875)</f>
        <v>107.39537792661339</v>
      </c>
      <c r="L874" s="7">
        <v>591.67999999999995</v>
      </c>
      <c r="M874" s="7">
        <f>AVERAGE(L874:L875)</f>
        <v>558.13499999999999</v>
      </c>
      <c r="N874" s="7">
        <f>STDEV(L874:L875)</f>
        <v>47.439793949805413</v>
      </c>
      <c r="O874" s="6">
        <v>326.39999999999998</v>
      </c>
      <c r="P874" s="7">
        <f>AVERAGE(O874:O875)</f>
        <v>311.42999999999995</v>
      </c>
      <c r="Q874" s="7">
        <f>STDEV(O874:O875)</f>
        <v>21.170777028725233</v>
      </c>
    </row>
    <row r="875" spans="1:17" x14ac:dyDescent="0.45">
      <c r="A875" s="6">
        <v>18</v>
      </c>
      <c r="B875" s="6">
        <v>3</v>
      </c>
      <c r="C875" s="6">
        <v>6</v>
      </c>
      <c r="D875" s="6">
        <v>874</v>
      </c>
      <c r="E875" s="6" t="s">
        <v>358</v>
      </c>
      <c r="F875" s="6">
        <v>95.14</v>
      </c>
      <c r="G875" s="7"/>
      <c r="H875" s="7"/>
      <c r="I875" s="6">
        <v>555.66999999999996</v>
      </c>
      <c r="J875" s="7"/>
      <c r="K875" s="7"/>
      <c r="L875" s="7">
        <v>524.59</v>
      </c>
      <c r="M875" s="7"/>
      <c r="N875" s="7"/>
      <c r="O875" s="6">
        <v>296.45999999999998</v>
      </c>
      <c r="P875" s="7"/>
      <c r="Q875" s="7"/>
    </row>
    <row r="876" spans="1:17" x14ac:dyDescent="0.45">
      <c r="A876" s="6">
        <v>18</v>
      </c>
      <c r="B876" s="6">
        <v>6</v>
      </c>
      <c r="C876" s="6">
        <v>3</v>
      </c>
      <c r="D876" s="6">
        <v>875</v>
      </c>
      <c r="E876" s="6" t="s">
        <v>359</v>
      </c>
      <c r="F876" s="6">
        <v>44.14</v>
      </c>
      <c r="G876" s="7">
        <f>AVERAGE(F876:F877)</f>
        <v>60.32</v>
      </c>
      <c r="H876" s="7">
        <f>STDEV(F876:F877)</f>
        <v>22.88197543919669</v>
      </c>
      <c r="I876" s="6">
        <v>429.81</v>
      </c>
      <c r="J876" s="7">
        <f>AVERAGE(I876:I877)</f>
        <v>389.98</v>
      </c>
      <c r="K876" s="7">
        <f>STDEV(I876:I877)</f>
        <v>56.328126189319839</v>
      </c>
      <c r="L876" s="6">
        <v>491.24</v>
      </c>
      <c r="M876" s="7">
        <f>AVERAGE(L876:L877)</f>
        <v>590.12</v>
      </c>
      <c r="N876" s="7">
        <f>STDEV(L876:L877)</f>
        <v>139.83743704745146</v>
      </c>
      <c r="O876" s="7">
        <v>663.75</v>
      </c>
      <c r="P876" s="7">
        <f>AVERAGE(O876:O877)</f>
        <v>704.67499999999995</v>
      </c>
      <c r="Q876" s="7">
        <f>STDEV(O876:O877)</f>
        <v>57.87669004011893</v>
      </c>
    </row>
    <row r="877" spans="1:17" x14ac:dyDescent="0.45">
      <c r="A877" s="6">
        <v>18</v>
      </c>
      <c r="B877" s="6">
        <v>3</v>
      </c>
      <c r="C877" s="6">
        <v>5</v>
      </c>
      <c r="D877" s="6">
        <v>876</v>
      </c>
      <c r="E877" s="6" t="s">
        <v>359</v>
      </c>
      <c r="F877" s="6">
        <v>76.5</v>
      </c>
      <c r="G877" s="7"/>
      <c r="H877" s="7"/>
      <c r="I877" s="6">
        <v>350.15</v>
      </c>
      <c r="J877" s="7"/>
      <c r="K877" s="7"/>
      <c r="L877" s="7">
        <v>689</v>
      </c>
      <c r="M877" s="7"/>
      <c r="N877" s="7"/>
      <c r="O877" s="7">
        <v>745.6</v>
      </c>
      <c r="P877" s="7"/>
      <c r="Q877" s="7"/>
    </row>
    <row r="878" spans="1:17" x14ac:dyDescent="0.45">
      <c r="A878" s="6">
        <v>18</v>
      </c>
      <c r="B878" s="6">
        <v>4</v>
      </c>
      <c r="C878" s="6">
        <v>2</v>
      </c>
      <c r="D878" s="6">
        <v>877</v>
      </c>
      <c r="E878" s="6" t="s">
        <v>360</v>
      </c>
      <c r="F878" s="6">
        <v>18.27</v>
      </c>
      <c r="G878" s="7">
        <f>AVERAGE(F878:F879)</f>
        <v>17.954999999999998</v>
      </c>
      <c r="H878" s="7">
        <f>STDEV(F878:F879)</f>
        <v>0.44547727214752425</v>
      </c>
      <c r="I878" s="6">
        <v>317.49</v>
      </c>
      <c r="J878" s="7">
        <f>AVERAGE(I878:I879)</f>
        <v>292.53999999999996</v>
      </c>
      <c r="K878" s="7">
        <f>STDEV(I878:I879)</f>
        <v>35.284628381208748</v>
      </c>
      <c r="L878" s="6">
        <v>280.20999999999998</v>
      </c>
      <c r="M878" s="7">
        <f>AVERAGE(L878:L879)</f>
        <v>282.39499999999998</v>
      </c>
      <c r="N878" s="7">
        <f>STDEV(L878:L879)</f>
        <v>3.090056633785216</v>
      </c>
      <c r="O878" s="6">
        <v>135.22</v>
      </c>
      <c r="P878" s="7">
        <f>AVERAGE(O878:O879)</f>
        <v>128.88499999999999</v>
      </c>
      <c r="Q878" s="7">
        <f>STDEV(O878:O879)</f>
        <v>8.9590429176335569</v>
      </c>
    </row>
    <row r="879" spans="1:17" x14ac:dyDescent="0.45">
      <c r="A879" s="6">
        <v>18</v>
      </c>
      <c r="B879" s="6">
        <v>3</v>
      </c>
      <c r="C879" s="6">
        <v>4</v>
      </c>
      <c r="D879" s="6">
        <v>878</v>
      </c>
      <c r="E879" s="6" t="s">
        <v>360</v>
      </c>
      <c r="F879" s="6">
        <v>17.64</v>
      </c>
      <c r="G879" s="7"/>
      <c r="H879" s="7"/>
      <c r="I879" s="6">
        <v>267.58999999999997</v>
      </c>
      <c r="J879" s="7"/>
      <c r="K879" s="7"/>
      <c r="L879" s="6">
        <v>284.58</v>
      </c>
      <c r="M879" s="7"/>
      <c r="N879" s="7"/>
      <c r="O879" s="6">
        <v>122.55</v>
      </c>
      <c r="P879" s="7"/>
      <c r="Q879" s="7"/>
    </row>
    <row r="880" spans="1:17" x14ac:dyDescent="0.45">
      <c r="A880" s="6">
        <v>18</v>
      </c>
      <c r="B880" s="6">
        <v>5</v>
      </c>
      <c r="C880" s="6">
        <v>2</v>
      </c>
      <c r="D880" s="6">
        <v>879</v>
      </c>
      <c r="E880" s="6" t="s">
        <v>361</v>
      </c>
      <c r="F880" s="6">
        <v>29.98</v>
      </c>
      <c r="G880" s="7">
        <f>AVERAGE(F880:F881)</f>
        <v>27.53</v>
      </c>
      <c r="H880" s="7">
        <f>STDEV(F880:F881)</f>
        <v>3.4648232278140845</v>
      </c>
      <c r="I880" s="6">
        <v>171.74</v>
      </c>
      <c r="J880" s="7">
        <f>AVERAGE(I880:I881)</f>
        <v>147.69499999999999</v>
      </c>
      <c r="K880" s="7">
        <f>STDEV(I880:I881)</f>
        <v>34.004765107261115</v>
      </c>
      <c r="L880" s="6">
        <v>63.34</v>
      </c>
      <c r="M880" s="7">
        <f>AVERAGE(L880:L881)</f>
        <v>63.665000000000006</v>
      </c>
      <c r="N880" s="7">
        <f>STDEV(L880:L881)</f>
        <v>0.45961940777125487</v>
      </c>
      <c r="O880" s="6">
        <v>45.26</v>
      </c>
      <c r="P880" s="7">
        <f>AVERAGE(O880:O881)</f>
        <v>49.454999999999998</v>
      </c>
      <c r="Q880" s="7">
        <f>STDEV(O880:O881)</f>
        <v>5.9326258941551346</v>
      </c>
    </row>
    <row r="881" spans="1:17" x14ac:dyDescent="0.45">
      <c r="A881" s="6">
        <v>18</v>
      </c>
      <c r="B881" s="6">
        <v>7</v>
      </c>
      <c r="C881" s="6">
        <v>4</v>
      </c>
      <c r="D881" s="6">
        <v>880</v>
      </c>
      <c r="E881" s="6" t="s">
        <v>361</v>
      </c>
      <c r="F881" s="6">
        <v>25.08</v>
      </c>
      <c r="G881" s="7"/>
      <c r="H881" s="7"/>
      <c r="I881" s="6">
        <v>123.65</v>
      </c>
      <c r="J881" s="7"/>
      <c r="K881" s="7"/>
      <c r="L881" s="6">
        <v>63.99</v>
      </c>
      <c r="M881" s="7"/>
      <c r="N881" s="7"/>
      <c r="O881" s="6">
        <v>53.65</v>
      </c>
      <c r="P881" s="7"/>
      <c r="Q881" s="7"/>
    </row>
    <row r="882" spans="1:17" x14ac:dyDescent="0.45">
      <c r="A882" s="6">
        <v>18</v>
      </c>
      <c r="B882" s="6">
        <v>7</v>
      </c>
      <c r="C882" s="6">
        <v>1</v>
      </c>
      <c r="D882" s="6">
        <v>881</v>
      </c>
      <c r="E882" s="6" t="s">
        <v>362</v>
      </c>
      <c r="F882" s="6">
        <v>355.78</v>
      </c>
      <c r="G882" s="7">
        <f>AVERAGE(F882:F883)</f>
        <v>336.33499999999998</v>
      </c>
      <c r="H882" s="7">
        <f>STDEV(F882:F883)</f>
        <v>27.499382720344823</v>
      </c>
      <c r="I882" s="6">
        <v>1302.57</v>
      </c>
      <c r="J882" s="7">
        <f>AVERAGE(I882:I883)</f>
        <v>1342.6399999999999</v>
      </c>
      <c r="K882" s="7">
        <f>STDEV(I882:I883)</f>
        <v>56.667537444289991</v>
      </c>
      <c r="L882" s="7">
        <v>1450.22</v>
      </c>
      <c r="M882" s="7">
        <f>AVERAGE(L882:L883)</f>
        <v>1283.9850000000001</v>
      </c>
      <c r="N882" s="7">
        <f>STDEV(L882:L883)</f>
        <v>235.09179154109063</v>
      </c>
      <c r="O882" s="7">
        <v>1329.51</v>
      </c>
      <c r="P882" s="7">
        <f>AVERAGE(O882:O883)</f>
        <v>1211.675</v>
      </c>
      <c r="Q882" s="7">
        <f>STDEV(O882:O883)</f>
        <v>166.6438551222337</v>
      </c>
    </row>
    <row r="883" spans="1:17" x14ac:dyDescent="0.45">
      <c r="A883" s="6">
        <v>18</v>
      </c>
      <c r="B883" s="6">
        <v>2</v>
      </c>
      <c r="C883" s="6">
        <v>7</v>
      </c>
      <c r="D883" s="6">
        <v>882</v>
      </c>
      <c r="E883" s="6" t="s">
        <v>362</v>
      </c>
      <c r="F883" s="6">
        <v>316.89</v>
      </c>
      <c r="G883" s="7"/>
      <c r="H883" s="7"/>
      <c r="I883" s="6">
        <v>1382.71</v>
      </c>
      <c r="J883" s="7"/>
      <c r="K883" s="7"/>
      <c r="L883" s="7">
        <v>1117.75</v>
      </c>
      <c r="M883" s="7"/>
      <c r="N883" s="7"/>
      <c r="O883" s="7">
        <v>1093.8399999999999</v>
      </c>
      <c r="P883" s="7"/>
      <c r="Q883" s="7"/>
    </row>
  </sheetData>
  <autoFilter ref="A1:Q883"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uideline</vt:lpstr>
      <vt:lpstr>let-7b, miR-21, and miR-130b</vt:lpstr>
      <vt:lpstr>Let-7 fami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GYUN</dc:creator>
  <cp:lastModifiedBy>Je-Hyun Yoon</cp:lastModifiedBy>
  <dcterms:created xsi:type="dcterms:W3CDTF">2021-01-31T22:36:47Z</dcterms:created>
  <dcterms:modified xsi:type="dcterms:W3CDTF">2022-11-21T19:48:58Z</dcterms:modified>
</cp:coreProperties>
</file>